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droberts\Documents\Data\Dhammika\eNOS\"/>
    </mc:Choice>
  </mc:AlternateContent>
  <xr:revisionPtr revIDLastSave="0" documentId="8_{73BA8E33-F9F9-40FA-B2D5-433BE26067B5}" xr6:coauthVersionLast="41" xr6:coauthVersionMax="41" xr10:uidLastSave="{00000000-0000-0000-0000-000000000000}"/>
  <bookViews>
    <workbookView xWindow="42140" yWindow="5530" windowWidth="30000" windowHeight="14460" firstSheet="6" activeTab="14" xr2:uid="{00000000-000D-0000-FFFF-FFFF00000000}"/>
  </bookViews>
  <sheets>
    <sheet name="Data key" sheetId="13" r:id="rId1"/>
    <sheet name="IL-6 (21)" sheetId="1" r:id="rId2"/>
    <sheet name="MIP-1b (55)" sheetId="2" r:id="rId3"/>
    <sheet name="TNF-a (61)" sheetId="3" r:id="rId4"/>
    <sheet name="IL-17 (37)" sheetId="4" r:id="rId5"/>
    <sheet name="IL-12 (p40) (29)" sheetId="5" r:id="rId6"/>
    <sheet name="IL-10 (27)" sheetId="6" r:id="rId7"/>
    <sheet name="IL-4 (17)" sheetId="7" r:id="rId8"/>
    <sheet name="IL-1a (9)" sheetId="8" r:id="rId9"/>
    <sheet name="GMCSF (5)" sheetId="9" r:id="rId10"/>
    <sheet name="Kidney CFU data" sheetId="10" r:id="rId11"/>
    <sheet name="organ leukocyte data" sheetId="12" r:id="rId12"/>
    <sheet name="cytokine flow data" sheetId="11" r:id="rId13"/>
    <sheet name="Nanostring normalized data" sheetId="14" r:id="rId14"/>
    <sheet name="Nanostring RCC data" sheetId="15" r:id="rId15"/>
  </sheets>
  <externalReferences>
    <externalReference r:id="rId16"/>
  </externalReferenc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232" i="15" l="1"/>
  <c r="I232" i="15"/>
  <c r="D232" i="15"/>
  <c r="C232" i="15"/>
  <c r="N231" i="15"/>
  <c r="N232" i="15" s="1"/>
  <c r="M231" i="15"/>
  <c r="M232" i="15" s="1"/>
  <c r="L231" i="15"/>
  <c r="L232" i="15" s="1"/>
  <c r="K231" i="15"/>
  <c r="K232" i="15" s="1"/>
  <c r="X209" i="15" s="1"/>
  <c r="J231" i="15"/>
  <c r="I231" i="15"/>
  <c r="H231" i="15"/>
  <c r="H232" i="15" s="1"/>
  <c r="G231" i="15"/>
  <c r="G232" i="15" s="1"/>
  <c r="F231" i="15"/>
  <c r="F232" i="15" s="1"/>
  <c r="E231" i="15"/>
  <c r="E232" i="15" s="1"/>
  <c r="D231" i="15"/>
  <c r="C231" i="15"/>
  <c r="W223" i="15"/>
  <c r="V223" i="15"/>
  <c r="AA222" i="15"/>
  <c r="Z222" i="15"/>
  <c r="S222" i="15"/>
  <c r="R222" i="15"/>
  <c r="W221" i="15"/>
  <c r="V221" i="15"/>
  <c r="AA220" i="15"/>
  <c r="Z220" i="15"/>
  <c r="S220" i="15"/>
  <c r="R220" i="15"/>
  <c r="P220" i="15"/>
  <c r="W219" i="15"/>
  <c r="V219" i="15"/>
  <c r="Q219" i="15"/>
  <c r="P219" i="15"/>
  <c r="AA218" i="15"/>
  <c r="Z218" i="15"/>
  <c r="S218" i="15"/>
  <c r="R218" i="15"/>
  <c r="W217" i="15"/>
  <c r="V217" i="15"/>
  <c r="U217" i="15"/>
  <c r="T217" i="15"/>
  <c r="R217" i="15"/>
  <c r="AA216" i="15"/>
  <c r="Z216" i="15"/>
  <c r="V216" i="15"/>
  <c r="S216" i="15"/>
  <c r="R216" i="15"/>
  <c r="Z215" i="15"/>
  <c r="Y215" i="15"/>
  <c r="W215" i="15"/>
  <c r="V215" i="15"/>
  <c r="R215" i="15"/>
  <c r="Q215" i="15"/>
  <c r="P215" i="15"/>
  <c r="AA214" i="15"/>
  <c r="Z214" i="15"/>
  <c r="V214" i="15"/>
  <c r="T214" i="15"/>
  <c r="S214" i="15"/>
  <c r="R214" i="15"/>
  <c r="Z213" i="15"/>
  <c r="W213" i="15"/>
  <c r="V213" i="15"/>
  <c r="R213" i="15"/>
  <c r="AA212" i="15"/>
  <c r="Z212" i="15"/>
  <c r="V212" i="15"/>
  <c r="S212" i="15"/>
  <c r="R212" i="15"/>
  <c r="Q212" i="15"/>
  <c r="P212" i="15"/>
  <c r="Z211" i="15"/>
  <c r="W211" i="15"/>
  <c r="V211" i="15"/>
  <c r="T211" i="15"/>
  <c r="R211" i="15"/>
  <c r="AA210" i="15"/>
  <c r="Z210" i="15"/>
  <c r="V210" i="15"/>
  <c r="U210" i="15"/>
  <c r="S210" i="15"/>
  <c r="R210" i="15"/>
  <c r="Z209" i="15"/>
  <c r="W209" i="15"/>
  <c r="V209" i="15"/>
  <c r="R209" i="15"/>
  <c r="P209" i="15"/>
  <c r="AA208" i="15"/>
  <c r="Z208" i="15"/>
  <c r="V208" i="15"/>
  <c r="S208" i="15"/>
  <c r="R208" i="15"/>
  <c r="Z207" i="15"/>
  <c r="W207" i="15"/>
  <c r="V207" i="15"/>
  <c r="R207" i="15"/>
  <c r="AA206" i="15"/>
  <c r="Z206" i="15"/>
  <c r="V206" i="15"/>
  <c r="S206" i="15"/>
  <c r="R206" i="15"/>
  <c r="P206" i="15"/>
  <c r="Z205" i="15"/>
  <c r="W205" i="15"/>
  <c r="V205" i="15"/>
  <c r="R205" i="15"/>
  <c r="Q205" i="15"/>
  <c r="AA204" i="15"/>
  <c r="Z204" i="15"/>
  <c r="V204" i="15"/>
  <c r="U204" i="15"/>
  <c r="T204" i="15"/>
  <c r="S204" i="15"/>
  <c r="R204" i="15"/>
  <c r="Z203" i="15"/>
  <c r="X203" i="15"/>
  <c r="W203" i="15"/>
  <c r="V203" i="15"/>
  <c r="R203" i="15"/>
  <c r="AA202" i="15"/>
  <c r="Z202" i="15"/>
  <c r="V202" i="15"/>
  <c r="S202" i="15"/>
  <c r="R202" i="15"/>
  <c r="Q202" i="15"/>
  <c r="Z201" i="15"/>
  <c r="W201" i="15"/>
  <c r="V201" i="15"/>
  <c r="U201" i="15"/>
  <c r="T201" i="15"/>
  <c r="R201" i="15"/>
  <c r="AA200" i="15"/>
  <c r="Z200" i="15"/>
  <c r="V200" i="15"/>
  <c r="S200" i="15"/>
  <c r="R200" i="15"/>
  <c r="Z199" i="15"/>
  <c r="Y199" i="15"/>
  <c r="W199" i="15"/>
  <c r="V199" i="15"/>
  <c r="R199" i="15"/>
  <c r="Q199" i="15"/>
  <c r="P199" i="15"/>
  <c r="AA198" i="15"/>
  <c r="Z198" i="15"/>
  <c r="V198" i="15"/>
  <c r="T198" i="15"/>
  <c r="S198" i="15"/>
  <c r="R198" i="15"/>
  <c r="Z197" i="15"/>
  <c r="W197" i="15"/>
  <c r="V197" i="15"/>
  <c r="R197" i="15"/>
  <c r="AA196" i="15"/>
  <c r="Z196" i="15"/>
  <c r="V196" i="15"/>
  <c r="S196" i="15"/>
  <c r="R196" i="15"/>
  <c r="Q196" i="15"/>
  <c r="P196" i="15"/>
  <c r="Z195" i="15"/>
  <c r="W195" i="15"/>
  <c r="V195" i="15"/>
  <c r="T195" i="15"/>
  <c r="R195" i="15"/>
  <c r="AA194" i="15"/>
  <c r="Z194" i="15"/>
  <c r="V194" i="15"/>
  <c r="U194" i="15"/>
  <c r="S194" i="15"/>
  <c r="R194" i="15"/>
  <c r="Z193" i="15"/>
  <c r="W193" i="15"/>
  <c r="V193" i="15"/>
  <c r="R193" i="15"/>
  <c r="P193" i="15"/>
  <c r="AA192" i="15"/>
  <c r="Z192" i="15"/>
  <c r="V192" i="15"/>
  <c r="S192" i="15"/>
  <c r="R192" i="15"/>
  <c r="Z191" i="15"/>
  <c r="W191" i="15"/>
  <c r="V191" i="15"/>
  <c r="U191" i="15"/>
  <c r="R191" i="15"/>
  <c r="AA190" i="15"/>
  <c r="Z190" i="15"/>
  <c r="Y190" i="15"/>
  <c r="V190" i="15"/>
  <c r="S190" i="15"/>
  <c r="R190" i="15"/>
  <c r="P190" i="15"/>
  <c r="Z189" i="15"/>
  <c r="W189" i="15"/>
  <c r="V189" i="15"/>
  <c r="R189" i="15"/>
  <c r="Q189" i="15"/>
  <c r="AA188" i="15"/>
  <c r="Z188" i="15"/>
  <c r="V188" i="15"/>
  <c r="U188" i="15"/>
  <c r="T188" i="15"/>
  <c r="S188" i="15"/>
  <c r="R188" i="15"/>
  <c r="Z187" i="15"/>
  <c r="X187" i="15"/>
  <c r="W187" i="15"/>
  <c r="V187" i="15"/>
  <c r="R187" i="15"/>
  <c r="AA186" i="15"/>
  <c r="Z186" i="15"/>
  <c r="V186" i="15"/>
  <c r="S186" i="15"/>
  <c r="R186" i="15"/>
  <c r="Q186" i="15"/>
  <c r="Z185" i="15"/>
  <c r="W185" i="15"/>
  <c r="V185" i="15"/>
  <c r="U185" i="15"/>
  <c r="T185" i="15"/>
  <c r="R185" i="15"/>
  <c r="AA184" i="15"/>
  <c r="Z184" i="15"/>
  <c r="V184" i="15"/>
  <c r="S184" i="15"/>
  <c r="R184" i="15"/>
  <c r="Z183" i="15"/>
  <c r="Y183" i="15"/>
  <c r="W183" i="15"/>
  <c r="V183" i="15"/>
  <c r="R183" i="15"/>
  <c r="Q183" i="15"/>
  <c r="P183" i="15"/>
  <c r="AA182" i="15"/>
  <c r="Z182" i="15"/>
  <c r="V182" i="15"/>
  <c r="T182" i="15"/>
  <c r="S182" i="15"/>
  <c r="R182" i="15"/>
  <c r="Z181" i="15"/>
  <c r="W181" i="15"/>
  <c r="V181" i="15"/>
  <c r="R181" i="15"/>
  <c r="AA180" i="15"/>
  <c r="Z180" i="15"/>
  <c r="V180" i="15"/>
  <c r="S180" i="15"/>
  <c r="R180" i="15"/>
  <c r="Q180" i="15"/>
  <c r="P180" i="15"/>
  <c r="Z179" i="15"/>
  <c r="W179" i="15"/>
  <c r="V179" i="15"/>
  <c r="T179" i="15"/>
  <c r="R179" i="15"/>
  <c r="AA178" i="15"/>
  <c r="Z178" i="15"/>
  <c r="V178" i="15"/>
  <c r="U178" i="15"/>
  <c r="S178" i="15"/>
  <c r="R178" i="15"/>
  <c r="Z177" i="15"/>
  <c r="W177" i="15"/>
  <c r="V177" i="15"/>
  <c r="R177" i="15"/>
  <c r="P177" i="15"/>
  <c r="AA176" i="15"/>
  <c r="Z176" i="15"/>
  <c r="V176" i="15"/>
  <c r="S176" i="15"/>
  <c r="R176" i="15"/>
  <c r="Z175" i="15"/>
  <c r="W175" i="15"/>
  <c r="V175" i="15"/>
  <c r="U175" i="15"/>
  <c r="R175" i="15"/>
  <c r="AA174" i="15"/>
  <c r="Z174" i="15"/>
  <c r="Y174" i="15"/>
  <c r="V174" i="15"/>
  <c r="S174" i="15"/>
  <c r="R174" i="15"/>
  <c r="P174" i="15"/>
  <c r="Z173" i="15"/>
  <c r="W173" i="15"/>
  <c r="V173" i="15"/>
  <c r="R173" i="15"/>
  <c r="Q173" i="15"/>
  <c r="AA172" i="15"/>
  <c r="Z172" i="15"/>
  <c r="V172" i="15"/>
  <c r="U172" i="15"/>
  <c r="T172" i="15"/>
  <c r="S172" i="15"/>
  <c r="R172" i="15"/>
  <c r="Z171" i="15"/>
  <c r="X171" i="15"/>
  <c r="W171" i="15"/>
  <c r="V171" i="15"/>
  <c r="R171" i="15"/>
  <c r="AA170" i="15"/>
  <c r="Z170" i="15"/>
  <c r="V170" i="15"/>
  <c r="S170" i="15"/>
  <c r="R170" i="15"/>
  <c r="Q170" i="15"/>
  <c r="Z169" i="15"/>
  <c r="W169" i="15"/>
  <c r="V169" i="15"/>
  <c r="U169" i="15"/>
  <c r="T169" i="15"/>
  <c r="R169" i="15"/>
  <c r="AA168" i="15"/>
  <c r="Z168" i="15"/>
  <c r="W168" i="15"/>
  <c r="V168" i="15"/>
  <c r="S168" i="15"/>
  <c r="R168" i="15"/>
  <c r="P168" i="15"/>
  <c r="AA167" i="15"/>
  <c r="Z167" i="15"/>
  <c r="W167" i="15"/>
  <c r="V167" i="15"/>
  <c r="T167" i="15"/>
  <c r="S167" i="15"/>
  <c r="R167" i="15"/>
  <c r="AA166" i="15"/>
  <c r="Z166" i="15"/>
  <c r="W166" i="15"/>
  <c r="V166" i="15"/>
  <c r="S166" i="15"/>
  <c r="R166" i="15"/>
  <c r="P166" i="15"/>
  <c r="AA165" i="15"/>
  <c r="Z165" i="15"/>
  <c r="W165" i="15"/>
  <c r="V165" i="15"/>
  <c r="T165" i="15"/>
  <c r="S165" i="15"/>
  <c r="R165" i="15"/>
  <c r="AA164" i="15"/>
  <c r="Z164" i="15"/>
  <c r="X164" i="15"/>
  <c r="W164" i="15"/>
  <c r="V164" i="15"/>
  <c r="S164" i="15"/>
  <c r="R164" i="15"/>
  <c r="P164" i="15"/>
  <c r="AA163" i="15"/>
  <c r="Z163" i="15"/>
  <c r="W163" i="15"/>
  <c r="V163" i="15"/>
  <c r="T163" i="15"/>
  <c r="S163" i="15"/>
  <c r="R163" i="15"/>
  <c r="AA162" i="15"/>
  <c r="Z162" i="15"/>
  <c r="W162" i="15"/>
  <c r="V162" i="15"/>
  <c r="S162" i="15"/>
  <c r="R162" i="15"/>
  <c r="P162" i="15"/>
  <c r="AA161" i="15"/>
  <c r="Z161" i="15"/>
  <c r="W161" i="15"/>
  <c r="V161" i="15"/>
  <c r="T161" i="15"/>
  <c r="S161" i="15"/>
  <c r="R161" i="15"/>
  <c r="AA160" i="15"/>
  <c r="Z160" i="15"/>
  <c r="W160" i="15"/>
  <c r="V160" i="15"/>
  <c r="S160" i="15"/>
  <c r="R160" i="15"/>
  <c r="P160" i="15"/>
  <c r="AA159" i="15"/>
  <c r="Z159" i="15"/>
  <c r="W159" i="15"/>
  <c r="V159" i="15"/>
  <c r="T159" i="15"/>
  <c r="S159" i="15"/>
  <c r="R159" i="15"/>
  <c r="AA158" i="15"/>
  <c r="Z158" i="15"/>
  <c r="W158" i="15"/>
  <c r="V158" i="15"/>
  <c r="S158" i="15"/>
  <c r="R158" i="15"/>
  <c r="P158" i="15"/>
  <c r="AA157" i="15"/>
  <c r="Z157" i="15"/>
  <c r="W157" i="15"/>
  <c r="V157" i="15"/>
  <c r="T157" i="15"/>
  <c r="S157" i="15"/>
  <c r="R157" i="15"/>
  <c r="AA156" i="15"/>
  <c r="Z156" i="15"/>
  <c r="W156" i="15"/>
  <c r="V156" i="15"/>
  <c r="S156" i="15"/>
  <c r="R156" i="15"/>
  <c r="P156" i="15"/>
  <c r="AA155" i="15"/>
  <c r="Z155" i="15"/>
  <c r="W155" i="15"/>
  <c r="V155" i="15"/>
  <c r="T155" i="15"/>
  <c r="S155" i="15"/>
  <c r="R155" i="15"/>
  <c r="AA154" i="15"/>
  <c r="Z154" i="15"/>
  <c r="W154" i="15"/>
  <c r="V154" i="15"/>
  <c r="S154" i="15"/>
  <c r="R154" i="15"/>
  <c r="P154" i="15"/>
  <c r="AA153" i="15"/>
  <c r="Z153" i="15"/>
  <c r="W153" i="15"/>
  <c r="V153" i="15"/>
  <c r="T153" i="15"/>
  <c r="S153" i="15"/>
  <c r="R153" i="15"/>
  <c r="AA152" i="15"/>
  <c r="Z152" i="15"/>
  <c r="W152" i="15"/>
  <c r="V152" i="15"/>
  <c r="S152" i="15"/>
  <c r="R152" i="15"/>
  <c r="P152" i="15"/>
  <c r="AA151" i="15"/>
  <c r="Z151" i="15"/>
  <c r="W151" i="15"/>
  <c r="V151" i="15"/>
  <c r="T151" i="15"/>
  <c r="S151" i="15"/>
  <c r="R151" i="15"/>
  <c r="AA150" i="15"/>
  <c r="Z150" i="15"/>
  <c r="W150" i="15"/>
  <c r="V150" i="15"/>
  <c r="S150" i="15"/>
  <c r="R150" i="15"/>
  <c r="P150" i="15"/>
  <c r="AA149" i="15"/>
  <c r="Z149" i="15"/>
  <c r="W149" i="15"/>
  <c r="V149" i="15"/>
  <c r="T149" i="15"/>
  <c r="S149" i="15"/>
  <c r="R149" i="15"/>
  <c r="AA148" i="15"/>
  <c r="Z148" i="15"/>
  <c r="X148" i="15"/>
  <c r="W148" i="15"/>
  <c r="V148" i="15"/>
  <c r="S148" i="15"/>
  <c r="R148" i="15"/>
  <c r="P148" i="15"/>
  <c r="AA147" i="15"/>
  <c r="Z147" i="15"/>
  <c r="W147" i="15"/>
  <c r="V147" i="15"/>
  <c r="T147" i="15"/>
  <c r="S147" i="15"/>
  <c r="R147" i="15"/>
  <c r="AA146" i="15"/>
  <c r="Z146" i="15"/>
  <c r="W146" i="15"/>
  <c r="V146" i="15"/>
  <c r="S146" i="15"/>
  <c r="R146" i="15"/>
  <c r="P146" i="15"/>
  <c r="AA145" i="15"/>
  <c r="Z145" i="15"/>
  <c r="W145" i="15"/>
  <c r="V145" i="15"/>
  <c r="T145" i="15"/>
  <c r="S145" i="15"/>
  <c r="R145" i="15"/>
  <c r="AA144" i="15"/>
  <c r="Z144" i="15"/>
  <c r="W144" i="15"/>
  <c r="V144" i="15"/>
  <c r="T144" i="15"/>
  <c r="S144" i="15"/>
  <c r="R144" i="15"/>
  <c r="P144" i="15"/>
  <c r="AA143" i="15"/>
  <c r="Z143" i="15"/>
  <c r="W143" i="15"/>
  <c r="V143" i="15"/>
  <c r="T143" i="15"/>
  <c r="S143" i="15"/>
  <c r="R143" i="15"/>
  <c r="P143" i="15"/>
  <c r="AA142" i="15"/>
  <c r="Z142" i="15"/>
  <c r="X142" i="15"/>
  <c r="W142" i="15"/>
  <c r="V142" i="15"/>
  <c r="U142" i="15"/>
  <c r="T142" i="15"/>
  <c r="S142" i="15"/>
  <c r="R142" i="15"/>
  <c r="P142" i="15"/>
  <c r="AA141" i="15"/>
  <c r="Z141" i="15"/>
  <c r="W141" i="15"/>
  <c r="V141" i="15"/>
  <c r="T141" i="15"/>
  <c r="S141" i="15"/>
  <c r="R141" i="15"/>
  <c r="Q141" i="15"/>
  <c r="P141" i="15"/>
  <c r="AA140" i="15"/>
  <c r="Z140" i="15"/>
  <c r="W140" i="15"/>
  <c r="V140" i="15"/>
  <c r="U140" i="15"/>
  <c r="T140" i="15"/>
  <c r="S140" i="15"/>
  <c r="R140" i="15"/>
  <c r="Q140" i="15"/>
  <c r="P140" i="15"/>
  <c r="AA139" i="15"/>
  <c r="Z139" i="15"/>
  <c r="Y139" i="15"/>
  <c r="W139" i="15"/>
  <c r="V139" i="15"/>
  <c r="U139" i="15"/>
  <c r="T139" i="15"/>
  <c r="S139" i="15"/>
  <c r="R139" i="15"/>
  <c r="Q139" i="15"/>
  <c r="P139" i="15"/>
  <c r="AA138" i="15"/>
  <c r="Z138" i="15"/>
  <c r="W138" i="15"/>
  <c r="V138" i="15"/>
  <c r="U138" i="15"/>
  <c r="T138" i="15"/>
  <c r="S138" i="15"/>
  <c r="R138" i="15"/>
  <c r="Q138" i="15"/>
  <c r="P138" i="15"/>
  <c r="AA137" i="15"/>
  <c r="Z137" i="15"/>
  <c r="Y137" i="15"/>
  <c r="W137" i="15"/>
  <c r="V137" i="15"/>
  <c r="U137" i="15"/>
  <c r="T137" i="15"/>
  <c r="S137" i="15"/>
  <c r="R137" i="15"/>
  <c r="Q137" i="15"/>
  <c r="P137" i="15"/>
  <c r="AA136" i="15"/>
  <c r="Z136" i="15"/>
  <c r="W136" i="15"/>
  <c r="V136" i="15"/>
  <c r="U136" i="15"/>
  <c r="T136" i="15"/>
  <c r="S136" i="15"/>
  <c r="R136" i="15"/>
  <c r="Q136" i="15"/>
  <c r="P136" i="15"/>
  <c r="AA135" i="15"/>
  <c r="Z135" i="15"/>
  <c r="Y135" i="15"/>
  <c r="W135" i="15"/>
  <c r="V135" i="15"/>
  <c r="U135" i="15"/>
  <c r="T135" i="15"/>
  <c r="S135" i="15"/>
  <c r="R135" i="15"/>
  <c r="Q135" i="15"/>
  <c r="P135" i="15"/>
  <c r="AA134" i="15"/>
  <c r="Z134" i="15"/>
  <c r="W134" i="15"/>
  <c r="V134" i="15"/>
  <c r="U134" i="15"/>
  <c r="T134" i="15"/>
  <c r="S134" i="15"/>
  <c r="R134" i="15"/>
  <c r="Q134" i="15"/>
  <c r="P134" i="15"/>
  <c r="AA133" i="15"/>
  <c r="Z133" i="15"/>
  <c r="Y133" i="15"/>
  <c r="W133" i="15"/>
  <c r="V133" i="15"/>
  <c r="U133" i="15"/>
  <c r="T133" i="15"/>
  <c r="S133" i="15"/>
  <c r="R133" i="15"/>
  <c r="Q133" i="15"/>
  <c r="P133" i="15"/>
  <c r="AA132" i="15"/>
  <c r="Z132" i="15"/>
  <c r="W132" i="15"/>
  <c r="V132" i="15"/>
  <c r="U132" i="15"/>
  <c r="T132" i="15"/>
  <c r="S132" i="15"/>
  <c r="R132" i="15"/>
  <c r="Q132" i="15"/>
  <c r="P132" i="15"/>
  <c r="AA131" i="15"/>
  <c r="Z131" i="15"/>
  <c r="Y131" i="15"/>
  <c r="W131" i="15"/>
  <c r="V131" i="15"/>
  <c r="U131" i="15"/>
  <c r="T131" i="15"/>
  <c r="S131" i="15"/>
  <c r="R131" i="15"/>
  <c r="Q131" i="15"/>
  <c r="P131" i="15"/>
  <c r="AA130" i="15"/>
  <c r="Z130" i="15"/>
  <c r="W130" i="15"/>
  <c r="V130" i="15"/>
  <c r="U130" i="15"/>
  <c r="T130" i="15"/>
  <c r="S130" i="15"/>
  <c r="R130" i="15"/>
  <c r="Q130" i="15"/>
  <c r="P130" i="15"/>
  <c r="AA129" i="15"/>
  <c r="Z129" i="15"/>
  <c r="Y129" i="15"/>
  <c r="W129" i="15"/>
  <c r="V129" i="15"/>
  <c r="U129" i="15"/>
  <c r="T129" i="15"/>
  <c r="S129" i="15"/>
  <c r="R129" i="15"/>
  <c r="Q129" i="15"/>
  <c r="P129" i="15"/>
  <c r="AA128" i="15"/>
  <c r="Z128" i="15"/>
  <c r="W128" i="15"/>
  <c r="V128" i="15"/>
  <c r="U128" i="15"/>
  <c r="T128" i="15"/>
  <c r="S128" i="15"/>
  <c r="R128" i="15"/>
  <c r="Q128" i="15"/>
  <c r="P128" i="15"/>
  <c r="AA127" i="15"/>
  <c r="Z127" i="15"/>
  <c r="Y127" i="15"/>
  <c r="W127" i="15"/>
  <c r="V127" i="15"/>
  <c r="U127" i="15"/>
  <c r="T127" i="15"/>
  <c r="S127" i="15"/>
  <c r="R127" i="15"/>
  <c r="Q127" i="15"/>
  <c r="P127" i="15"/>
  <c r="AA126" i="15"/>
  <c r="Z126" i="15"/>
  <c r="W126" i="15"/>
  <c r="V126" i="15"/>
  <c r="U126" i="15"/>
  <c r="T126" i="15"/>
  <c r="S126" i="15"/>
  <c r="R126" i="15"/>
  <c r="Q126" i="15"/>
  <c r="P126" i="15"/>
  <c r="AA125" i="15"/>
  <c r="Z125" i="15"/>
  <c r="Y125" i="15"/>
  <c r="W125" i="15"/>
  <c r="V125" i="15"/>
  <c r="U125" i="15"/>
  <c r="T125" i="15"/>
  <c r="S125" i="15"/>
  <c r="R125" i="15"/>
  <c r="Q125" i="15"/>
  <c r="P125" i="15"/>
  <c r="AA124" i="15"/>
  <c r="Z124" i="15"/>
  <c r="W124" i="15"/>
  <c r="V124" i="15"/>
  <c r="U124" i="15"/>
  <c r="T124" i="15"/>
  <c r="S124" i="15"/>
  <c r="R124" i="15"/>
  <c r="Q124" i="15"/>
  <c r="P124" i="15"/>
  <c r="AA123" i="15"/>
  <c r="Z123" i="15"/>
  <c r="Y123" i="15"/>
  <c r="W123" i="15"/>
  <c r="V123" i="15"/>
  <c r="U123" i="15"/>
  <c r="T123" i="15"/>
  <c r="S123" i="15"/>
  <c r="R123" i="15"/>
  <c r="Q123" i="15"/>
  <c r="P123" i="15"/>
  <c r="AA122" i="15"/>
  <c r="Z122" i="15"/>
  <c r="W122" i="15"/>
  <c r="V122" i="15"/>
  <c r="U122" i="15"/>
  <c r="T122" i="15"/>
  <c r="S122" i="15"/>
  <c r="R122" i="15"/>
  <c r="Q122" i="15"/>
  <c r="P122" i="15"/>
  <c r="AA121" i="15"/>
  <c r="Z121" i="15"/>
  <c r="Y121" i="15"/>
  <c r="W121" i="15"/>
  <c r="V121" i="15"/>
  <c r="U121" i="15"/>
  <c r="T121" i="15"/>
  <c r="S121" i="15"/>
  <c r="R121" i="15"/>
  <c r="Q121" i="15"/>
  <c r="P121" i="15"/>
  <c r="AA120" i="15"/>
  <c r="Z120" i="15"/>
  <c r="W120" i="15"/>
  <c r="V120" i="15"/>
  <c r="U120" i="15"/>
  <c r="T120" i="15"/>
  <c r="S120" i="15"/>
  <c r="R120" i="15"/>
  <c r="Q120" i="15"/>
  <c r="P120" i="15"/>
  <c r="AA119" i="15"/>
  <c r="Z119" i="15"/>
  <c r="Y119" i="15"/>
  <c r="W119" i="15"/>
  <c r="V119" i="15"/>
  <c r="U119" i="15"/>
  <c r="T119" i="15"/>
  <c r="S119" i="15"/>
  <c r="R119" i="15"/>
  <c r="Q119" i="15"/>
  <c r="P119" i="15"/>
  <c r="AA118" i="15"/>
  <c r="Z118" i="15"/>
  <c r="W118" i="15"/>
  <c r="V118" i="15"/>
  <c r="U118" i="15"/>
  <c r="T118" i="15"/>
  <c r="S118" i="15"/>
  <c r="R118" i="15"/>
  <c r="Q118" i="15"/>
  <c r="P118" i="15"/>
  <c r="AA117" i="15"/>
  <c r="Z117" i="15"/>
  <c r="Y117" i="15"/>
  <c r="W117" i="15"/>
  <c r="V117" i="15"/>
  <c r="U117" i="15"/>
  <c r="T117" i="15"/>
  <c r="S117" i="15"/>
  <c r="R117" i="15"/>
  <c r="Q117" i="15"/>
  <c r="P117" i="15"/>
  <c r="AA116" i="15"/>
  <c r="Z116" i="15"/>
  <c r="W116" i="15"/>
  <c r="V116" i="15"/>
  <c r="U116" i="15"/>
  <c r="T116" i="15"/>
  <c r="S116" i="15"/>
  <c r="R116" i="15"/>
  <c r="Q116" i="15"/>
  <c r="P116" i="15"/>
  <c r="AA115" i="15"/>
  <c r="Z115" i="15"/>
  <c r="Y115" i="15"/>
  <c r="W115" i="15"/>
  <c r="V115" i="15"/>
  <c r="U115" i="15"/>
  <c r="T115" i="15"/>
  <c r="S115" i="15"/>
  <c r="R115" i="15"/>
  <c r="Q115" i="15"/>
  <c r="P115" i="15"/>
  <c r="AA114" i="15"/>
  <c r="Z114" i="15"/>
  <c r="W114" i="15"/>
  <c r="V114" i="15"/>
  <c r="U114" i="15"/>
  <c r="T114" i="15"/>
  <c r="S114" i="15"/>
  <c r="R114" i="15"/>
  <c r="Q114" i="15"/>
  <c r="P114" i="15"/>
  <c r="AA113" i="15"/>
  <c r="Z113" i="15"/>
  <c r="Y113" i="15"/>
  <c r="W113" i="15"/>
  <c r="V113" i="15"/>
  <c r="U113" i="15"/>
  <c r="T113" i="15"/>
  <c r="S113" i="15"/>
  <c r="R113" i="15"/>
  <c r="Q113" i="15"/>
  <c r="P113" i="15"/>
  <c r="AA112" i="15"/>
  <c r="Z112" i="15"/>
  <c r="W112" i="15"/>
  <c r="V112" i="15"/>
  <c r="U112" i="15"/>
  <c r="T112" i="15"/>
  <c r="S112" i="15"/>
  <c r="R112" i="15"/>
  <c r="Q112" i="15"/>
  <c r="P112" i="15"/>
  <c r="AA111" i="15"/>
  <c r="Z111" i="15"/>
  <c r="Y111" i="15"/>
  <c r="W111" i="15"/>
  <c r="V111" i="15"/>
  <c r="U111" i="15"/>
  <c r="T111" i="15"/>
  <c r="S111" i="15"/>
  <c r="R111" i="15"/>
  <c r="Q111" i="15"/>
  <c r="P111" i="15"/>
  <c r="AA110" i="15"/>
  <c r="Z110" i="15"/>
  <c r="W110" i="15"/>
  <c r="V110" i="15"/>
  <c r="U110" i="15"/>
  <c r="T110" i="15"/>
  <c r="S110" i="15"/>
  <c r="R110" i="15"/>
  <c r="Q110" i="15"/>
  <c r="P110" i="15"/>
  <c r="AA109" i="15"/>
  <c r="Z109" i="15"/>
  <c r="Y109" i="15"/>
  <c r="W109" i="15"/>
  <c r="V109" i="15"/>
  <c r="U109" i="15"/>
  <c r="T109" i="15"/>
  <c r="S109" i="15"/>
  <c r="R109" i="15"/>
  <c r="Q109" i="15"/>
  <c r="P109" i="15"/>
  <c r="AA108" i="15"/>
  <c r="Z108" i="15"/>
  <c r="W108" i="15"/>
  <c r="V108" i="15"/>
  <c r="U108" i="15"/>
  <c r="T108" i="15"/>
  <c r="S108" i="15"/>
  <c r="R108" i="15"/>
  <c r="Q108" i="15"/>
  <c r="P108" i="15"/>
  <c r="AA107" i="15"/>
  <c r="Z107" i="15"/>
  <c r="Y107" i="15"/>
  <c r="W107" i="15"/>
  <c r="V107" i="15"/>
  <c r="U107" i="15"/>
  <c r="T107" i="15"/>
  <c r="S107" i="15"/>
  <c r="R107" i="15"/>
  <c r="Q107" i="15"/>
  <c r="P107" i="15"/>
  <c r="AA106" i="15"/>
  <c r="Z106" i="15"/>
  <c r="W106" i="15"/>
  <c r="V106" i="15"/>
  <c r="U106" i="15"/>
  <c r="T106" i="15"/>
  <c r="S106" i="15"/>
  <c r="R106" i="15"/>
  <c r="Q106" i="15"/>
  <c r="P106" i="15"/>
  <c r="AA105" i="15"/>
  <c r="Z105" i="15"/>
  <c r="Y105" i="15"/>
  <c r="W105" i="15"/>
  <c r="V105" i="15"/>
  <c r="U105" i="15"/>
  <c r="T105" i="15"/>
  <c r="S105" i="15"/>
  <c r="R105" i="15"/>
  <c r="Q105" i="15"/>
  <c r="P105" i="15"/>
  <c r="AA104" i="15"/>
  <c r="Z104" i="15"/>
  <c r="W104" i="15"/>
  <c r="V104" i="15"/>
  <c r="U104" i="15"/>
  <c r="T104" i="15"/>
  <c r="S104" i="15"/>
  <c r="R104" i="15"/>
  <c r="Q104" i="15"/>
  <c r="P104" i="15"/>
  <c r="AA103" i="15"/>
  <c r="Z103" i="15"/>
  <c r="Y103" i="15"/>
  <c r="W103" i="15"/>
  <c r="V103" i="15"/>
  <c r="U103" i="15"/>
  <c r="T103" i="15"/>
  <c r="S103" i="15"/>
  <c r="R103" i="15"/>
  <c r="Q103" i="15"/>
  <c r="P103" i="15"/>
  <c r="AA102" i="15"/>
  <c r="Z102" i="15"/>
  <c r="W102" i="15"/>
  <c r="V102" i="15"/>
  <c r="U102" i="15"/>
  <c r="T102" i="15"/>
  <c r="S102" i="15"/>
  <c r="R102" i="15"/>
  <c r="Q102" i="15"/>
  <c r="P102" i="15"/>
  <c r="AA101" i="15"/>
  <c r="Z101" i="15"/>
  <c r="Y101" i="15"/>
  <c r="W101" i="15"/>
  <c r="V101" i="15"/>
  <c r="U101" i="15"/>
  <c r="T101" i="15"/>
  <c r="S101" i="15"/>
  <c r="R101" i="15"/>
  <c r="Q101" i="15"/>
  <c r="P101" i="15"/>
  <c r="AA100" i="15"/>
  <c r="Z100" i="15"/>
  <c r="W100" i="15"/>
  <c r="V100" i="15"/>
  <c r="U100" i="15"/>
  <c r="T100" i="15"/>
  <c r="S100" i="15"/>
  <c r="R100" i="15"/>
  <c r="Q100" i="15"/>
  <c r="P100" i="15"/>
  <c r="AA99" i="15"/>
  <c r="Z99" i="15"/>
  <c r="Y99" i="15"/>
  <c r="W99" i="15"/>
  <c r="V99" i="15"/>
  <c r="U99" i="15"/>
  <c r="T99" i="15"/>
  <c r="S99" i="15"/>
  <c r="R99" i="15"/>
  <c r="Q99" i="15"/>
  <c r="P99" i="15"/>
  <c r="AA98" i="15"/>
  <c r="Z98" i="15"/>
  <c r="W98" i="15"/>
  <c r="V98" i="15"/>
  <c r="U98" i="15"/>
  <c r="T98" i="15"/>
  <c r="S98" i="15"/>
  <c r="R98" i="15"/>
  <c r="Q98" i="15"/>
  <c r="P98" i="15"/>
  <c r="AA97" i="15"/>
  <c r="Z97" i="15"/>
  <c r="Y97" i="15"/>
  <c r="W97" i="15"/>
  <c r="V97" i="15"/>
  <c r="U97" i="15"/>
  <c r="T97" i="15"/>
  <c r="S97" i="15"/>
  <c r="R97" i="15"/>
  <c r="Q97" i="15"/>
  <c r="P97" i="15"/>
  <c r="AA96" i="15"/>
  <c r="Z96" i="15"/>
  <c r="W96" i="15"/>
  <c r="V96" i="15"/>
  <c r="U96" i="15"/>
  <c r="T96" i="15"/>
  <c r="S96" i="15"/>
  <c r="R96" i="15"/>
  <c r="Q96" i="15"/>
  <c r="P96" i="15"/>
  <c r="AA95" i="15"/>
  <c r="Z95" i="15"/>
  <c r="Y95" i="15"/>
  <c r="W95" i="15"/>
  <c r="V95" i="15"/>
  <c r="U95" i="15"/>
  <c r="T95" i="15"/>
  <c r="S95" i="15"/>
  <c r="R95" i="15"/>
  <c r="Q95" i="15"/>
  <c r="P95" i="15"/>
  <c r="AA94" i="15"/>
  <c r="Z94" i="15"/>
  <c r="W94" i="15"/>
  <c r="V94" i="15"/>
  <c r="U94" i="15"/>
  <c r="T94" i="15"/>
  <c r="S94" i="15"/>
  <c r="R94" i="15"/>
  <c r="Q94" i="15"/>
  <c r="P94" i="15"/>
  <c r="AA93" i="15"/>
  <c r="Z93" i="15"/>
  <c r="Y93" i="15"/>
  <c r="W93" i="15"/>
  <c r="V93" i="15"/>
  <c r="U93" i="15"/>
  <c r="T93" i="15"/>
  <c r="S93" i="15"/>
  <c r="R93" i="15"/>
  <c r="Q93" i="15"/>
  <c r="P93" i="15"/>
  <c r="AA92" i="15"/>
  <c r="Z92" i="15"/>
  <c r="W92" i="15"/>
  <c r="V92" i="15"/>
  <c r="U92" i="15"/>
  <c r="T92" i="15"/>
  <c r="S92" i="15"/>
  <c r="R92" i="15"/>
  <c r="Q92" i="15"/>
  <c r="P92" i="15"/>
  <c r="AA91" i="15"/>
  <c r="Z91" i="15"/>
  <c r="Y91" i="15"/>
  <c r="W91" i="15"/>
  <c r="V91" i="15"/>
  <c r="U91" i="15"/>
  <c r="T91" i="15"/>
  <c r="S91" i="15"/>
  <c r="R91" i="15"/>
  <c r="Q91" i="15"/>
  <c r="P91" i="15"/>
  <c r="AA90" i="15"/>
  <c r="Z90" i="15"/>
  <c r="W90" i="15"/>
  <c r="V90" i="15"/>
  <c r="U90" i="15"/>
  <c r="T90" i="15"/>
  <c r="S90" i="15"/>
  <c r="R90" i="15"/>
  <c r="Q90" i="15"/>
  <c r="P90" i="15"/>
  <c r="AA89" i="15"/>
  <c r="Z89" i="15"/>
  <c r="Y89" i="15"/>
  <c r="W89" i="15"/>
  <c r="V89" i="15"/>
  <c r="U89" i="15"/>
  <c r="T89" i="15"/>
  <c r="S89" i="15"/>
  <c r="R89" i="15"/>
  <c r="Q89" i="15"/>
  <c r="P89" i="15"/>
  <c r="AA88" i="15"/>
  <c r="Z88" i="15"/>
  <c r="W88" i="15"/>
  <c r="V88" i="15"/>
  <c r="U88" i="15"/>
  <c r="T88" i="15"/>
  <c r="S88" i="15"/>
  <c r="R88" i="15"/>
  <c r="Q88" i="15"/>
  <c r="P88" i="15"/>
  <c r="AA87" i="15"/>
  <c r="Z87" i="15"/>
  <c r="Y87" i="15"/>
  <c r="W87" i="15"/>
  <c r="V87" i="15"/>
  <c r="U87" i="15"/>
  <c r="T87" i="15"/>
  <c r="S87" i="15"/>
  <c r="R87" i="15"/>
  <c r="Q87" i="15"/>
  <c r="P87" i="15"/>
  <c r="AA86" i="15"/>
  <c r="Z86" i="15"/>
  <c r="W86" i="15"/>
  <c r="V86" i="15"/>
  <c r="U86" i="15"/>
  <c r="T86" i="15"/>
  <c r="S86" i="15"/>
  <c r="R86" i="15"/>
  <c r="Q86" i="15"/>
  <c r="P86" i="15"/>
  <c r="AA85" i="15"/>
  <c r="Z85" i="15"/>
  <c r="Y85" i="15"/>
  <c r="W85" i="15"/>
  <c r="V85" i="15"/>
  <c r="U85" i="15"/>
  <c r="T85" i="15"/>
  <c r="S85" i="15"/>
  <c r="R85" i="15"/>
  <c r="Q85" i="15"/>
  <c r="P85" i="15"/>
  <c r="AA84" i="15"/>
  <c r="Z84" i="15"/>
  <c r="W84" i="15"/>
  <c r="V84" i="15"/>
  <c r="U84" i="15"/>
  <c r="T84" i="15"/>
  <c r="S84" i="15"/>
  <c r="R84" i="15"/>
  <c r="Q84" i="15"/>
  <c r="P84" i="15"/>
  <c r="AA83" i="15"/>
  <c r="Z83" i="15"/>
  <c r="Y83" i="15"/>
  <c r="W83" i="15"/>
  <c r="V83" i="15"/>
  <c r="U83" i="15"/>
  <c r="T83" i="15"/>
  <c r="S83" i="15"/>
  <c r="R83" i="15"/>
  <c r="Q83" i="15"/>
  <c r="P83" i="15"/>
  <c r="AA82" i="15"/>
  <c r="Z82" i="15"/>
  <c r="W82" i="15"/>
  <c r="V82" i="15"/>
  <c r="U82" i="15"/>
  <c r="T82" i="15"/>
  <c r="S82" i="15"/>
  <c r="R82" i="15"/>
  <c r="Q82" i="15"/>
  <c r="P82" i="15"/>
  <c r="AA81" i="15"/>
  <c r="Z81" i="15"/>
  <c r="Y81" i="15"/>
  <c r="W81" i="15"/>
  <c r="V81" i="15"/>
  <c r="U81" i="15"/>
  <c r="T81" i="15"/>
  <c r="S81" i="15"/>
  <c r="R81" i="15"/>
  <c r="Q81" i="15"/>
  <c r="P81" i="15"/>
  <c r="AA80" i="15"/>
  <c r="Z80" i="15"/>
  <c r="W80" i="15"/>
  <c r="V80" i="15"/>
  <c r="U80" i="15"/>
  <c r="T80" i="15"/>
  <c r="S80" i="15"/>
  <c r="R80" i="15"/>
  <c r="Q80" i="15"/>
  <c r="P80" i="15"/>
  <c r="AA79" i="15"/>
  <c r="Z79" i="15"/>
  <c r="Y79" i="15"/>
  <c r="W79" i="15"/>
  <c r="V79" i="15"/>
  <c r="U79" i="15"/>
  <c r="T79" i="15"/>
  <c r="S79" i="15"/>
  <c r="R79" i="15"/>
  <c r="Q79" i="15"/>
  <c r="P79" i="15"/>
  <c r="AA78" i="15"/>
  <c r="Z78" i="15"/>
  <c r="W78" i="15"/>
  <c r="V78" i="15"/>
  <c r="U78" i="15"/>
  <c r="T78" i="15"/>
  <c r="S78" i="15"/>
  <c r="R78" i="15"/>
  <c r="Q78" i="15"/>
  <c r="P78" i="15"/>
  <c r="AA77" i="15"/>
  <c r="Z77" i="15"/>
  <c r="Y77" i="15"/>
  <c r="W77" i="15"/>
  <c r="V77" i="15"/>
  <c r="U77" i="15"/>
  <c r="T77" i="15"/>
  <c r="S77" i="15"/>
  <c r="R77" i="15"/>
  <c r="Q77" i="15"/>
  <c r="P77" i="15"/>
  <c r="AA76" i="15"/>
  <c r="Z76" i="15"/>
  <c r="W76" i="15"/>
  <c r="V76" i="15"/>
  <c r="U76" i="15"/>
  <c r="T76" i="15"/>
  <c r="S76" i="15"/>
  <c r="R76" i="15"/>
  <c r="Q76" i="15"/>
  <c r="P76" i="15"/>
  <c r="AA75" i="15"/>
  <c r="Z75" i="15"/>
  <c r="Y75" i="15"/>
  <c r="W75" i="15"/>
  <c r="V75" i="15"/>
  <c r="U75" i="15"/>
  <c r="T75" i="15"/>
  <c r="S75" i="15"/>
  <c r="R75" i="15"/>
  <c r="Q75" i="15"/>
  <c r="P75" i="15"/>
  <c r="AA74" i="15"/>
  <c r="Z74" i="15"/>
  <c r="W74" i="15"/>
  <c r="V74" i="15"/>
  <c r="U74" i="15"/>
  <c r="T74" i="15"/>
  <c r="S74" i="15"/>
  <c r="R74" i="15"/>
  <c r="Q74" i="15"/>
  <c r="P74" i="15"/>
  <c r="AA73" i="15"/>
  <c r="Z73" i="15"/>
  <c r="Y73" i="15"/>
  <c r="W73" i="15"/>
  <c r="V73" i="15"/>
  <c r="U73" i="15"/>
  <c r="T73" i="15"/>
  <c r="S73" i="15"/>
  <c r="R73" i="15"/>
  <c r="Q73" i="15"/>
  <c r="P73" i="15"/>
  <c r="AA72" i="15"/>
  <c r="Z72" i="15"/>
  <c r="W72" i="15"/>
  <c r="V72" i="15"/>
  <c r="U72" i="15"/>
  <c r="T72" i="15"/>
  <c r="S72" i="15"/>
  <c r="R72" i="15"/>
  <c r="Q72" i="15"/>
  <c r="P72" i="15"/>
  <c r="AA71" i="15"/>
  <c r="Z71" i="15"/>
  <c r="Y71" i="15"/>
  <c r="W71" i="15"/>
  <c r="V71" i="15"/>
  <c r="U71" i="15"/>
  <c r="T71" i="15"/>
  <c r="S71" i="15"/>
  <c r="R71" i="15"/>
  <c r="Q71" i="15"/>
  <c r="P71" i="15"/>
  <c r="AA70" i="15"/>
  <c r="Z70" i="15"/>
  <c r="W70" i="15"/>
  <c r="V70" i="15"/>
  <c r="U70" i="15"/>
  <c r="T70" i="15"/>
  <c r="S70" i="15"/>
  <c r="R70" i="15"/>
  <c r="Q70" i="15"/>
  <c r="P70" i="15"/>
  <c r="AA69" i="15"/>
  <c r="Z69" i="15"/>
  <c r="Y69" i="15"/>
  <c r="W69" i="15"/>
  <c r="V69" i="15"/>
  <c r="U69" i="15"/>
  <c r="T69" i="15"/>
  <c r="S69" i="15"/>
  <c r="R69" i="15"/>
  <c r="Q69" i="15"/>
  <c r="P69" i="15"/>
  <c r="AA68" i="15"/>
  <c r="Z68" i="15"/>
  <c r="W68" i="15"/>
  <c r="V68" i="15"/>
  <c r="U68" i="15"/>
  <c r="T68" i="15"/>
  <c r="S68" i="15"/>
  <c r="R68" i="15"/>
  <c r="Q68" i="15"/>
  <c r="P68" i="15"/>
  <c r="AA67" i="15"/>
  <c r="Z67" i="15"/>
  <c r="Y67" i="15"/>
  <c r="W67" i="15"/>
  <c r="V67" i="15"/>
  <c r="U67" i="15"/>
  <c r="T67" i="15"/>
  <c r="S67" i="15"/>
  <c r="R67" i="15"/>
  <c r="Q67" i="15"/>
  <c r="P67" i="15"/>
  <c r="AA66" i="15"/>
  <c r="Z66" i="15"/>
  <c r="W66" i="15"/>
  <c r="V66" i="15"/>
  <c r="U66" i="15"/>
  <c r="T66" i="15"/>
  <c r="S66" i="15"/>
  <c r="R66" i="15"/>
  <c r="Q66" i="15"/>
  <c r="P66" i="15"/>
  <c r="AA65" i="15"/>
  <c r="Z65" i="15"/>
  <c r="Y65" i="15"/>
  <c r="W65" i="15"/>
  <c r="V65" i="15"/>
  <c r="U65" i="15"/>
  <c r="T65" i="15"/>
  <c r="S65" i="15"/>
  <c r="R65" i="15"/>
  <c r="Q65" i="15"/>
  <c r="P65" i="15"/>
  <c r="AA64" i="15"/>
  <c r="Z64" i="15"/>
  <c r="W64" i="15"/>
  <c r="V64" i="15"/>
  <c r="U64" i="15"/>
  <c r="T64" i="15"/>
  <c r="S64" i="15"/>
  <c r="R64" i="15"/>
  <c r="Q64" i="15"/>
  <c r="P64" i="15"/>
  <c r="AA63" i="15"/>
  <c r="Z63" i="15"/>
  <c r="Y63" i="15"/>
  <c r="W63" i="15"/>
  <c r="V63" i="15"/>
  <c r="U63" i="15"/>
  <c r="T63" i="15"/>
  <c r="S63" i="15"/>
  <c r="R63" i="15"/>
  <c r="Q63" i="15"/>
  <c r="P63" i="15"/>
  <c r="AA62" i="15"/>
  <c r="Z62" i="15"/>
  <c r="W62" i="15"/>
  <c r="V62" i="15"/>
  <c r="U62" i="15"/>
  <c r="T62" i="15"/>
  <c r="S62" i="15"/>
  <c r="R62" i="15"/>
  <c r="Q62" i="15"/>
  <c r="P62" i="15"/>
  <c r="AA61" i="15"/>
  <c r="Z61" i="15"/>
  <c r="Y61" i="15"/>
  <c r="W61" i="15"/>
  <c r="V61" i="15"/>
  <c r="U61" i="15"/>
  <c r="T61" i="15"/>
  <c r="S61" i="15"/>
  <c r="R61" i="15"/>
  <c r="Q61" i="15"/>
  <c r="P61" i="15"/>
  <c r="AA60" i="15"/>
  <c r="Z60" i="15"/>
  <c r="W60" i="15"/>
  <c r="V60" i="15"/>
  <c r="U60" i="15"/>
  <c r="T60" i="15"/>
  <c r="S60" i="15"/>
  <c r="R60" i="15"/>
  <c r="Q60" i="15"/>
  <c r="P60" i="15"/>
  <c r="AA59" i="15"/>
  <c r="Z59" i="15"/>
  <c r="Y59" i="15"/>
  <c r="W59" i="15"/>
  <c r="V59" i="15"/>
  <c r="U59" i="15"/>
  <c r="T59" i="15"/>
  <c r="S59" i="15"/>
  <c r="R59" i="15"/>
  <c r="Q59" i="15"/>
  <c r="P59" i="15"/>
  <c r="AA58" i="15"/>
  <c r="Z58" i="15"/>
  <c r="W58" i="15"/>
  <c r="V58" i="15"/>
  <c r="U58" i="15"/>
  <c r="T58" i="15"/>
  <c r="S58" i="15"/>
  <c r="R58" i="15"/>
  <c r="Q58" i="15"/>
  <c r="P58" i="15"/>
  <c r="AA57" i="15"/>
  <c r="Z57" i="15"/>
  <c r="Y57" i="15"/>
  <c r="W57" i="15"/>
  <c r="V57" i="15"/>
  <c r="U57" i="15"/>
  <c r="T57" i="15"/>
  <c r="S57" i="15"/>
  <c r="R57" i="15"/>
  <c r="Q57" i="15"/>
  <c r="P57" i="15"/>
  <c r="AA56" i="15"/>
  <c r="Z56" i="15"/>
  <c r="W56" i="15"/>
  <c r="V56" i="15"/>
  <c r="U56" i="15"/>
  <c r="T56" i="15"/>
  <c r="S56" i="15"/>
  <c r="R56" i="15"/>
  <c r="Q56" i="15"/>
  <c r="P56" i="15"/>
  <c r="AA55" i="15"/>
  <c r="Z55" i="15"/>
  <c r="Y55" i="15"/>
  <c r="W55" i="15"/>
  <c r="V55" i="15"/>
  <c r="U55" i="15"/>
  <c r="T55" i="15"/>
  <c r="S55" i="15"/>
  <c r="R55" i="15"/>
  <c r="Q55" i="15"/>
  <c r="P55" i="15"/>
  <c r="AA54" i="15"/>
  <c r="Z54" i="15"/>
  <c r="W54" i="15"/>
  <c r="V54" i="15"/>
  <c r="U54" i="15"/>
  <c r="T54" i="15"/>
  <c r="S54" i="15"/>
  <c r="R54" i="15"/>
  <c r="Q54" i="15"/>
  <c r="P54" i="15"/>
  <c r="AA53" i="15"/>
  <c r="Z53" i="15"/>
  <c r="Y53" i="15"/>
  <c r="W53" i="15"/>
  <c r="V53" i="15"/>
  <c r="U53" i="15"/>
  <c r="T53" i="15"/>
  <c r="S53" i="15"/>
  <c r="R53" i="15"/>
  <c r="Q53" i="15"/>
  <c r="P53" i="15"/>
  <c r="AA52" i="15"/>
  <c r="Z52" i="15"/>
  <c r="W52" i="15"/>
  <c r="V52" i="15"/>
  <c r="U52" i="15"/>
  <c r="T52" i="15"/>
  <c r="S52" i="15"/>
  <c r="R52" i="15"/>
  <c r="Q52" i="15"/>
  <c r="P52" i="15"/>
  <c r="AA51" i="15"/>
  <c r="Z51" i="15"/>
  <c r="Y51" i="15"/>
  <c r="W51" i="15"/>
  <c r="V51" i="15"/>
  <c r="U51" i="15"/>
  <c r="T51" i="15"/>
  <c r="S51" i="15"/>
  <c r="R51" i="15"/>
  <c r="Q51" i="15"/>
  <c r="P51" i="15"/>
  <c r="AA50" i="15"/>
  <c r="Z50" i="15"/>
  <c r="W50" i="15"/>
  <c r="V50" i="15"/>
  <c r="U50" i="15"/>
  <c r="T50" i="15"/>
  <c r="S50" i="15"/>
  <c r="R50" i="15"/>
  <c r="Q50" i="15"/>
  <c r="P50" i="15"/>
  <c r="AA49" i="15"/>
  <c r="Z49" i="15"/>
  <c r="Y49" i="15"/>
  <c r="W49" i="15"/>
  <c r="V49" i="15"/>
  <c r="U49" i="15"/>
  <c r="T49" i="15"/>
  <c r="S49" i="15"/>
  <c r="R49" i="15"/>
  <c r="Q49" i="15"/>
  <c r="P49" i="15"/>
  <c r="AA48" i="15"/>
  <c r="Z48" i="15"/>
  <c r="W48" i="15"/>
  <c r="V48" i="15"/>
  <c r="U48" i="15"/>
  <c r="T48" i="15"/>
  <c r="S48" i="15"/>
  <c r="R48" i="15"/>
  <c r="Q48" i="15"/>
  <c r="P48" i="15"/>
  <c r="AA47" i="15"/>
  <c r="Z47" i="15"/>
  <c r="Y47" i="15"/>
  <c r="W47" i="15"/>
  <c r="V47" i="15"/>
  <c r="U47" i="15"/>
  <c r="T47" i="15"/>
  <c r="S47" i="15"/>
  <c r="R47" i="15"/>
  <c r="Q47" i="15"/>
  <c r="P47" i="15"/>
  <c r="AA46" i="15"/>
  <c r="Z46" i="15"/>
  <c r="W46" i="15"/>
  <c r="V46" i="15"/>
  <c r="U46" i="15"/>
  <c r="T46" i="15"/>
  <c r="S46" i="15"/>
  <c r="R46" i="15"/>
  <c r="Q46" i="15"/>
  <c r="P46" i="15"/>
  <c r="AA45" i="15"/>
  <c r="Z45" i="15"/>
  <c r="Y45" i="15"/>
  <c r="W45" i="15"/>
  <c r="V45" i="15"/>
  <c r="U45" i="15"/>
  <c r="T45" i="15"/>
  <c r="S45" i="15"/>
  <c r="R45" i="15"/>
  <c r="Q45" i="15"/>
  <c r="P45" i="15"/>
  <c r="AA44" i="15"/>
  <c r="Z44" i="15"/>
  <c r="W44" i="15"/>
  <c r="V44" i="15"/>
  <c r="U44" i="15"/>
  <c r="T44" i="15"/>
  <c r="S44" i="15"/>
  <c r="R44" i="15"/>
  <c r="Q44" i="15"/>
  <c r="P44" i="15"/>
  <c r="AA43" i="15"/>
  <c r="Z43" i="15"/>
  <c r="Y43" i="15"/>
  <c r="W43" i="15"/>
  <c r="V43" i="15"/>
  <c r="U43" i="15"/>
  <c r="T43" i="15"/>
  <c r="S43" i="15"/>
  <c r="R43" i="15"/>
  <c r="Q43" i="15"/>
  <c r="P43" i="15"/>
  <c r="AA42" i="15"/>
  <c r="Z42" i="15"/>
  <c r="W42" i="15"/>
  <c r="V42" i="15"/>
  <c r="U42" i="15"/>
  <c r="T42" i="15"/>
  <c r="S42" i="15"/>
  <c r="R42" i="15"/>
  <c r="Q42" i="15"/>
  <c r="P42" i="15"/>
  <c r="AA41" i="15"/>
  <c r="Z41" i="15"/>
  <c r="Y41" i="15"/>
  <c r="W41" i="15"/>
  <c r="V41" i="15"/>
  <c r="U41" i="15"/>
  <c r="T41" i="15"/>
  <c r="S41" i="15"/>
  <c r="R41" i="15"/>
  <c r="Q41" i="15"/>
  <c r="P41" i="15"/>
  <c r="AA40" i="15"/>
  <c r="Z40" i="15"/>
  <c r="W40" i="15"/>
  <c r="V40" i="15"/>
  <c r="U40" i="15"/>
  <c r="T40" i="15"/>
  <c r="S40" i="15"/>
  <c r="R40" i="15"/>
  <c r="Q40" i="15"/>
  <c r="P40" i="15"/>
  <c r="AA39" i="15"/>
  <c r="Z39" i="15"/>
  <c r="Y39" i="15"/>
  <c r="W39" i="15"/>
  <c r="V39" i="15"/>
  <c r="U39" i="15"/>
  <c r="T39" i="15"/>
  <c r="S39" i="15"/>
  <c r="R39" i="15"/>
  <c r="Q39" i="15"/>
  <c r="P39" i="15"/>
  <c r="AA38" i="15"/>
  <c r="Z38" i="15"/>
  <c r="W38" i="15"/>
  <c r="V38" i="15"/>
  <c r="U38" i="15"/>
  <c r="T38" i="15"/>
  <c r="S38" i="15"/>
  <c r="R38" i="15"/>
  <c r="Q38" i="15"/>
  <c r="P38" i="15"/>
  <c r="AA37" i="15"/>
  <c r="Z37" i="15"/>
  <c r="Y37" i="15"/>
  <c r="W37" i="15"/>
  <c r="V37" i="15"/>
  <c r="U37" i="15"/>
  <c r="T37" i="15"/>
  <c r="S37" i="15"/>
  <c r="R37" i="15"/>
  <c r="Q37" i="15"/>
  <c r="P37" i="15"/>
  <c r="AA36" i="15"/>
  <c r="Z36" i="15"/>
  <c r="W36" i="15"/>
  <c r="V36" i="15"/>
  <c r="U36" i="15"/>
  <c r="T36" i="15"/>
  <c r="S36" i="15"/>
  <c r="R36" i="15"/>
  <c r="Q36" i="15"/>
  <c r="P36" i="15"/>
  <c r="AA35" i="15"/>
  <c r="Z35" i="15"/>
  <c r="Y35" i="15"/>
  <c r="W35" i="15"/>
  <c r="V35" i="15"/>
  <c r="U35" i="15"/>
  <c r="T35" i="15"/>
  <c r="S35" i="15"/>
  <c r="R35" i="15"/>
  <c r="Q35" i="15"/>
  <c r="P35" i="15"/>
  <c r="AA34" i="15"/>
  <c r="Z34" i="15"/>
  <c r="W34" i="15"/>
  <c r="V34" i="15"/>
  <c r="U34" i="15"/>
  <c r="T34" i="15"/>
  <c r="S34" i="15"/>
  <c r="R34" i="15"/>
  <c r="Q34" i="15"/>
  <c r="P34" i="15"/>
  <c r="AA33" i="15"/>
  <c r="Z33" i="15"/>
  <c r="Y33" i="15"/>
  <c r="W33" i="15"/>
  <c r="V33" i="15"/>
  <c r="U33" i="15"/>
  <c r="T33" i="15"/>
  <c r="S33" i="15"/>
  <c r="R33" i="15"/>
  <c r="Q33" i="15"/>
  <c r="P33" i="15"/>
  <c r="AA32" i="15"/>
  <c r="Z32" i="15"/>
  <c r="W32" i="15"/>
  <c r="V32" i="15"/>
  <c r="U32" i="15"/>
  <c r="T32" i="15"/>
  <c r="S32" i="15"/>
  <c r="R32" i="15"/>
  <c r="Q32" i="15"/>
  <c r="P32" i="15"/>
  <c r="AA31" i="15"/>
  <c r="Z31" i="15"/>
  <c r="Y31" i="15"/>
  <c r="W31" i="15"/>
  <c r="V31" i="15"/>
  <c r="U31" i="15"/>
  <c r="T31" i="15"/>
  <c r="S31" i="15"/>
  <c r="R31" i="15"/>
  <c r="Q31" i="15"/>
  <c r="P31" i="15"/>
  <c r="AA30" i="15"/>
  <c r="Z30" i="15"/>
  <c r="W30" i="15"/>
  <c r="V30" i="15"/>
  <c r="U30" i="15"/>
  <c r="T30" i="15"/>
  <c r="S30" i="15"/>
  <c r="R30" i="15"/>
  <c r="Q30" i="15"/>
  <c r="P30" i="15"/>
  <c r="AA29" i="15"/>
  <c r="Z29" i="15"/>
  <c r="Y29" i="15"/>
  <c r="W29" i="15"/>
  <c r="V29" i="15"/>
  <c r="U29" i="15"/>
  <c r="T29" i="15"/>
  <c r="S29" i="15"/>
  <c r="R29" i="15"/>
  <c r="Q29" i="15"/>
  <c r="P29" i="15"/>
  <c r="AA28" i="15"/>
  <c r="Z28" i="15"/>
  <c r="W28" i="15"/>
  <c r="V28" i="15"/>
  <c r="U28" i="15"/>
  <c r="T28" i="15"/>
  <c r="S28" i="15"/>
  <c r="R28" i="15"/>
  <c r="Q28" i="15"/>
  <c r="P28" i="15"/>
  <c r="AA27" i="15"/>
  <c r="Z27" i="15"/>
  <c r="Y27" i="15"/>
  <c r="W27" i="15"/>
  <c r="V27" i="15"/>
  <c r="U27" i="15"/>
  <c r="T27" i="15"/>
  <c r="S27" i="15"/>
  <c r="R27" i="15"/>
  <c r="Q27" i="15"/>
  <c r="P27" i="15"/>
  <c r="AA26" i="15"/>
  <c r="Z26" i="15"/>
  <c r="W26" i="15"/>
  <c r="V26" i="15"/>
  <c r="U26" i="15"/>
  <c r="T26" i="15"/>
  <c r="S26" i="15"/>
  <c r="R26" i="15"/>
  <c r="Q26" i="15"/>
  <c r="P26" i="15"/>
  <c r="AA25" i="15"/>
  <c r="Z25" i="15"/>
  <c r="Y25" i="15"/>
  <c r="W25" i="15"/>
  <c r="V25" i="15"/>
  <c r="U25" i="15"/>
  <c r="T25" i="15"/>
  <c r="S25" i="15"/>
  <c r="R25" i="15"/>
  <c r="Q25" i="15"/>
  <c r="P25" i="15"/>
  <c r="AA24" i="15"/>
  <c r="Z24" i="15"/>
  <c r="W24" i="15"/>
  <c r="V24" i="15"/>
  <c r="U24" i="15"/>
  <c r="T24" i="15"/>
  <c r="S24" i="15"/>
  <c r="R24" i="15"/>
  <c r="Q24" i="15"/>
  <c r="P24" i="15"/>
  <c r="AA23" i="15"/>
  <c r="Z23" i="15"/>
  <c r="Y23" i="15"/>
  <c r="W23" i="15"/>
  <c r="V23" i="15"/>
  <c r="U23" i="15"/>
  <c r="T23" i="15"/>
  <c r="S23" i="15"/>
  <c r="R23" i="15"/>
  <c r="Q23" i="15"/>
  <c r="P23" i="15"/>
  <c r="X143" i="15" l="1"/>
  <c r="X146" i="15"/>
  <c r="X162" i="15"/>
  <c r="Y220" i="15"/>
  <c r="Y219" i="15"/>
  <c r="Y205" i="15"/>
  <c r="Y202" i="15"/>
  <c r="Y189" i="15"/>
  <c r="Y186" i="15"/>
  <c r="Y173" i="15"/>
  <c r="Y170" i="15"/>
  <c r="Y211" i="15"/>
  <c r="Y208" i="15"/>
  <c r="Y195" i="15"/>
  <c r="Y192" i="15"/>
  <c r="Y179" i="15"/>
  <c r="Y176" i="15"/>
  <c r="Y167" i="15"/>
  <c r="Y165" i="15"/>
  <c r="Y163" i="15"/>
  <c r="Y161" i="15"/>
  <c r="Y159" i="15"/>
  <c r="Y157" i="15"/>
  <c r="Y155" i="15"/>
  <c r="Y153" i="15"/>
  <c r="Y151" i="15"/>
  <c r="Y149" i="15"/>
  <c r="Y147" i="15"/>
  <c r="Y145" i="15"/>
  <c r="Y143" i="15"/>
  <c r="Y218" i="15"/>
  <c r="Y217" i="15"/>
  <c r="Y214" i="15"/>
  <c r="Y201" i="15"/>
  <c r="Y198" i="15"/>
  <c r="Y185" i="15"/>
  <c r="Y182" i="15"/>
  <c r="Y169" i="15"/>
  <c r="Y207" i="15"/>
  <c r="Y204" i="15"/>
  <c r="Y191" i="15"/>
  <c r="Y188" i="15"/>
  <c r="Y175" i="15"/>
  <c r="Y172" i="15"/>
  <c r="Y223" i="15"/>
  <c r="Y213" i="15"/>
  <c r="Y210" i="15"/>
  <c r="Y197" i="15"/>
  <c r="Y194" i="15"/>
  <c r="Y181" i="15"/>
  <c r="Y178" i="15"/>
  <c r="Y216" i="15"/>
  <c r="Y203" i="15"/>
  <c r="Y200" i="15"/>
  <c r="Y187" i="15"/>
  <c r="Y184" i="15"/>
  <c r="Y171" i="15"/>
  <c r="Y168" i="15"/>
  <c r="Y166" i="15"/>
  <c r="Y164" i="15"/>
  <c r="Y162" i="15"/>
  <c r="Y160" i="15"/>
  <c r="Y158" i="15"/>
  <c r="Y156" i="15"/>
  <c r="Y154" i="15"/>
  <c r="Y152" i="15"/>
  <c r="Y150" i="15"/>
  <c r="Y148" i="15"/>
  <c r="Y146" i="15"/>
  <c r="Y144" i="15"/>
  <c r="Y142" i="15"/>
  <c r="Y140" i="15"/>
  <c r="X144" i="15"/>
  <c r="X160" i="15"/>
  <c r="X174" i="15"/>
  <c r="X190" i="15"/>
  <c r="X206" i="15"/>
  <c r="X222" i="15"/>
  <c r="Y206" i="15"/>
  <c r="Y222" i="15"/>
  <c r="X46" i="15"/>
  <c r="X54" i="15"/>
  <c r="X58" i="15"/>
  <c r="X62" i="15"/>
  <c r="X72" i="15"/>
  <c r="X76" i="15"/>
  <c r="X78" i="15"/>
  <c r="X80" i="15"/>
  <c r="X96" i="15"/>
  <c r="X114" i="15"/>
  <c r="X118" i="15"/>
  <c r="X122" i="15"/>
  <c r="X126" i="15"/>
  <c r="X134" i="15"/>
  <c r="X138" i="15"/>
  <c r="X140" i="15"/>
  <c r="Y34" i="15"/>
  <c r="Y38" i="15"/>
  <c r="Y42" i="15"/>
  <c r="Y44" i="15"/>
  <c r="Y46" i="15"/>
  <c r="Y48" i="15"/>
  <c r="Y50" i="15"/>
  <c r="Y52" i="15"/>
  <c r="Y54" i="15"/>
  <c r="Y56" i="15"/>
  <c r="Y58" i="15"/>
  <c r="Y60" i="15"/>
  <c r="Y62" i="15"/>
  <c r="Y64" i="15"/>
  <c r="Y66" i="15"/>
  <c r="Y68" i="15"/>
  <c r="Y70" i="15"/>
  <c r="Y72" i="15"/>
  <c r="Y74" i="15"/>
  <c r="Y76" i="15"/>
  <c r="Y78" i="15"/>
  <c r="Y80" i="15"/>
  <c r="Y82" i="15"/>
  <c r="Y84" i="15"/>
  <c r="Y86" i="15"/>
  <c r="Y88" i="15"/>
  <c r="Y90" i="15"/>
  <c r="Y92" i="15"/>
  <c r="Y94" i="15"/>
  <c r="Y96" i="15"/>
  <c r="Y98" i="15"/>
  <c r="Y100" i="15"/>
  <c r="Y102" i="15"/>
  <c r="Y104" i="15"/>
  <c r="Y106" i="15"/>
  <c r="Y108" i="15"/>
  <c r="Y110" i="15"/>
  <c r="Y112" i="15"/>
  <c r="Y114" i="15"/>
  <c r="Y116" i="15"/>
  <c r="Y118" i="15"/>
  <c r="Y120" i="15"/>
  <c r="Y122" i="15"/>
  <c r="Y124" i="15"/>
  <c r="Y126" i="15"/>
  <c r="Y128" i="15"/>
  <c r="Y130" i="15"/>
  <c r="Y132" i="15"/>
  <c r="Y134" i="15"/>
  <c r="Y136" i="15"/>
  <c r="Y138" i="15"/>
  <c r="X156" i="15"/>
  <c r="X177" i="15"/>
  <c r="X193" i="15"/>
  <c r="T210" i="15"/>
  <c r="T207" i="15"/>
  <c r="T194" i="15"/>
  <c r="T191" i="15"/>
  <c r="T178" i="15"/>
  <c r="T175" i="15"/>
  <c r="T223" i="15"/>
  <c r="T222" i="15"/>
  <c r="T216" i="15"/>
  <c r="T213" i="15"/>
  <c r="T200" i="15"/>
  <c r="T197" i="15"/>
  <c r="T184" i="15"/>
  <c r="T181" i="15"/>
  <c r="T206" i="15"/>
  <c r="T203" i="15"/>
  <c r="T190" i="15"/>
  <c r="T187" i="15"/>
  <c r="T174" i="15"/>
  <c r="T171" i="15"/>
  <c r="T168" i="15"/>
  <c r="T166" i="15"/>
  <c r="T164" i="15"/>
  <c r="T162" i="15"/>
  <c r="T160" i="15"/>
  <c r="T158" i="15"/>
  <c r="T156" i="15"/>
  <c r="T154" i="15"/>
  <c r="T152" i="15"/>
  <c r="T150" i="15"/>
  <c r="T148" i="15"/>
  <c r="T146" i="15"/>
  <c r="T221" i="15"/>
  <c r="T220" i="15"/>
  <c r="T212" i="15"/>
  <c r="T209" i="15"/>
  <c r="T196" i="15"/>
  <c r="T193" i="15"/>
  <c r="T180" i="15"/>
  <c r="T177" i="15"/>
  <c r="T215" i="15"/>
  <c r="T202" i="15"/>
  <c r="T199" i="15"/>
  <c r="T186" i="15"/>
  <c r="T183" i="15"/>
  <c r="T170" i="15"/>
  <c r="T219" i="15"/>
  <c r="T218" i="15"/>
  <c r="T208" i="15"/>
  <c r="T205" i="15"/>
  <c r="T192" i="15"/>
  <c r="T189" i="15"/>
  <c r="T176" i="15"/>
  <c r="T173" i="15"/>
  <c r="P205" i="15"/>
  <c r="P202" i="15"/>
  <c r="P189" i="15"/>
  <c r="P186" i="15"/>
  <c r="P173" i="15"/>
  <c r="P170" i="15"/>
  <c r="P218" i="15"/>
  <c r="P211" i="15"/>
  <c r="P208" i="15"/>
  <c r="P195" i="15"/>
  <c r="P192" i="15"/>
  <c r="P179" i="15"/>
  <c r="P176" i="15"/>
  <c r="P217" i="15"/>
  <c r="P214" i="15"/>
  <c r="P201" i="15"/>
  <c r="P198" i="15"/>
  <c r="P185" i="15"/>
  <c r="P182" i="15"/>
  <c r="P169" i="15"/>
  <c r="P167" i="15"/>
  <c r="P165" i="15"/>
  <c r="P163" i="15"/>
  <c r="P161" i="15"/>
  <c r="P159" i="15"/>
  <c r="P157" i="15"/>
  <c r="P155" i="15"/>
  <c r="P153" i="15"/>
  <c r="P151" i="15"/>
  <c r="P149" i="15"/>
  <c r="P147" i="15"/>
  <c r="P145" i="15"/>
  <c r="P223" i="15"/>
  <c r="P207" i="15"/>
  <c r="P204" i="15"/>
  <c r="P191" i="15"/>
  <c r="P188" i="15"/>
  <c r="P175" i="15"/>
  <c r="P172" i="15"/>
  <c r="P213" i="15"/>
  <c r="P210" i="15"/>
  <c r="P197" i="15"/>
  <c r="P194" i="15"/>
  <c r="P181" i="15"/>
  <c r="P178" i="15"/>
  <c r="P222" i="15"/>
  <c r="P221" i="15"/>
  <c r="P216" i="15"/>
  <c r="P203" i="15"/>
  <c r="P200" i="15"/>
  <c r="P187" i="15"/>
  <c r="P184" i="15"/>
  <c r="P171" i="15"/>
  <c r="X215" i="15"/>
  <c r="X212" i="15"/>
  <c r="X199" i="15"/>
  <c r="X196" i="15"/>
  <c r="X183" i="15"/>
  <c r="X180" i="15"/>
  <c r="X220" i="15"/>
  <c r="X219" i="15"/>
  <c r="X205" i="15"/>
  <c r="X202" i="15"/>
  <c r="X189" i="15"/>
  <c r="X186" i="15"/>
  <c r="X173" i="15"/>
  <c r="X170" i="15"/>
  <c r="X211" i="15"/>
  <c r="X208" i="15"/>
  <c r="X195" i="15"/>
  <c r="X192" i="15"/>
  <c r="X179" i="15"/>
  <c r="X176" i="15"/>
  <c r="X167" i="15"/>
  <c r="X165" i="15"/>
  <c r="X163" i="15"/>
  <c r="X161" i="15"/>
  <c r="X159" i="15"/>
  <c r="X157" i="15"/>
  <c r="X155" i="15"/>
  <c r="X153" i="15"/>
  <c r="X151" i="15"/>
  <c r="X149" i="15"/>
  <c r="X147" i="15"/>
  <c r="X145" i="15"/>
  <c r="X218" i="15"/>
  <c r="X217" i="15"/>
  <c r="X214" i="15"/>
  <c r="X201" i="15"/>
  <c r="X198" i="15"/>
  <c r="X185" i="15"/>
  <c r="X182" i="15"/>
  <c r="X169" i="15"/>
  <c r="X207" i="15"/>
  <c r="X204" i="15"/>
  <c r="X191" i="15"/>
  <c r="X188" i="15"/>
  <c r="X175" i="15"/>
  <c r="X172" i="15"/>
  <c r="X223" i="15"/>
  <c r="X213" i="15"/>
  <c r="X210" i="15"/>
  <c r="X197" i="15"/>
  <c r="X194" i="15"/>
  <c r="X181" i="15"/>
  <c r="X178" i="15"/>
  <c r="X24" i="15"/>
  <c r="X30" i="15"/>
  <c r="X32" i="15"/>
  <c r="X36" i="15"/>
  <c r="X38" i="15"/>
  <c r="X40" i="15"/>
  <c r="X42" i="15"/>
  <c r="X52" i="15"/>
  <c r="X64" i="15"/>
  <c r="X66" i="15"/>
  <c r="X68" i="15"/>
  <c r="X82" i="15"/>
  <c r="X84" i="15"/>
  <c r="X88" i="15"/>
  <c r="X90" i="15"/>
  <c r="X92" i="15"/>
  <c r="X94" i="15"/>
  <c r="X98" i="15"/>
  <c r="X104" i="15"/>
  <c r="X108" i="15"/>
  <c r="X116" i="15"/>
  <c r="X120" i="15"/>
  <c r="X124" i="15"/>
  <c r="X130" i="15"/>
  <c r="X132" i="15"/>
  <c r="X136" i="15"/>
  <c r="X158" i="15"/>
  <c r="Y24" i="15"/>
  <c r="Y26" i="15"/>
  <c r="Y28" i="15"/>
  <c r="Y30" i="15"/>
  <c r="Y32" i="15"/>
  <c r="Y36" i="15"/>
  <c r="Y40" i="15"/>
  <c r="X141" i="15"/>
  <c r="X154" i="15"/>
  <c r="Y177" i="15"/>
  <c r="Y193" i="15"/>
  <c r="Y209" i="15"/>
  <c r="U223" i="15"/>
  <c r="U222" i="15"/>
  <c r="U216" i="15"/>
  <c r="U213" i="15"/>
  <c r="U200" i="15"/>
  <c r="U197" i="15"/>
  <c r="U184" i="15"/>
  <c r="U181" i="15"/>
  <c r="U206" i="15"/>
  <c r="U203" i="15"/>
  <c r="U190" i="15"/>
  <c r="U187" i="15"/>
  <c r="U174" i="15"/>
  <c r="U171" i="15"/>
  <c r="U168" i="15"/>
  <c r="U166" i="15"/>
  <c r="U164" i="15"/>
  <c r="U162" i="15"/>
  <c r="U160" i="15"/>
  <c r="U158" i="15"/>
  <c r="U156" i="15"/>
  <c r="U154" i="15"/>
  <c r="U152" i="15"/>
  <c r="U150" i="15"/>
  <c r="U148" i="15"/>
  <c r="U146" i="15"/>
  <c r="U144" i="15"/>
  <c r="U221" i="15"/>
  <c r="U220" i="15"/>
  <c r="U212" i="15"/>
  <c r="U209" i="15"/>
  <c r="U196" i="15"/>
  <c r="U193" i="15"/>
  <c r="U180" i="15"/>
  <c r="U177" i="15"/>
  <c r="U215" i="15"/>
  <c r="U202" i="15"/>
  <c r="U199" i="15"/>
  <c r="U186" i="15"/>
  <c r="U183" i="15"/>
  <c r="U170" i="15"/>
  <c r="U219" i="15"/>
  <c r="U218" i="15"/>
  <c r="U208" i="15"/>
  <c r="U205" i="15"/>
  <c r="U192" i="15"/>
  <c r="U189" i="15"/>
  <c r="U176" i="15"/>
  <c r="U173" i="15"/>
  <c r="U214" i="15"/>
  <c r="U211" i="15"/>
  <c r="U198" i="15"/>
  <c r="U195" i="15"/>
  <c r="U182" i="15"/>
  <c r="U179" i="15"/>
  <c r="U167" i="15"/>
  <c r="U165" i="15"/>
  <c r="U163" i="15"/>
  <c r="U161" i="15"/>
  <c r="U159" i="15"/>
  <c r="U157" i="15"/>
  <c r="U155" i="15"/>
  <c r="U153" i="15"/>
  <c r="U151" i="15"/>
  <c r="U149" i="15"/>
  <c r="U147" i="15"/>
  <c r="U145" i="15"/>
  <c r="U143" i="15"/>
  <c r="U141" i="15"/>
  <c r="Q218" i="15"/>
  <c r="Q211" i="15"/>
  <c r="Q208" i="15"/>
  <c r="Q195" i="15"/>
  <c r="Q192" i="15"/>
  <c r="Q179" i="15"/>
  <c r="Q176" i="15"/>
  <c r="Q217" i="15"/>
  <c r="Q214" i="15"/>
  <c r="Q201" i="15"/>
  <c r="Q198" i="15"/>
  <c r="Q185" i="15"/>
  <c r="Q182" i="15"/>
  <c r="Q169" i="15"/>
  <c r="Q167" i="15"/>
  <c r="Q165" i="15"/>
  <c r="Q163" i="15"/>
  <c r="Q161" i="15"/>
  <c r="Q159" i="15"/>
  <c r="Q157" i="15"/>
  <c r="Q155" i="15"/>
  <c r="Q153" i="15"/>
  <c r="Q151" i="15"/>
  <c r="Q149" i="15"/>
  <c r="Q147" i="15"/>
  <c r="Q145" i="15"/>
  <c r="Q143" i="15"/>
  <c r="Q223" i="15"/>
  <c r="Q207" i="15"/>
  <c r="Q204" i="15"/>
  <c r="Q191" i="15"/>
  <c r="Q188" i="15"/>
  <c r="Q175" i="15"/>
  <c r="Q172" i="15"/>
  <c r="Q213" i="15"/>
  <c r="Q210" i="15"/>
  <c r="Q197" i="15"/>
  <c r="Q194" i="15"/>
  <c r="Q181" i="15"/>
  <c r="Q178" i="15"/>
  <c r="Q222" i="15"/>
  <c r="Q221" i="15"/>
  <c r="Q216" i="15"/>
  <c r="Q203" i="15"/>
  <c r="Q200" i="15"/>
  <c r="Q187" i="15"/>
  <c r="Q184" i="15"/>
  <c r="Q171" i="15"/>
  <c r="Q209" i="15"/>
  <c r="Q206" i="15"/>
  <c r="Q193" i="15"/>
  <c r="Q190" i="15"/>
  <c r="Q177" i="15"/>
  <c r="Q174" i="15"/>
  <c r="Q168" i="15"/>
  <c r="Q166" i="15"/>
  <c r="Q164" i="15"/>
  <c r="Q162" i="15"/>
  <c r="Q160" i="15"/>
  <c r="Q158" i="15"/>
  <c r="Q156" i="15"/>
  <c r="Q154" i="15"/>
  <c r="Q152" i="15"/>
  <c r="Q150" i="15"/>
  <c r="Q148" i="15"/>
  <c r="Q146" i="15"/>
  <c r="Q144" i="15"/>
  <c r="Q142" i="15"/>
  <c r="X28" i="15"/>
  <c r="X34" i="15"/>
  <c r="X44" i="15"/>
  <c r="X50" i="15"/>
  <c r="X74" i="15"/>
  <c r="X102" i="15"/>
  <c r="X112" i="15"/>
  <c r="Y141" i="15"/>
  <c r="X152" i="15"/>
  <c r="X168" i="15"/>
  <c r="X184" i="15"/>
  <c r="X200" i="15"/>
  <c r="X216" i="15"/>
  <c r="X221" i="15"/>
  <c r="X26" i="15"/>
  <c r="X48" i="15"/>
  <c r="X56" i="15"/>
  <c r="X60" i="15"/>
  <c r="X70" i="15"/>
  <c r="X86" i="15"/>
  <c r="X100" i="15"/>
  <c r="X106" i="15"/>
  <c r="X110" i="15"/>
  <c r="X128" i="15"/>
  <c r="X23" i="15"/>
  <c r="X25" i="15"/>
  <c r="X27" i="15"/>
  <c r="X29" i="15"/>
  <c r="X31" i="15"/>
  <c r="X33" i="15"/>
  <c r="X35" i="15"/>
  <c r="X37" i="15"/>
  <c r="X39" i="15"/>
  <c r="X41" i="15"/>
  <c r="X43" i="15"/>
  <c r="X45" i="15"/>
  <c r="X47" i="15"/>
  <c r="X49" i="15"/>
  <c r="X51" i="15"/>
  <c r="X53" i="15"/>
  <c r="X55" i="15"/>
  <c r="X57" i="15"/>
  <c r="X59" i="15"/>
  <c r="X61" i="15"/>
  <c r="X63" i="15"/>
  <c r="X65" i="15"/>
  <c r="X67" i="15"/>
  <c r="X69" i="15"/>
  <c r="X71" i="15"/>
  <c r="X73" i="15"/>
  <c r="X75" i="15"/>
  <c r="X77" i="15"/>
  <c r="X79" i="15"/>
  <c r="X81" i="15"/>
  <c r="X83" i="15"/>
  <c r="X85" i="15"/>
  <c r="X87" i="15"/>
  <c r="X89" i="15"/>
  <c r="X91" i="15"/>
  <c r="X93" i="15"/>
  <c r="X95" i="15"/>
  <c r="X97" i="15"/>
  <c r="X99" i="15"/>
  <c r="X101" i="15"/>
  <c r="X103" i="15"/>
  <c r="X105" i="15"/>
  <c r="X107" i="15"/>
  <c r="X109" i="15"/>
  <c r="X111" i="15"/>
  <c r="X113" i="15"/>
  <c r="X115" i="15"/>
  <c r="X117" i="15"/>
  <c r="X119" i="15"/>
  <c r="X121" i="15"/>
  <c r="X123" i="15"/>
  <c r="X125" i="15"/>
  <c r="X127" i="15"/>
  <c r="X129" i="15"/>
  <c r="X131" i="15"/>
  <c r="X133" i="15"/>
  <c r="X135" i="15"/>
  <c r="X137" i="15"/>
  <c r="X139" i="15"/>
  <c r="X150" i="15"/>
  <c r="X166" i="15"/>
  <c r="Y180" i="15"/>
  <c r="Y196" i="15"/>
  <c r="U207" i="15"/>
  <c r="Y212" i="15"/>
  <c r="Q220" i="15"/>
  <c r="Y221" i="15"/>
  <c r="V222" i="15"/>
  <c r="V220" i="15"/>
  <c r="V218" i="15"/>
  <c r="W222" i="15"/>
  <c r="W220" i="15"/>
  <c r="W218" i="15"/>
  <c r="W216" i="15"/>
  <c r="W214" i="15"/>
  <c r="W212" i="15"/>
  <c r="W210" i="15"/>
  <c r="W208" i="15"/>
  <c r="W206" i="15"/>
  <c r="W204" i="15"/>
  <c r="W202" i="15"/>
  <c r="W200" i="15"/>
  <c r="W198" i="15"/>
  <c r="W196" i="15"/>
  <c r="W194" i="15"/>
  <c r="W192" i="15"/>
  <c r="W190" i="15"/>
  <c r="W188" i="15"/>
  <c r="W186" i="15"/>
  <c r="W184" i="15"/>
  <c r="W182" i="15"/>
  <c r="W180" i="15"/>
  <c r="W178" i="15"/>
  <c r="W176" i="15"/>
  <c r="W174" i="15"/>
  <c r="W172" i="15"/>
  <c r="W170" i="15"/>
  <c r="R223" i="15"/>
  <c r="R221" i="15"/>
  <c r="R219" i="15"/>
  <c r="Z223" i="15"/>
  <c r="Z221" i="15"/>
  <c r="Z219" i="15"/>
  <c r="Z217" i="15"/>
  <c r="S223" i="15"/>
  <c r="S221" i="15"/>
  <c r="S219" i="15"/>
  <c r="S217" i="15"/>
  <c r="S215" i="15"/>
  <c r="S213" i="15"/>
  <c r="S211" i="15"/>
  <c r="S209" i="15"/>
  <c r="S207" i="15"/>
  <c r="S205" i="15"/>
  <c r="S203" i="15"/>
  <c r="S201" i="15"/>
  <c r="S199" i="15"/>
  <c r="S197" i="15"/>
  <c r="S195" i="15"/>
  <c r="S193" i="15"/>
  <c r="S191" i="15"/>
  <c r="S189" i="15"/>
  <c r="S187" i="15"/>
  <c r="S185" i="15"/>
  <c r="S183" i="15"/>
  <c r="S181" i="15"/>
  <c r="S179" i="15"/>
  <c r="S177" i="15"/>
  <c r="S175" i="15"/>
  <c r="S173" i="15"/>
  <c r="S171" i="15"/>
  <c r="S169" i="15"/>
  <c r="AA223" i="15"/>
  <c r="AA221" i="15"/>
  <c r="AA219" i="15"/>
  <c r="AA217" i="15"/>
  <c r="AA215" i="15"/>
  <c r="AA213" i="15"/>
  <c r="AA211" i="15"/>
  <c r="AA209" i="15"/>
  <c r="AA207" i="15"/>
  <c r="AA205" i="15"/>
  <c r="AA203" i="15"/>
  <c r="AA201" i="15"/>
  <c r="AA199" i="15"/>
  <c r="AA197" i="15"/>
  <c r="AA195" i="15"/>
  <c r="AA193" i="15"/>
  <c r="AA191" i="15"/>
  <c r="AA189" i="15"/>
  <c r="AA187" i="15"/>
  <c r="AA185" i="15"/>
  <c r="AA183" i="15"/>
  <c r="AA181" i="15"/>
  <c r="AA179" i="15"/>
  <c r="AA177" i="15"/>
  <c r="AA175" i="15"/>
  <c r="AA173" i="15"/>
  <c r="AA171" i="15"/>
  <c r="AA169" i="15"/>
  <c r="E28" i="11"/>
  <c r="E22" i="11"/>
  <c r="E16" i="11"/>
  <c r="E10" i="11"/>
  <c r="E4" i="11"/>
  <c r="F34" i="10"/>
  <c r="E34" i="10"/>
  <c r="F33" i="10"/>
  <c r="E33" i="10"/>
  <c r="F32" i="10"/>
  <c r="E32" i="10"/>
  <c r="F31" i="10"/>
  <c r="E31" i="10"/>
  <c r="I30" i="10"/>
  <c r="F30" i="10"/>
  <c r="E30" i="10"/>
  <c r="I29" i="10"/>
  <c r="F29" i="10"/>
  <c r="E29" i="10"/>
  <c r="I28" i="10"/>
  <c r="F28" i="10"/>
  <c r="E28" i="10"/>
  <c r="I27" i="10"/>
  <c r="F27" i="10"/>
  <c r="E27" i="10"/>
  <c r="I26" i="10"/>
  <c r="F26" i="10"/>
  <c r="E26" i="10"/>
  <c r="I25" i="10"/>
  <c r="F25" i="10"/>
  <c r="E25" i="10"/>
  <c r="F24" i="10"/>
  <c r="E24" i="10"/>
  <c r="I23" i="10"/>
  <c r="F23" i="10"/>
  <c r="E23" i="10"/>
  <c r="I22" i="10"/>
  <c r="F22" i="10"/>
  <c r="E22" i="10"/>
  <c r="I21" i="10"/>
  <c r="E21" i="10"/>
  <c r="I20" i="10"/>
  <c r="F20" i="10"/>
  <c r="E20" i="10"/>
  <c r="I19" i="10"/>
  <c r="F19" i="10"/>
  <c r="E19" i="10"/>
  <c r="I18" i="10"/>
  <c r="F18" i="10"/>
  <c r="E18" i="10"/>
  <c r="I17" i="10"/>
  <c r="F17" i="10"/>
  <c r="E17" i="10"/>
  <c r="I16" i="10"/>
  <c r="F16" i="10"/>
  <c r="E16" i="10"/>
  <c r="I15" i="10"/>
  <c r="F15" i="10"/>
  <c r="E15" i="10"/>
  <c r="I14" i="10"/>
  <c r="F14" i="10"/>
  <c r="E14" i="10"/>
  <c r="I13" i="10"/>
  <c r="F13" i="10"/>
  <c r="E13" i="10"/>
  <c r="I12" i="10"/>
  <c r="F12" i="10"/>
  <c r="E12" i="10"/>
  <c r="I11" i="10"/>
  <c r="F11" i="10"/>
  <c r="E11" i="10"/>
  <c r="I10" i="10"/>
  <c r="F10" i="10"/>
  <c r="E10" i="10"/>
  <c r="I9" i="10"/>
  <c r="F9" i="10"/>
  <c r="E9" i="10"/>
  <c r="I8" i="10"/>
  <c r="F8" i="10"/>
  <c r="E8" i="10"/>
  <c r="I7" i="10"/>
  <c r="E7" i="10"/>
  <c r="I6" i="10"/>
  <c r="F6" i="10"/>
  <c r="E6" i="10"/>
  <c r="I5" i="10"/>
  <c r="F5" i="10"/>
  <c r="E5" i="10"/>
  <c r="I4" i="10"/>
  <c r="F4" i="10"/>
  <c r="E4" i="10"/>
  <c r="I3" i="10"/>
  <c r="E3" i="10"/>
  <c r="O265" i="5"/>
  <c r="N265" i="5"/>
  <c r="O258" i="5"/>
  <c r="N258" i="5"/>
  <c r="O255" i="5"/>
  <c r="N255" i="5"/>
  <c r="O252" i="5"/>
  <c r="N252" i="5"/>
  <c r="O249" i="5"/>
  <c r="N249" i="5"/>
  <c r="O246" i="5"/>
  <c r="N246" i="5"/>
  <c r="O243" i="5"/>
  <c r="N243" i="5"/>
  <c r="R262" i="4"/>
  <c r="R256" i="4"/>
  <c r="R250" i="4"/>
  <c r="Q266" i="4"/>
  <c r="P266" i="4"/>
  <c r="Q265" i="4"/>
  <c r="P265" i="4"/>
  <c r="Q262" i="4"/>
  <c r="P262" i="4"/>
  <c r="Q259" i="4"/>
  <c r="P259" i="4"/>
  <c r="Q256" i="4"/>
  <c r="P256" i="4"/>
  <c r="Q253" i="4"/>
  <c r="P253" i="4"/>
  <c r="Q250" i="4"/>
  <c r="P250" i="4"/>
  <c r="Q247" i="4"/>
  <c r="P247" i="4"/>
  <c r="Q244" i="4"/>
  <c r="P244" i="4"/>
  <c r="N265" i="9"/>
  <c r="M265" i="9"/>
  <c r="N261" i="9"/>
  <c r="M261" i="9"/>
  <c r="N258" i="9"/>
  <c r="M258" i="9"/>
  <c r="N255" i="9"/>
  <c r="M255" i="9"/>
  <c r="N252" i="9"/>
  <c r="M252" i="9"/>
  <c r="N249" i="9"/>
  <c r="M249" i="9"/>
  <c r="N246" i="9"/>
  <c r="M246" i="9"/>
  <c r="N243" i="9"/>
  <c r="M243" i="9"/>
  <c r="H265" i="9"/>
  <c r="G265" i="9"/>
  <c r="H261" i="9"/>
  <c r="G261" i="9"/>
  <c r="H258" i="9"/>
  <c r="G258" i="9"/>
  <c r="H255" i="9"/>
  <c r="G255" i="9"/>
  <c r="H252" i="9"/>
  <c r="G252" i="9"/>
  <c r="H249" i="9"/>
  <c r="G249" i="9"/>
  <c r="H246" i="9"/>
  <c r="G246" i="9"/>
  <c r="H243" i="9"/>
  <c r="G243" i="9"/>
  <c r="H220" i="9"/>
  <c r="G220" i="9"/>
  <c r="H266" i="8"/>
  <c r="G266" i="8"/>
  <c r="H262" i="8"/>
  <c r="G262" i="8"/>
  <c r="H259" i="8"/>
  <c r="G259" i="8"/>
  <c r="H256" i="8"/>
  <c r="G256" i="8"/>
  <c r="H253" i="8"/>
  <c r="G253" i="8"/>
  <c r="H250" i="8"/>
  <c r="G250" i="8"/>
  <c r="H247" i="8"/>
  <c r="G247" i="8"/>
  <c r="H244" i="8"/>
  <c r="G244" i="8"/>
  <c r="H224" i="8"/>
  <c r="G224" i="8"/>
  <c r="H266" i="6"/>
  <c r="G266" i="6"/>
  <c r="H262" i="6"/>
  <c r="G262" i="6"/>
  <c r="H259" i="6"/>
  <c r="G259" i="6"/>
  <c r="H256" i="6"/>
  <c r="G256" i="6"/>
  <c r="H253" i="6"/>
  <c r="G253" i="6"/>
  <c r="H250" i="6"/>
  <c r="G250" i="6"/>
  <c r="H247" i="6"/>
  <c r="G247" i="6"/>
  <c r="H244" i="6"/>
  <c r="G244" i="6"/>
  <c r="H224" i="6"/>
  <c r="G224" i="6"/>
  <c r="H265" i="5"/>
  <c r="G265" i="5"/>
  <c r="H258" i="5"/>
  <c r="G258" i="5"/>
  <c r="H255" i="5"/>
  <c r="G255" i="5"/>
  <c r="H252" i="5"/>
  <c r="G252" i="5"/>
  <c r="H249" i="5"/>
  <c r="G249" i="5"/>
  <c r="H246" i="5"/>
  <c r="G246" i="5"/>
  <c r="H243" i="5"/>
  <c r="G243" i="5"/>
  <c r="H223" i="5"/>
  <c r="G223" i="5"/>
  <c r="H265" i="4"/>
  <c r="G265" i="4"/>
  <c r="H264" i="2"/>
  <c r="G264" i="2"/>
  <c r="H266" i="1"/>
  <c r="G266" i="1"/>
  <c r="H265" i="3"/>
  <c r="G265" i="3"/>
  <c r="H261" i="3"/>
  <c r="G261" i="3"/>
  <c r="H258" i="3"/>
  <c r="G258" i="3"/>
  <c r="H255" i="3"/>
  <c r="G255" i="3"/>
  <c r="H252" i="3"/>
  <c r="G252" i="3"/>
  <c r="H249" i="3"/>
  <c r="G249" i="3"/>
  <c r="H246" i="3"/>
  <c r="G246" i="3"/>
  <c r="H243" i="3"/>
  <c r="G243" i="3"/>
  <c r="H223" i="3"/>
  <c r="G223" i="3"/>
  <c r="H263" i="2"/>
  <c r="G263" i="2"/>
  <c r="H260" i="2"/>
  <c r="G260" i="2"/>
  <c r="H257" i="2"/>
  <c r="G257" i="2"/>
  <c r="H254" i="2"/>
  <c r="G254" i="2"/>
  <c r="H251" i="2"/>
  <c r="G251" i="2"/>
  <c r="H248" i="2"/>
  <c r="G248" i="2"/>
  <c r="H245" i="2"/>
  <c r="G245" i="2"/>
  <c r="H242" i="2"/>
  <c r="G242" i="2"/>
  <c r="H222" i="2"/>
  <c r="G222" i="2"/>
  <c r="H265" i="1"/>
  <c r="G265" i="1"/>
  <c r="H262" i="1"/>
  <c r="G262" i="1"/>
  <c r="H259" i="1"/>
  <c r="G259" i="1"/>
  <c r="H256" i="1"/>
  <c r="G256" i="1"/>
  <c r="H253" i="1"/>
  <c r="G253" i="1"/>
  <c r="H250" i="1"/>
  <c r="G250" i="1"/>
  <c r="H247" i="1"/>
  <c r="G247" i="1"/>
  <c r="H244" i="1"/>
  <c r="G244" i="1"/>
  <c r="H264" i="4"/>
  <c r="G264" i="4"/>
  <c r="H261" i="4"/>
  <c r="G261" i="4"/>
  <c r="H258" i="4"/>
  <c r="G258" i="4"/>
  <c r="H255" i="4"/>
  <c r="G255" i="4"/>
  <c r="H252" i="4"/>
  <c r="G252" i="4"/>
  <c r="H249" i="4"/>
  <c r="G249" i="4"/>
  <c r="H246" i="4"/>
  <c r="G246" i="4"/>
  <c r="H243" i="4"/>
  <c r="G243" i="4"/>
  <c r="H230" i="1"/>
  <c r="H227" i="1"/>
  <c r="H224" i="1"/>
  <c r="H221" i="1"/>
  <c r="H218" i="1"/>
  <c r="H215" i="1"/>
  <c r="H212" i="1"/>
  <c r="H209" i="1"/>
  <c r="G234" i="4"/>
  <c r="G232" i="4"/>
  <c r="H229" i="4"/>
  <c r="H226" i="4"/>
  <c r="H223" i="4"/>
  <c r="H220" i="4"/>
  <c r="H217" i="4"/>
  <c r="H214" i="4"/>
  <c r="H211" i="4"/>
  <c r="H208" i="4"/>
  <c r="G218" i="8"/>
  <c r="G215" i="8"/>
  <c r="G212" i="8"/>
  <c r="G209" i="8"/>
  <c r="G235" i="6"/>
  <c r="G233" i="6"/>
  <c r="G230" i="6"/>
  <c r="G227" i="6"/>
  <c r="G221" i="6"/>
  <c r="G218" i="6"/>
  <c r="G215" i="6"/>
  <c r="G212" i="6"/>
  <c r="G209" i="6"/>
  <c r="G234" i="5"/>
  <c r="G232" i="5"/>
  <c r="G229" i="5"/>
  <c r="G226" i="5"/>
  <c r="G236" i="5"/>
  <c r="G220" i="5"/>
  <c r="G217" i="5"/>
  <c r="G214" i="5"/>
  <c r="G211" i="5"/>
  <c r="G208" i="5"/>
  <c r="G229" i="4"/>
  <c r="G226" i="4"/>
  <c r="G223" i="4"/>
  <c r="G220" i="4"/>
  <c r="G217" i="4"/>
  <c r="G214" i="4"/>
  <c r="G211" i="4"/>
  <c r="G208" i="4"/>
  <c r="G234" i="3"/>
  <c r="G232" i="3"/>
  <c r="G229" i="3"/>
  <c r="G226" i="3"/>
  <c r="G220" i="3"/>
  <c r="G217" i="3"/>
  <c r="G214" i="3"/>
  <c r="G211" i="3"/>
  <c r="G208" i="3"/>
  <c r="G233" i="2"/>
  <c r="G231" i="2"/>
  <c r="G228" i="2"/>
  <c r="G225" i="2"/>
  <c r="G219" i="2"/>
  <c r="G216" i="2"/>
  <c r="G213" i="2"/>
  <c r="G210" i="2"/>
  <c r="G207" i="2"/>
  <c r="G281" i="1"/>
  <c r="G278" i="1"/>
  <c r="G275" i="1"/>
  <c r="G272" i="1"/>
  <c r="G238" i="1"/>
  <c r="G237" i="1"/>
  <c r="G233" i="1"/>
  <c r="G230" i="1"/>
  <c r="G227" i="1"/>
  <c r="G224" i="1"/>
  <c r="G221" i="1"/>
  <c r="G218" i="1"/>
  <c r="G215" i="1"/>
  <c r="G212" i="1"/>
  <c r="G20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slagel</author>
  </authors>
  <commentList>
    <comment ref="J1" authorId="0" shapeId="0" xr:uid="{0BE3A387-ABA8-432A-A52F-E52AF167089B}">
      <text>
        <r>
          <rPr>
            <b/>
            <sz val="8"/>
            <color indexed="81"/>
            <rFont val="Tahoma"/>
            <family val="2"/>
          </rPr>
          <t xml:space="preserve">NanoString Technologies, Inc. Limited Use License
</t>
        </r>
        <r>
          <rPr>
            <b/>
            <u/>
            <sz val="8"/>
            <color indexed="81"/>
            <rFont val="Tahoma"/>
            <family val="2"/>
          </rPr>
          <t xml:space="preserve">
Acceptance of License Terms</t>
        </r>
        <r>
          <rPr>
            <b/>
            <sz val="8"/>
            <color indexed="81"/>
            <rFont val="Tahoma"/>
            <family val="2"/>
          </rPr>
          <t xml:space="preserve">
This spreadsheet is provided by NanoString Technologies, Inc. (NanoString)
subject to the terms of this limited use license.  Any use, modification,
reproduction, or distribution of the spreadsheet constitutes your acceptance of
the terms of this license.  If you do not accept the terms of this license, you
re prohibited from using the spreadsheet in any manner.
</t>
        </r>
        <r>
          <rPr>
            <b/>
            <u/>
            <sz val="8"/>
            <color indexed="81"/>
            <rFont val="Tahoma"/>
            <family val="2"/>
          </rPr>
          <t xml:space="preserve">
Limited License</t>
        </r>
        <r>
          <rPr>
            <b/>
            <sz val="8"/>
            <color indexed="81"/>
            <rFont val="Tahoma"/>
            <family val="2"/>
          </rPr>
          <t xml:space="preserve">
Subject to the restrictions set forth in this license, NanoString hereby grants
to you a non-exclusive copyright license to use this spreadsheet for your
internal, personal use only.  You may customize the spreadsheet to suit your
internal, personal use, but the original spreadsheet and any version that you
derive from it may NOT be rented, leased, sold, distributed, or placed on a
public server (i.e., the Internet).  You may not remove or destroy any copyright
notices or other proprietary markings in the spreadsheet.
</t>
        </r>
        <r>
          <rPr>
            <b/>
            <u/>
            <sz val="8"/>
            <color indexed="81"/>
            <rFont val="Tahoma"/>
            <family val="2"/>
          </rPr>
          <t>Ownership</t>
        </r>
        <r>
          <rPr>
            <b/>
            <sz val="8"/>
            <color indexed="81"/>
            <rFont val="Tahoma"/>
            <family val="2"/>
          </rPr>
          <t xml:space="preserve">
The license granted to you is not a transfer or sale of NanoString’s ownership
rights in or to the spreadsheet.  Except for the license granted to you,
NanoString retains all right, title and interest (including all intellectual
property rights) in and to the spreadsheet.  The spreadsheet is protected by
applicable intellectual property laws, including United States copyright laws
and international treaties.
</t>
        </r>
        <r>
          <rPr>
            <b/>
            <u/>
            <sz val="8"/>
            <color indexed="81"/>
            <rFont val="Tahoma"/>
            <family val="2"/>
          </rPr>
          <t>No Warranties</t>
        </r>
        <r>
          <rPr>
            <b/>
            <sz val="8"/>
            <color indexed="81"/>
            <rFont val="Tahoma"/>
            <family val="2"/>
          </rPr>
          <t xml:space="preserve">
THE SPREADSHEET IS PROVIDED TO YOU "AS IS." NANOSTRING MAKES NO WARRANTIES, 
EXPRESS OR IMPLIED, AND EXPRESSLY DISCLAIMS ALL REPRESENTATIONS, AND WARRANTIES,
INCLUDING THE IMPLIED WARRANTIES OF MERCHANTABILITY, FITNESS FOR A PARTICULAR
PURPOSE, TITLE, QUALITY, ACCURACY, AND NONINFRINGEMENT. WITHOUT LIMITING THE
ABOVE YOU ACCEPT THAT THE SPREADSHEET MAY NOT MEET YOUR REQUIREMENTS, OPERATE
ERROR FREE, OROPERATE ACCURATELY OR COMPLETELY. This Agreement does not affect
any statutory rights you may have as a consumer.
</t>
        </r>
        <r>
          <rPr>
            <b/>
            <u/>
            <sz val="8"/>
            <color indexed="81"/>
            <rFont val="Tahoma"/>
            <family val="2"/>
          </rPr>
          <t>Limitation of Liability</t>
        </r>
        <r>
          <rPr>
            <b/>
            <sz val="8"/>
            <color indexed="81"/>
            <rFont val="Tahoma"/>
            <family val="2"/>
          </rPr>
          <t xml:space="preserve">
IN NO EVENT SHALL NANOSTRING BE LIABLE TO YOU, FOR ANY DAMAGES, INCLUDING ANY
LOST PROFITS, LOST SAVINGS, OR ANY OTHER DIRECT, INDIRECT, SPECIAL, INCIDENTAL,
OR CONSEQUENTIAL DAMAGES ARISING FROM THE USE OR THE INABILITY TO USE THE
SPREADSHEET (EVEN IF ADVISED OF THE POSSIBILITY OF THESE DAMAGES), OR ANY 
MISTAKES AND NEGLIGENCE IN DEVELOPING THIS SPREADSHEET, OR FOR ANY CLAIM BY ANY
OTHER PARTY.  IN NO EVENT WILL NANOSTRING’S AGGREGATE LIABILITY FOR DAMAGES
ARISING OUT OF OR RELATING TO THIS LICENSE OR THE SPREADSHEET EXCEED THE LESSER
OF $50 AND THE AMOUNT PAID BY YOU TO NANOSTRING FOR THE SPREADSHEET. YOU ASSUME
AND BEAR ALL RISKS AND RESPONSIBILITY FOR THE QUALITY AND PERFORMANCE OF THIS
SPREADSHEET.  THESE LIMITATIONS WILL APPLY NOTWITHSTANDING ANY FAILURE OF
ESSENTIAL PURPOSE.
</t>
        </r>
        <r>
          <rPr>
            <b/>
            <u/>
            <sz val="8"/>
            <color indexed="81"/>
            <rFont val="Tahoma"/>
            <family val="2"/>
          </rPr>
          <t>Indemnification</t>
        </r>
        <r>
          <rPr>
            <b/>
            <sz val="8"/>
            <color indexed="81"/>
            <rFont val="Tahoma"/>
            <family val="2"/>
          </rPr>
          <t xml:space="preserve">
You will indemnify, hold harmless, and defend NanoString (including all of its
officers, employees, directors, subsidiaries, representatives, affiliates, and
agents) and NanoString’s suppliers from and against any damages (including
attorney’s fees and expenses), claims, and lawsuits that arise or result from
your use of the spreadsheet.
</t>
        </r>
      </text>
    </comment>
    <comment ref="K1" authorId="0" shapeId="0" xr:uid="{AE6D8BAC-10E1-4E65-9026-F0EE7E90055D}">
      <text>
        <r>
          <rPr>
            <b/>
            <sz val="8"/>
            <color indexed="81"/>
            <rFont val="Tahoma"/>
            <family val="2"/>
          </rPr>
          <t>Revision History:
1.0: Original version
1.1: License updated
1.2: Changed name of reporter rank sheet
       Now reads RCC format 1.3
1.3: Refactored some of the code so it was less hardcoded
        Now can read        Now reads RCC format 1.3
1.3: Refactored some of the code so it was less hardcoded
        Now can read RCC formats 1.0-1.4
        Modest performance improvements
        Better error handling
        Fixed issue with comments starting with "+" character
1.4: Now reads RCC formats 1.0-1.5
       Includes any RCC messages as comments on the sample
1.5: Sorts by File Attributes (ascending by File Name) then by Lane Attributes (ascending by Lane ID). Adjusted Sorts on Reporter Counts - expanded  driver list on Reporter Order tab.
1.5.1: fixed sorting error - wasn't sorting data, just headers.</t>
        </r>
      </text>
    </comment>
  </commentList>
</comments>
</file>

<file path=xl/sharedStrings.xml><?xml version="1.0" encoding="utf-8"?>
<sst xmlns="http://schemas.openxmlformats.org/spreadsheetml/2006/main" count="8146" uniqueCount="604">
  <si>
    <t>Analyte</t>
  </si>
  <si>
    <t>Type</t>
  </si>
  <si>
    <t>Well</t>
  </si>
  <si>
    <t>Outlier</t>
  </si>
  <si>
    <t>Description</t>
  </si>
  <si>
    <t>FI</t>
  </si>
  <si>
    <t>FI - Bkgd</t>
  </si>
  <si>
    <t>Std Dev</t>
  </si>
  <si>
    <t>%CV</t>
  </si>
  <si>
    <t>Obs Conc</t>
  </si>
  <si>
    <t>Exp Conc</t>
  </si>
  <si>
    <t>(Obs/Exp) * 100</t>
  </si>
  <si>
    <t>Group</t>
  </si>
  <si>
    <t>Ratio</t>
  </si>
  <si>
    <t>Dilution</t>
  </si>
  <si>
    <t>IL-6 (21)</t>
  </si>
  <si>
    <t>S1</t>
  </si>
  <si>
    <t>A1,B1</t>
  </si>
  <si>
    <t>OOR &lt;</t>
  </si>
  <si>
    <t>***</t>
  </si>
  <si>
    <t>S2</t>
  </si>
  <si>
    <t>C1,D1</t>
  </si>
  <si>
    <t>S3</t>
  </si>
  <si>
    <t>E1,F1</t>
  </si>
  <si>
    <t>S4</t>
  </si>
  <si>
    <t>G1,H1</t>
  </si>
  <si>
    <t>S5</t>
  </si>
  <si>
    <t>A2,B2</t>
  </si>
  <si>
    <t>S6</t>
  </si>
  <si>
    <t>C2,D2</t>
  </si>
  <si>
    <t>S7</t>
  </si>
  <si>
    <t>E2,F2</t>
  </si>
  <si>
    <t>C1</t>
  </si>
  <si>
    <t>G2,H2</t>
  </si>
  <si>
    <t>C2</t>
  </si>
  <si>
    <t>A3,B3</t>
  </si>
  <si>
    <t>X1</t>
  </si>
  <si>
    <t>C3</t>
  </si>
  <si>
    <t>X2</t>
  </si>
  <si>
    <t>D3</t>
  </si>
  <si>
    <t>X3</t>
  </si>
  <si>
    <t>E3</t>
  </si>
  <si>
    <t>X4</t>
  </si>
  <si>
    <t>F3</t>
  </si>
  <si>
    <t>X5</t>
  </si>
  <si>
    <t>G3</t>
  </si>
  <si>
    <t>X6</t>
  </si>
  <si>
    <t>H3</t>
  </si>
  <si>
    <t>X7</t>
  </si>
  <si>
    <t>A4</t>
  </si>
  <si>
    <t>X8</t>
  </si>
  <si>
    <t>B4</t>
  </si>
  <si>
    <t>X9</t>
  </si>
  <si>
    <t>C4</t>
  </si>
  <si>
    <t>X10</t>
  </si>
  <si>
    <t>D4</t>
  </si>
  <si>
    <t>X11</t>
  </si>
  <si>
    <t>E4</t>
  </si>
  <si>
    <t>X12</t>
  </si>
  <si>
    <t>F4</t>
  </si>
  <si>
    <t>X13</t>
  </si>
  <si>
    <t>G4</t>
  </si>
  <si>
    <t>X14</t>
  </si>
  <si>
    <t>H4</t>
  </si>
  <si>
    <t>X15</t>
  </si>
  <si>
    <t>A5</t>
  </si>
  <si>
    <t>X16</t>
  </si>
  <si>
    <t>B5</t>
  </si>
  <si>
    <t>X17</t>
  </si>
  <si>
    <t>C5</t>
  </si>
  <si>
    <t>X18</t>
  </si>
  <si>
    <t>D5</t>
  </si>
  <si>
    <t>X19</t>
  </si>
  <si>
    <t>E5</t>
  </si>
  <si>
    <t>X20</t>
  </si>
  <si>
    <t>F5</t>
  </si>
  <si>
    <t>X21</t>
  </si>
  <si>
    <t>G5</t>
  </si>
  <si>
    <t>X22</t>
  </si>
  <si>
    <t>H5</t>
  </si>
  <si>
    <t>X23</t>
  </si>
  <si>
    <t>A6</t>
  </si>
  <si>
    <t>X24</t>
  </si>
  <si>
    <t>B6</t>
  </si>
  <si>
    <t>X25</t>
  </si>
  <si>
    <t>C6</t>
  </si>
  <si>
    <t>X26</t>
  </si>
  <si>
    <t>D6</t>
  </si>
  <si>
    <t>X27</t>
  </si>
  <si>
    <t>E6</t>
  </si>
  <si>
    <t>X28</t>
  </si>
  <si>
    <t>F6</t>
  </si>
  <si>
    <t>X29</t>
  </si>
  <si>
    <t>G6</t>
  </si>
  <si>
    <t>X30</t>
  </si>
  <si>
    <t>H6</t>
  </si>
  <si>
    <t>X31</t>
  </si>
  <si>
    <t>A7</t>
  </si>
  <si>
    <t>X32</t>
  </si>
  <si>
    <t>B7</t>
  </si>
  <si>
    <t>X33</t>
  </si>
  <si>
    <t>C7</t>
  </si>
  <si>
    <t>X34</t>
  </si>
  <si>
    <t>D7</t>
  </si>
  <si>
    <t>X35</t>
  </si>
  <si>
    <t>E7</t>
  </si>
  <si>
    <t>X36</t>
  </si>
  <si>
    <t>F7</t>
  </si>
  <si>
    <t>X37</t>
  </si>
  <si>
    <t>G7</t>
  </si>
  <si>
    <t>X38</t>
  </si>
  <si>
    <t>H7</t>
  </si>
  <si>
    <t>X39</t>
  </si>
  <si>
    <t>A8</t>
  </si>
  <si>
    <t>X40</t>
  </si>
  <si>
    <t>B8</t>
  </si>
  <si>
    <t>X41</t>
  </si>
  <si>
    <t>C8</t>
  </si>
  <si>
    <t>X42</t>
  </si>
  <si>
    <t>D8</t>
  </si>
  <si>
    <t>X43</t>
  </si>
  <si>
    <t>E8</t>
  </si>
  <si>
    <t>X44</t>
  </si>
  <si>
    <t>F8</t>
  </si>
  <si>
    <t>X45</t>
  </si>
  <si>
    <t>G8</t>
  </si>
  <si>
    <t>X46</t>
  </si>
  <si>
    <t>H8</t>
  </si>
  <si>
    <t>X47</t>
  </si>
  <si>
    <t>A9</t>
  </si>
  <si>
    <t>X48</t>
  </si>
  <si>
    <t>B9</t>
  </si>
  <si>
    <t>X49</t>
  </si>
  <si>
    <t>C9</t>
  </si>
  <si>
    <t>X50</t>
  </si>
  <si>
    <t>D9</t>
  </si>
  <si>
    <t>X51</t>
  </si>
  <si>
    <t>E9</t>
  </si>
  <si>
    <t>X52</t>
  </si>
  <si>
    <t>F9</t>
  </si>
  <si>
    <t>X53</t>
  </si>
  <si>
    <t>G9</t>
  </si>
  <si>
    <t>X54</t>
  </si>
  <si>
    <t>H9</t>
  </si>
  <si>
    <t>X55</t>
  </si>
  <si>
    <t>A10</t>
  </si>
  <si>
    <t>X56</t>
  </si>
  <si>
    <t>B10</t>
  </si>
  <si>
    <t>X57</t>
  </si>
  <si>
    <t>C10</t>
  </si>
  <si>
    <t>X58</t>
  </si>
  <si>
    <t>D10</t>
  </si>
  <si>
    <t>X59</t>
  </si>
  <si>
    <t>E10</t>
  </si>
  <si>
    <t>X60</t>
  </si>
  <si>
    <t>F10</t>
  </si>
  <si>
    <t>X61</t>
  </si>
  <si>
    <t>G10</t>
  </si>
  <si>
    <t>X62</t>
  </si>
  <si>
    <t>H10</t>
  </si>
  <si>
    <t>X63</t>
  </si>
  <si>
    <t>A11</t>
  </si>
  <si>
    <t>X64</t>
  </si>
  <si>
    <t>B11</t>
  </si>
  <si>
    <t>X65</t>
  </si>
  <si>
    <t>C11</t>
  </si>
  <si>
    <t>X66</t>
  </si>
  <si>
    <t>D11</t>
  </si>
  <si>
    <t>X67</t>
  </si>
  <si>
    <t>E11</t>
  </si>
  <si>
    <t>X68</t>
  </si>
  <si>
    <t>F11</t>
  </si>
  <si>
    <t>X69</t>
  </si>
  <si>
    <t>G11</t>
  </si>
  <si>
    <t>X70</t>
  </si>
  <si>
    <t>H11</t>
  </si>
  <si>
    <t>X71</t>
  </si>
  <si>
    <t>A12</t>
  </si>
  <si>
    <t>X72</t>
  </si>
  <si>
    <t>B12</t>
  </si>
  <si>
    <t>X73</t>
  </si>
  <si>
    <t>C12</t>
  </si>
  <si>
    <t>X74</t>
  </si>
  <si>
    <t>D12</t>
  </si>
  <si>
    <t>X75</t>
  </si>
  <si>
    <t>E12</t>
  </si>
  <si>
    <t>X76</t>
  </si>
  <si>
    <t>F12</t>
  </si>
  <si>
    <t>X77</t>
  </si>
  <si>
    <t>G12</t>
  </si>
  <si>
    <t>X78</t>
  </si>
  <si>
    <t>H12</t>
  </si>
  <si>
    <t>A1</t>
  </si>
  <si>
    <t>B1</t>
  </si>
  <si>
    <t>D1</t>
  </si>
  <si>
    <t>E1</t>
  </si>
  <si>
    <t>F1</t>
  </si>
  <si>
    <t>G1</t>
  </si>
  <si>
    <t>H1</t>
  </si>
  <si>
    <t>A2</t>
  </si>
  <si>
    <t>B2</t>
  </si>
  <si>
    <t>D2</t>
  </si>
  <si>
    <t>E2</t>
  </si>
  <si>
    <t>F2</t>
  </si>
  <si>
    <t>*11516.66</t>
  </si>
  <si>
    <t>G2</t>
  </si>
  <si>
    <t>H2</t>
  </si>
  <si>
    <t>A3</t>
  </si>
  <si>
    <t>B3</t>
  </si>
  <si>
    <t>File Name: C:\Program Files\Luminex\LXR\Luminex files\dhammika031209.rbx</t>
  </si>
  <si>
    <t>Analyte: IL-6 (21)</t>
  </si>
  <si>
    <t>Acquisition Date: 12-Mar-2009, 01:52 PM</t>
  </si>
  <si>
    <t>Reader Serial Number: LX10001270021</t>
  </si>
  <si>
    <t xml:space="preserve">Plate ID: </t>
  </si>
  <si>
    <t>RP1 PMT (Volts): 668.86</t>
  </si>
  <si>
    <t>RP1 Target: 3415</t>
  </si>
  <si>
    <t>***Value not available / --- = Designated as an outlier</t>
  </si>
  <si>
    <t>*Value extrapolated beyond standard range</t>
  </si>
  <si>
    <t>OOR = Out of Range / OOR&gt; = Out of Range Above  / OOR&lt; = Out of Range Below</t>
  </si>
  <si>
    <t>Exp Conc = Expected Concentration  /  Obs Conc = Observed  Concentration</t>
  </si>
  <si>
    <t>Ratio = Member/Reference</t>
  </si>
  <si>
    <t>Regression Type: Logistic - 5PL</t>
  </si>
  <si>
    <t>Std. Curve: FI = 32.6347 + (123724 - 32.6347) / ((1 + (Conc / 343.306)^-0.285823))^5.74898</t>
  </si>
  <si>
    <t>FitProb. = 0.1563, ResVar. = 1.8559</t>
  </si>
  <si>
    <t>MIP-1b (55)</t>
  </si>
  <si>
    <t>---</t>
  </si>
  <si>
    <t>OOR &gt;</t>
  </si>
  <si>
    <t>Analyte: MIP-1b (55)</t>
  </si>
  <si>
    <t>Std. Curve: FI = 36.718 + (8703.34 - 36.718) / ((1 + (Conc / 7341.59)^-8.14628))^0.195328</t>
  </si>
  <si>
    <t>FitProb. = 0.0346, ResVar. = 3.3651</t>
  </si>
  <si>
    <t>TNF-a (61)</t>
  </si>
  <si>
    <t>Analyte: TNF-a (61)</t>
  </si>
  <si>
    <t>Std. Curve: FI = 13.9654 + (5433.53 - 13.9654) / ((1 + (Conc / 967.59)^-1.38972))^0.96438</t>
  </si>
  <si>
    <t>FitProb. = 0.9937, ResVar. = 0.0063</t>
  </si>
  <si>
    <t>IL-17 (37)</t>
  </si>
  <si>
    <t>Analyte: IL-17 (37)</t>
  </si>
  <si>
    <t>Std. Curve: FI = 9.42977 + (24704.5 - 9.42977) / ((1 + (Conc / 4083.63)^-10.7901))^0.0999994</t>
  </si>
  <si>
    <t>FitProb. = 0.0752, ResVar. = 2.5876</t>
  </si>
  <si>
    <t>IL-12 (p40) (29)</t>
  </si>
  <si>
    <t>*6.66</t>
  </si>
  <si>
    <t>*2.60</t>
  </si>
  <si>
    <t>*3.33</t>
  </si>
  <si>
    <t>*11561.92</t>
  </si>
  <si>
    <t>Analyte: IL-12 (p40) (29)</t>
  </si>
  <si>
    <t>Std. Curve: FI = 15.895 + (7.34449E+007 - 15.895) / ((1 + (Conc / 804392)^-0.145983))^8.65825</t>
  </si>
  <si>
    <t>FitProb. = 0.1455, ResVar. = 2.1190</t>
  </si>
  <si>
    <t>IL-10 (27)</t>
  </si>
  <si>
    <t>*4.59</t>
  </si>
  <si>
    <t>*11716.88</t>
  </si>
  <si>
    <t>Analyte: IL-10 (27)</t>
  </si>
  <si>
    <t>Std. Curve: FI = 23.0738 + (128662 - 23.0738) / ((1 + (Conc / 100463)^-0.695839))^1.4376</t>
  </si>
  <si>
    <t>FitProb. = 0.7654, ResVar. = 0.0891</t>
  </si>
  <si>
    <t>IL-4 (17)</t>
  </si>
  <si>
    <t>*11072.29</t>
  </si>
  <si>
    <t>Analyte: IL-4 (17)</t>
  </si>
  <si>
    <t>Std. Curve: FI = 18.8819 + (26804 - 18.8819) / ((1 + (Conc / 2365.45)^-1.45016))^0.748344</t>
  </si>
  <si>
    <t>FitProb. = 0.2241, ResVar. = 1.4955</t>
  </si>
  <si>
    <t>IL-1a (9)</t>
  </si>
  <si>
    <t>*11787.39</t>
  </si>
  <si>
    <t>Analyte: IL-1a (9)</t>
  </si>
  <si>
    <t>Std. Curve: FI = 11.8464 + (28019.4 - 11.8464) / ((1 + (Conc / 15005.4)^-0.86318))^1.42357</t>
  </si>
  <si>
    <t>FitProb. = 0.4457, ResVar. = 0.8080</t>
  </si>
  <si>
    <t>GMCSF (5)</t>
  </si>
  <si>
    <t>Analyte: GMCSF (5)</t>
  </si>
  <si>
    <t>Std. Curve: FI = 6.55581 + (17720 - 6.55581) / ((1 + (Conc / 6840.97)^-7.71967))^0.226383</t>
  </si>
  <si>
    <t>FitProb. = 0.0555, ResVar. = 3.6671</t>
  </si>
  <si>
    <t>1dtsp-</t>
  </si>
  <si>
    <t>1dWT</t>
  </si>
  <si>
    <t>2dtsp-</t>
  </si>
  <si>
    <t>2dWT</t>
  </si>
  <si>
    <t>0dtsp-</t>
  </si>
  <si>
    <t>0dWT</t>
  </si>
  <si>
    <t>3dtsp-</t>
  </si>
  <si>
    <t>3dWT</t>
  </si>
  <si>
    <t>7dtsp-</t>
  </si>
  <si>
    <t>7dWT</t>
  </si>
  <si>
    <t>CD47- 6d</t>
  </si>
  <si>
    <t>WT-6d</t>
  </si>
  <si>
    <t>CD47-7d</t>
  </si>
  <si>
    <t>WT-7d</t>
  </si>
  <si>
    <t>B6WT1d</t>
  </si>
  <si>
    <t>Enos-1d</t>
  </si>
  <si>
    <t>B6WT2d</t>
  </si>
  <si>
    <t>Enos-2d</t>
  </si>
  <si>
    <t>B6WT5d</t>
  </si>
  <si>
    <t>Enos-5d</t>
  </si>
  <si>
    <t>B6WT7d</t>
  </si>
  <si>
    <t>Enos-7d</t>
  </si>
  <si>
    <t>B6WT8d</t>
  </si>
  <si>
    <t>Enos-8d</t>
  </si>
  <si>
    <t>A7212hr</t>
  </si>
  <si>
    <t>KW612hr</t>
  </si>
  <si>
    <t>A721d</t>
  </si>
  <si>
    <t>KW61d</t>
  </si>
  <si>
    <t>A72con</t>
  </si>
  <si>
    <t>average</t>
  </si>
  <si>
    <t>av</t>
  </si>
  <si>
    <t>std</t>
  </si>
  <si>
    <t>tsp1-/-</t>
  </si>
  <si>
    <t>WT</t>
  </si>
  <si>
    <t>PI</t>
  </si>
  <si>
    <t>t test</t>
  </si>
  <si>
    <t>10^ -1</t>
  </si>
  <si>
    <t>10^ -3</t>
  </si>
  <si>
    <t>actual#/kid</t>
  </si>
  <si>
    <t xml:space="preserve">log </t>
  </si>
  <si>
    <t>Kid #</t>
  </si>
  <si>
    <t>CFU/kid</t>
  </si>
  <si>
    <t>NA</t>
  </si>
  <si>
    <t>tnt</t>
  </si>
  <si>
    <t>no</t>
  </si>
  <si>
    <t>Experiment 08/25/10  mouse model 10-8  2 day PI of candida infection</t>
  </si>
  <si>
    <t>CD4+ IL9</t>
  </si>
  <si>
    <t>Enos</t>
  </si>
  <si>
    <t>t test one tail distribu</t>
  </si>
  <si>
    <t>CD4+Foxp3</t>
  </si>
  <si>
    <t>CD4+Il-17</t>
  </si>
  <si>
    <t>Cd4+IFN</t>
  </si>
  <si>
    <t>CD4+Il-4</t>
  </si>
  <si>
    <t>N</t>
  </si>
  <si>
    <t>M</t>
  </si>
  <si>
    <t>mac</t>
  </si>
  <si>
    <t>DC</t>
  </si>
  <si>
    <t>B</t>
  </si>
  <si>
    <t>CD8+</t>
  </si>
  <si>
    <t>CD4+</t>
  </si>
  <si>
    <t>NK</t>
  </si>
  <si>
    <t>wt kid 1</t>
  </si>
  <si>
    <t>wt kid 2</t>
  </si>
  <si>
    <t>wt kid 3</t>
  </si>
  <si>
    <t>Enos-/- 1</t>
  </si>
  <si>
    <t>Enos-/-2</t>
  </si>
  <si>
    <t>Enos-/-3</t>
  </si>
  <si>
    <t>microglia</t>
  </si>
  <si>
    <t>wt-1</t>
  </si>
  <si>
    <t>wt-2</t>
  </si>
  <si>
    <t>wt-3</t>
  </si>
  <si>
    <t>Enos-/- vs WT  brain flowcytometry 02182011 experiment</t>
  </si>
  <si>
    <t>Enos-/- vs WT kidney  flowcytometry 02182011 experiment</t>
  </si>
  <si>
    <t>CFU study of 11-6 kidneys</t>
  </si>
  <si>
    <t>Data sheet</t>
  </si>
  <si>
    <t>description</t>
  </si>
  <si>
    <t>IL-6</t>
  </si>
  <si>
    <t>MIP-1b</t>
  </si>
  <si>
    <t>TNF-a</t>
  </si>
  <si>
    <t>IL-17</t>
  </si>
  <si>
    <t>IL-12 (p40)</t>
  </si>
  <si>
    <t>IL-10</t>
  </si>
  <si>
    <t>IL-4</t>
  </si>
  <si>
    <t>IL-1a</t>
  </si>
  <si>
    <t>GMCSF</t>
  </si>
  <si>
    <t>Kidney CFU data</t>
  </si>
  <si>
    <t>cytokine flow data</t>
  </si>
  <si>
    <t>organ leukocyte data</t>
  </si>
  <si>
    <t>Luminex cytokine analysis</t>
  </si>
  <si>
    <t>Figure</t>
  </si>
  <si>
    <t>C. albicans CFU counts</t>
  </si>
  <si>
    <t>Flow cytometry data</t>
  </si>
  <si>
    <t>Intracellular flow cytometry data</t>
  </si>
  <si>
    <t>Figure 4</t>
  </si>
  <si>
    <t>Figure 3C</t>
  </si>
  <si>
    <t>Figure 2</t>
  </si>
  <si>
    <t>Figure 5</t>
  </si>
  <si>
    <t>E nos-/-</t>
  </si>
  <si>
    <t>Endogenous</t>
  </si>
  <si>
    <t>Atf2</t>
  </si>
  <si>
    <t>Bcl6</t>
  </si>
  <si>
    <t>C1qa</t>
  </si>
  <si>
    <t>C1qb</t>
  </si>
  <si>
    <t>C1r</t>
  </si>
  <si>
    <t>C1s</t>
  </si>
  <si>
    <t>C3ar1</t>
  </si>
  <si>
    <t>C4a</t>
  </si>
  <si>
    <t>C8a</t>
  </si>
  <si>
    <t>C8b</t>
  </si>
  <si>
    <t>Ccl11</t>
  </si>
  <si>
    <t>Ccl17</t>
  </si>
  <si>
    <t>Ccl19</t>
  </si>
  <si>
    <t>Ccl2</t>
  </si>
  <si>
    <t>Ccl21b</t>
  </si>
  <si>
    <t>Ccl22</t>
  </si>
  <si>
    <t>Ccl24</t>
  </si>
  <si>
    <t>Ccl3</t>
  </si>
  <si>
    <t>Ccl4</t>
  </si>
  <si>
    <t>Ccl5</t>
  </si>
  <si>
    <t>Ccl7</t>
  </si>
  <si>
    <t>Ccl8</t>
  </si>
  <si>
    <t>Ccr1</t>
  </si>
  <si>
    <t>Ccr2</t>
  </si>
  <si>
    <t>Ccr3</t>
  </si>
  <si>
    <t>Ccr4</t>
  </si>
  <si>
    <t>Ccr7</t>
  </si>
  <si>
    <t>Cd4</t>
  </si>
  <si>
    <t>Cd40</t>
  </si>
  <si>
    <t>Cd40lg</t>
  </si>
  <si>
    <t>Cd55</t>
  </si>
  <si>
    <t>Cdc42</t>
  </si>
  <si>
    <t>Cebpb</t>
  </si>
  <si>
    <t>Cfb</t>
  </si>
  <si>
    <t>Cfd</t>
  </si>
  <si>
    <t>Cfl1</t>
  </si>
  <si>
    <t>Cltc</t>
  </si>
  <si>
    <t>Creb1</t>
  </si>
  <si>
    <t>Crp</t>
  </si>
  <si>
    <t>Csf1</t>
  </si>
  <si>
    <t>Csf2</t>
  </si>
  <si>
    <t>Csf3</t>
  </si>
  <si>
    <t>Cxcl1</t>
  </si>
  <si>
    <t>Cxcl10</t>
  </si>
  <si>
    <t>Cxcl2</t>
  </si>
  <si>
    <t>Cxcl3</t>
  </si>
  <si>
    <t>Cxcl5</t>
  </si>
  <si>
    <t>Cxcl9</t>
  </si>
  <si>
    <t>Cxcr4</t>
  </si>
  <si>
    <t>Daxx</t>
  </si>
  <si>
    <t>Ddit3</t>
  </si>
  <si>
    <t>Elk1</t>
  </si>
  <si>
    <t>Fasl</t>
  </si>
  <si>
    <t>Fos</t>
  </si>
  <si>
    <t>Fxyd2</t>
  </si>
  <si>
    <t>Gapdh</t>
  </si>
  <si>
    <t>Gnaq</t>
  </si>
  <si>
    <t>Gnas</t>
  </si>
  <si>
    <t>Gnb1</t>
  </si>
  <si>
    <t>Gngt1</t>
  </si>
  <si>
    <t>Grb2</t>
  </si>
  <si>
    <t>Gusb</t>
  </si>
  <si>
    <t>H2-Ea</t>
  </si>
  <si>
    <t>H2-Eb1</t>
  </si>
  <si>
    <t>Hc</t>
  </si>
  <si>
    <t>Hdac4</t>
  </si>
  <si>
    <t>Hmgn1</t>
  </si>
  <si>
    <t>Hprt1</t>
  </si>
  <si>
    <t>Hras1</t>
  </si>
  <si>
    <t>Hspb1</t>
  </si>
  <si>
    <t>Hspb2</t>
  </si>
  <si>
    <t>Ifna1</t>
  </si>
  <si>
    <t>Ifnb1</t>
  </si>
  <si>
    <t>Ifng</t>
  </si>
  <si>
    <t>Il10</t>
  </si>
  <si>
    <t>Il10rb</t>
  </si>
  <si>
    <t>Il11</t>
  </si>
  <si>
    <t>Il12a</t>
  </si>
  <si>
    <t>Il12b</t>
  </si>
  <si>
    <t>Il13</t>
  </si>
  <si>
    <t>Il15</t>
  </si>
  <si>
    <t>Il18</t>
  </si>
  <si>
    <t>Il18rap</t>
  </si>
  <si>
    <t>Il1a</t>
  </si>
  <si>
    <t>Il1b</t>
  </si>
  <si>
    <t>Il1r1</t>
  </si>
  <si>
    <t>Il1rap</t>
  </si>
  <si>
    <t>Il1rn</t>
  </si>
  <si>
    <t>Il2</t>
  </si>
  <si>
    <t>Il22</t>
  </si>
  <si>
    <t>Il22ra2</t>
  </si>
  <si>
    <t>Il23a</t>
  </si>
  <si>
    <t>Il23r</t>
  </si>
  <si>
    <t>Il3</t>
  </si>
  <si>
    <t>Il4</t>
  </si>
  <si>
    <t>Il5</t>
  </si>
  <si>
    <t>Il6</t>
  </si>
  <si>
    <t>Il6ra</t>
  </si>
  <si>
    <t>Il7</t>
  </si>
  <si>
    <t>Il8ra</t>
  </si>
  <si>
    <t>Il8rb</t>
  </si>
  <si>
    <t>Il9</t>
  </si>
  <si>
    <t>Itgb2</t>
  </si>
  <si>
    <t>Jun</t>
  </si>
  <si>
    <t>Keap1</t>
  </si>
  <si>
    <t>Kng1</t>
  </si>
  <si>
    <t>Limk1</t>
  </si>
  <si>
    <t>Lta</t>
  </si>
  <si>
    <t>Ltb</t>
  </si>
  <si>
    <t>Ly96</t>
  </si>
  <si>
    <t>Maff</t>
  </si>
  <si>
    <t>Mafg</t>
  </si>
  <si>
    <t>Mafk</t>
  </si>
  <si>
    <t>Map2k1</t>
  </si>
  <si>
    <t>Map2k4</t>
  </si>
  <si>
    <t>Map2k6</t>
  </si>
  <si>
    <t>Map3k1</t>
  </si>
  <si>
    <t>Map3k5</t>
  </si>
  <si>
    <t>Map3k7</t>
  </si>
  <si>
    <t>Map3k9</t>
  </si>
  <si>
    <t>Mapk1</t>
  </si>
  <si>
    <t>Mapk14</t>
  </si>
  <si>
    <t>Mapk3</t>
  </si>
  <si>
    <t>Mapk8</t>
  </si>
  <si>
    <t>Mapkapk2</t>
  </si>
  <si>
    <t>Mapkapk5</t>
  </si>
  <si>
    <t>Masp1</t>
  </si>
  <si>
    <t>Masp2</t>
  </si>
  <si>
    <t>Max</t>
  </si>
  <si>
    <t>Mbl2</t>
  </si>
  <si>
    <t>Mef2a</t>
  </si>
  <si>
    <t>Mef2b</t>
  </si>
  <si>
    <t>Mef2c</t>
  </si>
  <si>
    <t>Mef2d</t>
  </si>
  <si>
    <t>Mknk1</t>
  </si>
  <si>
    <t>Myc</t>
  </si>
  <si>
    <t>Myd88</t>
  </si>
  <si>
    <t>Myl2</t>
  </si>
  <si>
    <t>Nfatc3</t>
  </si>
  <si>
    <t>Nfe2l2</t>
  </si>
  <si>
    <t>Nfkb1</t>
  </si>
  <si>
    <t>Nos2</t>
  </si>
  <si>
    <t>Nox1</t>
  </si>
  <si>
    <t>Nr3c1</t>
  </si>
  <si>
    <t>Pdgfa</t>
  </si>
  <si>
    <t>Pgk1</t>
  </si>
  <si>
    <t>Pik3c2g</t>
  </si>
  <si>
    <t>Pla2g4a</t>
  </si>
  <si>
    <t>Plcb1</t>
  </si>
  <si>
    <t>Ppp1r12b</t>
  </si>
  <si>
    <t>Prkca</t>
  </si>
  <si>
    <t>Prkcb1</t>
  </si>
  <si>
    <t>Ptk2</t>
  </si>
  <si>
    <t>Rac1</t>
  </si>
  <si>
    <t>Raf1</t>
  </si>
  <si>
    <t>Rapgef2</t>
  </si>
  <si>
    <t>Rhoa</t>
  </si>
  <si>
    <t>Ripk1</t>
  </si>
  <si>
    <t>Ripk2</t>
  </si>
  <si>
    <t>Rock2</t>
  </si>
  <si>
    <t>Rps6ka5</t>
  </si>
  <si>
    <t>Shc1</t>
  </si>
  <si>
    <t>Stat1</t>
  </si>
  <si>
    <t>Tgfb1</t>
  </si>
  <si>
    <t>Tgfb2</t>
  </si>
  <si>
    <t>Tgfb3</t>
  </si>
  <si>
    <t>Tgfbr1</t>
  </si>
  <si>
    <t>Tlr1</t>
  </si>
  <si>
    <t>Tlr2</t>
  </si>
  <si>
    <t>Tlr3</t>
  </si>
  <si>
    <t>Tlr4</t>
  </si>
  <si>
    <t>Tlr5</t>
  </si>
  <si>
    <t>Tlr6</t>
  </si>
  <si>
    <t>Tlr7</t>
  </si>
  <si>
    <t>Tnf</t>
  </si>
  <si>
    <t>Tnfsf14</t>
  </si>
  <si>
    <t>Tollip</t>
  </si>
  <si>
    <t>Tradd</t>
  </si>
  <si>
    <t>Traf2</t>
  </si>
  <si>
    <t>Tubb5</t>
  </si>
  <si>
    <t>Nanostring data</t>
  </si>
  <si>
    <t>Table 1</t>
  </si>
  <si>
    <t>complete normalized Nanostring data</t>
  </si>
  <si>
    <t>Nanostring RCC data</t>
  </si>
  <si>
    <t xml:space="preserve">nCounter RCC Collector Worksheet </t>
  </si>
  <si>
    <t>© 2009 NanoString Technologies</t>
  </si>
  <si>
    <t>v1.5.1</t>
  </si>
  <si>
    <t>File Attributes</t>
  </si>
  <si>
    <t>File name</t>
  </si>
  <si>
    <t>20110729_DN20110729_01_01</t>
  </si>
  <si>
    <t>20110729_DN20110729_02_02</t>
  </si>
  <si>
    <t>20110729_DN20110729_03_03</t>
  </si>
  <si>
    <t>20110729_DN20110729_04_04</t>
  </si>
  <si>
    <t>20110729_DN20110729_05_05</t>
  </si>
  <si>
    <t>20110729_DN20110729_06_06</t>
  </si>
  <si>
    <t>20110729_DN20110729_07_07</t>
  </si>
  <si>
    <t>20110729_DN20110729_08_08</t>
  </si>
  <si>
    <t>20110729_DN20110729_09_09</t>
  </si>
  <si>
    <t>20110729_DN20110729_10_10</t>
  </si>
  <si>
    <t>20110729_DN20110729_11_11</t>
  </si>
  <si>
    <t>20110729_DN20110729_12_12</t>
  </si>
  <si>
    <t xml:space="preserve">ID </t>
  </si>
  <si>
    <t xml:space="preserve">Owner </t>
  </si>
  <si>
    <t>navarathnad</t>
  </si>
  <si>
    <t xml:space="preserve">Date </t>
  </si>
  <si>
    <t xml:space="preserve">File Version </t>
  </si>
  <si>
    <t xml:space="preserve">GeneRLF </t>
  </si>
  <si>
    <t>ns_infl_M_c553</t>
  </si>
  <si>
    <t xml:space="preserve">Comments </t>
  </si>
  <si>
    <t>Lane Attributes</t>
  </si>
  <si>
    <t>Lane ID</t>
  </si>
  <si>
    <t xml:space="preserve">FOV Count </t>
  </si>
  <si>
    <t>FOV Counted</t>
  </si>
  <si>
    <t>Scanner ID</t>
  </si>
  <si>
    <t>DA29</t>
  </si>
  <si>
    <t>StagePosition</t>
  </si>
  <si>
    <t>Binding Density</t>
  </si>
  <si>
    <t>Messages</t>
  </si>
  <si>
    <t>Reporter Counts</t>
  </si>
  <si>
    <t>Code Class</t>
  </si>
  <si>
    <t>Name</t>
  </si>
  <si>
    <t>Positive</t>
  </si>
  <si>
    <t>POS_A(128)</t>
  </si>
  <si>
    <t>POS_B(32)</t>
  </si>
  <si>
    <t>POS_C(8)</t>
  </si>
  <si>
    <t>POS_D(2)</t>
  </si>
  <si>
    <t>POS_E(0.5)</t>
  </si>
  <si>
    <t>POS_F(0.125)</t>
  </si>
  <si>
    <t>Negative</t>
  </si>
  <si>
    <t>NEG_A(0)</t>
  </si>
  <si>
    <t>NEG_B(0)</t>
  </si>
  <si>
    <t>NEG_C(0)</t>
  </si>
  <si>
    <t>NEG_D(0)</t>
  </si>
  <si>
    <t>NEG_E(0)</t>
  </si>
  <si>
    <t>NEG_F(0)</t>
  </si>
  <si>
    <t>NEG_G(0)</t>
  </si>
  <si>
    <t>NEG_H(0)</t>
  </si>
  <si>
    <t>sum</t>
  </si>
  <si>
    <t>correct. Fa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name val="Arial"/>
    </font>
    <font>
      <sz val="10"/>
      <name val="Arial"/>
    </font>
    <font>
      <b/>
      <sz val="10"/>
      <name val="Arial"/>
      <family val="2"/>
    </font>
    <font>
      <sz val="10"/>
      <color indexed="10"/>
      <name val="Arial"/>
    </font>
    <font>
      <sz val="10"/>
      <name val="Arial"/>
      <family val="2"/>
    </font>
    <font>
      <sz val="11"/>
      <color indexed="8"/>
      <name val="Calibri"/>
      <family val="2"/>
    </font>
    <font>
      <b/>
      <sz val="16"/>
      <color indexed="9"/>
      <name val="Calibri"/>
      <family val="2"/>
    </font>
    <font>
      <sz val="11"/>
      <color indexed="9"/>
      <name val="Calibri"/>
      <family val="2"/>
    </font>
    <font>
      <b/>
      <sz val="11"/>
      <color indexed="8"/>
      <name val="Calibri"/>
      <family val="2"/>
    </font>
    <font>
      <i/>
      <sz val="11"/>
      <color indexed="8"/>
      <name val="Calibri"/>
      <family val="2"/>
    </font>
    <font>
      <b/>
      <sz val="8"/>
      <color indexed="81"/>
      <name val="Tahoma"/>
      <family val="2"/>
    </font>
    <font>
      <b/>
      <u/>
      <sz val="8"/>
      <color indexed="81"/>
      <name val="Tahoma"/>
      <family val="2"/>
    </font>
  </fonts>
  <fills count="6">
    <fill>
      <patternFill patternType="none"/>
    </fill>
    <fill>
      <patternFill patternType="gray125"/>
    </fill>
    <fill>
      <patternFill patternType="solid">
        <fgColor indexed="13"/>
        <bgColor indexed="64"/>
      </patternFill>
    </fill>
    <fill>
      <patternFill patternType="solid">
        <fgColor indexed="23"/>
        <bgColor indexed="64"/>
      </patternFill>
    </fill>
    <fill>
      <patternFill patternType="solid">
        <fgColor indexed="11"/>
        <bgColor indexed="64"/>
      </patternFill>
    </fill>
    <fill>
      <patternFill patternType="solid">
        <fgColor indexed="8"/>
        <bgColor indexed="64"/>
      </patternFill>
    </fill>
  </fills>
  <borders count="1">
    <border>
      <left/>
      <right/>
      <top/>
      <bottom/>
      <diagonal/>
    </border>
  </borders>
  <cellStyleXfs count="1">
    <xf numFmtId="0" fontId="0" fillId="0" borderId="0"/>
  </cellStyleXfs>
  <cellXfs count="32">
    <xf numFmtId="0" fontId="0" fillId="0" borderId="0" xfId="0"/>
    <xf numFmtId="0" fontId="2" fillId="0" borderId="0" xfId="0" applyFont="1"/>
    <xf numFmtId="0" fontId="3" fillId="0" borderId="0" xfId="0" applyFont="1"/>
    <xf numFmtId="0" fontId="3" fillId="2" borderId="0" xfId="0" applyFont="1" applyFill="1"/>
    <xf numFmtId="0" fontId="1" fillId="0" borderId="0" xfId="0" applyFont="1" applyFill="1"/>
    <xf numFmtId="0" fontId="0" fillId="2" borderId="0" xfId="0" applyFill="1"/>
    <xf numFmtId="2" fontId="0" fillId="0" borderId="0" xfId="0" applyNumberFormat="1"/>
    <xf numFmtId="0" fontId="4" fillId="0" borderId="0" xfId="0" applyFont="1"/>
    <xf numFmtId="0" fontId="0" fillId="3" borderId="0" xfId="0" applyFill="1" applyAlignment="1">
      <alignment vertical="center"/>
    </xf>
    <xf numFmtId="0" fontId="6" fillId="3" borderId="0" xfId="0" applyFont="1" applyFill="1" applyBorder="1" applyAlignment="1">
      <alignment horizontal="left" vertical="center"/>
    </xf>
    <xf numFmtId="0" fontId="0" fillId="3" borderId="0" xfId="0" applyFill="1" applyAlignment="1">
      <alignment horizontal="left" vertical="center"/>
    </xf>
    <xf numFmtId="0" fontId="7" fillId="3" borderId="0" xfId="0" applyFont="1" applyFill="1" applyAlignment="1">
      <alignment horizontal="right" vertical="center"/>
    </xf>
    <xf numFmtId="0" fontId="7" fillId="3" borderId="0" xfId="0" applyFont="1" applyFill="1" applyAlignment="1">
      <alignment horizontal="left" vertical="center"/>
    </xf>
    <xf numFmtId="0" fontId="0" fillId="0" borderId="0" xfId="0" applyAlignment="1"/>
    <xf numFmtId="0" fontId="0" fillId="0" borderId="0" xfId="0" applyAlignment="1"/>
    <xf numFmtId="0" fontId="8" fillId="4" borderId="0" xfId="0" applyFont="1" applyFill="1" applyAlignment="1">
      <alignment horizontal="left"/>
    </xf>
    <xf numFmtId="0" fontId="8" fillId="4" borderId="0" xfId="0" applyFont="1" applyFill="1" applyBorder="1" applyAlignment="1">
      <alignment horizontal="left"/>
    </xf>
    <xf numFmtId="0" fontId="0" fillId="4" borderId="0" xfId="0" applyFill="1"/>
    <xf numFmtId="0" fontId="0" fillId="4" borderId="0" xfId="0" applyFill="1" applyAlignment="1">
      <alignment horizontal="left"/>
    </xf>
    <xf numFmtId="0" fontId="8" fillId="0" borderId="0" xfId="0" applyFont="1" applyAlignment="1">
      <alignment horizontal="left" indent="1"/>
    </xf>
    <xf numFmtId="0" fontId="8" fillId="5" borderId="0" xfId="0" applyFont="1" applyFill="1" applyAlignment="1">
      <alignment horizontal="left" indent="1"/>
    </xf>
    <xf numFmtId="0" fontId="0" fillId="0" borderId="0" xfId="0" applyAlignment="1">
      <alignment horizontal="left"/>
    </xf>
    <xf numFmtId="14" fontId="0" fillId="0" borderId="0" xfId="0" applyNumberFormat="1" applyAlignment="1">
      <alignment horizontal="left"/>
    </xf>
    <xf numFmtId="0" fontId="8" fillId="0" borderId="0" xfId="0" applyFont="1" applyBorder="1" applyAlignment="1">
      <alignment horizontal="left" indent="1"/>
    </xf>
    <xf numFmtId="0" fontId="8" fillId="0" borderId="0" xfId="0" applyFont="1" applyFill="1" applyAlignment="1">
      <alignment horizontal="left" indent="1"/>
    </xf>
    <xf numFmtId="0" fontId="8" fillId="0" borderId="0" xfId="0" applyFont="1" applyFill="1" applyBorder="1" applyAlignment="1">
      <alignment horizontal="left" indent="1"/>
    </xf>
    <xf numFmtId="0" fontId="9" fillId="0" borderId="0" xfId="0" applyFont="1"/>
    <xf numFmtId="0" fontId="9" fillId="0" borderId="0" xfId="0" applyFont="1" applyBorder="1"/>
    <xf numFmtId="49" fontId="0" fillId="0" borderId="0" xfId="0" applyNumberFormat="1"/>
    <xf numFmtId="0" fontId="0" fillId="0" borderId="0" xfId="0" applyAlignment="1">
      <alignment horizontal="right"/>
    </xf>
    <xf numFmtId="0" fontId="0" fillId="0" borderId="0" xfId="0" applyBorder="1"/>
    <xf numFmtId="0" fontId="0" fillId="0" borderId="0" xfId="0"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externalLink" Target="externalLinks/externalLink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www.nanostring.com/" TargetMode="External"/></Relationships>
</file>

<file path=xl/drawings/drawing1.xml><?xml version="1.0" encoding="utf-8"?>
<xdr:wsDr xmlns:xdr="http://schemas.openxmlformats.org/drawingml/2006/spreadsheetDrawing" xmlns:a="http://schemas.openxmlformats.org/drawingml/2006/main">
  <xdr:twoCellAnchor editAs="oneCell">
    <xdr:from>
      <xdr:col>0</xdr:col>
      <xdr:colOff>57150</xdr:colOff>
      <xdr:row>0</xdr:row>
      <xdr:rowOff>44450</xdr:rowOff>
    </xdr:from>
    <xdr:to>
      <xdr:col>3</xdr:col>
      <xdr:colOff>25400</xdr:colOff>
      <xdr:row>2</xdr:row>
      <xdr:rowOff>120650</xdr:rowOff>
    </xdr:to>
    <xdr:pic>
      <xdr:nvPicPr>
        <xdr:cNvPr id="2" name="Picture 3">
          <a:hlinkClick xmlns:r="http://schemas.openxmlformats.org/officeDocument/2006/relationships" r:id="rId1"/>
          <a:extLst>
            <a:ext uri="{FF2B5EF4-FFF2-40B4-BE49-F238E27FC236}">
              <a16:creationId xmlns:a16="http://schemas.microsoft.com/office/drawing/2014/main" id="{DEA417E9-7C92-4044-93FD-D64F8FA9BD9B}"/>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7150" y="44450"/>
          <a:ext cx="1797050" cy="3937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1">
              <a:solidFill>
                <a:srgbClr val="000000"/>
              </a:solidFill>
              <a:miter lim="800000"/>
              <a:headEnd/>
              <a:tailEnd/>
            </a14:hiddenLine>
          </a:ext>
        </a:extLst>
      </xdr:spPr>
    </xdr:pic>
    <xdr:clientData/>
  </xdr:twoCellAnchor>
  <mc:AlternateContent xmlns:mc="http://schemas.openxmlformats.org/markup-compatibility/2006">
    <mc:Choice xmlns:a14="http://schemas.microsoft.com/office/drawing/2010/main" Requires="a14">
      <xdr:twoCellAnchor editAs="oneCell">
        <xdr:from>
          <xdr:col>0</xdr:col>
          <xdr:colOff>82550</xdr:colOff>
          <xdr:row>1</xdr:row>
          <xdr:rowOff>76200</xdr:rowOff>
        </xdr:from>
        <xdr:to>
          <xdr:col>2</xdr:col>
          <xdr:colOff>139700</xdr:colOff>
          <xdr:row>3</xdr:row>
          <xdr:rowOff>95250</xdr:rowOff>
        </xdr:to>
        <xdr:sp macro="" textlink="">
          <xdr:nvSpPr>
            <xdr:cNvPr id="1025" name="Button 1" hidden="1">
              <a:extLst>
                <a:ext uri="{63B3BB69-23CF-44E3-9099-C40C66FF867C}">
                  <a14:compatExt spid="_x0000_s1025"/>
                </a:ext>
                <a:ext uri="{FF2B5EF4-FFF2-40B4-BE49-F238E27FC236}">
                  <a16:creationId xmlns:a16="http://schemas.microsoft.com/office/drawing/2014/main" id="{EEF48D53-D0A9-4104-866B-AABE5EE5046F}"/>
                </a:ext>
              </a:extLst>
            </xdr:cNvPr>
            <xdr:cNvSpPr/>
          </xdr:nvSpPr>
          <xdr:spPr bwMode="auto">
            <a:xfrm>
              <a:off x="0" y="0"/>
              <a:ext cx="0" cy="0"/>
            </a:xfrm>
            <a:prstGeom prst="rect">
              <a:avLst/>
            </a:prstGeom>
            <a:noFill/>
            <a:ln w="9525">
              <a:miter lim="800000"/>
              <a:headEnd/>
              <a:tailEnd/>
            </a:ln>
          </xdr:spPr>
          <xdr:txBody>
            <a:bodyPr vertOverflow="clip" wrap="square" lIns="36576" tIns="36576" rIns="36576" bIns="36576" anchor="ctr" upright="1"/>
            <a:lstStyle/>
            <a:p>
              <a:pPr algn="ctr" rtl="0">
                <a:defRPr sz="1000"/>
              </a:pPr>
              <a:r>
                <a:rPr lang="en-US" sz="1100" b="0" i="0" u="none" strike="noStrike" baseline="0">
                  <a:solidFill>
                    <a:srgbClr val="000000"/>
                  </a:solidFill>
                  <a:latin typeface="Calibri"/>
                  <a:cs typeface="Calibri"/>
                </a:rPr>
                <a:t>Import RCC Fil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685800</xdr:colOff>
          <xdr:row>1</xdr:row>
          <xdr:rowOff>76200</xdr:rowOff>
        </xdr:from>
        <xdr:to>
          <xdr:col>4</xdr:col>
          <xdr:colOff>57150</xdr:colOff>
          <xdr:row>3</xdr:row>
          <xdr:rowOff>95250</xdr:rowOff>
        </xdr:to>
        <xdr:sp macro="" textlink="">
          <xdr:nvSpPr>
            <xdr:cNvPr id="1026" name="Button 2" hidden="1">
              <a:extLst>
                <a:ext uri="{63B3BB69-23CF-44E3-9099-C40C66FF867C}">
                  <a14:compatExt spid="_x0000_s1026"/>
                </a:ext>
                <a:ext uri="{FF2B5EF4-FFF2-40B4-BE49-F238E27FC236}">
                  <a16:creationId xmlns:a16="http://schemas.microsoft.com/office/drawing/2014/main" id="{8C3DF5E4-A0AF-4244-A71F-C9FD59910618}"/>
                </a:ext>
              </a:extLst>
            </xdr:cNvPr>
            <xdr:cNvSpPr/>
          </xdr:nvSpPr>
          <xdr:spPr bwMode="auto">
            <a:xfrm>
              <a:off x="0" y="0"/>
              <a:ext cx="0" cy="0"/>
            </a:xfrm>
            <a:prstGeom prst="rect">
              <a:avLst/>
            </a:prstGeom>
            <a:noFill/>
            <a:ln w="9525">
              <a:miter lim="800000"/>
              <a:headEnd/>
              <a:tailEnd/>
            </a:ln>
          </xdr:spPr>
          <xdr:txBody>
            <a:bodyPr vertOverflow="clip" wrap="square" lIns="36576" tIns="36576" rIns="36576" bIns="36576" anchor="ctr" upright="1"/>
            <a:lstStyle/>
            <a:p>
              <a:pPr algn="ctr" rtl="0">
                <a:defRPr sz="1000"/>
              </a:pPr>
              <a:r>
                <a:rPr lang="en-US" sz="1100" b="0" i="0" u="none" strike="noStrike" baseline="0">
                  <a:solidFill>
                    <a:srgbClr val="000000"/>
                  </a:solidFill>
                  <a:latin typeface="Calibri"/>
                  <a:cs typeface="Calibri"/>
                </a:rPr>
                <a:t>Delete Data</a:t>
              </a:r>
            </a:p>
          </xdr:txBody>
        </xdr:sp>
        <xdr:clientData fPrintsWithSheet="0"/>
      </xdr:twoCellAnchor>
    </mc:Choice>
    <mc:Fallback/>
  </mc:AlternateContent>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Copy%20of%20enos%20tsp%20DN20110729%20analysed.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nalysed"/>
      <sheetName val="norm data"/>
      <sheetName val="nomalized"/>
      <sheetName val="RCC Collection"/>
      <sheetName val="Reporter Order"/>
      <sheetName val="20110729_DN20110729_12_12"/>
      <sheetName val="20110729_DN20110729_01_01"/>
      <sheetName val="20110729_DN20110729_02_02"/>
      <sheetName val="Sheet1"/>
      <sheetName val="20110729_DN20110729_03_03"/>
      <sheetName val="20110729_DN20110729_04_04"/>
      <sheetName val="20110729_DN20110729_05_05"/>
      <sheetName val="20110729_DN20110729_06_06"/>
      <sheetName val="20110729_DN20110729_07_07"/>
      <sheetName val="20110729_DN20110729_08_08"/>
      <sheetName val="20110729_DN20110729_09_09"/>
      <sheetName val="20110729_DN20110729_10_10"/>
      <sheetName val="20110729_DN20110729_11_11"/>
    </sheetNames>
    <definedNames>
      <definedName name="DeleteClick"/>
      <definedName name="ImportRCCFilesClick"/>
    </defined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3" Type="http://schemas.openxmlformats.org/officeDocument/2006/relationships/ctrlProp" Target="../ctrlProps/ctrlProp1.xml"/><Relationship Id="rId2" Type="http://schemas.openxmlformats.org/officeDocument/2006/relationships/vmlDrawing" Target="../drawings/vmlDrawing1.vml"/><Relationship Id="rId1" Type="http://schemas.openxmlformats.org/officeDocument/2006/relationships/drawing" Target="../drawings/drawing1.xml"/><Relationship Id="rId5" Type="http://schemas.openxmlformats.org/officeDocument/2006/relationships/comments" Target="../comments1.xml"/><Relationship Id="rId4" Type="http://schemas.openxmlformats.org/officeDocument/2006/relationships/ctrlProp" Target="../ctrlProps/ctrlProp2.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F13DF9-1F09-470F-92E7-E8FD3C29D31C}">
  <dimension ref="A1:C15"/>
  <sheetViews>
    <sheetView workbookViewId="0">
      <selection activeCell="C15" sqref="C15"/>
    </sheetView>
  </sheetViews>
  <sheetFormatPr defaultRowHeight="12.5" x14ac:dyDescent="0.25"/>
  <cols>
    <col min="1" max="1" width="19" customWidth="1"/>
    <col min="2" max="2" width="33.453125" customWidth="1"/>
  </cols>
  <sheetData>
    <row r="1" spans="1:3" ht="13" x14ac:dyDescent="0.3">
      <c r="A1" s="1" t="s">
        <v>340</v>
      </c>
      <c r="B1" s="1" t="s">
        <v>341</v>
      </c>
      <c r="C1" s="1" t="s">
        <v>355</v>
      </c>
    </row>
    <row r="2" spans="1:3" x14ac:dyDescent="0.25">
      <c r="A2" t="s">
        <v>342</v>
      </c>
      <c r="B2" t="s">
        <v>354</v>
      </c>
      <c r="C2" t="s">
        <v>361</v>
      </c>
    </row>
    <row r="3" spans="1:3" x14ac:dyDescent="0.25">
      <c r="A3" t="s">
        <v>343</v>
      </c>
      <c r="B3" t="s">
        <v>354</v>
      </c>
      <c r="C3" t="s">
        <v>361</v>
      </c>
    </row>
    <row r="4" spans="1:3" x14ac:dyDescent="0.25">
      <c r="A4" t="s">
        <v>344</v>
      </c>
      <c r="B4" t="s">
        <v>354</v>
      </c>
      <c r="C4" t="s">
        <v>361</v>
      </c>
    </row>
    <row r="5" spans="1:3" x14ac:dyDescent="0.25">
      <c r="A5" t="s">
        <v>345</v>
      </c>
      <c r="B5" t="s">
        <v>354</v>
      </c>
      <c r="C5" t="s">
        <v>361</v>
      </c>
    </row>
    <row r="6" spans="1:3" x14ac:dyDescent="0.25">
      <c r="A6" t="s">
        <v>346</v>
      </c>
      <c r="B6" t="s">
        <v>354</v>
      </c>
      <c r="C6" t="s">
        <v>361</v>
      </c>
    </row>
    <row r="7" spans="1:3" x14ac:dyDescent="0.25">
      <c r="A7" t="s">
        <v>347</v>
      </c>
      <c r="B7" t="s">
        <v>354</v>
      </c>
      <c r="C7" t="s">
        <v>361</v>
      </c>
    </row>
    <row r="8" spans="1:3" x14ac:dyDescent="0.25">
      <c r="A8" t="s">
        <v>348</v>
      </c>
      <c r="B8" t="s">
        <v>354</v>
      </c>
      <c r="C8" t="s">
        <v>361</v>
      </c>
    </row>
    <row r="9" spans="1:3" x14ac:dyDescent="0.25">
      <c r="A9" t="s">
        <v>349</v>
      </c>
      <c r="B9" t="s">
        <v>354</v>
      </c>
      <c r="C9" t="s">
        <v>361</v>
      </c>
    </row>
    <row r="10" spans="1:3" x14ac:dyDescent="0.25">
      <c r="A10" t="s">
        <v>350</v>
      </c>
      <c r="B10" t="s">
        <v>354</v>
      </c>
      <c r="C10" t="s">
        <v>361</v>
      </c>
    </row>
    <row r="11" spans="1:3" x14ac:dyDescent="0.25">
      <c r="A11" t="s">
        <v>351</v>
      </c>
      <c r="B11" s="7" t="s">
        <v>356</v>
      </c>
      <c r="C11" t="s">
        <v>360</v>
      </c>
    </row>
    <row r="12" spans="1:3" x14ac:dyDescent="0.25">
      <c r="A12" t="s">
        <v>353</v>
      </c>
      <c r="B12" s="7" t="s">
        <v>357</v>
      </c>
      <c r="C12" t="s">
        <v>359</v>
      </c>
    </row>
    <row r="13" spans="1:3" x14ac:dyDescent="0.25">
      <c r="A13" t="s">
        <v>352</v>
      </c>
      <c r="B13" s="7" t="s">
        <v>358</v>
      </c>
      <c r="C13" t="s">
        <v>362</v>
      </c>
    </row>
    <row r="14" spans="1:3" x14ac:dyDescent="0.25">
      <c r="A14" t="s">
        <v>545</v>
      </c>
      <c r="B14" s="7" t="s">
        <v>547</v>
      </c>
      <c r="C14" t="s">
        <v>546</v>
      </c>
    </row>
    <row r="15" spans="1:3" x14ac:dyDescent="0.25">
      <c r="A15" t="s">
        <v>545</v>
      </c>
      <c r="B15" s="7" t="s">
        <v>548</v>
      </c>
      <c r="C15" t="s">
        <v>546</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285"/>
  <sheetViews>
    <sheetView topLeftCell="A233" workbookViewId="0">
      <selection activeCell="L264" sqref="L264:L267"/>
    </sheetView>
  </sheetViews>
  <sheetFormatPr defaultRowHeight="12.5" x14ac:dyDescent="0.25"/>
  <cols>
    <col min="1" max="1" width="10.453125" bestFit="1" customWidth="1"/>
    <col min="2" max="2" width="5.453125" bestFit="1" customWidth="1"/>
    <col min="3" max="3" width="6.26953125" bestFit="1" customWidth="1"/>
    <col min="4" max="4" width="7.1796875" bestFit="1" customWidth="1"/>
    <col min="5" max="5" width="11.1796875" bestFit="1" customWidth="1"/>
    <col min="6" max="6" width="8"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6.54296875" bestFit="1" customWidth="1"/>
    <col min="14" max="14" width="5.7265625" bestFit="1" customWidth="1"/>
    <col min="15" max="15" width="8" bestFit="1" customWidth="1"/>
  </cols>
  <sheetData>
    <row r="1" spans="1:15" ht="13" x14ac:dyDescent="0.3">
      <c r="A1" s="1" t="s">
        <v>209</v>
      </c>
    </row>
    <row r="2" spans="1:15" ht="13" x14ac:dyDescent="0.3">
      <c r="A2" s="1" t="s">
        <v>263</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262</v>
      </c>
      <c r="B10" t="s">
        <v>16</v>
      </c>
      <c r="C10" t="s">
        <v>17</v>
      </c>
      <c r="D10">
        <v>0</v>
      </c>
      <c r="F10">
        <v>6</v>
      </c>
      <c r="G10">
        <v>6</v>
      </c>
      <c r="H10">
        <v>1.41</v>
      </c>
      <c r="I10">
        <v>23.57</v>
      </c>
      <c r="J10" t="s">
        <v>18</v>
      </c>
      <c r="K10">
        <v>0</v>
      </c>
      <c r="L10" t="s">
        <v>19</v>
      </c>
      <c r="O10">
        <v>1</v>
      </c>
    </row>
    <row r="11" spans="1:15" x14ac:dyDescent="0.25">
      <c r="A11" t="s">
        <v>262</v>
      </c>
      <c r="B11" t="s">
        <v>20</v>
      </c>
      <c r="C11" t="s">
        <v>21</v>
      </c>
      <c r="D11">
        <v>2</v>
      </c>
      <c r="F11">
        <v>7</v>
      </c>
      <c r="G11">
        <v>7</v>
      </c>
      <c r="H11">
        <v>0</v>
      </c>
      <c r="I11">
        <v>0</v>
      </c>
      <c r="J11">
        <v>15.94</v>
      </c>
      <c r="K11">
        <v>3.2</v>
      </c>
      <c r="L11">
        <v>498</v>
      </c>
      <c r="O11">
        <v>1</v>
      </c>
    </row>
    <row r="12" spans="1:15" x14ac:dyDescent="0.25">
      <c r="A12" t="s">
        <v>262</v>
      </c>
      <c r="B12" t="s">
        <v>22</v>
      </c>
      <c r="C12" t="s">
        <v>23</v>
      </c>
      <c r="D12">
        <v>1</v>
      </c>
      <c r="F12" t="s">
        <v>225</v>
      </c>
      <c r="G12" t="s">
        <v>225</v>
      </c>
      <c r="K12">
        <v>16</v>
      </c>
      <c r="O12">
        <v>1</v>
      </c>
    </row>
    <row r="13" spans="1:15" x14ac:dyDescent="0.25">
      <c r="A13" t="s">
        <v>262</v>
      </c>
      <c r="B13" t="s">
        <v>24</v>
      </c>
      <c r="C13" t="s">
        <v>25</v>
      </c>
      <c r="D13">
        <v>0</v>
      </c>
      <c r="F13">
        <v>15.5</v>
      </c>
      <c r="G13">
        <v>15.5</v>
      </c>
      <c r="H13">
        <v>0</v>
      </c>
      <c r="I13">
        <v>0</v>
      </c>
      <c r="J13">
        <v>88.85</v>
      </c>
      <c r="K13">
        <v>80</v>
      </c>
      <c r="L13">
        <v>111</v>
      </c>
      <c r="O13">
        <v>1</v>
      </c>
    </row>
    <row r="14" spans="1:15" x14ac:dyDescent="0.25">
      <c r="A14" t="s">
        <v>262</v>
      </c>
      <c r="B14" t="s">
        <v>26</v>
      </c>
      <c r="C14" t="s">
        <v>27</v>
      </c>
      <c r="D14">
        <v>0</v>
      </c>
      <c r="F14">
        <v>123</v>
      </c>
      <c r="G14">
        <v>123</v>
      </c>
      <c r="H14">
        <v>31.11</v>
      </c>
      <c r="I14">
        <v>25.29</v>
      </c>
      <c r="J14">
        <v>385.87</v>
      </c>
      <c r="K14">
        <v>400</v>
      </c>
      <c r="L14">
        <v>96</v>
      </c>
      <c r="O14">
        <v>1</v>
      </c>
    </row>
    <row r="15" spans="1:15" x14ac:dyDescent="0.25">
      <c r="A15" t="s">
        <v>262</v>
      </c>
      <c r="B15" t="s">
        <v>28</v>
      </c>
      <c r="C15" t="s">
        <v>29</v>
      </c>
      <c r="D15">
        <v>0</v>
      </c>
      <c r="F15">
        <v>2109.5</v>
      </c>
      <c r="G15">
        <v>2109.5</v>
      </c>
      <c r="H15">
        <v>535.28</v>
      </c>
      <c r="I15">
        <v>25.37</v>
      </c>
      <c r="J15">
        <v>2020.94</v>
      </c>
      <c r="K15">
        <v>2000</v>
      </c>
      <c r="L15">
        <v>101</v>
      </c>
      <c r="O15">
        <v>1</v>
      </c>
    </row>
    <row r="16" spans="1:15" x14ac:dyDescent="0.25">
      <c r="A16" t="s">
        <v>262</v>
      </c>
      <c r="B16" t="s">
        <v>30</v>
      </c>
      <c r="C16" t="s">
        <v>31</v>
      </c>
      <c r="D16">
        <v>0</v>
      </c>
      <c r="F16">
        <v>17512.8</v>
      </c>
      <c r="G16">
        <v>17512.8</v>
      </c>
      <c r="H16">
        <v>3288.4</v>
      </c>
      <c r="I16">
        <v>18.78</v>
      </c>
      <c r="J16">
        <v>9999.91</v>
      </c>
      <c r="K16">
        <v>10000</v>
      </c>
      <c r="L16">
        <v>100</v>
      </c>
      <c r="O16">
        <v>1</v>
      </c>
    </row>
    <row r="17" spans="1:15" x14ac:dyDescent="0.25">
      <c r="A17" t="s">
        <v>262</v>
      </c>
      <c r="B17" t="s">
        <v>32</v>
      </c>
      <c r="C17" t="s">
        <v>33</v>
      </c>
      <c r="D17">
        <v>0</v>
      </c>
      <c r="F17">
        <v>22.5</v>
      </c>
      <c r="G17">
        <v>22.5</v>
      </c>
      <c r="H17">
        <v>2.12</v>
      </c>
      <c r="I17">
        <v>9.43</v>
      </c>
      <c r="J17">
        <v>123.69</v>
      </c>
      <c r="K17">
        <v>148</v>
      </c>
      <c r="L17">
        <v>84</v>
      </c>
      <c r="O17">
        <v>1</v>
      </c>
    </row>
    <row r="18" spans="1:15" x14ac:dyDescent="0.25">
      <c r="A18" t="s">
        <v>262</v>
      </c>
      <c r="B18" t="s">
        <v>34</v>
      </c>
      <c r="C18" t="s">
        <v>35</v>
      </c>
      <c r="D18">
        <v>0</v>
      </c>
      <c r="F18">
        <v>313</v>
      </c>
      <c r="G18">
        <v>313</v>
      </c>
      <c r="H18">
        <v>48.08</v>
      </c>
      <c r="I18">
        <v>15.36</v>
      </c>
      <c r="J18">
        <v>671.29</v>
      </c>
      <c r="K18">
        <v>780</v>
      </c>
      <c r="L18">
        <v>86</v>
      </c>
      <c r="O18">
        <v>1</v>
      </c>
    </row>
    <row r="19" spans="1:15" x14ac:dyDescent="0.25">
      <c r="A19" t="s">
        <v>262</v>
      </c>
      <c r="B19" t="s">
        <v>36</v>
      </c>
      <c r="C19" t="s">
        <v>37</v>
      </c>
      <c r="D19">
        <v>0</v>
      </c>
      <c r="F19">
        <v>23.5</v>
      </c>
      <c r="G19">
        <v>23.5</v>
      </c>
      <c r="H19">
        <v>0</v>
      </c>
      <c r="I19">
        <v>0</v>
      </c>
      <c r="J19">
        <v>256.14</v>
      </c>
      <c r="O19">
        <v>2</v>
      </c>
    </row>
    <row r="20" spans="1:15" x14ac:dyDescent="0.25">
      <c r="A20" t="s">
        <v>262</v>
      </c>
      <c r="B20" t="s">
        <v>38</v>
      </c>
      <c r="C20" t="s">
        <v>39</v>
      </c>
      <c r="D20">
        <v>0</v>
      </c>
      <c r="F20">
        <v>7</v>
      </c>
      <c r="G20">
        <v>7</v>
      </c>
      <c r="H20">
        <v>0</v>
      </c>
      <c r="I20">
        <v>0</v>
      </c>
      <c r="J20">
        <v>31.88</v>
      </c>
      <c r="O20">
        <v>2</v>
      </c>
    </row>
    <row r="21" spans="1:15" x14ac:dyDescent="0.25">
      <c r="A21" t="s">
        <v>262</v>
      </c>
      <c r="B21" t="s">
        <v>40</v>
      </c>
      <c r="C21" t="s">
        <v>41</v>
      </c>
      <c r="D21">
        <v>0</v>
      </c>
      <c r="F21">
        <v>12</v>
      </c>
      <c r="G21">
        <v>12</v>
      </c>
      <c r="H21">
        <v>0</v>
      </c>
      <c r="I21">
        <v>0</v>
      </c>
      <c r="J21">
        <v>133.76</v>
      </c>
      <c r="O21">
        <v>2</v>
      </c>
    </row>
    <row r="22" spans="1:15" x14ac:dyDescent="0.25">
      <c r="A22" t="s">
        <v>262</v>
      </c>
      <c r="B22" t="s">
        <v>42</v>
      </c>
      <c r="C22" t="s">
        <v>43</v>
      </c>
      <c r="D22">
        <v>0</v>
      </c>
      <c r="F22">
        <v>8</v>
      </c>
      <c r="G22">
        <v>8</v>
      </c>
      <c r="H22">
        <v>0</v>
      </c>
      <c r="I22">
        <v>0</v>
      </c>
      <c r="J22">
        <v>62.6</v>
      </c>
      <c r="O22">
        <v>2</v>
      </c>
    </row>
    <row r="23" spans="1:15" x14ac:dyDescent="0.25">
      <c r="A23" t="s">
        <v>262</v>
      </c>
      <c r="B23" t="s">
        <v>44</v>
      </c>
      <c r="C23" t="s">
        <v>45</v>
      </c>
      <c r="D23">
        <v>0</v>
      </c>
      <c r="F23">
        <v>6.5</v>
      </c>
      <c r="G23">
        <v>6.5</v>
      </c>
      <c r="H23">
        <v>0</v>
      </c>
      <c r="I23">
        <v>0</v>
      </c>
      <c r="J23" t="s">
        <v>18</v>
      </c>
      <c r="O23">
        <v>2</v>
      </c>
    </row>
    <row r="24" spans="1:15" x14ac:dyDescent="0.25">
      <c r="A24" t="s">
        <v>262</v>
      </c>
      <c r="B24" t="s">
        <v>46</v>
      </c>
      <c r="C24" t="s">
        <v>47</v>
      </c>
      <c r="D24">
        <v>0</v>
      </c>
      <c r="F24">
        <v>5</v>
      </c>
      <c r="G24">
        <v>5</v>
      </c>
      <c r="H24">
        <v>0</v>
      </c>
      <c r="I24">
        <v>0</v>
      </c>
      <c r="J24" t="s">
        <v>18</v>
      </c>
      <c r="O24">
        <v>2</v>
      </c>
    </row>
    <row r="25" spans="1:15" x14ac:dyDescent="0.25">
      <c r="A25" t="s">
        <v>262</v>
      </c>
      <c r="B25" t="s">
        <v>48</v>
      </c>
      <c r="C25" t="s">
        <v>49</v>
      </c>
      <c r="D25">
        <v>0</v>
      </c>
      <c r="F25">
        <v>7.5</v>
      </c>
      <c r="G25">
        <v>7.5</v>
      </c>
      <c r="H25">
        <v>0</v>
      </c>
      <c r="I25">
        <v>0</v>
      </c>
      <c r="J25">
        <v>49.08</v>
      </c>
      <c r="O25">
        <v>2</v>
      </c>
    </row>
    <row r="26" spans="1:15" x14ac:dyDescent="0.25">
      <c r="A26" t="s">
        <v>262</v>
      </c>
      <c r="B26" t="s">
        <v>50</v>
      </c>
      <c r="C26" t="s">
        <v>51</v>
      </c>
      <c r="D26">
        <v>0</v>
      </c>
      <c r="F26">
        <v>13</v>
      </c>
      <c r="G26">
        <v>13</v>
      </c>
      <c r="H26">
        <v>0</v>
      </c>
      <c r="I26">
        <v>0</v>
      </c>
      <c r="J26">
        <v>147.31</v>
      </c>
      <c r="O26">
        <v>2</v>
      </c>
    </row>
    <row r="27" spans="1:15" x14ac:dyDescent="0.25">
      <c r="A27" t="s">
        <v>262</v>
      </c>
      <c r="B27" t="s">
        <v>52</v>
      </c>
      <c r="C27" t="s">
        <v>53</v>
      </c>
      <c r="D27">
        <v>0</v>
      </c>
      <c r="F27">
        <v>7</v>
      </c>
      <c r="G27">
        <v>7</v>
      </c>
      <c r="H27">
        <v>0</v>
      </c>
      <c r="I27">
        <v>0</v>
      </c>
      <c r="J27">
        <v>31.88</v>
      </c>
      <c r="O27">
        <v>2</v>
      </c>
    </row>
    <row r="28" spans="1:15" x14ac:dyDescent="0.25">
      <c r="A28" t="s">
        <v>262</v>
      </c>
      <c r="B28" t="s">
        <v>54</v>
      </c>
      <c r="C28" t="s">
        <v>55</v>
      </c>
      <c r="D28">
        <v>0</v>
      </c>
      <c r="F28">
        <v>6</v>
      </c>
      <c r="G28">
        <v>6</v>
      </c>
      <c r="H28">
        <v>0</v>
      </c>
      <c r="I28">
        <v>0</v>
      </c>
      <c r="J28" t="s">
        <v>18</v>
      </c>
      <c r="O28">
        <v>2</v>
      </c>
    </row>
    <row r="29" spans="1:15" x14ac:dyDescent="0.25">
      <c r="A29" t="s">
        <v>262</v>
      </c>
      <c r="B29" t="s">
        <v>56</v>
      </c>
      <c r="C29" t="s">
        <v>57</v>
      </c>
      <c r="D29">
        <v>0</v>
      </c>
      <c r="F29">
        <v>7</v>
      </c>
      <c r="G29">
        <v>7</v>
      </c>
      <c r="H29">
        <v>0</v>
      </c>
      <c r="I29">
        <v>0</v>
      </c>
      <c r="J29">
        <v>31.88</v>
      </c>
      <c r="O29">
        <v>2</v>
      </c>
    </row>
    <row r="30" spans="1:15" x14ac:dyDescent="0.25">
      <c r="A30" t="s">
        <v>262</v>
      </c>
      <c r="B30" t="s">
        <v>58</v>
      </c>
      <c r="C30" t="s">
        <v>59</v>
      </c>
      <c r="D30">
        <v>0</v>
      </c>
      <c r="F30">
        <v>8</v>
      </c>
      <c r="G30">
        <v>8</v>
      </c>
      <c r="H30">
        <v>0</v>
      </c>
      <c r="I30">
        <v>0</v>
      </c>
      <c r="J30">
        <v>62.6</v>
      </c>
      <c r="O30">
        <v>2</v>
      </c>
    </row>
    <row r="31" spans="1:15" x14ac:dyDescent="0.25">
      <c r="A31" t="s">
        <v>262</v>
      </c>
      <c r="B31" t="s">
        <v>60</v>
      </c>
      <c r="C31" t="s">
        <v>61</v>
      </c>
      <c r="D31">
        <v>0</v>
      </c>
      <c r="F31">
        <v>7</v>
      </c>
      <c r="G31">
        <v>7</v>
      </c>
      <c r="H31">
        <v>0</v>
      </c>
      <c r="I31">
        <v>0</v>
      </c>
      <c r="J31">
        <v>31.88</v>
      </c>
      <c r="O31">
        <v>2</v>
      </c>
    </row>
    <row r="32" spans="1:15" x14ac:dyDescent="0.25">
      <c r="A32" t="s">
        <v>262</v>
      </c>
      <c r="B32" t="s">
        <v>62</v>
      </c>
      <c r="C32" t="s">
        <v>63</v>
      </c>
      <c r="D32">
        <v>0</v>
      </c>
      <c r="F32">
        <v>6</v>
      </c>
      <c r="G32">
        <v>6</v>
      </c>
      <c r="H32">
        <v>0</v>
      </c>
      <c r="I32">
        <v>0</v>
      </c>
      <c r="J32" t="s">
        <v>18</v>
      </c>
      <c r="O32">
        <v>2</v>
      </c>
    </row>
    <row r="33" spans="1:15" x14ac:dyDescent="0.25">
      <c r="A33" t="s">
        <v>262</v>
      </c>
      <c r="B33" t="s">
        <v>64</v>
      </c>
      <c r="C33" t="s">
        <v>65</v>
      </c>
      <c r="D33">
        <v>0</v>
      </c>
      <c r="F33">
        <v>7</v>
      </c>
      <c r="G33">
        <v>7</v>
      </c>
      <c r="H33">
        <v>0</v>
      </c>
      <c r="I33">
        <v>0</v>
      </c>
      <c r="J33">
        <v>31.88</v>
      </c>
      <c r="O33">
        <v>2</v>
      </c>
    </row>
    <row r="34" spans="1:15" x14ac:dyDescent="0.25">
      <c r="A34" t="s">
        <v>262</v>
      </c>
      <c r="B34" t="s">
        <v>66</v>
      </c>
      <c r="C34" t="s">
        <v>67</v>
      </c>
      <c r="D34">
        <v>0</v>
      </c>
      <c r="F34">
        <v>6</v>
      </c>
      <c r="G34">
        <v>6</v>
      </c>
      <c r="H34">
        <v>0</v>
      </c>
      <c r="I34">
        <v>0</v>
      </c>
      <c r="J34" t="s">
        <v>18</v>
      </c>
      <c r="O34">
        <v>2</v>
      </c>
    </row>
    <row r="35" spans="1:15" x14ac:dyDescent="0.25">
      <c r="A35" t="s">
        <v>262</v>
      </c>
      <c r="B35" t="s">
        <v>68</v>
      </c>
      <c r="C35" t="s">
        <v>69</v>
      </c>
      <c r="D35">
        <v>0</v>
      </c>
      <c r="F35">
        <v>7</v>
      </c>
      <c r="G35">
        <v>7</v>
      </c>
      <c r="H35">
        <v>0</v>
      </c>
      <c r="I35">
        <v>0</v>
      </c>
      <c r="J35">
        <v>31.88</v>
      </c>
      <c r="O35">
        <v>2</v>
      </c>
    </row>
    <row r="36" spans="1:15" x14ac:dyDescent="0.25">
      <c r="A36" t="s">
        <v>262</v>
      </c>
      <c r="B36" t="s">
        <v>70</v>
      </c>
      <c r="C36" t="s">
        <v>71</v>
      </c>
      <c r="D36">
        <v>0</v>
      </c>
      <c r="F36">
        <v>20</v>
      </c>
      <c r="G36">
        <v>20</v>
      </c>
      <c r="H36">
        <v>0</v>
      </c>
      <c r="I36">
        <v>0</v>
      </c>
      <c r="J36">
        <v>224.38</v>
      </c>
      <c r="O36">
        <v>2</v>
      </c>
    </row>
    <row r="37" spans="1:15" x14ac:dyDescent="0.25">
      <c r="A37" t="s">
        <v>262</v>
      </c>
      <c r="B37" t="s">
        <v>72</v>
      </c>
      <c r="C37" t="s">
        <v>73</v>
      </c>
      <c r="D37">
        <v>0</v>
      </c>
      <c r="F37">
        <v>10</v>
      </c>
      <c r="G37">
        <v>10</v>
      </c>
      <c r="H37">
        <v>0</v>
      </c>
      <c r="I37">
        <v>0</v>
      </c>
      <c r="J37">
        <v>102.93</v>
      </c>
      <c r="O37">
        <v>2</v>
      </c>
    </row>
    <row r="38" spans="1:15" x14ac:dyDescent="0.25">
      <c r="A38" t="s">
        <v>262</v>
      </c>
      <c r="B38" t="s">
        <v>74</v>
      </c>
      <c r="C38" t="s">
        <v>75</v>
      </c>
      <c r="D38">
        <v>0</v>
      </c>
      <c r="F38">
        <v>19</v>
      </c>
      <c r="G38">
        <v>19</v>
      </c>
      <c r="H38">
        <v>0</v>
      </c>
      <c r="I38">
        <v>0</v>
      </c>
      <c r="J38">
        <v>214.67</v>
      </c>
      <c r="O38">
        <v>2</v>
      </c>
    </row>
    <row r="39" spans="1:15" x14ac:dyDescent="0.25">
      <c r="A39" t="s">
        <v>262</v>
      </c>
      <c r="B39" t="s">
        <v>76</v>
      </c>
      <c r="C39" t="s">
        <v>77</v>
      </c>
      <c r="D39">
        <v>0</v>
      </c>
      <c r="F39">
        <v>7</v>
      </c>
      <c r="G39">
        <v>7</v>
      </c>
      <c r="H39">
        <v>0</v>
      </c>
      <c r="I39">
        <v>0</v>
      </c>
      <c r="J39">
        <v>31.88</v>
      </c>
      <c r="O39">
        <v>2</v>
      </c>
    </row>
    <row r="40" spans="1:15" x14ac:dyDescent="0.25">
      <c r="A40" t="s">
        <v>262</v>
      </c>
      <c r="B40" t="s">
        <v>78</v>
      </c>
      <c r="C40" t="s">
        <v>79</v>
      </c>
      <c r="D40">
        <v>0</v>
      </c>
      <c r="F40">
        <v>14</v>
      </c>
      <c r="G40">
        <v>14</v>
      </c>
      <c r="H40">
        <v>0</v>
      </c>
      <c r="I40">
        <v>0</v>
      </c>
      <c r="J40">
        <v>159.99</v>
      </c>
      <c r="O40">
        <v>2</v>
      </c>
    </row>
    <row r="41" spans="1:15" x14ac:dyDescent="0.25">
      <c r="A41" t="s">
        <v>262</v>
      </c>
      <c r="B41" t="s">
        <v>80</v>
      </c>
      <c r="C41" t="s">
        <v>81</v>
      </c>
      <c r="D41">
        <v>0</v>
      </c>
      <c r="F41">
        <v>11</v>
      </c>
      <c r="G41">
        <v>11</v>
      </c>
      <c r="H41">
        <v>0</v>
      </c>
      <c r="I41">
        <v>0</v>
      </c>
      <c r="J41">
        <v>119.09</v>
      </c>
      <c r="O41">
        <v>2</v>
      </c>
    </row>
    <row r="42" spans="1:15" x14ac:dyDescent="0.25">
      <c r="A42" t="s">
        <v>262</v>
      </c>
      <c r="B42" t="s">
        <v>82</v>
      </c>
      <c r="C42" t="s">
        <v>83</v>
      </c>
      <c r="D42">
        <v>0</v>
      </c>
      <c r="F42">
        <v>12.5</v>
      </c>
      <c r="G42">
        <v>12.5</v>
      </c>
      <c r="H42">
        <v>0</v>
      </c>
      <c r="I42">
        <v>0</v>
      </c>
      <c r="J42">
        <v>140.66</v>
      </c>
      <c r="O42">
        <v>2</v>
      </c>
    </row>
    <row r="43" spans="1:15" x14ac:dyDescent="0.25">
      <c r="A43" t="s">
        <v>262</v>
      </c>
      <c r="B43" t="s">
        <v>84</v>
      </c>
      <c r="C43" t="s">
        <v>85</v>
      </c>
      <c r="D43">
        <v>0</v>
      </c>
      <c r="F43">
        <v>11</v>
      </c>
      <c r="G43">
        <v>11</v>
      </c>
      <c r="H43">
        <v>0</v>
      </c>
      <c r="I43">
        <v>0</v>
      </c>
      <c r="J43">
        <v>119.09</v>
      </c>
      <c r="O43">
        <v>2</v>
      </c>
    </row>
    <row r="44" spans="1:15" x14ac:dyDescent="0.25">
      <c r="A44" t="s">
        <v>262</v>
      </c>
      <c r="B44" t="s">
        <v>86</v>
      </c>
      <c r="C44" t="s">
        <v>87</v>
      </c>
      <c r="D44">
        <v>0</v>
      </c>
      <c r="F44">
        <v>9</v>
      </c>
      <c r="G44">
        <v>9</v>
      </c>
      <c r="H44">
        <v>0</v>
      </c>
      <c r="I44">
        <v>0</v>
      </c>
      <c r="J44">
        <v>84.59</v>
      </c>
      <c r="O44">
        <v>2</v>
      </c>
    </row>
    <row r="45" spans="1:15" x14ac:dyDescent="0.25">
      <c r="A45" t="s">
        <v>262</v>
      </c>
      <c r="B45" t="s">
        <v>88</v>
      </c>
      <c r="C45" t="s">
        <v>89</v>
      </c>
      <c r="D45">
        <v>0</v>
      </c>
      <c r="F45">
        <v>8</v>
      </c>
      <c r="G45">
        <v>8</v>
      </c>
      <c r="H45">
        <v>0</v>
      </c>
      <c r="I45">
        <v>0</v>
      </c>
      <c r="J45">
        <v>62.6</v>
      </c>
      <c r="O45">
        <v>2</v>
      </c>
    </row>
    <row r="46" spans="1:15" x14ac:dyDescent="0.25">
      <c r="A46" t="s">
        <v>262</v>
      </c>
      <c r="B46" t="s">
        <v>90</v>
      </c>
      <c r="C46" t="s">
        <v>91</v>
      </c>
      <c r="D46">
        <v>0</v>
      </c>
      <c r="F46">
        <v>7</v>
      </c>
      <c r="G46">
        <v>7</v>
      </c>
      <c r="H46">
        <v>0</v>
      </c>
      <c r="I46">
        <v>0</v>
      </c>
      <c r="J46">
        <v>31.88</v>
      </c>
      <c r="O46">
        <v>2</v>
      </c>
    </row>
    <row r="47" spans="1:15" x14ac:dyDescent="0.25">
      <c r="A47" t="s">
        <v>262</v>
      </c>
      <c r="B47" t="s">
        <v>92</v>
      </c>
      <c r="C47" t="s">
        <v>93</v>
      </c>
      <c r="D47">
        <v>0</v>
      </c>
      <c r="F47">
        <v>15.5</v>
      </c>
      <c r="G47">
        <v>15.5</v>
      </c>
      <c r="H47">
        <v>0</v>
      </c>
      <c r="I47">
        <v>0</v>
      </c>
      <c r="J47">
        <v>177.7</v>
      </c>
      <c r="O47">
        <v>2</v>
      </c>
    </row>
    <row r="48" spans="1:15" x14ac:dyDescent="0.25">
      <c r="A48" t="s">
        <v>262</v>
      </c>
      <c r="B48" t="s">
        <v>94</v>
      </c>
      <c r="C48" t="s">
        <v>95</v>
      </c>
      <c r="D48">
        <v>0</v>
      </c>
      <c r="F48">
        <v>11</v>
      </c>
      <c r="G48">
        <v>11</v>
      </c>
      <c r="H48">
        <v>0</v>
      </c>
      <c r="I48">
        <v>0</v>
      </c>
      <c r="J48">
        <v>119.09</v>
      </c>
      <c r="O48">
        <v>2</v>
      </c>
    </row>
    <row r="49" spans="1:15" x14ac:dyDescent="0.25">
      <c r="A49" t="s">
        <v>262</v>
      </c>
      <c r="B49" t="s">
        <v>96</v>
      </c>
      <c r="C49" t="s">
        <v>97</v>
      </c>
      <c r="D49">
        <v>0</v>
      </c>
      <c r="F49">
        <v>9.5</v>
      </c>
      <c r="G49">
        <v>9.5</v>
      </c>
      <c r="H49">
        <v>0</v>
      </c>
      <c r="I49">
        <v>0</v>
      </c>
      <c r="J49">
        <v>94.09</v>
      </c>
      <c r="O49">
        <v>2</v>
      </c>
    </row>
    <row r="50" spans="1:15" x14ac:dyDescent="0.25">
      <c r="A50" t="s">
        <v>262</v>
      </c>
      <c r="B50" t="s">
        <v>98</v>
      </c>
      <c r="C50" t="s">
        <v>99</v>
      </c>
      <c r="D50">
        <v>0</v>
      </c>
      <c r="F50">
        <v>8</v>
      </c>
      <c r="G50">
        <v>8</v>
      </c>
      <c r="H50">
        <v>0</v>
      </c>
      <c r="I50">
        <v>0</v>
      </c>
      <c r="J50">
        <v>62.6</v>
      </c>
      <c r="O50">
        <v>2</v>
      </c>
    </row>
    <row r="51" spans="1:15" x14ac:dyDescent="0.25">
      <c r="A51" t="s">
        <v>262</v>
      </c>
      <c r="B51" t="s">
        <v>100</v>
      </c>
      <c r="C51" t="s">
        <v>101</v>
      </c>
      <c r="D51">
        <v>0</v>
      </c>
      <c r="F51">
        <v>10</v>
      </c>
      <c r="G51">
        <v>10</v>
      </c>
      <c r="H51">
        <v>0</v>
      </c>
      <c r="I51">
        <v>0</v>
      </c>
      <c r="J51">
        <v>102.93</v>
      </c>
      <c r="O51">
        <v>2</v>
      </c>
    </row>
    <row r="52" spans="1:15" x14ac:dyDescent="0.25">
      <c r="A52" t="s">
        <v>262</v>
      </c>
      <c r="B52" t="s">
        <v>102</v>
      </c>
      <c r="C52" t="s">
        <v>103</v>
      </c>
      <c r="D52">
        <v>0</v>
      </c>
      <c r="F52">
        <v>6</v>
      </c>
      <c r="G52">
        <v>6</v>
      </c>
      <c r="H52">
        <v>0</v>
      </c>
      <c r="I52">
        <v>0</v>
      </c>
      <c r="J52" t="s">
        <v>18</v>
      </c>
      <c r="O52">
        <v>2</v>
      </c>
    </row>
    <row r="53" spans="1:15" x14ac:dyDescent="0.25">
      <c r="A53" t="s">
        <v>262</v>
      </c>
      <c r="B53" t="s">
        <v>104</v>
      </c>
      <c r="C53" t="s">
        <v>105</v>
      </c>
      <c r="D53">
        <v>0</v>
      </c>
      <c r="F53">
        <v>11</v>
      </c>
      <c r="G53">
        <v>11</v>
      </c>
      <c r="H53">
        <v>0</v>
      </c>
      <c r="I53">
        <v>0</v>
      </c>
      <c r="J53">
        <v>119.09</v>
      </c>
      <c r="O53">
        <v>2</v>
      </c>
    </row>
    <row r="54" spans="1:15" x14ac:dyDescent="0.25">
      <c r="A54" t="s">
        <v>262</v>
      </c>
      <c r="B54" t="s">
        <v>106</v>
      </c>
      <c r="C54" t="s">
        <v>107</v>
      </c>
      <c r="D54">
        <v>0</v>
      </c>
      <c r="F54">
        <v>6</v>
      </c>
      <c r="G54">
        <v>6</v>
      </c>
      <c r="H54">
        <v>0</v>
      </c>
      <c r="I54">
        <v>0</v>
      </c>
      <c r="J54" t="s">
        <v>18</v>
      </c>
      <c r="O54">
        <v>2</v>
      </c>
    </row>
    <row r="55" spans="1:15" x14ac:dyDescent="0.25">
      <c r="A55" t="s">
        <v>262</v>
      </c>
      <c r="B55" t="s">
        <v>108</v>
      </c>
      <c r="C55" t="s">
        <v>109</v>
      </c>
      <c r="D55">
        <v>0</v>
      </c>
      <c r="F55">
        <v>6</v>
      </c>
      <c r="G55">
        <v>6</v>
      </c>
      <c r="H55">
        <v>0</v>
      </c>
      <c r="I55">
        <v>0</v>
      </c>
      <c r="J55" t="s">
        <v>18</v>
      </c>
      <c r="O55">
        <v>2</v>
      </c>
    </row>
    <row r="56" spans="1:15" x14ac:dyDescent="0.25">
      <c r="A56" t="s">
        <v>262</v>
      </c>
      <c r="B56" t="s">
        <v>110</v>
      </c>
      <c r="C56" t="s">
        <v>111</v>
      </c>
      <c r="D56">
        <v>0</v>
      </c>
      <c r="F56">
        <v>6</v>
      </c>
      <c r="G56">
        <v>6</v>
      </c>
      <c r="H56">
        <v>0</v>
      </c>
      <c r="I56">
        <v>0</v>
      </c>
      <c r="J56" t="s">
        <v>18</v>
      </c>
      <c r="O56">
        <v>2</v>
      </c>
    </row>
    <row r="57" spans="1:15" x14ac:dyDescent="0.25">
      <c r="A57" t="s">
        <v>262</v>
      </c>
      <c r="B57" t="s">
        <v>112</v>
      </c>
      <c r="C57" t="s">
        <v>113</v>
      </c>
      <c r="D57">
        <v>0</v>
      </c>
      <c r="F57">
        <v>7</v>
      </c>
      <c r="G57">
        <v>7</v>
      </c>
      <c r="H57">
        <v>0</v>
      </c>
      <c r="I57">
        <v>0</v>
      </c>
      <c r="J57">
        <v>31.88</v>
      </c>
      <c r="O57">
        <v>2</v>
      </c>
    </row>
    <row r="58" spans="1:15" x14ac:dyDescent="0.25">
      <c r="A58" t="s">
        <v>262</v>
      </c>
      <c r="B58" t="s">
        <v>114</v>
      </c>
      <c r="C58" t="s">
        <v>115</v>
      </c>
      <c r="D58">
        <v>0</v>
      </c>
      <c r="F58">
        <v>22</v>
      </c>
      <c r="G58">
        <v>22</v>
      </c>
      <c r="H58">
        <v>0</v>
      </c>
      <c r="I58">
        <v>0</v>
      </c>
      <c r="J58">
        <v>242.91</v>
      </c>
      <c r="O58">
        <v>2</v>
      </c>
    </row>
    <row r="59" spans="1:15" x14ac:dyDescent="0.25">
      <c r="A59" t="s">
        <v>262</v>
      </c>
      <c r="B59" t="s">
        <v>116</v>
      </c>
      <c r="C59" t="s">
        <v>117</v>
      </c>
      <c r="D59">
        <v>0</v>
      </c>
      <c r="F59">
        <v>11</v>
      </c>
      <c r="G59">
        <v>11</v>
      </c>
      <c r="H59">
        <v>0</v>
      </c>
      <c r="I59">
        <v>0</v>
      </c>
      <c r="J59">
        <v>119.09</v>
      </c>
      <c r="O59">
        <v>2</v>
      </c>
    </row>
    <row r="60" spans="1:15" x14ac:dyDescent="0.25">
      <c r="A60" t="s">
        <v>262</v>
      </c>
      <c r="B60" t="s">
        <v>118</v>
      </c>
      <c r="C60" t="s">
        <v>119</v>
      </c>
      <c r="D60">
        <v>0</v>
      </c>
      <c r="F60">
        <v>9</v>
      </c>
      <c r="G60">
        <v>9</v>
      </c>
      <c r="H60">
        <v>0</v>
      </c>
      <c r="I60">
        <v>0</v>
      </c>
      <c r="J60">
        <v>84.59</v>
      </c>
      <c r="O60">
        <v>2</v>
      </c>
    </row>
    <row r="61" spans="1:15" x14ac:dyDescent="0.25">
      <c r="A61" t="s">
        <v>262</v>
      </c>
      <c r="B61" t="s">
        <v>120</v>
      </c>
      <c r="C61" t="s">
        <v>121</v>
      </c>
      <c r="D61">
        <v>0</v>
      </c>
      <c r="F61">
        <v>7</v>
      </c>
      <c r="G61">
        <v>7</v>
      </c>
      <c r="H61">
        <v>0</v>
      </c>
      <c r="I61">
        <v>0</v>
      </c>
      <c r="J61">
        <v>31.88</v>
      </c>
      <c r="O61">
        <v>2</v>
      </c>
    </row>
    <row r="62" spans="1:15" x14ac:dyDescent="0.25">
      <c r="A62" t="s">
        <v>262</v>
      </c>
      <c r="B62" t="s">
        <v>122</v>
      </c>
      <c r="C62" t="s">
        <v>123</v>
      </c>
      <c r="D62">
        <v>0</v>
      </c>
      <c r="F62">
        <v>5</v>
      </c>
      <c r="G62">
        <v>5</v>
      </c>
      <c r="H62">
        <v>0</v>
      </c>
      <c r="I62">
        <v>0</v>
      </c>
      <c r="J62" t="s">
        <v>18</v>
      </c>
      <c r="O62">
        <v>2</v>
      </c>
    </row>
    <row r="63" spans="1:15" x14ac:dyDescent="0.25">
      <c r="A63" t="s">
        <v>262</v>
      </c>
      <c r="B63" t="s">
        <v>124</v>
      </c>
      <c r="C63" t="s">
        <v>125</v>
      </c>
      <c r="D63">
        <v>0</v>
      </c>
      <c r="F63">
        <v>14</v>
      </c>
      <c r="G63">
        <v>14</v>
      </c>
      <c r="H63">
        <v>0</v>
      </c>
      <c r="I63">
        <v>0</v>
      </c>
      <c r="J63">
        <v>159.99</v>
      </c>
      <c r="O63">
        <v>2</v>
      </c>
    </row>
    <row r="64" spans="1:15" x14ac:dyDescent="0.25">
      <c r="A64" t="s">
        <v>262</v>
      </c>
      <c r="B64" t="s">
        <v>126</v>
      </c>
      <c r="C64" t="s">
        <v>127</v>
      </c>
      <c r="D64">
        <v>0</v>
      </c>
      <c r="F64">
        <v>9</v>
      </c>
      <c r="G64">
        <v>9</v>
      </c>
      <c r="H64">
        <v>0</v>
      </c>
      <c r="I64">
        <v>0</v>
      </c>
      <c r="J64">
        <v>84.59</v>
      </c>
      <c r="O64">
        <v>2</v>
      </c>
    </row>
    <row r="65" spans="1:15" x14ac:dyDescent="0.25">
      <c r="A65" t="s">
        <v>262</v>
      </c>
      <c r="B65" t="s">
        <v>128</v>
      </c>
      <c r="C65" t="s">
        <v>129</v>
      </c>
      <c r="D65">
        <v>0</v>
      </c>
      <c r="F65">
        <v>7</v>
      </c>
      <c r="G65">
        <v>7</v>
      </c>
      <c r="H65">
        <v>0</v>
      </c>
      <c r="I65">
        <v>0</v>
      </c>
      <c r="J65">
        <v>31.88</v>
      </c>
      <c r="O65">
        <v>2</v>
      </c>
    </row>
    <row r="66" spans="1:15" x14ac:dyDescent="0.25">
      <c r="A66" t="s">
        <v>262</v>
      </c>
      <c r="B66" t="s">
        <v>130</v>
      </c>
      <c r="C66" t="s">
        <v>131</v>
      </c>
      <c r="D66">
        <v>0</v>
      </c>
      <c r="F66">
        <v>7</v>
      </c>
      <c r="G66">
        <v>7</v>
      </c>
      <c r="H66">
        <v>0</v>
      </c>
      <c r="I66">
        <v>0</v>
      </c>
      <c r="J66">
        <v>31.88</v>
      </c>
      <c r="O66">
        <v>2</v>
      </c>
    </row>
    <row r="67" spans="1:15" x14ac:dyDescent="0.25">
      <c r="A67" t="s">
        <v>262</v>
      </c>
      <c r="B67" t="s">
        <v>132</v>
      </c>
      <c r="C67" t="s">
        <v>133</v>
      </c>
      <c r="D67">
        <v>0</v>
      </c>
      <c r="F67">
        <v>6</v>
      </c>
      <c r="G67">
        <v>6</v>
      </c>
      <c r="H67">
        <v>0</v>
      </c>
      <c r="I67">
        <v>0</v>
      </c>
      <c r="J67" t="s">
        <v>18</v>
      </c>
      <c r="O67">
        <v>2</v>
      </c>
    </row>
    <row r="68" spans="1:15" x14ac:dyDescent="0.25">
      <c r="A68" t="s">
        <v>262</v>
      </c>
      <c r="B68" t="s">
        <v>134</v>
      </c>
      <c r="C68" t="s">
        <v>135</v>
      </c>
      <c r="D68">
        <v>0</v>
      </c>
      <c r="F68">
        <v>5</v>
      </c>
      <c r="G68">
        <v>5</v>
      </c>
      <c r="H68">
        <v>0</v>
      </c>
      <c r="I68">
        <v>0</v>
      </c>
      <c r="J68" t="s">
        <v>18</v>
      </c>
      <c r="O68">
        <v>2</v>
      </c>
    </row>
    <row r="69" spans="1:15" x14ac:dyDescent="0.25">
      <c r="A69" t="s">
        <v>262</v>
      </c>
      <c r="B69" t="s">
        <v>136</v>
      </c>
      <c r="C69" t="s">
        <v>137</v>
      </c>
      <c r="D69">
        <v>0</v>
      </c>
      <c r="F69">
        <v>8.5</v>
      </c>
      <c r="G69">
        <v>8.5</v>
      </c>
      <c r="H69">
        <v>0</v>
      </c>
      <c r="I69">
        <v>0</v>
      </c>
      <c r="J69">
        <v>74.209999999999994</v>
      </c>
      <c r="O69">
        <v>2</v>
      </c>
    </row>
    <row r="70" spans="1:15" x14ac:dyDescent="0.25">
      <c r="A70" t="s">
        <v>262</v>
      </c>
      <c r="B70" t="s">
        <v>138</v>
      </c>
      <c r="C70" t="s">
        <v>139</v>
      </c>
      <c r="D70">
        <v>0</v>
      </c>
      <c r="F70">
        <v>32</v>
      </c>
      <c r="G70">
        <v>32</v>
      </c>
      <c r="H70">
        <v>0</v>
      </c>
      <c r="I70">
        <v>0</v>
      </c>
      <c r="J70">
        <v>323.23</v>
      </c>
      <c r="O70">
        <v>2</v>
      </c>
    </row>
    <row r="71" spans="1:15" x14ac:dyDescent="0.25">
      <c r="A71" t="s">
        <v>262</v>
      </c>
      <c r="B71" t="s">
        <v>140</v>
      </c>
      <c r="C71" t="s">
        <v>141</v>
      </c>
      <c r="D71">
        <v>0</v>
      </c>
      <c r="F71">
        <v>6</v>
      </c>
      <c r="G71">
        <v>6</v>
      </c>
      <c r="H71">
        <v>0</v>
      </c>
      <c r="I71">
        <v>0</v>
      </c>
      <c r="J71" t="s">
        <v>18</v>
      </c>
      <c r="O71">
        <v>2</v>
      </c>
    </row>
    <row r="72" spans="1:15" x14ac:dyDescent="0.25">
      <c r="A72" t="s">
        <v>262</v>
      </c>
      <c r="B72" t="s">
        <v>142</v>
      </c>
      <c r="C72" t="s">
        <v>143</v>
      </c>
      <c r="D72">
        <v>0</v>
      </c>
      <c r="F72">
        <v>11.5</v>
      </c>
      <c r="G72">
        <v>11.5</v>
      </c>
      <c r="H72">
        <v>0</v>
      </c>
      <c r="I72">
        <v>0</v>
      </c>
      <c r="J72">
        <v>126.59</v>
      </c>
      <c r="O72">
        <v>2</v>
      </c>
    </row>
    <row r="73" spans="1:15" x14ac:dyDescent="0.25">
      <c r="A73" t="s">
        <v>262</v>
      </c>
      <c r="B73" t="s">
        <v>144</v>
      </c>
      <c r="C73" t="s">
        <v>145</v>
      </c>
      <c r="D73">
        <v>0</v>
      </c>
      <c r="F73">
        <v>6</v>
      </c>
      <c r="G73">
        <v>6</v>
      </c>
      <c r="H73">
        <v>0</v>
      </c>
      <c r="I73">
        <v>0</v>
      </c>
      <c r="J73" t="s">
        <v>18</v>
      </c>
      <c r="O73">
        <v>2</v>
      </c>
    </row>
    <row r="74" spans="1:15" x14ac:dyDescent="0.25">
      <c r="A74" t="s">
        <v>262</v>
      </c>
      <c r="B74" t="s">
        <v>146</v>
      </c>
      <c r="C74" t="s">
        <v>147</v>
      </c>
      <c r="D74">
        <v>0</v>
      </c>
      <c r="F74">
        <v>9</v>
      </c>
      <c r="G74">
        <v>9</v>
      </c>
      <c r="H74">
        <v>0</v>
      </c>
      <c r="I74">
        <v>0</v>
      </c>
      <c r="J74">
        <v>84.59</v>
      </c>
      <c r="O74">
        <v>2</v>
      </c>
    </row>
    <row r="75" spans="1:15" x14ac:dyDescent="0.25">
      <c r="A75" t="s">
        <v>262</v>
      </c>
      <c r="B75" t="s">
        <v>148</v>
      </c>
      <c r="C75" t="s">
        <v>149</v>
      </c>
      <c r="D75">
        <v>0</v>
      </c>
      <c r="F75">
        <v>12</v>
      </c>
      <c r="G75">
        <v>12</v>
      </c>
      <c r="H75">
        <v>0</v>
      </c>
      <c r="I75">
        <v>0</v>
      </c>
      <c r="J75">
        <v>133.76</v>
      </c>
      <c r="O75">
        <v>2</v>
      </c>
    </row>
    <row r="76" spans="1:15" x14ac:dyDescent="0.25">
      <c r="A76" t="s">
        <v>262</v>
      </c>
      <c r="B76" t="s">
        <v>150</v>
      </c>
      <c r="C76" t="s">
        <v>151</v>
      </c>
      <c r="D76">
        <v>0</v>
      </c>
      <c r="F76">
        <v>7.5</v>
      </c>
      <c r="G76">
        <v>7.5</v>
      </c>
      <c r="H76">
        <v>0</v>
      </c>
      <c r="I76">
        <v>0</v>
      </c>
      <c r="J76">
        <v>49.08</v>
      </c>
      <c r="O76">
        <v>2</v>
      </c>
    </row>
    <row r="77" spans="1:15" x14ac:dyDescent="0.25">
      <c r="A77" t="s">
        <v>262</v>
      </c>
      <c r="B77" t="s">
        <v>152</v>
      </c>
      <c r="C77" t="s">
        <v>153</v>
      </c>
      <c r="D77">
        <v>0</v>
      </c>
      <c r="F77">
        <v>6</v>
      </c>
      <c r="G77">
        <v>6</v>
      </c>
      <c r="H77">
        <v>0</v>
      </c>
      <c r="I77">
        <v>0</v>
      </c>
      <c r="J77" t="s">
        <v>18</v>
      </c>
      <c r="O77">
        <v>2</v>
      </c>
    </row>
    <row r="78" spans="1:15" x14ac:dyDescent="0.25">
      <c r="A78" t="s">
        <v>262</v>
      </c>
      <c r="B78" t="s">
        <v>154</v>
      </c>
      <c r="C78" t="s">
        <v>155</v>
      </c>
      <c r="D78">
        <v>0</v>
      </c>
      <c r="F78">
        <v>7</v>
      </c>
      <c r="G78">
        <v>7</v>
      </c>
      <c r="H78">
        <v>0</v>
      </c>
      <c r="I78">
        <v>0</v>
      </c>
      <c r="J78">
        <v>31.88</v>
      </c>
      <c r="O78">
        <v>2</v>
      </c>
    </row>
    <row r="79" spans="1:15" x14ac:dyDescent="0.25">
      <c r="A79" t="s">
        <v>262</v>
      </c>
      <c r="B79" t="s">
        <v>156</v>
      </c>
      <c r="C79" t="s">
        <v>157</v>
      </c>
      <c r="D79">
        <v>0</v>
      </c>
      <c r="F79">
        <v>13.5</v>
      </c>
      <c r="G79">
        <v>13.5</v>
      </c>
      <c r="H79">
        <v>0</v>
      </c>
      <c r="I79">
        <v>0</v>
      </c>
      <c r="J79">
        <v>153.75</v>
      </c>
      <c r="O79">
        <v>2</v>
      </c>
    </row>
    <row r="80" spans="1:15" x14ac:dyDescent="0.25">
      <c r="A80" t="s">
        <v>262</v>
      </c>
      <c r="B80" t="s">
        <v>158</v>
      </c>
      <c r="C80" t="s">
        <v>159</v>
      </c>
      <c r="D80">
        <v>0</v>
      </c>
      <c r="F80">
        <v>16</v>
      </c>
      <c r="G80">
        <v>16</v>
      </c>
      <c r="H80">
        <v>0</v>
      </c>
      <c r="I80">
        <v>0</v>
      </c>
      <c r="J80">
        <v>183.32</v>
      </c>
      <c r="O80">
        <v>2</v>
      </c>
    </row>
    <row r="81" spans="1:15" x14ac:dyDescent="0.25">
      <c r="A81" t="s">
        <v>262</v>
      </c>
      <c r="B81" t="s">
        <v>160</v>
      </c>
      <c r="C81" t="s">
        <v>161</v>
      </c>
      <c r="D81">
        <v>0</v>
      </c>
      <c r="F81">
        <v>4</v>
      </c>
      <c r="G81">
        <v>4</v>
      </c>
      <c r="H81">
        <v>0</v>
      </c>
      <c r="I81">
        <v>0</v>
      </c>
      <c r="J81" t="s">
        <v>18</v>
      </c>
      <c r="O81">
        <v>2</v>
      </c>
    </row>
    <row r="82" spans="1:15" x14ac:dyDescent="0.25">
      <c r="A82" t="s">
        <v>262</v>
      </c>
      <c r="B82" t="s">
        <v>162</v>
      </c>
      <c r="C82" t="s">
        <v>163</v>
      </c>
      <c r="D82">
        <v>0</v>
      </c>
      <c r="F82">
        <v>20</v>
      </c>
      <c r="G82">
        <v>20</v>
      </c>
      <c r="H82">
        <v>0</v>
      </c>
      <c r="I82">
        <v>0</v>
      </c>
      <c r="J82">
        <v>224.38</v>
      </c>
      <c r="O82">
        <v>2</v>
      </c>
    </row>
    <row r="83" spans="1:15" x14ac:dyDescent="0.25">
      <c r="A83" t="s">
        <v>262</v>
      </c>
      <c r="B83" t="s">
        <v>164</v>
      </c>
      <c r="C83" t="s">
        <v>165</v>
      </c>
      <c r="D83">
        <v>0</v>
      </c>
      <c r="F83">
        <v>21.5</v>
      </c>
      <c r="G83">
        <v>21.5</v>
      </c>
      <c r="H83">
        <v>0</v>
      </c>
      <c r="I83">
        <v>0</v>
      </c>
      <c r="J83">
        <v>238.38</v>
      </c>
      <c r="O83">
        <v>2</v>
      </c>
    </row>
    <row r="84" spans="1:15" x14ac:dyDescent="0.25">
      <c r="A84" t="s">
        <v>262</v>
      </c>
      <c r="B84" t="s">
        <v>166</v>
      </c>
      <c r="C84" t="s">
        <v>167</v>
      </c>
      <c r="D84">
        <v>0</v>
      </c>
      <c r="F84">
        <v>8</v>
      </c>
      <c r="G84">
        <v>8</v>
      </c>
      <c r="H84">
        <v>0</v>
      </c>
      <c r="I84">
        <v>0</v>
      </c>
      <c r="J84">
        <v>62.6</v>
      </c>
      <c r="O84">
        <v>2</v>
      </c>
    </row>
    <row r="85" spans="1:15" x14ac:dyDescent="0.25">
      <c r="A85" t="s">
        <v>262</v>
      </c>
      <c r="B85" t="s">
        <v>168</v>
      </c>
      <c r="C85" t="s">
        <v>169</v>
      </c>
      <c r="D85">
        <v>0</v>
      </c>
      <c r="F85">
        <v>6</v>
      </c>
      <c r="G85">
        <v>6</v>
      </c>
      <c r="H85">
        <v>0</v>
      </c>
      <c r="I85">
        <v>0</v>
      </c>
      <c r="J85" t="s">
        <v>18</v>
      </c>
      <c r="O85">
        <v>2</v>
      </c>
    </row>
    <row r="86" spans="1:15" x14ac:dyDescent="0.25">
      <c r="A86" t="s">
        <v>262</v>
      </c>
      <c r="B86" t="s">
        <v>170</v>
      </c>
      <c r="C86" t="s">
        <v>171</v>
      </c>
      <c r="D86">
        <v>0</v>
      </c>
      <c r="F86">
        <v>7</v>
      </c>
      <c r="G86">
        <v>7</v>
      </c>
      <c r="H86">
        <v>0</v>
      </c>
      <c r="I86">
        <v>0</v>
      </c>
      <c r="J86">
        <v>31.88</v>
      </c>
      <c r="O86">
        <v>2</v>
      </c>
    </row>
    <row r="87" spans="1:15" x14ac:dyDescent="0.25">
      <c r="A87" t="s">
        <v>262</v>
      </c>
      <c r="B87" t="s">
        <v>172</v>
      </c>
      <c r="C87" t="s">
        <v>173</v>
      </c>
      <c r="D87">
        <v>0</v>
      </c>
      <c r="F87">
        <v>9.5</v>
      </c>
      <c r="G87">
        <v>9.5</v>
      </c>
      <c r="H87">
        <v>0</v>
      </c>
      <c r="I87">
        <v>0</v>
      </c>
      <c r="J87">
        <v>94.09</v>
      </c>
      <c r="O87">
        <v>2</v>
      </c>
    </row>
    <row r="88" spans="1:15" x14ac:dyDescent="0.25">
      <c r="A88" t="s">
        <v>262</v>
      </c>
      <c r="B88" t="s">
        <v>174</v>
      </c>
      <c r="C88" t="s">
        <v>175</v>
      </c>
      <c r="D88">
        <v>0</v>
      </c>
      <c r="F88">
        <v>7</v>
      </c>
      <c r="G88">
        <v>7</v>
      </c>
      <c r="H88">
        <v>0</v>
      </c>
      <c r="I88">
        <v>0</v>
      </c>
      <c r="J88">
        <v>31.88</v>
      </c>
      <c r="O88">
        <v>2</v>
      </c>
    </row>
    <row r="89" spans="1:15" x14ac:dyDescent="0.25">
      <c r="A89" t="s">
        <v>262</v>
      </c>
      <c r="B89" t="s">
        <v>176</v>
      </c>
      <c r="C89" t="s">
        <v>177</v>
      </c>
      <c r="D89">
        <v>0</v>
      </c>
      <c r="F89">
        <v>7</v>
      </c>
      <c r="G89">
        <v>7</v>
      </c>
      <c r="H89">
        <v>0</v>
      </c>
      <c r="I89">
        <v>0</v>
      </c>
      <c r="J89">
        <v>31.88</v>
      </c>
      <c r="O89">
        <v>2</v>
      </c>
    </row>
    <row r="90" spans="1:15" x14ac:dyDescent="0.25">
      <c r="A90" t="s">
        <v>262</v>
      </c>
      <c r="B90" t="s">
        <v>178</v>
      </c>
      <c r="C90" t="s">
        <v>179</v>
      </c>
      <c r="D90">
        <v>0</v>
      </c>
      <c r="F90">
        <v>7</v>
      </c>
      <c r="G90">
        <v>7</v>
      </c>
      <c r="H90">
        <v>0</v>
      </c>
      <c r="I90">
        <v>0</v>
      </c>
      <c r="J90">
        <v>31.88</v>
      </c>
      <c r="O90">
        <v>2</v>
      </c>
    </row>
    <row r="91" spans="1:15" x14ac:dyDescent="0.25">
      <c r="A91" t="s">
        <v>262</v>
      </c>
      <c r="B91" t="s">
        <v>180</v>
      </c>
      <c r="C91" t="s">
        <v>181</v>
      </c>
      <c r="D91">
        <v>0</v>
      </c>
      <c r="F91">
        <v>7</v>
      </c>
      <c r="G91">
        <v>7</v>
      </c>
      <c r="H91">
        <v>0</v>
      </c>
      <c r="I91">
        <v>0</v>
      </c>
      <c r="J91">
        <v>31.88</v>
      </c>
      <c r="O91">
        <v>2</v>
      </c>
    </row>
    <row r="92" spans="1:15" x14ac:dyDescent="0.25">
      <c r="A92" t="s">
        <v>262</v>
      </c>
      <c r="B92" t="s">
        <v>182</v>
      </c>
      <c r="C92" t="s">
        <v>183</v>
      </c>
      <c r="D92">
        <v>0</v>
      </c>
      <c r="F92">
        <v>6</v>
      </c>
      <c r="G92">
        <v>6</v>
      </c>
      <c r="H92">
        <v>0</v>
      </c>
      <c r="I92">
        <v>0</v>
      </c>
      <c r="J92" t="s">
        <v>18</v>
      </c>
      <c r="O92">
        <v>2</v>
      </c>
    </row>
    <row r="93" spans="1:15" x14ac:dyDescent="0.25">
      <c r="A93" t="s">
        <v>262</v>
      </c>
      <c r="B93" t="s">
        <v>184</v>
      </c>
      <c r="C93" t="s">
        <v>185</v>
      </c>
      <c r="D93">
        <v>0</v>
      </c>
      <c r="F93">
        <v>8</v>
      </c>
      <c r="G93">
        <v>8</v>
      </c>
      <c r="H93">
        <v>0</v>
      </c>
      <c r="I93">
        <v>0</v>
      </c>
      <c r="J93">
        <v>62.6</v>
      </c>
      <c r="O93">
        <v>2</v>
      </c>
    </row>
    <row r="94" spans="1:15" x14ac:dyDescent="0.25">
      <c r="A94" t="s">
        <v>262</v>
      </c>
      <c r="B94" t="s">
        <v>186</v>
      </c>
      <c r="C94" t="s">
        <v>187</v>
      </c>
      <c r="D94">
        <v>0</v>
      </c>
      <c r="F94">
        <v>4</v>
      </c>
      <c r="G94">
        <v>4</v>
      </c>
      <c r="H94">
        <v>0</v>
      </c>
      <c r="I94">
        <v>0</v>
      </c>
      <c r="J94" t="s">
        <v>18</v>
      </c>
      <c r="O94">
        <v>2</v>
      </c>
    </row>
    <row r="95" spans="1:15" x14ac:dyDescent="0.25">
      <c r="A95" t="s">
        <v>262</v>
      </c>
      <c r="B95" t="s">
        <v>188</v>
      </c>
      <c r="C95" t="s">
        <v>189</v>
      </c>
      <c r="D95">
        <v>0</v>
      </c>
      <c r="F95">
        <v>6</v>
      </c>
      <c r="G95">
        <v>6</v>
      </c>
      <c r="H95">
        <v>0</v>
      </c>
      <c r="I95">
        <v>0</v>
      </c>
      <c r="J95" t="s">
        <v>18</v>
      </c>
      <c r="O95">
        <v>2</v>
      </c>
    </row>
    <row r="96" spans="1:15" x14ac:dyDescent="0.25">
      <c r="A96" t="s">
        <v>262</v>
      </c>
      <c r="B96" t="s">
        <v>190</v>
      </c>
      <c r="C96" t="s">
        <v>191</v>
      </c>
      <c r="D96">
        <v>0</v>
      </c>
      <c r="F96">
        <v>5</v>
      </c>
      <c r="G96">
        <v>5</v>
      </c>
      <c r="H96">
        <v>0</v>
      </c>
      <c r="I96">
        <v>0</v>
      </c>
      <c r="J96" t="s">
        <v>18</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262</v>
      </c>
      <c r="B100" t="s">
        <v>16</v>
      </c>
      <c r="C100" t="s">
        <v>192</v>
      </c>
      <c r="D100">
        <v>0</v>
      </c>
      <c r="F100">
        <v>5</v>
      </c>
      <c r="G100">
        <v>5</v>
      </c>
      <c r="J100" t="s">
        <v>18</v>
      </c>
      <c r="K100">
        <v>0</v>
      </c>
      <c r="L100" t="s">
        <v>19</v>
      </c>
      <c r="O100">
        <v>1</v>
      </c>
    </row>
    <row r="101" spans="1:15" x14ac:dyDescent="0.25">
      <c r="A101" t="s">
        <v>262</v>
      </c>
      <c r="B101" t="s">
        <v>16</v>
      </c>
      <c r="C101" t="s">
        <v>193</v>
      </c>
      <c r="D101">
        <v>0</v>
      </c>
      <c r="F101">
        <v>7</v>
      </c>
      <c r="G101">
        <v>7</v>
      </c>
      <c r="J101">
        <v>15.94</v>
      </c>
      <c r="K101">
        <v>0</v>
      </c>
      <c r="L101" t="s">
        <v>19</v>
      </c>
      <c r="O101">
        <v>1</v>
      </c>
    </row>
    <row r="102" spans="1:15" x14ac:dyDescent="0.25">
      <c r="A102" t="s">
        <v>262</v>
      </c>
      <c r="B102" t="s">
        <v>20</v>
      </c>
      <c r="C102" t="s">
        <v>32</v>
      </c>
      <c r="D102">
        <v>1</v>
      </c>
      <c r="F102">
        <v>8</v>
      </c>
      <c r="G102">
        <v>8</v>
      </c>
      <c r="J102" t="s">
        <v>225</v>
      </c>
      <c r="K102">
        <v>3.2</v>
      </c>
      <c r="L102" t="s">
        <v>19</v>
      </c>
      <c r="O102">
        <v>1</v>
      </c>
    </row>
    <row r="103" spans="1:15" x14ac:dyDescent="0.25">
      <c r="A103" t="s">
        <v>262</v>
      </c>
      <c r="B103" t="s">
        <v>20</v>
      </c>
      <c r="C103" t="s">
        <v>194</v>
      </c>
      <c r="D103">
        <v>0</v>
      </c>
      <c r="F103">
        <v>7</v>
      </c>
      <c r="G103">
        <v>7</v>
      </c>
      <c r="J103">
        <v>15.94</v>
      </c>
      <c r="K103">
        <v>3.2</v>
      </c>
      <c r="L103">
        <v>498</v>
      </c>
      <c r="O103">
        <v>1</v>
      </c>
    </row>
    <row r="104" spans="1:15" x14ac:dyDescent="0.25">
      <c r="A104" t="s">
        <v>262</v>
      </c>
      <c r="B104" t="s">
        <v>22</v>
      </c>
      <c r="C104" t="s">
        <v>195</v>
      </c>
      <c r="D104">
        <v>1</v>
      </c>
      <c r="F104">
        <v>9</v>
      </c>
      <c r="G104">
        <v>9</v>
      </c>
      <c r="K104">
        <v>16</v>
      </c>
      <c r="O104">
        <v>1</v>
      </c>
    </row>
    <row r="105" spans="1:15" x14ac:dyDescent="0.25">
      <c r="A105" t="s">
        <v>262</v>
      </c>
      <c r="B105" t="s">
        <v>22</v>
      </c>
      <c r="C105" t="s">
        <v>196</v>
      </c>
      <c r="D105">
        <v>1</v>
      </c>
      <c r="F105">
        <v>8</v>
      </c>
      <c r="G105">
        <v>8</v>
      </c>
      <c r="K105">
        <v>16</v>
      </c>
      <c r="O105">
        <v>1</v>
      </c>
    </row>
    <row r="106" spans="1:15" x14ac:dyDescent="0.25">
      <c r="A106" t="s">
        <v>262</v>
      </c>
      <c r="B106" t="s">
        <v>24</v>
      </c>
      <c r="C106" t="s">
        <v>197</v>
      </c>
      <c r="D106">
        <v>0</v>
      </c>
      <c r="F106">
        <v>15.5</v>
      </c>
      <c r="G106">
        <v>15.5</v>
      </c>
      <c r="J106">
        <v>88.85</v>
      </c>
      <c r="K106">
        <v>80</v>
      </c>
      <c r="L106">
        <v>111</v>
      </c>
      <c r="O106">
        <v>1</v>
      </c>
    </row>
    <row r="107" spans="1:15" x14ac:dyDescent="0.25">
      <c r="A107" t="s">
        <v>262</v>
      </c>
      <c r="B107" t="s">
        <v>24</v>
      </c>
      <c r="C107" t="s">
        <v>198</v>
      </c>
      <c r="D107">
        <v>0</v>
      </c>
      <c r="F107">
        <v>15.5</v>
      </c>
      <c r="G107">
        <v>15.5</v>
      </c>
      <c r="J107">
        <v>88.85</v>
      </c>
      <c r="K107">
        <v>80</v>
      </c>
      <c r="L107">
        <v>111</v>
      </c>
      <c r="O107">
        <v>1</v>
      </c>
    </row>
    <row r="108" spans="1:15" x14ac:dyDescent="0.25">
      <c r="A108" t="s">
        <v>262</v>
      </c>
      <c r="B108" t="s">
        <v>26</v>
      </c>
      <c r="C108" t="s">
        <v>199</v>
      </c>
      <c r="D108">
        <v>0</v>
      </c>
      <c r="F108">
        <v>101</v>
      </c>
      <c r="G108">
        <v>101</v>
      </c>
      <c r="J108">
        <v>342.3</v>
      </c>
      <c r="K108">
        <v>400</v>
      </c>
      <c r="L108">
        <v>86</v>
      </c>
      <c r="O108">
        <v>1</v>
      </c>
    </row>
    <row r="109" spans="1:15" x14ac:dyDescent="0.25">
      <c r="A109" t="s">
        <v>262</v>
      </c>
      <c r="B109" t="s">
        <v>26</v>
      </c>
      <c r="C109" t="s">
        <v>200</v>
      </c>
      <c r="D109">
        <v>0</v>
      </c>
      <c r="F109">
        <v>145</v>
      </c>
      <c r="G109">
        <v>145</v>
      </c>
      <c r="J109">
        <v>426.04</v>
      </c>
      <c r="K109">
        <v>400</v>
      </c>
      <c r="L109">
        <v>107</v>
      </c>
      <c r="O109">
        <v>1</v>
      </c>
    </row>
    <row r="110" spans="1:15" x14ac:dyDescent="0.25">
      <c r="A110" t="s">
        <v>262</v>
      </c>
      <c r="B110" t="s">
        <v>28</v>
      </c>
      <c r="C110" t="s">
        <v>34</v>
      </c>
      <c r="D110">
        <v>0</v>
      </c>
      <c r="F110">
        <v>1731</v>
      </c>
      <c r="G110">
        <v>1731</v>
      </c>
      <c r="J110">
        <v>1804.01</v>
      </c>
      <c r="K110">
        <v>2000</v>
      </c>
      <c r="L110">
        <v>90</v>
      </c>
      <c r="O110">
        <v>1</v>
      </c>
    </row>
    <row r="111" spans="1:15" x14ac:dyDescent="0.25">
      <c r="A111" t="s">
        <v>262</v>
      </c>
      <c r="B111" t="s">
        <v>28</v>
      </c>
      <c r="C111" t="s">
        <v>201</v>
      </c>
      <c r="D111">
        <v>0</v>
      </c>
      <c r="F111">
        <v>2488</v>
      </c>
      <c r="G111">
        <v>2488</v>
      </c>
      <c r="J111">
        <v>2221.71</v>
      </c>
      <c r="K111">
        <v>2000</v>
      </c>
      <c r="L111">
        <v>111</v>
      </c>
      <c r="O111">
        <v>1</v>
      </c>
    </row>
    <row r="112" spans="1:15" x14ac:dyDescent="0.25">
      <c r="A112" t="s">
        <v>262</v>
      </c>
      <c r="B112" t="s">
        <v>30</v>
      </c>
      <c r="C112" t="s">
        <v>202</v>
      </c>
      <c r="D112">
        <v>0</v>
      </c>
      <c r="F112">
        <v>15187.5</v>
      </c>
      <c r="G112">
        <v>15187.5</v>
      </c>
      <c r="J112">
        <v>6861.76</v>
      </c>
      <c r="K112">
        <v>10000</v>
      </c>
      <c r="L112">
        <v>69</v>
      </c>
      <c r="O112">
        <v>1</v>
      </c>
    </row>
    <row r="113" spans="1:15" x14ac:dyDescent="0.25">
      <c r="A113" t="s">
        <v>262</v>
      </c>
      <c r="B113" t="s">
        <v>30</v>
      </c>
      <c r="C113" t="s">
        <v>203</v>
      </c>
      <c r="D113">
        <v>0</v>
      </c>
      <c r="F113">
        <v>19838</v>
      </c>
      <c r="G113">
        <v>19838</v>
      </c>
      <c r="J113" t="s">
        <v>226</v>
      </c>
      <c r="K113">
        <v>10000</v>
      </c>
      <c r="L113" t="s">
        <v>19</v>
      </c>
      <c r="O113">
        <v>1</v>
      </c>
    </row>
    <row r="114" spans="1:15" x14ac:dyDescent="0.25">
      <c r="A114" t="s">
        <v>262</v>
      </c>
      <c r="B114" t="s">
        <v>32</v>
      </c>
      <c r="C114" t="s">
        <v>205</v>
      </c>
      <c r="D114">
        <v>0</v>
      </c>
      <c r="F114">
        <v>21</v>
      </c>
      <c r="G114">
        <v>21</v>
      </c>
      <c r="J114">
        <v>116.89</v>
      </c>
      <c r="K114">
        <v>148</v>
      </c>
      <c r="L114">
        <v>79</v>
      </c>
      <c r="O114">
        <v>1</v>
      </c>
    </row>
    <row r="115" spans="1:15" x14ac:dyDescent="0.25">
      <c r="A115" t="s">
        <v>262</v>
      </c>
      <c r="B115" t="s">
        <v>32</v>
      </c>
      <c r="C115" t="s">
        <v>206</v>
      </c>
      <c r="D115">
        <v>0</v>
      </c>
      <c r="F115">
        <v>24</v>
      </c>
      <c r="G115">
        <v>24</v>
      </c>
      <c r="J115">
        <v>130.22</v>
      </c>
      <c r="K115">
        <v>148</v>
      </c>
      <c r="L115">
        <v>88</v>
      </c>
      <c r="O115">
        <v>1</v>
      </c>
    </row>
    <row r="116" spans="1:15" x14ac:dyDescent="0.25">
      <c r="A116" t="s">
        <v>262</v>
      </c>
      <c r="B116" t="s">
        <v>34</v>
      </c>
      <c r="C116" t="s">
        <v>207</v>
      </c>
      <c r="D116">
        <v>0</v>
      </c>
      <c r="F116">
        <v>279</v>
      </c>
      <c r="G116">
        <v>279</v>
      </c>
      <c r="J116">
        <v>627.6</v>
      </c>
      <c r="K116">
        <v>780</v>
      </c>
      <c r="L116">
        <v>80</v>
      </c>
      <c r="O116">
        <v>1</v>
      </c>
    </row>
    <row r="117" spans="1:15" x14ac:dyDescent="0.25">
      <c r="A117" t="s">
        <v>262</v>
      </c>
      <c r="B117" t="s">
        <v>34</v>
      </c>
      <c r="C117" t="s">
        <v>208</v>
      </c>
      <c r="D117">
        <v>0</v>
      </c>
      <c r="F117">
        <v>347</v>
      </c>
      <c r="G117">
        <v>347</v>
      </c>
      <c r="J117">
        <v>712.94</v>
      </c>
      <c r="K117">
        <v>780</v>
      </c>
      <c r="L117">
        <v>91</v>
      </c>
      <c r="O117">
        <v>1</v>
      </c>
    </row>
    <row r="118" spans="1:15" x14ac:dyDescent="0.25">
      <c r="A118" t="s">
        <v>262</v>
      </c>
      <c r="B118" t="s">
        <v>36</v>
      </c>
      <c r="C118" t="s">
        <v>37</v>
      </c>
      <c r="D118">
        <v>0</v>
      </c>
      <c r="E118" t="s">
        <v>266</v>
      </c>
      <c r="F118">
        <v>23.5</v>
      </c>
      <c r="G118">
        <v>23.5</v>
      </c>
      <c r="J118">
        <v>256.14</v>
      </c>
      <c r="O118">
        <v>2</v>
      </c>
    </row>
    <row r="119" spans="1:15" x14ac:dyDescent="0.25">
      <c r="A119" t="s">
        <v>262</v>
      </c>
      <c r="B119" t="s">
        <v>38</v>
      </c>
      <c r="C119" t="s">
        <v>39</v>
      </c>
      <c r="D119">
        <v>0</v>
      </c>
      <c r="E119" t="s">
        <v>266</v>
      </c>
      <c r="F119">
        <v>7</v>
      </c>
      <c r="G119">
        <v>7</v>
      </c>
      <c r="J119">
        <v>31.88</v>
      </c>
      <c r="O119">
        <v>2</v>
      </c>
    </row>
    <row r="120" spans="1:15" x14ac:dyDescent="0.25">
      <c r="A120" t="s">
        <v>262</v>
      </c>
      <c r="B120" t="s">
        <v>40</v>
      </c>
      <c r="C120" t="s">
        <v>41</v>
      </c>
      <c r="D120">
        <v>0</v>
      </c>
      <c r="E120" t="s">
        <v>266</v>
      </c>
      <c r="F120">
        <v>12</v>
      </c>
      <c r="G120">
        <v>12</v>
      </c>
      <c r="J120">
        <v>133.76</v>
      </c>
      <c r="O120">
        <v>2</v>
      </c>
    </row>
    <row r="121" spans="1:15" x14ac:dyDescent="0.25">
      <c r="A121" t="s">
        <v>262</v>
      </c>
      <c r="B121" t="s">
        <v>42</v>
      </c>
      <c r="C121" t="s">
        <v>43</v>
      </c>
      <c r="D121">
        <v>0</v>
      </c>
      <c r="E121" t="s">
        <v>267</v>
      </c>
      <c r="F121">
        <v>8</v>
      </c>
      <c r="G121">
        <v>8</v>
      </c>
      <c r="J121">
        <v>62.6</v>
      </c>
      <c r="O121">
        <v>2</v>
      </c>
    </row>
    <row r="122" spans="1:15" x14ac:dyDescent="0.25">
      <c r="A122" t="s">
        <v>262</v>
      </c>
      <c r="B122" t="s">
        <v>44</v>
      </c>
      <c r="C122" t="s">
        <v>45</v>
      </c>
      <c r="D122">
        <v>0</v>
      </c>
      <c r="E122" t="s">
        <v>267</v>
      </c>
      <c r="F122">
        <v>6.5</v>
      </c>
      <c r="G122">
        <v>6.5</v>
      </c>
      <c r="J122" t="s">
        <v>18</v>
      </c>
      <c r="O122">
        <v>2</v>
      </c>
    </row>
    <row r="123" spans="1:15" x14ac:dyDescent="0.25">
      <c r="A123" t="s">
        <v>262</v>
      </c>
      <c r="B123" t="s">
        <v>46</v>
      </c>
      <c r="C123" t="s">
        <v>47</v>
      </c>
      <c r="D123">
        <v>0</v>
      </c>
      <c r="E123" t="s">
        <v>267</v>
      </c>
      <c r="F123">
        <v>5</v>
      </c>
      <c r="G123">
        <v>5</v>
      </c>
      <c r="J123" t="s">
        <v>18</v>
      </c>
      <c r="O123">
        <v>2</v>
      </c>
    </row>
    <row r="124" spans="1:15" x14ac:dyDescent="0.25">
      <c r="A124" t="s">
        <v>262</v>
      </c>
      <c r="B124" t="s">
        <v>48</v>
      </c>
      <c r="C124" t="s">
        <v>49</v>
      </c>
      <c r="D124">
        <v>0</v>
      </c>
      <c r="E124" t="s">
        <v>268</v>
      </c>
      <c r="F124">
        <v>7.5</v>
      </c>
      <c r="G124">
        <v>7.5</v>
      </c>
      <c r="J124">
        <v>49.08</v>
      </c>
      <c r="O124">
        <v>2</v>
      </c>
    </row>
    <row r="125" spans="1:15" x14ac:dyDescent="0.25">
      <c r="A125" t="s">
        <v>262</v>
      </c>
      <c r="B125" t="s">
        <v>50</v>
      </c>
      <c r="C125" t="s">
        <v>51</v>
      </c>
      <c r="D125">
        <v>0</v>
      </c>
      <c r="E125" t="s">
        <v>268</v>
      </c>
      <c r="F125">
        <v>13</v>
      </c>
      <c r="G125">
        <v>13</v>
      </c>
      <c r="J125">
        <v>147.31</v>
      </c>
      <c r="O125">
        <v>2</v>
      </c>
    </row>
    <row r="126" spans="1:15" x14ac:dyDescent="0.25">
      <c r="A126" t="s">
        <v>262</v>
      </c>
      <c r="B126" t="s">
        <v>52</v>
      </c>
      <c r="C126" t="s">
        <v>53</v>
      </c>
      <c r="D126">
        <v>0</v>
      </c>
      <c r="E126" t="s">
        <v>268</v>
      </c>
      <c r="F126">
        <v>7</v>
      </c>
      <c r="G126">
        <v>7</v>
      </c>
      <c r="J126">
        <v>31.88</v>
      </c>
      <c r="O126">
        <v>2</v>
      </c>
    </row>
    <row r="127" spans="1:15" x14ac:dyDescent="0.25">
      <c r="A127" t="s">
        <v>262</v>
      </c>
      <c r="B127" t="s">
        <v>54</v>
      </c>
      <c r="C127" t="s">
        <v>55</v>
      </c>
      <c r="D127">
        <v>0</v>
      </c>
      <c r="E127" t="s">
        <v>269</v>
      </c>
      <c r="F127">
        <v>6</v>
      </c>
      <c r="G127">
        <v>6</v>
      </c>
      <c r="J127" t="s">
        <v>18</v>
      </c>
      <c r="O127">
        <v>2</v>
      </c>
    </row>
    <row r="128" spans="1:15" x14ac:dyDescent="0.25">
      <c r="A128" t="s">
        <v>262</v>
      </c>
      <c r="B128" t="s">
        <v>56</v>
      </c>
      <c r="C128" t="s">
        <v>57</v>
      </c>
      <c r="D128">
        <v>0</v>
      </c>
      <c r="E128" t="s">
        <v>269</v>
      </c>
      <c r="F128">
        <v>7</v>
      </c>
      <c r="G128">
        <v>7</v>
      </c>
      <c r="J128">
        <v>31.88</v>
      </c>
      <c r="O128">
        <v>2</v>
      </c>
    </row>
    <row r="129" spans="1:15" x14ac:dyDescent="0.25">
      <c r="A129" t="s">
        <v>262</v>
      </c>
      <c r="B129" t="s">
        <v>58</v>
      </c>
      <c r="C129" t="s">
        <v>59</v>
      </c>
      <c r="D129">
        <v>0</v>
      </c>
      <c r="E129" t="s">
        <v>269</v>
      </c>
      <c r="F129">
        <v>8</v>
      </c>
      <c r="G129">
        <v>8</v>
      </c>
      <c r="J129">
        <v>62.6</v>
      </c>
      <c r="O129">
        <v>2</v>
      </c>
    </row>
    <row r="130" spans="1:15" x14ac:dyDescent="0.25">
      <c r="A130" t="s">
        <v>262</v>
      </c>
      <c r="B130" t="s">
        <v>60</v>
      </c>
      <c r="C130" t="s">
        <v>61</v>
      </c>
      <c r="D130">
        <v>0</v>
      </c>
      <c r="E130" t="s">
        <v>270</v>
      </c>
      <c r="F130">
        <v>7</v>
      </c>
      <c r="G130">
        <v>7</v>
      </c>
      <c r="J130">
        <v>31.88</v>
      </c>
      <c r="O130">
        <v>2</v>
      </c>
    </row>
    <row r="131" spans="1:15" x14ac:dyDescent="0.25">
      <c r="A131" t="s">
        <v>262</v>
      </c>
      <c r="B131" t="s">
        <v>62</v>
      </c>
      <c r="C131" t="s">
        <v>63</v>
      </c>
      <c r="D131">
        <v>0</v>
      </c>
      <c r="E131" t="s">
        <v>270</v>
      </c>
      <c r="F131">
        <v>6</v>
      </c>
      <c r="G131">
        <v>6</v>
      </c>
      <c r="J131" t="s">
        <v>18</v>
      </c>
      <c r="O131">
        <v>2</v>
      </c>
    </row>
    <row r="132" spans="1:15" x14ac:dyDescent="0.25">
      <c r="A132" t="s">
        <v>262</v>
      </c>
      <c r="B132" t="s">
        <v>64</v>
      </c>
      <c r="C132" t="s">
        <v>65</v>
      </c>
      <c r="D132">
        <v>0</v>
      </c>
      <c r="E132" t="s">
        <v>270</v>
      </c>
      <c r="F132">
        <v>7</v>
      </c>
      <c r="G132">
        <v>7</v>
      </c>
      <c r="J132">
        <v>31.88</v>
      </c>
      <c r="O132">
        <v>2</v>
      </c>
    </row>
    <row r="133" spans="1:15" x14ac:dyDescent="0.25">
      <c r="A133" t="s">
        <v>262</v>
      </c>
      <c r="B133" t="s">
        <v>66</v>
      </c>
      <c r="C133" t="s">
        <v>67</v>
      </c>
      <c r="D133">
        <v>0</v>
      </c>
      <c r="E133" t="s">
        <v>271</v>
      </c>
      <c r="F133">
        <v>6</v>
      </c>
      <c r="G133">
        <v>6</v>
      </c>
      <c r="J133" t="s">
        <v>18</v>
      </c>
      <c r="O133">
        <v>2</v>
      </c>
    </row>
    <row r="134" spans="1:15" x14ac:dyDescent="0.25">
      <c r="A134" t="s">
        <v>262</v>
      </c>
      <c r="B134" t="s">
        <v>68</v>
      </c>
      <c r="C134" t="s">
        <v>69</v>
      </c>
      <c r="D134">
        <v>0</v>
      </c>
      <c r="E134" t="s">
        <v>271</v>
      </c>
      <c r="F134">
        <v>7</v>
      </c>
      <c r="G134">
        <v>7</v>
      </c>
      <c r="J134">
        <v>31.88</v>
      </c>
      <c r="O134">
        <v>2</v>
      </c>
    </row>
    <row r="135" spans="1:15" x14ac:dyDescent="0.25">
      <c r="A135" t="s">
        <v>262</v>
      </c>
      <c r="B135" t="s">
        <v>70</v>
      </c>
      <c r="C135" t="s">
        <v>71</v>
      </c>
      <c r="D135">
        <v>0</v>
      </c>
      <c r="E135" t="s">
        <v>271</v>
      </c>
      <c r="F135">
        <v>20</v>
      </c>
      <c r="G135">
        <v>20</v>
      </c>
      <c r="J135">
        <v>224.38</v>
      </c>
      <c r="O135">
        <v>2</v>
      </c>
    </row>
    <row r="136" spans="1:15" x14ac:dyDescent="0.25">
      <c r="A136" t="s">
        <v>262</v>
      </c>
      <c r="B136" t="s">
        <v>72</v>
      </c>
      <c r="C136" t="s">
        <v>73</v>
      </c>
      <c r="D136">
        <v>0</v>
      </c>
      <c r="E136" t="s">
        <v>272</v>
      </c>
      <c r="F136">
        <v>10</v>
      </c>
      <c r="G136">
        <v>10</v>
      </c>
      <c r="J136">
        <v>102.93</v>
      </c>
      <c r="O136">
        <v>2</v>
      </c>
    </row>
    <row r="137" spans="1:15" x14ac:dyDescent="0.25">
      <c r="A137" t="s">
        <v>262</v>
      </c>
      <c r="B137" t="s">
        <v>74</v>
      </c>
      <c r="C137" t="s">
        <v>75</v>
      </c>
      <c r="D137">
        <v>0</v>
      </c>
      <c r="E137" t="s">
        <v>272</v>
      </c>
      <c r="F137">
        <v>19</v>
      </c>
      <c r="G137">
        <v>19</v>
      </c>
      <c r="J137">
        <v>214.67</v>
      </c>
      <c r="O137">
        <v>2</v>
      </c>
    </row>
    <row r="138" spans="1:15" x14ac:dyDescent="0.25">
      <c r="A138" t="s">
        <v>262</v>
      </c>
      <c r="B138" t="s">
        <v>76</v>
      </c>
      <c r="C138" t="s">
        <v>77</v>
      </c>
      <c r="D138">
        <v>0</v>
      </c>
      <c r="E138" t="s">
        <v>272</v>
      </c>
      <c r="F138">
        <v>7</v>
      </c>
      <c r="G138">
        <v>7</v>
      </c>
      <c r="J138">
        <v>31.88</v>
      </c>
      <c r="O138">
        <v>2</v>
      </c>
    </row>
    <row r="139" spans="1:15" x14ac:dyDescent="0.25">
      <c r="A139" t="s">
        <v>262</v>
      </c>
      <c r="B139" t="s">
        <v>78</v>
      </c>
      <c r="C139" t="s">
        <v>79</v>
      </c>
      <c r="D139">
        <v>0</v>
      </c>
      <c r="E139" t="s">
        <v>273</v>
      </c>
      <c r="F139">
        <v>14</v>
      </c>
      <c r="G139">
        <v>14</v>
      </c>
      <c r="J139">
        <v>159.99</v>
      </c>
      <c r="O139">
        <v>2</v>
      </c>
    </row>
    <row r="140" spans="1:15" x14ac:dyDescent="0.25">
      <c r="A140" t="s">
        <v>262</v>
      </c>
      <c r="B140" t="s">
        <v>80</v>
      </c>
      <c r="C140" t="s">
        <v>81</v>
      </c>
      <c r="D140">
        <v>0</v>
      </c>
      <c r="E140" t="s">
        <v>273</v>
      </c>
      <c r="F140">
        <v>11</v>
      </c>
      <c r="G140">
        <v>11</v>
      </c>
      <c r="J140">
        <v>119.09</v>
      </c>
      <c r="O140">
        <v>2</v>
      </c>
    </row>
    <row r="141" spans="1:15" x14ac:dyDescent="0.25">
      <c r="A141" t="s">
        <v>262</v>
      </c>
      <c r="B141" t="s">
        <v>82</v>
      </c>
      <c r="C141" t="s">
        <v>83</v>
      </c>
      <c r="D141">
        <v>0</v>
      </c>
      <c r="E141" t="s">
        <v>273</v>
      </c>
      <c r="F141">
        <v>12.5</v>
      </c>
      <c r="G141">
        <v>12.5</v>
      </c>
      <c r="J141">
        <v>140.66</v>
      </c>
      <c r="O141">
        <v>2</v>
      </c>
    </row>
    <row r="142" spans="1:15" x14ac:dyDescent="0.25">
      <c r="A142" t="s">
        <v>262</v>
      </c>
      <c r="B142" t="s">
        <v>84</v>
      </c>
      <c r="C142" t="s">
        <v>85</v>
      </c>
      <c r="D142">
        <v>0</v>
      </c>
      <c r="E142" t="s">
        <v>274</v>
      </c>
      <c r="F142">
        <v>11</v>
      </c>
      <c r="G142">
        <v>11</v>
      </c>
      <c r="J142">
        <v>119.09</v>
      </c>
      <c r="O142">
        <v>2</v>
      </c>
    </row>
    <row r="143" spans="1:15" x14ac:dyDescent="0.25">
      <c r="A143" t="s">
        <v>262</v>
      </c>
      <c r="B143" t="s">
        <v>86</v>
      </c>
      <c r="C143" t="s">
        <v>87</v>
      </c>
      <c r="D143">
        <v>0</v>
      </c>
      <c r="E143" t="s">
        <v>274</v>
      </c>
      <c r="F143">
        <v>9</v>
      </c>
      <c r="G143">
        <v>9</v>
      </c>
      <c r="J143">
        <v>84.59</v>
      </c>
      <c r="O143">
        <v>2</v>
      </c>
    </row>
    <row r="144" spans="1:15" x14ac:dyDescent="0.25">
      <c r="A144" t="s">
        <v>262</v>
      </c>
      <c r="B144" t="s">
        <v>88</v>
      </c>
      <c r="C144" t="s">
        <v>89</v>
      </c>
      <c r="D144">
        <v>0</v>
      </c>
      <c r="E144" t="s">
        <v>275</v>
      </c>
      <c r="F144">
        <v>8</v>
      </c>
      <c r="G144">
        <v>8</v>
      </c>
      <c r="J144">
        <v>62.6</v>
      </c>
      <c r="O144">
        <v>2</v>
      </c>
    </row>
    <row r="145" spans="1:15" x14ac:dyDescent="0.25">
      <c r="A145" t="s">
        <v>262</v>
      </c>
      <c r="B145" t="s">
        <v>90</v>
      </c>
      <c r="C145" t="s">
        <v>91</v>
      </c>
      <c r="D145">
        <v>0</v>
      </c>
      <c r="E145" t="s">
        <v>275</v>
      </c>
      <c r="F145">
        <v>7</v>
      </c>
      <c r="G145">
        <v>7</v>
      </c>
      <c r="J145">
        <v>31.88</v>
      </c>
      <c r="O145">
        <v>2</v>
      </c>
    </row>
    <row r="146" spans="1:15" x14ac:dyDescent="0.25">
      <c r="A146" t="s">
        <v>262</v>
      </c>
      <c r="B146" t="s">
        <v>92</v>
      </c>
      <c r="C146" t="s">
        <v>93</v>
      </c>
      <c r="D146">
        <v>0</v>
      </c>
      <c r="E146" t="s">
        <v>276</v>
      </c>
      <c r="F146">
        <v>15.5</v>
      </c>
      <c r="G146">
        <v>15.5</v>
      </c>
      <c r="J146">
        <v>177.7</v>
      </c>
      <c r="O146">
        <v>2</v>
      </c>
    </row>
    <row r="147" spans="1:15" x14ac:dyDescent="0.25">
      <c r="A147" t="s">
        <v>262</v>
      </c>
      <c r="B147" t="s">
        <v>94</v>
      </c>
      <c r="C147" t="s">
        <v>95</v>
      </c>
      <c r="D147">
        <v>0</v>
      </c>
      <c r="E147" t="s">
        <v>277</v>
      </c>
      <c r="F147">
        <v>11</v>
      </c>
      <c r="G147">
        <v>11</v>
      </c>
      <c r="J147">
        <v>119.09</v>
      </c>
      <c r="O147">
        <v>2</v>
      </c>
    </row>
    <row r="148" spans="1:15" x14ac:dyDescent="0.25">
      <c r="A148" t="s">
        <v>262</v>
      </c>
      <c r="B148" t="s">
        <v>96</v>
      </c>
      <c r="C148" t="s">
        <v>97</v>
      </c>
      <c r="D148">
        <v>0</v>
      </c>
      <c r="E148" t="s">
        <v>278</v>
      </c>
      <c r="F148">
        <v>9.5</v>
      </c>
      <c r="G148">
        <v>9.5</v>
      </c>
      <c r="J148">
        <v>94.09</v>
      </c>
      <c r="O148">
        <v>2</v>
      </c>
    </row>
    <row r="149" spans="1:15" x14ac:dyDescent="0.25">
      <c r="A149" t="s">
        <v>262</v>
      </c>
      <c r="B149" t="s">
        <v>98</v>
      </c>
      <c r="C149" t="s">
        <v>99</v>
      </c>
      <c r="D149">
        <v>0</v>
      </c>
      <c r="E149" t="s">
        <v>278</v>
      </c>
      <c r="F149">
        <v>8</v>
      </c>
      <c r="G149">
        <v>8</v>
      </c>
      <c r="J149">
        <v>62.6</v>
      </c>
      <c r="O149">
        <v>2</v>
      </c>
    </row>
    <row r="150" spans="1:15" x14ac:dyDescent="0.25">
      <c r="A150" t="s">
        <v>262</v>
      </c>
      <c r="B150" t="s">
        <v>100</v>
      </c>
      <c r="C150" t="s">
        <v>101</v>
      </c>
      <c r="D150">
        <v>0</v>
      </c>
      <c r="E150" t="s">
        <v>279</v>
      </c>
      <c r="F150">
        <v>10</v>
      </c>
      <c r="G150">
        <v>10</v>
      </c>
      <c r="J150">
        <v>102.93</v>
      </c>
      <c r="O150">
        <v>2</v>
      </c>
    </row>
    <row r="151" spans="1:15" x14ac:dyDescent="0.25">
      <c r="A151" t="s">
        <v>262</v>
      </c>
      <c r="B151" t="s">
        <v>102</v>
      </c>
      <c r="C151" t="s">
        <v>103</v>
      </c>
      <c r="D151">
        <v>0</v>
      </c>
      <c r="E151" t="s">
        <v>279</v>
      </c>
      <c r="F151">
        <v>6</v>
      </c>
      <c r="G151">
        <v>6</v>
      </c>
      <c r="J151" t="s">
        <v>18</v>
      </c>
      <c r="O151">
        <v>2</v>
      </c>
    </row>
    <row r="152" spans="1:15" x14ac:dyDescent="0.25">
      <c r="A152" t="s">
        <v>262</v>
      </c>
      <c r="B152" t="s">
        <v>104</v>
      </c>
      <c r="C152" t="s">
        <v>105</v>
      </c>
      <c r="D152">
        <v>0</v>
      </c>
      <c r="E152" t="s">
        <v>279</v>
      </c>
      <c r="F152">
        <v>11</v>
      </c>
      <c r="G152">
        <v>11</v>
      </c>
      <c r="J152">
        <v>119.09</v>
      </c>
      <c r="O152">
        <v>2</v>
      </c>
    </row>
    <row r="153" spans="1:15" x14ac:dyDescent="0.25">
      <c r="A153" t="s">
        <v>262</v>
      </c>
      <c r="B153" t="s">
        <v>106</v>
      </c>
      <c r="C153" t="s">
        <v>107</v>
      </c>
      <c r="D153">
        <v>0</v>
      </c>
      <c r="E153" t="s">
        <v>280</v>
      </c>
      <c r="F153">
        <v>6</v>
      </c>
      <c r="G153">
        <v>6</v>
      </c>
      <c r="J153" t="s">
        <v>18</v>
      </c>
      <c r="O153">
        <v>2</v>
      </c>
    </row>
    <row r="154" spans="1:15" x14ac:dyDescent="0.25">
      <c r="A154" t="s">
        <v>262</v>
      </c>
      <c r="B154" t="s">
        <v>108</v>
      </c>
      <c r="C154" t="s">
        <v>109</v>
      </c>
      <c r="D154">
        <v>0</v>
      </c>
      <c r="E154" t="s">
        <v>280</v>
      </c>
      <c r="F154">
        <v>6</v>
      </c>
      <c r="G154">
        <v>6</v>
      </c>
      <c r="J154" t="s">
        <v>18</v>
      </c>
      <c r="O154">
        <v>2</v>
      </c>
    </row>
    <row r="155" spans="1:15" x14ac:dyDescent="0.25">
      <c r="A155" t="s">
        <v>262</v>
      </c>
      <c r="B155" t="s">
        <v>110</v>
      </c>
      <c r="C155" t="s">
        <v>111</v>
      </c>
      <c r="D155">
        <v>0</v>
      </c>
      <c r="E155" t="s">
        <v>280</v>
      </c>
      <c r="F155">
        <v>6</v>
      </c>
      <c r="G155">
        <v>6</v>
      </c>
      <c r="J155" t="s">
        <v>18</v>
      </c>
      <c r="O155">
        <v>2</v>
      </c>
    </row>
    <row r="156" spans="1:15" x14ac:dyDescent="0.25">
      <c r="A156" t="s">
        <v>262</v>
      </c>
      <c r="B156" t="s">
        <v>112</v>
      </c>
      <c r="C156" t="s">
        <v>113</v>
      </c>
      <c r="D156">
        <v>0</v>
      </c>
      <c r="E156" t="s">
        <v>281</v>
      </c>
      <c r="F156">
        <v>7</v>
      </c>
      <c r="G156">
        <v>7</v>
      </c>
      <c r="J156">
        <v>31.88</v>
      </c>
      <c r="O156">
        <v>2</v>
      </c>
    </row>
    <row r="157" spans="1:15" x14ac:dyDescent="0.25">
      <c r="A157" t="s">
        <v>262</v>
      </c>
      <c r="B157" t="s">
        <v>114</v>
      </c>
      <c r="C157" t="s">
        <v>115</v>
      </c>
      <c r="D157">
        <v>0</v>
      </c>
      <c r="E157" t="s">
        <v>281</v>
      </c>
      <c r="F157">
        <v>22</v>
      </c>
      <c r="G157">
        <v>22</v>
      </c>
      <c r="J157">
        <v>242.91</v>
      </c>
      <c r="O157">
        <v>2</v>
      </c>
    </row>
    <row r="158" spans="1:15" x14ac:dyDescent="0.25">
      <c r="A158" t="s">
        <v>262</v>
      </c>
      <c r="B158" t="s">
        <v>116</v>
      </c>
      <c r="C158" t="s">
        <v>117</v>
      </c>
      <c r="D158">
        <v>0</v>
      </c>
      <c r="E158" t="s">
        <v>281</v>
      </c>
      <c r="F158">
        <v>11</v>
      </c>
      <c r="G158">
        <v>11</v>
      </c>
      <c r="J158">
        <v>119.09</v>
      </c>
      <c r="O158">
        <v>2</v>
      </c>
    </row>
    <row r="159" spans="1:15" x14ac:dyDescent="0.25">
      <c r="A159" t="s">
        <v>262</v>
      </c>
      <c r="B159" t="s">
        <v>118</v>
      </c>
      <c r="C159" t="s">
        <v>119</v>
      </c>
      <c r="D159">
        <v>0</v>
      </c>
      <c r="E159" t="s">
        <v>282</v>
      </c>
      <c r="F159">
        <v>9</v>
      </c>
      <c r="G159">
        <v>9</v>
      </c>
      <c r="J159">
        <v>84.59</v>
      </c>
      <c r="O159">
        <v>2</v>
      </c>
    </row>
    <row r="160" spans="1:15" x14ac:dyDescent="0.25">
      <c r="A160" t="s">
        <v>262</v>
      </c>
      <c r="B160" t="s">
        <v>120</v>
      </c>
      <c r="C160" t="s">
        <v>121</v>
      </c>
      <c r="D160">
        <v>0</v>
      </c>
      <c r="E160" t="s">
        <v>282</v>
      </c>
      <c r="F160">
        <v>7</v>
      </c>
      <c r="G160">
        <v>7</v>
      </c>
      <c r="J160">
        <v>31.88</v>
      </c>
      <c r="O160">
        <v>2</v>
      </c>
    </row>
    <row r="161" spans="1:15" x14ac:dyDescent="0.25">
      <c r="A161" t="s">
        <v>262</v>
      </c>
      <c r="B161" t="s">
        <v>122</v>
      </c>
      <c r="C161" t="s">
        <v>123</v>
      </c>
      <c r="D161">
        <v>0</v>
      </c>
      <c r="E161" t="s">
        <v>282</v>
      </c>
      <c r="F161">
        <v>5</v>
      </c>
      <c r="G161">
        <v>5</v>
      </c>
      <c r="J161" t="s">
        <v>18</v>
      </c>
      <c r="O161">
        <v>2</v>
      </c>
    </row>
    <row r="162" spans="1:15" x14ac:dyDescent="0.25">
      <c r="A162" t="s">
        <v>262</v>
      </c>
      <c r="B162" t="s">
        <v>124</v>
      </c>
      <c r="C162" t="s">
        <v>125</v>
      </c>
      <c r="D162">
        <v>0</v>
      </c>
      <c r="E162" t="s">
        <v>283</v>
      </c>
      <c r="F162">
        <v>14</v>
      </c>
      <c r="G162">
        <v>14</v>
      </c>
      <c r="J162">
        <v>159.99</v>
      </c>
      <c r="O162">
        <v>2</v>
      </c>
    </row>
    <row r="163" spans="1:15" x14ac:dyDescent="0.25">
      <c r="A163" t="s">
        <v>262</v>
      </c>
      <c r="B163" t="s">
        <v>126</v>
      </c>
      <c r="C163" t="s">
        <v>127</v>
      </c>
      <c r="D163">
        <v>0</v>
      </c>
      <c r="E163" t="s">
        <v>283</v>
      </c>
      <c r="F163">
        <v>9</v>
      </c>
      <c r="G163">
        <v>9</v>
      </c>
      <c r="J163">
        <v>84.59</v>
      </c>
      <c r="O163">
        <v>2</v>
      </c>
    </row>
    <row r="164" spans="1:15" x14ac:dyDescent="0.25">
      <c r="A164" t="s">
        <v>262</v>
      </c>
      <c r="B164" t="s">
        <v>128</v>
      </c>
      <c r="C164" t="s">
        <v>129</v>
      </c>
      <c r="D164">
        <v>0</v>
      </c>
      <c r="E164" t="s">
        <v>283</v>
      </c>
      <c r="F164">
        <v>7</v>
      </c>
      <c r="G164">
        <v>7</v>
      </c>
      <c r="J164">
        <v>31.88</v>
      </c>
      <c r="O164">
        <v>2</v>
      </c>
    </row>
    <row r="165" spans="1:15" x14ac:dyDescent="0.25">
      <c r="A165" t="s">
        <v>262</v>
      </c>
      <c r="B165" t="s">
        <v>130</v>
      </c>
      <c r="C165" t="s">
        <v>131</v>
      </c>
      <c r="D165">
        <v>0</v>
      </c>
      <c r="E165" t="s">
        <v>284</v>
      </c>
      <c r="F165">
        <v>7</v>
      </c>
      <c r="G165">
        <v>7</v>
      </c>
      <c r="J165">
        <v>31.88</v>
      </c>
      <c r="O165">
        <v>2</v>
      </c>
    </row>
    <row r="166" spans="1:15" x14ac:dyDescent="0.25">
      <c r="A166" t="s">
        <v>262</v>
      </c>
      <c r="B166" t="s">
        <v>132</v>
      </c>
      <c r="C166" t="s">
        <v>133</v>
      </c>
      <c r="D166">
        <v>0</v>
      </c>
      <c r="E166" t="s">
        <v>284</v>
      </c>
      <c r="F166">
        <v>6</v>
      </c>
      <c r="G166">
        <v>6</v>
      </c>
      <c r="J166" t="s">
        <v>18</v>
      </c>
      <c r="O166">
        <v>2</v>
      </c>
    </row>
    <row r="167" spans="1:15" x14ac:dyDescent="0.25">
      <c r="A167" t="s">
        <v>262</v>
      </c>
      <c r="B167" t="s">
        <v>134</v>
      </c>
      <c r="C167" t="s">
        <v>135</v>
      </c>
      <c r="D167">
        <v>0</v>
      </c>
      <c r="E167" t="s">
        <v>284</v>
      </c>
      <c r="F167">
        <v>5</v>
      </c>
      <c r="G167">
        <v>5</v>
      </c>
      <c r="J167" t="s">
        <v>18</v>
      </c>
      <c r="O167">
        <v>2</v>
      </c>
    </row>
    <row r="168" spans="1:15" x14ac:dyDescent="0.25">
      <c r="A168" t="s">
        <v>262</v>
      </c>
      <c r="B168" t="s">
        <v>136</v>
      </c>
      <c r="C168" t="s">
        <v>137</v>
      </c>
      <c r="D168">
        <v>0</v>
      </c>
      <c r="E168" t="s">
        <v>285</v>
      </c>
      <c r="F168">
        <v>8.5</v>
      </c>
      <c r="G168">
        <v>8.5</v>
      </c>
      <c r="J168">
        <v>74.209999999999994</v>
      </c>
      <c r="O168">
        <v>2</v>
      </c>
    </row>
    <row r="169" spans="1:15" x14ac:dyDescent="0.25">
      <c r="A169" t="s">
        <v>262</v>
      </c>
      <c r="B169" t="s">
        <v>138</v>
      </c>
      <c r="C169" t="s">
        <v>139</v>
      </c>
      <c r="D169">
        <v>0</v>
      </c>
      <c r="E169" t="s">
        <v>285</v>
      </c>
      <c r="F169">
        <v>32</v>
      </c>
      <c r="G169">
        <v>32</v>
      </c>
      <c r="J169">
        <v>323.23</v>
      </c>
      <c r="O169">
        <v>2</v>
      </c>
    </row>
    <row r="170" spans="1:15" x14ac:dyDescent="0.25">
      <c r="A170" t="s">
        <v>262</v>
      </c>
      <c r="B170" t="s">
        <v>140</v>
      </c>
      <c r="C170" t="s">
        <v>141</v>
      </c>
      <c r="D170">
        <v>0</v>
      </c>
      <c r="E170" t="s">
        <v>285</v>
      </c>
      <c r="F170">
        <v>6</v>
      </c>
      <c r="G170">
        <v>6</v>
      </c>
      <c r="J170" t="s">
        <v>18</v>
      </c>
      <c r="O170">
        <v>2</v>
      </c>
    </row>
    <row r="171" spans="1:15" x14ac:dyDescent="0.25">
      <c r="A171" t="s">
        <v>262</v>
      </c>
      <c r="B171" t="s">
        <v>142</v>
      </c>
      <c r="C171" t="s">
        <v>143</v>
      </c>
      <c r="D171">
        <v>0</v>
      </c>
      <c r="E171" t="s">
        <v>286</v>
      </c>
      <c r="F171">
        <v>11.5</v>
      </c>
      <c r="G171">
        <v>11.5</v>
      </c>
      <c r="J171">
        <v>126.59</v>
      </c>
      <c r="O171">
        <v>2</v>
      </c>
    </row>
    <row r="172" spans="1:15" x14ac:dyDescent="0.25">
      <c r="A172" t="s">
        <v>262</v>
      </c>
      <c r="B172" t="s">
        <v>144</v>
      </c>
      <c r="C172" t="s">
        <v>145</v>
      </c>
      <c r="D172">
        <v>0</v>
      </c>
      <c r="E172" t="s">
        <v>286</v>
      </c>
      <c r="F172">
        <v>6</v>
      </c>
      <c r="G172">
        <v>6</v>
      </c>
      <c r="J172" t="s">
        <v>18</v>
      </c>
      <c r="O172">
        <v>2</v>
      </c>
    </row>
    <row r="173" spans="1:15" x14ac:dyDescent="0.25">
      <c r="A173" t="s">
        <v>262</v>
      </c>
      <c r="B173" t="s">
        <v>146</v>
      </c>
      <c r="C173" t="s">
        <v>147</v>
      </c>
      <c r="D173">
        <v>0</v>
      </c>
      <c r="E173" t="s">
        <v>286</v>
      </c>
      <c r="F173">
        <v>9</v>
      </c>
      <c r="G173">
        <v>9</v>
      </c>
      <c r="J173">
        <v>84.59</v>
      </c>
      <c r="O173">
        <v>2</v>
      </c>
    </row>
    <row r="174" spans="1:15" x14ac:dyDescent="0.25">
      <c r="A174" t="s">
        <v>262</v>
      </c>
      <c r="B174" t="s">
        <v>148</v>
      </c>
      <c r="C174" t="s">
        <v>149</v>
      </c>
      <c r="D174">
        <v>0</v>
      </c>
      <c r="E174" t="s">
        <v>287</v>
      </c>
      <c r="F174">
        <v>12</v>
      </c>
      <c r="G174">
        <v>12</v>
      </c>
      <c r="J174">
        <v>133.76</v>
      </c>
      <c r="O174">
        <v>2</v>
      </c>
    </row>
    <row r="175" spans="1:15" x14ac:dyDescent="0.25">
      <c r="A175" t="s">
        <v>262</v>
      </c>
      <c r="B175" t="s">
        <v>150</v>
      </c>
      <c r="C175" t="s">
        <v>151</v>
      </c>
      <c r="D175">
        <v>0</v>
      </c>
      <c r="E175" t="s">
        <v>287</v>
      </c>
      <c r="F175">
        <v>7.5</v>
      </c>
      <c r="G175">
        <v>7.5</v>
      </c>
      <c r="J175">
        <v>49.08</v>
      </c>
      <c r="O175">
        <v>2</v>
      </c>
    </row>
    <row r="176" spans="1:15" x14ac:dyDescent="0.25">
      <c r="A176" t="s">
        <v>262</v>
      </c>
      <c r="B176" t="s">
        <v>152</v>
      </c>
      <c r="C176" t="s">
        <v>153</v>
      </c>
      <c r="D176">
        <v>0</v>
      </c>
      <c r="E176" t="s">
        <v>287</v>
      </c>
      <c r="F176">
        <v>6</v>
      </c>
      <c r="G176">
        <v>6</v>
      </c>
      <c r="J176" t="s">
        <v>18</v>
      </c>
      <c r="O176">
        <v>2</v>
      </c>
    </row>
    <row r="177" spans="1:15" x14ac:dyDescent="0.25">
      <c r="A177" t="s">
        <v>262</v>
      </c>
      <c r="B177" t="s">
        <v>154</v>
      </c>
      <c r="C177" t="s">
        <v>155</v>
      </c>
      <c r="D177">
        <v>0</v>
      </c>
      <c r="E177" t="s">
        <v>287</v>
      </c>
      <c r="F177">
        <v>7</v>
      </c>
      <c r="G177">
        <v>7</v>
      </c>
      <c r="J177">
        <v>31.88</v>
      </c>
      <c r="O177">
        <v>2</v>
      </c>
    </row>
    <row r="178" spans="1:15" x14ac:dyDescent="0.25">
      <c r="A178" t="s">
        <v>262</v>
      </c>
      <c r="B178" t="s">
        <v>156</v>
      </c>
      <c r="C178" t="s">
        <v>157</v>
      </c>
      <c r="D178">
        <v>0</v>
      </c>
      <c r="E178" t="s">
        <v>288</v>
      </c>
      <c r="F178">
        <v>13.5</v>
      </c>
      <c r="G178">
        <v>13.5</v>
      </c>
      <c r="J178">
        <v>153.75</v>
      </c>
      <c r="O178">
        <v>2</v>
      </c>
    </row>
    <row r="179" spans="1:15" x14ac:dyDescent="0.25">
      <c r="A179" t="s">
        <v>262</v>
      </c>
      <c r="B179" t="s">
        <v>158</v>
      </c>
      <c r="C179" t="s">
        <v>159</v>
      </c>
      <c r="D179">
        <v>0</v>
      </c>
      <c r="E179" t="s">
        <v>289</v>
      </c>
      <c r="F179">
        <v>16</v>
      </c>
      <c r="G179">
        <v>16</v>
      </c>
      <c r="J179">
        <v>183.32</v>
      </c>
      <c r="O179">
        <v>2</v>
      </c>
    </row>
    <row r="180" spans="1:15" x14ac:dyDescent="0.25">
      <c r="A180" t="s">
        <v>262</v>
      </c>
      <c r="B180" t="s">
        <v>160</v>
      </c>
      <c r="C180" t="s">
        <v>161</v>
      </c>
      <c r="D180">
        <v>0</v>
      </c>
      <c r="E180" t="s">
        <v>289</v>
      </c>
      <c r="F180">
        <v>4</v>
      </c>
      <c r="G180">
        <v>4</v>
      </c>
      <c r="J180" t="s">
        <v>18</v>
      </c>
      <c r="O180">
        <v>2</v>
      </c>
    </row>
    <row r="181" spans="1:15" x14ac:dyDescent="0.25">
      <c r="A181" t="s">
        <v>262</v>
      </c>
      <c r="B181" t="s">
        <v>162</v>
      </c>
      <c r="C181" t="s">
        <v>163</v>
      </c>
      <c r="D181">
        <v>0</v>
      </c>
      <c r="E181" t="s">
        <v>290</v>
      </c>
      <c r="F181">
        <v>20</v>
      </c>
      <c r="G181">
        <v>20</v>
      </c>
      <c r="J181">
        <v>224.38</v>
      </c>
      <c r="O181">
        <v>2</v>
      </c>
    </row>
    <row r="182" spans="1:15" x14ac:dyDescent="0.25">
      <c r="A182" t="s">
        <v>262</v>
      </c>
      <c r="B182" t="s">
        <v>164</v>
      </c>
      <c r="C182" t="s">
        <v>165</v>
      </c>
      <c r="D182">
        <v>0</v>
      </c>
      <c r="E182" t="s">
        <v>290</v>
      </c>
      <c r="F182">
        <v>21.5</v>
      </c>
      <c r="G182">
        <v>21.5</v>
      </c>
      <c r="J182">
        <v>238.38</v>
      </c>
      <c r="O182">
        <v>2</v>
      </c>
    </row>
    <row r="183" spans="1:15" x14ac:dyDescent="0.25">
      <c r="A183" t="s">
        <v>262</v>
      </c>
      <c r="B183" t="s">
        <v>166</v>
      </c>
      <c r="C183" t="s">
        <v>167</v>
      </c>
      <c r="D183">
        <v>0</v>
      </c>
      <c r="E183" t="s">
        <v>290</v>
      </c>
      <c r="F183">
        <v>8</v>
      </c>
      <c r="G183">
        <v>8</v>
      </c>
      <c r="J183">
        <v>62.6</v>
      </c>
      <c r="O183">
        <v>2</v>
      </c>
    </row>
    <row r="184" spans="1:15" x14ac:dyDescent="0.25">
      <c r="A184" t="s">
        <v>262</v>
      </c>
      <c r="B184" t="s">
        <v>168</v>
      </c>
      <c r="C184" t="s">
        <v>169</v>
      </c>
      <c r="D184">
        <v>0</v>
      </c>
      <c r="E184" t="s">
        <v>291</v>
      </c>
      <c r="F184">
        <v>6</v>
      </c>
      <c r="G184">
        <v>6</v>
      </c>
      <c r="J184" t="s">
        <v>18</v>
      </c>
      <c r="O184">
        <v>2</v>
      </c>
    </row>
    <row r="185" spans="1:15" x14ac:dyDescent="0.25">
      <c r="A185" t="s">
        <v>262</v>
      </c>
      <c r="B185" t="s">
        <v>170</v>
      </c>
      <c r="C185" t="s">
        <v>171</v>
      </c>
      <c r="D185">
        <v>0</v>
      </c>
      <c r="E185" t="s">
        <v>291</v>
      </c>
      <c r="F185">
        <v>7</v>
      </c>
      <c r="G185">
        <v>7</v>
      </c>
      <c r="J185">
        <v>31.88</v>
      </c>
      <c r="O185">
        <v>2</v>
      </c>
    </row>
    <row r="186" spans="1:15" x14ac:dyDescent="0.25">
      <c r="A186" t="s">
        <v>262</v>
      </c>
      <c r="B186" t="s">
        <v>172</v>
      </c>
      <c r="C186" t="s">
        <v>173</v>
      </c>
      <c r="D186">
        <v>0</v>
      </c>
      <c r="E186" t="s">
        <v>291</v>
      </c>
      <c r="F186">
        <v>9.5</v>
      </c>
      <c r="G186">
        <v>9.5</v>
      </c>
      <c r="J186">
        <v>94.09</v>
      </c>
      <c r="O186">
        <v>2</v>
      </c>
    </row>
    <row r="187" spans="1:15" x14ac:dyDescent="0.25">
      <c r="A187" t="s">
        <v>262</v>
      </c>
      <c r="B187" t="s">
        <v>174</v>
      </c>
      <c r="C187" t="s">
        <v>175</v>
      </c>
      <c r="D187">
        <v>0</v>
      </c>
      <c r="E187" t="s">
        <v>292</v>
      </c>
      <c r="F187">
        <v>7</v>
      </c>
      <c r="G187">
        <v>7</v>
      </c>
      <c r="J187">
        <v>31.88</v>
      </c>
      <c r="O187">
        <v>2</v>
      </c>
    </row>
    <row r="188" spans="1:15" x14ac:dyDescent="0.25">
      <c r="A188" t="s">
        <v>262</v>
      </c>
      <c r="B188" t="s">
        <v>176</v>
      </c>
      <c r="C188" t="s">
        <v>177</v>
      </c>
      <c r="D188">
        <v>0</v>
      </c>
      <c r="E188" t="s">
        <v>292</v>
      </c>
      <c r="F188">
        <v>7</v>
      </c>
      <c r="G188">
        <v>7</v>
      </c>
      <c r="J188">
        <v>31.88</v>
      </c>
      <c r="O188">
        <v>2</v>
      </c>
    </row>
    <row r="189" spans="1:15" x14ac:dyDescent="0.25">
      <c r="A189" t="s">
        <v>262</v>
      </c>
      <c r="B189" t="s">
        <v>178</v>
      </c>
      <c r="C189" t="s">
        <v>179</v>
      </c>
      <c r="D189">
        <v>0</v>
      </c>
      <c r="E189" t="s">
        <v>292</v>
      </c>
      <c r="F189">
        <v>7</v>
      </c>
      <c r="G189">
        <v>7</v>
      </c>
      <c r="J189">
        <v>31.88</v>
      </c>
      <c r="O189">
        <v>2</v>
      </c>
    </row>
    <row r="190" spans="1:15" x14ac:dyDescent="0.25">
      <c r="A190" t="s">
        <v>262</v>
      </c>
      <c r="B190" t="s">
        <v>180</v>
      </c>
      <c r="C190" t="s">
        <v>181</v>
      </c>
      <c r="D190">
        <v>0</v>
      </c>
      <c r="E190" t="s">
        <v>293</v>
      </c>
      <c r="F190">
        <v>7</v>
      </c>
      <c r="G190">
        <v>7</v>
      </c>
      <c r="J190">
        <v>31.88</v>
      </c>
      <c r="O190">
        <v>2</v>
      </c>
    </row>
    <row r="191" spans="1:15" x14ac:dyDescent="0.25">
      <c r="A191" t="s">
        <v>262</v>
      </c>
      <c r="B191" t="s">
        <v>182</v>
      </c>
      <c r="C191" t="s">
        <v>183</v>
      </c>
      <c r="D191">
        <v>0</v>
      </c>
      <c r="E191" t="s">
        <v>293</v>
      </c>
      <c r="F191">
        <v>6</v>
      </c>
      <c r="G191">
        <v>6</v>
      </c>
      <c r="J191" t="s">
        <v>18</v>
      </c>
      <c r="O191">
        <v>2</v>
      </c>
    </row>
    <row r="192" spans="1:15" x14ac:dyDescent="0.25">
      <c r="A192" t="s">
        <v>262</v>
      </c>
      <c r="B192" t="s">
        <v>184</v>
      </c>
      <c r="C192" t="s">
        <v>185</v>
      </c>
      <c r="D192">
        <v>0</v>
      </c>
      <c r="E192" t="s">
        <v>293</v>
      </c>
      <c r="F192">
        <v>8</v>
      </c>
      <c r="G192">
        <v>8</v>
      </c>
      <c r="J192">
        <v>62.6</v>
      </c>
      <c r="O192">
        <v>2</v>
      </c>
    </row>
    <row r="193" spans="1:15" x14ac:dyDescent="0.25">
      <c r="A193" t="s">
        <v>262</v>
      </c>
      <c r="B193" t="s">
        <v>186</v>
      </c>
      <c r="C193" t="s">
        <v>187</v>
      </c>
      <c r="D193">
        <v>0</v>
      </c>
      <c r="E193" t="s">
        <v>294</v>
      </c>
      <c r="F193">
        <v>4</v>
      </c>
      <c r="G193">
        <v>4</v>
      </c>
      <c r="J193" t="s">
        <v>18</v>
      </c>
      <c r="O193">
        <v>2</v>
      </c>
    </row>
    <row r="194" spans="1:15" x14ac:dyDescent="0.25">
      <c r="A194" t="s">
        <v>262</v>
      </c>
      <c r="B194" t="s">
        <v>188</v>
      </c>
      <c r="C194" t="s">
        <v>189</v>
      </c>
      <c r="D194">
        <v>0</v>
      </c>
      <c r="E194" t="s">
        <v>294</v>
      </c>
      <c r="F194">
        <v>6</v>
      </c>
      <c r="G194">
        <v>6</v>
      </c>
      <c r="J194" t="s">
        <v>18</v>
      </c>
      <c r="O194">
        <v>2</v>
      </c>
    </row>
    <row r="195" spans="1:15" x14ac:dyDescent="0.25">
      <c r="A195" t="s">
        <v>262</v>
      </c>
      <c r="B195" t="s">
        <v>190</v>
      </c>
      <c r="C195" t="s">
        <v>191</v>
      </c>
      <c r="D195">
        <v>0</v>
      </c>
      <c r="E195" t="s">
        <v>294</v>
      </c>
      <c r="F195">
        <v>5</v>
      </c>
      <c r="G195">
        <v>5</v>
      </c>
      <c r="J195" t="s">
        <v>18</v>
      </c>
      <c r="O195">
        <v>2</v>
      </c>
    </row>
    <row r="197" spans="1:15" x14ac:dyDescent="0.25">
      <c r="A197" t="s">
        <v>216</v>
      </c>
    </row>
    <row r="198" spans="1:15" x14ac:dyDescent="0.25">
      <c r="A198" t="s">
        <v>217</v>
      </c>
    </row>
    <row r="199" spans="1:15" x14ac:dyDescent="0.25">
      <c r="A199" t="s">
        <v>218</v>
      </c>
    </row>
    <row r="200" spans="1:15" x14ac:dyDescent="0.25">
      <c r="A200" t="s">
        <v>219</v>
      </c>
    </row>
    <row r="201" spans="1:15" x14ac:dyDescent="0.25">
      <c r="A201" t="s">
        <v>220</v>
      </c>
    </row>
    <row r="202" spans="1:15" x14ac:dyDescent="0.25">
      <c r="A202" t="s">
        <v>221</v>
      </c>
    </row>
    <row r="203" spans="1:15" x14ac:dyDescent="0.25">
      <c r="A203" t="s">
        <v>264</v>
      </c>
    </row>
    <row r="204" spans="1:15" x14ac:dyDescent="0.25">
      <c r="A204" t="s">
        <v>265</v>
      </c>
    </row>
    <row r="208" spans="1:15" x14ac:dyDescent="0.25">
      <c r="E208" t="s">
        <v>266</v>
      </c>
      <c r="F208">
        <v>256.14</v>
      </c>
    </row>
    <row r="209" spans="5:8" x14ac:dyDescent="0.25">
      <c r="E209" t="s">
        <v>266</v>
      </c>
      <c r="F209">
        <v>31.88</v>
      </c>
    </row>
    <row r="210" spans="5:8" x14ac:dyDescent="0.25">
      <c r="E210" t="s">
        <v>266</v>
      </c>
      <c r="F210">
        <v>133.76</v>
      </c>
    </row>
    <row r="211" spans="5:8" x14ac:dyDescent="0.25">
      <c r="E211" t="s">
        <v>267</v>
      </c>
      <c r="F211">
        <v>62.6</v>
      </c>
    </row>
    <row r="212" spans="5:8" x14ac:dyDescent="0.25">
      <c r="E212" t="s">
        <v>267</v>
      </c>
      <c r="F212" t="s">
        <v>18</v>
      </c>
    </row>
    <row r="213" spans="5:8" x14ac:dyDescent="0.25">
      <c r="E213" t="s">
        <v>267</v>
      </c>
      <c r="F213" t="s">
        <v>18</v>
      </c>
    </row>
    <row r="214" spans="5:8" x14ac:dyDescent="0.25">
      <c r="E214" t="s">
        <v>268</v>
      </c>
      <c r="F214">
        <v>49.08</v>
      </c>
    </row>
    <row r="215" spans="5:8" x14ac:dyDescent="0.25">
      <c r="E215" t="s">
        <v>268</v>
      </c>
      <c r="F215">
        <v>147.31</v>
      </c>
    </row>
    <row r="216" spans="5:8" x14ac:dyDescent="0.25">
      <c r="E216" t="s">
        <v>268</v>
      </c>
      <c r="F216">
        <v>31.88</v>
      </c>
    </row>
    <row r="217" spans="5:8" x14ac:dyDescent="0.25">
      <c r="E217" t="s">
        <v>269</v>
      </c>
      <c r="F217" t="s">
        <v>18</v>
      </c>
    </row>
    <row r="218" spans="5:8" x14ac:dyDescent="0.25">
      <c r="E218" t="s">
        <v>269</v>
      </c>
      <c r="F218">
        <v>31.88</v>
      </c>
    </row>
    <row r="219" spans="5:8" x14ac:dyDescent="0.25">
      <c r="E219" t="s">
        <v>269</v>
      </c>
      <c r="F219">
        <v>62.6</v>
      </c>
    </row>
    <row r="220" spans="5:8" x14ac:dyDescent="0.25">
      <c r="E220" t="s">
        <v>270</v>
      </c>
      <c r="F220">
        <v>31.88</v>
      </c>
      <c r="G220">
        <f>AVERAGE(F220:F222)</f>
        <v>31.88</v>
      </c>
      <c r="H220">
        <f>STDEV(F220:F222)</f>
        <v>0</v>
      </c>
    </row>
    <row r="221" spans="5:8" x14ac:dyDescent="0.25">
      <c r="E221" t="s">
        <v>270</v>
      </c>
      <c r="F221" t="s">
        <v>18</v>
      </c>
    </row>
    <row r="222" spans="5:8" x14ac:dyDescent="0.25">
      <c r="E222" t="s">
        <v>270</v>
      </c>
      <c r="F222">
        <v>31.88</v>
      </c>
    </row>
    <row r="223" spans="5:8" x14ac:dyDescent="0.25">
      <c r="E223" t="s">
        <v>271</v>
      </c>
      <c r="F223" t="s">
        <v>18</v>
      </c>
    </row>
    <row r="224" spans="5:8" x14ac:dyDescent="0.25">
      <c r="E224" t="s">
        <v>271</v>
      </c>
      <c r="F224">
        <v>31.88</v>
      </c>
    </row>
    <row r="225" spans="5:6" x14ac:dyDescent="0.25">
      <c r="E225" t="s">
        <v>271</v>
      </c>
      <c r="F225">
        <v>224.38</v>
      </c>
    </row>
    <row r="226" spans="5:6" x14ac:dyDescent="0.25">
      <c r="E226" t="s">
        <v>272</v>
      </c>
      <c r="F226">
        <v>102.93</v>
      </c>
    </row>
    <row r="227" spans="5:6" x14ac:dyDescent="0.25">
      <c r="E227" t="s">
        <v>272</v>
      </c>
      <c r="F227">
        <v>214.67</v>
      </c>
    </row>
    <row r="228" spans="5:6" x14ac:dyDescent="0.25">
      <c r="E228" t="s">
        <v>272</v>
      </c>
      <c r="F228">
        <v>31.88</v>
      </c>
    </row>
    <row r="229" spans="5:6" x14ac:dyDescent="0.25">
      <c r="E229" t="s">
        <v>273</v>
      </c>
      <c r="F229">
        <v>159.99</v>
      </c>
    </row>
    <row r="230" spans="5:6" x14ac:dyDescent="0.25">
      <c r="E230" t="s">
        <v>273</v>
      </c>
      <c r="F230">
        <v>119.09</v>
      </c>
    </row>
    <row r="231" spans="5:6" x14ac:dyDescent="0.25">
      <c r="E231" t="s">
        <v>273</v>
      </c>
      <c r="F231">
        <v>140.66</v>
      </c>
    </row>
    <row r="232" spans="5:6" x14ac:dyDescent="0.25">
      <c r="E232" t="s">
        <v>274</v>
      </c>
      <c r="F232">
        <v>119.09</v>
      </c>
    </row>
    <row r="233" spans="5:6" x14ac:dyDescent="0.25">
      <c r="E233" t="s">
        <v>274</v>
      </c>
      <c r="F233">
        <v>84.59</v>
      </c>
    </row>
    <row r="234" spans="5:6" x14ac:dyDescent="0.25">
      <c r="E234" t="s">
        <v>275</v>
      </c>
      <c r="F234">
        <v>62.6</v>
      </c>
    </row>
    <row r="235" spans="5:6" x14ac:dyDescent="0.25">
      <c r="E235" t="s">
        <v>275</v>
      </c>
      <c r="F235">
        <v>31.88</v>
      </c>
    </row>
    <row r="236" spans="5:6" x14ac:dyDescent="0.25">
      <c r="E236" t="s">
        <v>276</v>
      </c>
      <c r="F236">
        <v>177.7</v>
      </c>
    </row>
    <row r="237" spans="5:6" x14ac:dyDescent="0.25">
      <c r="E237" t="s">
        <v>277</v>
      </c>
      <c r="F237">
        <v>119.09</v>
      </c>
    </row>
    <row r="238" spans="5:6" x14ac:dyDescent="0.25">
      <c r="E238" t="s">
        <v>278</v>
      </c>
      <c r="F238">
        <v>94.09</v>
      </c>
    </row>
    <row r="239" spans="5:6" x14ac:dyDescent="0.25">
      <c r="E239" t="s">
        <v>278</v>
      </c>
      <c r="F239">
        <v>62.6</v>
      </c>
    </row>
    <row r="240" spans="5:6" x14ac:dyDescent="0.25">
      <c r="E240" t="s">
        <v>279</v>
      </c>
      <c r="F240">
        <v>102.93</v>
      </c>
    </row>
    <row r="241" spans="5:14" x14ac:dyDescent="0.25">
      <c r="E241" t="s">
        <v>279</v>
      </c>
      <c r="F241" t="s">
        <v>18</v>
      </c>
    </row>
    <row r="242" spans="5:14" x14ac:dyDescent="0.25">
      <c r="E242" t="s">
        <v>279</v>
      </c>
      <c r="F242">
        <v>119.09</v>
      </c>
    </row>
    <row r="243" spans="5:14" x14ac:dyDescent="0.25">
      <c r="E243" t="s">
        <v>280</v>
      </c>
      <c r="F243" t="s">
        <v>18</v>
      </c>
      <c r="G243" t="e">
        <f>AVERAGE(F243:F245)</f>
        <v>#DIV/0!</v>
      </c>
      <c r="H243" t="e">
        <f>STDEV(F243:F245)</f>
        <v>#DIV/0!</v>
      </c>
      <c r="K243" t="s">
        <v>280</v>
      </c>
      <c r="L243">
        <v>31</v>
      </c>
      <c r="M243">
        <f>AVERAGE(L243:L245)</f>
        <v>30.333333333333332</v>
      </c>
      <c r="N243">
        <f>STDEV(L243:L245)</f>
        <v>0.57735026918962584</v>
      </c>
    </row>
    <row r="244" spans="5:14" x14ac:dyDescent="0.25">
      <c r="E244" t="s">
        <v>280</v>
      </c>
      <c r="F244" t="s">
        <v>18</v>
      </c>
      <c r="K244" t="s">
        <v>280</v>
      </c>
      <c r="L244">
        <v>30</v>
      </c>
    </row>
    <row r="245" spans="5:14" x14ac:dyDescent="0.25">
      <c r="E245" t="s">
        <v>280</v>
      </c>
      <c r="F245" t="s">
        <v>18</v>
      </c>
      <c r="K245" t="s">
        <v>280</v>
      </c>
      <c r="L245">
        <v>30</v>
      </c>
    </row>
    <row r="246" spans="5:14" x14ac:dyDescent="0.25">
      <c r="E246" t="s">
        <v>281</v>
      </c>
      <c r="F246" s="5">
        <v>31.88</v>
      </c>
      <c r="G246">
        <f>AVERAGE(F246:F248)</f>
        <v>131.29333333333332</v>
      </c>
      <c r="H246">
        <f>STDEV(F246:F248)</f>
        <v>106.04294523132285</v>
      </c>
      <c r="K246" t="s">
        <v>281</v>
      </c>
      <c r="L246" s="5">
        <v>31.88</v>
      </c>
      <c r="M246">
        <f>AVERAGE(L246:L248)</f>
        <v>131.29333333333332</v>
      </c>
      <c r="N246">
        <f>STDEV(L246:L248)</f>
        <v>106.04294523132285</v>
      </c>
    </row>
    <row r="247" spans="5:14" x14ac:dyDescent="0.25">
      <c r="E247" t="s">
        <v>281</v>
      </c>
      <c r="F247" s="5">
        <v>242.91</v>
      </c>
      <c r="K247" t="s">
        <v>281</v>
      </c>
      <c r="L247" s="5">
        <v>242.91</v>
      </c>
    </row>
    <row r="248" spans="5:14" x14ac:dyDescent="0.25">
      <c r="E248" t="s">
        <v>281</v>
      </c>
      <c r="F248" s="5">
        <v>119.09</v>
      </c>
      <c r="K248" t="s">
        <v>281</v>
      </c>
      <c r="L248" s="5">
        <v>119.09</v>
      </c>
    </row>
    <row r="249" spans="5:14" x14ac:dyDescent="0.25">
      <c r="E249" t="s">
        <v>282</v>
      </c>
      <c r="F249">
        <v>84.59</v>
      </c>
      <c r="G249">
        <f>AVERAGE(F249:F251)</f>
        <v>58.234999999999999</v>
      </c>
      <c r="H249">
        <f>STDEV(F249:F251)</f>
        <v>37.271598436342934</v>
      </c>
      <c r="K249" t="s">
        <v>282</v>
      </c>
      <c r="L249">
        <v>84.59</v>
      </c>
      <c r="M249">
        <f>AVERAGE(L249:L251)</f>
        <v>49.156666666666666</v>
      </c>
      <c r="N249">
        <f>STDEV(L249:L251)</f>
        <v>30.689321161168323</v>
      </c>
    </row>
    <row r="250" spans="5:14" x14ac:dyDescent="0.25">
      <c r="E250" t="s">
        <v>282</v>
      </c>
      <c r="F250">
        <v>31.88</v>
      </c>
      <c r="K250" t="s">
        <v>282</v>
      </c>
      <c r="L250">
        <v>31.88</v>
      </c>
    </row>
    <row r="251" spans="5:14" x14ac:dyDescent="0.25">
      <c r="E251" t="s">
        <v>282</v>
      </c>
      <c r="F251" t="s">
        <v>18</v>
      </c>
      <c r="K251" t="s">
        <v>282</v>
      </c>
      <c r="L251">
        <v>31</v>
      </c>
    </row>
    <row r="252" spans="5:14" x14ac:dyDescent="0.25">
      <c r="E252" t="s">
        <v>283</v>
      </c>
      <c r="F252" s="5">
        <v>159.99</v>
      </c>
      <c r="G252">
        <f>AVERAGE(F252:F254)</f>
        <v>92.15333333333335</v>
      </c>
      <c r="H252">
        <f>STDEV(F252:F254)</f>
        <v>64.389021062082719</v>
      </c>
      <c r="K252" t="s">
        <v>283</v>
      </c>
      <c r="L252" s="5">
        <v>159.99</v>
      </c>
      <c r="M252">
        <f>AVERAGE(L252:L254)</f>
        <v>92.15333333333335</v>
      </c>
      <c r="N252">
        <f>STDEV(L252:L254)</f>
        <v>64.389021062082719</v>
      </c>
    </row>
    <row r="253" spans="5:14" x14ac:dyDescent="0.25">
      <c r="E253" t="s">
        <v>283</v>
      </c>
      <c r="F253" s="5">
        <v>84.59</v>
      </c>
      <c r="K253" t="s">
        <v>283</v>
      </c>
      <c r="L253" s="5">
        <v>84.59</v>
      </c>
    </row>
    <row r="254" spans="5:14" x14ac:dyDescent="0.25">
      <c r="E254" t="s">
        <v>283</v>
      </c>
      <c r="F254" s="5">
        <v>31.88</v>
      </c>
      <c r="K254" t="s">
        <v>283</v>
      </c>
      <c r="L254" s="5">
        <v>31.88</v>
      </c>
    </row>
    <row r="255" spans="5:14" x14ac:dyDescent="0.25">
      <c r="E255" t="s">
        <v>284</v>
      </c>
      <c r="F255" s="5">
        <v>31.88</v>
      </c>
      <c r="G255">
        <f>AVERAGE(F255:F257)</f>
        <v>31.88</v>
      </c>
      <c r="H255" t="e">
        <f>STDEV(F255:F257)</f>
        <v>#DIV/0!</v>
      </c>
      <c r="K255" t="s">
        <v>284</v>
      </c>
      <c r="L255" s="5">
        <v>31.88</v>
      </c>
      <c r="M255">
        <f>AVERAGE(L255:L257)</f>
        <v>31.293333333333333</v>
      </c>
      <c r="N255">
        <f>STDEV(L255:L257)</f>
        <v>0.50806823688687008</v>
      </c>
    </row>
    <row r="256" spans="5:14" x14ac:dyDescent="0.25">
      <c r="E256" t="s">
        <v>284</v>
      </c>
      <c r="F256" t="s">
        <v>18</v>
      </c>
      <c r="K256" t="s">
        <v>284</v>
      </c>
      <c r="L256">
        <v>31</v>
      </c>
    </row>
    <row r="257" spans="5:14" x14ac:dyDescent="0.25">
      <c r="E257" t="s">
        <v>284</v>
      </c>
      <c r="F257" t="s">
        <v>18</v>
      </c>
      <c r="K257" t="s">
        <v>284</v>
      </c>
      <c r="L257">
        <v>31</v>
      </c>
    </row>
    <row r="258" spans="5:14" x14ac:dyDescent="0.25">
      <c r="E258" t="s">
        <v>285</v>
      </c>
      <c r="F258" s="5">
        <v>74.209999999999994</v>
      </c>
      <c r="G258">
        <f>AVERAGE(F258:F260)</f>
        <v>198.72</v>
      </c>
      <c r="H258">
        <f>STDEV(F258:F260)</f>
        <v>176.08373065107412</v>
      </c>
      <c r="K258" t="s">
        <v>285</v>
      </c>
      <c r="L258" s="5">
        <v>74.209999999999994</v>
      </c>
      <c r="M258">
        <f>AVERAGE(L258:L260)</f>
        <v>142.81333333333333</v>
      </c>
      <c r="N258">
        <f>STDEV(L258:L260)</f>
        <v>157.73207103608746</v>
      </c>
    </row>
    <row r="259" spans="5:14" x14ac:dyDescent="0.25">
      <c r="E259" t="s">
        <v>285</v>
      </c>
      <c r="F259" s="5">
        <v>323.23</v>
      </c>
      <c r="K259" t="s">
        <v>285</v>
      </c>
      <c r="L259" s="5">
        <v>323.23</v>
      </c>
    </row>
    <row r="260" spans="5:14" x14ac:dyDescent="0.25">
      <c r="E260" t="s">
        <v>285</v>
      </c>
      <c r="F260" s="5" t="s">
        <v>18</v>
      </c>
      <c r="K260" t="s">
        <v>285</v>
      </c>
      <c r="L260" s="5">
        <v>31</v>
      </c>
    </row>
    <row r="261" spans="5:14" x14ac:dyDescent="0.25">
      <c r="E261" t="s">
        <v>286</v>
      </c>
      <c r="F261">
        <v>126.59</v>
      </c>
      <c r="G261">
        <f>AVERAGE(F261:F263)</f>
        <v>105.59</v>
      </c>
      <c r="H261">
        <f>STDEV(F261:F263)</f>
        <v>29.698484809834994</v>
      </c>
      <c r="K261" t="s">
        <v>286</v>
      </c>
      <c r="L261">
        <v>126.59</v>
      </c>
      <c r="M261">
        <f>AVERAGE(L261:L263)</f>
        <v>80.726666666666674</v>
      </c>
      <c r="N261">
        <f>STDEV(L261:L263)</f>
        <v>47.911961276212999</v>
      </c>
    </row>
    <row r="262" spans="5:14" x14ac:dyDescent="0.25">
      <c r="E262" t="s">
        <v>286</v>
      </c>
      <c r="F262" t="s">
        <v>18</v>
      </c>
      <c r="K262" t="s">
        <v>286</v>
      </c>
      <c r="L262">
        <v>31</v>
      </c>
    </row>
    <row r="263" spans="5:14" x14ac:dyDescent="0.25">
      <c r="E263" t="s">
        <v>286</v>
      </c>
      <c r="F263">
        <v>84.59</v>
      </c>
      <c r="K263" t="s">
        <v>286</v>
      </c>
      <c r="L263">
        <v>84.59</v>
      </c>
    </row>
    <row r="264" spans="5:14" x14ac:dyDescent="0.25">
      <c r="E264" t="s">
        <v>287</v>
      </c>
      <c r="F264" s="5">
        <v>133.76</v>
      </c>
      <c r="K264" t="s">
        <v>287</v>
      </c>
      <c r="L264" s="5">
        <v>133.76</v>
      </c>
    </row>
    <row r="265" spans="5:14" x14ac:dyDescent="0.25">
      <c r="E265" t="s">
        <v>287</v>
      </c>
      <c r="F265" s="5">
        <v>49.08</v>
      </c>
      <c r="G265">
        <f>AVERAGE(F265:F267)</f>
        <v>40.479999999999997</v>
      </c>
      <c r="H265">
        <f>STDEV(F265:F267)</f>
        <v>12.16223663640864</v>
      </c>
      <c r="K265" t="s">
        <v>287</v>
      </c>
      <c r="L265" s="5">
        <v>49.08</v>
      </c>
      <c r="M265">
        <f>AVERAGE(L265:L267)</f>
        <v>37.32</v>
      </c>
      <c r="N265">
        <f>STDEV(L265:L267)</f>
        <v>10.193958995405094</v>
      </c>
    </row>
    <row r="266" spans="5:14" x14ac:dyDescent="0.25">
      <c r="E266" t="s">
        <v>287</v>
      </c>
      <c r="F266" s="5" t="s">
        <v>18</v>
      </c>
      <c r="K266" t="s">
        <v>287</v>
      </c>
      <c r="L266" s="5">
        <v>31</v>
      </c>
    </row>
    <row r="267" spans="5:14" x14ac:dyDescent="0.25">
      <c r="E267" t="s">
        <v>287</v>
      </c>
      <c r="F267" s="5">
        <v>31.88</v>
      </c>
      <c r="K267" t="s">
        <v>287</v>
      </c>
      <c r="L267" s="5">
        <v>31.88</v>
      </c>
    </row>
    <row r="268" spans="5:14" x14ac:dyDescent="0.25">
      <c r="E268" t="s">
        <v>288</v>
      </c>
      <c r="F268">
        <v>153.75</v>
      </c>
    </row>
    <row r="269" spans="5:14" x14ac:dyDescent="0.25">
      <c r="E269" t="s">
        <v>289</v>
      </c>
      <c r="F269">
        <v>183.32</v>
      </c>
    </row>
    <row r="270" spans="5:14" x14ac:dyDescent="0.25">
      <c r="E270" t="s">
        <v>289</v>
      </c>
      <c r="F270" t="s">
        <v>18</v>
      </c>
    </row>
    <row r="271" spans="5:14" x14ac:dyDescent="0.25">
      <c r="E271" t="s">
        <v>290</v>
      </c>
      <c r="F271">
        <v>224.38</v>
      </c>
    </row>
    <row r="272" spans="5:14" x14ac:dyDescent="0.25">
      <c r="E272" t="s">
        <v>290</v>
      </c>
      <c r="F272">
        <v>238.38</v>
      </c>
    </row>
    <row r="273" spans="5:6" x14ac:dyDescent="0.25">
      <c r="E273" t="s">
        <v>290</v>
      </c>
      <c r="F273">
        <v>62.6</v>
      </c>
    </row>
    <row r="274" spans="5:6" x14ac:dyDescent="0.25">
      <c r="E274" t="s">
        <v>291</v>
      </c>
      <c r="F274" t="s">
        <v>18</v>
      </c>
    </row>
    <row r="275" spans="5:6" x14ac:dyDescent="0.25">
      <c r="E275" t="s">
        <v>291</v>
      </c>
      <c r="F275">
        <v>31.88</v>
      </c>
    </row>
    <row r="276" spans="5:6" x14ac:dyDescent="0.25">
      <c r="E276" t="s">
        <v>291</v>
      </c>
      <c r="F276">
        <v>94.09</v>
      </c>
    </row>
    <row r="277" spans="5:6" x14ac:dyDescent="0.25">
      <c r="E277" t="s">
        <v>292</v>
      </c>
      <c r="F277">
        <v>31.88</v>
      </c>
    </row>
    <row r="278" spans="5:6" x14ac:dyDescent="0.25">
      <c r="E278" t="s">
        <v>292</v>
      </c>
      <c r="F278">
        <v>31.88</v>
      </c>
    </row>
    <row r="279" spans="5:6" x14ac:dyDescent="0.25">
      <c r="E279" t="s">
        <v>292</v>
      </c>
      <c r="F279">
        <v>31.88</v>
      </c>
    </row>
    <row r="280" spans="5:6" x14ac:dyDescent="0.25">
      <c r="E280" t="s">
        <v>293</v>
      </c>
      <c r="F280">
        <v>31.88</v>
      </c>
    </row>
    <row r="281" spans="5:6" x14ac:dyDescent="0.25">
      <c r="E281" t="s">
        <v>293</v>
      </c>
      <c r="F281" t="s">
        <v>18</v>
      </c>
    </row>
    <row r="282" spans="5:6" x14ac:dyDescent="0.25">
      <c r="E282" t="s">
        <v>293</v>
      </c>
      <c r="F282">
        <v>62.6</v>
      </c>
    </row>
    <row r="283" spans="5:6" x14ac:dyDescent="0.25">
      <c r="E283" t="s">
        <v>294</v>
      </c>
      <c r="F283" t="s">
        <v>18</v>
      </c>
    </row>
    <row r="284" spans="5:6" x14ac:dyDescent="0.25">
      <c r="E284" t="s">
        <v>294</v>
      </c>
      <c r="F284" t="s">
        <v>18</v>
      </c>
    </row>
    <row r="285" spans="5:6" x14ac:dyDescent="0.25">
      <c r="E285" t="s">
        <v>294</v>
      </c>
      <c r="F285" t="s">
        <v>18</v>
      </c>
    </row>
  </sheetData>
  <phoneticPr fontId="0" type="noConversion"/>
  <pageMargins left="0.75" right="0.75" top="1" bottom="1" header="0.5" footer="0.5"/>
  <pageSetup orientation="landscape" r:id="rId1"/>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34"/>
  <sheetViews>
    <sheetView workbookViewId="0">
      <selection activeCell="M20" sqref="M20"/>
    </sheetView>
  </sheetViews>
  <sheetFormatPr defaultRowHeight="12.5" x14ac:dyDescent="0.25"/>
  <sheetData>
    <row r="1" spans="1:9" x14ac:dyDescent="0.25">
      <c r="A1" t="s">
        <v>339</v>
      </c>
      <c r="E1" t="s">
        <v>302</v>
      </c>
      <c r="F1" t="s">
        <v>303</v>
      </c>
      <c r="H1" t="s">
        <v>304</v>
      </c>
      <c r="I1" t="s">
        <v>305</v>
      </c>
    </row>
    <row r="2" spans="1:9" x14ac:dyDescent="0.25">
      <c r="A2" t="s">
        <v>306</v>
      </c>
      <c r="B2" t="s">
        <v>302</v>
      </c>
      <c r="C2" t="s">
        <v>303</v>
      </c>
      <c r="E2" t="s">
        <v>307</v>
      </c>
    </row>
    <row r="3" spans="1:9" x14ac:dyDescent="0.25">
      <c r="A3">
        <v>1</v>
      </c>
      <c r="B3">
        <v>9</v>
      </c>
      <c r="C3">
        <v>1</v>
      </c>
      <c r="E3">
        <f>B3*10</f>
        <v>90</v>
      </c>
      <c r="F3" t="s">
        <v>308</v>
      </c>
      <c r="H3">
        <v>90</v>
      </c>
      <c r="I3" s="6">
        <f>LOG10(H3)</f>
        <v>1.954242509439325</v>
      </c>
    </row>
    <row r="4" spans="1:9" x14ac:dyDescent="0.25">
      <c r="A4">
        <v>2</v>
      </c>
      <c r="B4">
        <v>1</v>
      </c>
      <c r="C4">
        <v>75</v>
      </c>
      <c r="E4">
        <f t="shared" ref="E4:E34" si="0">B4*10</f>
        <v>10</v>
      </c>
      <c r="F4">
        <f>C4*1000</f>
        <v>75000</v>
      </c>
      <c r="H4">
        <v>75000</v>
      </c>
      <c r="I4" s="6">
        <f>LOG10(H4)</f>
        <v>4.8750612633917001</v>
      </c>
    </row>
    <row r="5" spans="1:9" x14ac:dyDescent="0.25">
      <c r="A5">
        <v>3</v>
      </c>
      <c r="B5">
        <v>70</v>
      </c>
      <c r="C5">
        <v>5</v>
      </c>
      <c r="E5">
        <f t="shared" si="0"/>
        <v>700</v>
      </c>
      <c r="F5">
        <f>C5*1000</f>
        <v>5000</v>
      </c>
      <c r="H5">
        <v>5000</v>
      </c>
      <c r="I5" s="6">
        <f t="shared" ref="I5:I30" si="1">LOG10(H5)</f>
        <v>3.6989700043360187</v>
      </c>
    </row>
    <row r="6" spans="1:9" x14ac:dyDescent="0.25">
      <c r="A6">
        <v>4</v>
      </c>
      <c r="B6" t="s">
        <v>309</v>
      </c>
      <c r="C6">
        <v>44</v>
      </c>
      <c r="E6" t="e">
        <f t="shared" si="0"/>
        <v>#VALUE!</v>
      </c>
      <c r="F6">
        <f>C6*1000</f>
        <v>44000</v>
      </c>
      <c r="H6">
        <v>44000</v>
      </c>
      <c r="I6" s="6">
        <f t="shared" si="1"/>
        <v>4.6434526764861879</v>
      </c>
    </row>
    <row r="7" spans="1:9" x14ac:dyDescent="0.25">
      <c r="A7">
        <v>5</v>
      </c>
      <c r="B7">
        <v>38</v>
      </c>
      <c r="C7">
        <v>4</v>
      </c>
      <c r="E7">
        <f t="shared" si="0"/>
        <v>380</v>
      </c>
      <c r="F7" t="s">
        <v>308</v>
      </c>
      <c r="H7" s="5">
        <v>380</v>
      </c>
      <c r="I7" s="6">
        <f t="shared" si="1"/>
        <v>2.5797835966168101</v>
      </c>
    </row>
    <row r="8" spans="1:9" x14ac:dyDescent="0.25">
      <c r="A8">
        <v>6</v>
      </c>
      <c r="B8">
        <v>113</v>
      </c>
      <c r="C8">
        <v>8</v>
      </c>
      <c r="E8">
        <f t="shared" si="0"/>
        <v>1130</v>
      </c>
      <c r="F8">
        <f t="shared" ref="F8:F20" si="2">C8*1000</f>
        <v>8000</v>
      </c>
      <c r="H8" s="5">
        <v>1130</v>
      </c>
      <c r="I8" s="6">
        <f t="shared" si="1"/>
        <v>3.0530784434834195</v>
      </c>
    </row>
    <row r="9" spans="1:9" x14ac:dyDescent="0.25">
      <c r="A9">
        <v>7</v>
      </c>
      <c r="B9">
        <v>6</v>
      </c>
      <c r="C9" t="s">
        <v>310</v>
      </c>
      <c r="E9">
        <f t="shared" si="0"/>
        <v>60</v>
      </c>
      <c r="F9" t="e">
        <f t="shared" si="2"/>
        <v>#VALUE!</v>
      </c>
      <c r="H9" s="5">
        <v>60</v>
      </c>
      <c r="I9" s="6">
        <f t="shared" si="1"/>
        <v>1.7781512503836436</v>
      </c>
    </row>
    <row r="10" spans="1:9" x14ac:dyDescent="0.25">
      <c r="A10">
        <v>8</v>
      </c>
      <c r="B10">
        <v>3</v>
      </c>
      <c r="C10" t="s">
        <v>310</v>
      </c>
      <c r="E10">
        <f t="shared" si="0"/>
        <v>30</v>
      </c>
      <c r="F10" t="e">
        <f t="shared" si="2"/>
        <v>#VALUE!</v>
      </c>
      <c r="H10" s="5">
        <v>30</v>
      </c>
      <c r="I10" s="6">
        <f t="shared" si="1"/>
        <v>1.4771212547196624</v>
      </c>
    </row>
    <row r="11" spans="1:9" x14ac:dyDescent="0.25">
      <c r="A11">
        <v>9</v>
      </c>
      <c r="B11">
        <v>8</v>
      </c>
      <c r="C11" t="s">
        <v>310</v>
      </c>
      <c r="E11">
        <f t="shared" si="0"/>
        <v>80</v>
      </c>
      <c r="F11" t="e">
        <f t="shared" si="2"/>
        <v>#VALUE!</v>
      </c>
      <c r="H11">
        <v>80</v>
      </c>
      <c r="I11" s="6">
        <f t="shared" si="1"/>
        <v>1.9030899869919435</v>
      </c>
    </row>
    <row r="12" spans="1:9" x14ac:dyDescent="0.25">
      <c r="A12">
        <v>10</v>
      </c>
      <c r="B12">
        <v>10</v>
      </c>
      <c r="C12">
        <v>1</v>
      </c>
      <c r="E12">
        <f t="shared" si="0"/>
        <v>100</v>
      </c>
      <c r="F12">
        <f t="shared" si="2"/>
        <v>1000</v>
      </c>
      <c r="H12">
        <v>1000</v>
      </c>
      <c r="I12" s="6">
        <f t="shared" si="1"/>
        <v>3</v>
      </c>
    </row>
    <row r="13" spans="1:9" x14ac:dyDescent="0.25">
      <c r="A13">
        <v>11</v>
      </c>
      <c r="B13">
        <v>50</v>
      </c>
      <c r="C13">
        <v>6</v>
      </c>
      <c r="E13">
        <f t="shared" si="0"/>
        <v>500</v>
      </c>
      <c r="F13">
        <f t="shared" si="2"/>
        <v>6000</v>
      </c>
      <c r="H13">
        <v>6000</v>
      </c>
      <c r="I13" s="6">
        <f t="shared" si="1"/>
        <v>3.7781512503836434</v>
      </c>
    </row>
    <row r="14" spans="1:9" x14ac:dyDescent="0.25">
      <c r="A14">
        <v>12</v>
      </c>
      <c r="B14">
        <v>5</v>
      </c>
      <c r="C14">
        <v>4</v>
      </c>
      <c r="E14">
        <f t="shared" si="0"/>
        <v>50</v>
      </c>
      <c r="F14">
        <f t="shared" si="2"/>
        <v>4000</v>
      </c>
      <c r="H14">
        <v>4000</v>
      </c>
      <c r="I14" s="6">
        <f t="shared" si="1"/>
        <v>3.6020599913279625</v>
      </c>
    </row>
    <row r="15" spans="1:9" x14ac:dyDescent="0.25">
      <c r="A15">
        <v>13</v>
      </c>
      <c r="B15">
        <v>15</v>
      </c>
      <c r="C15">
        <v>2</v>
      </c>
      <c r="E15">
        <f t="shared" si="0"/>
        <v>150</v>
      </c>
      <c r="F15">
        <f t="shared" si="2"/>
        <v>2000</v>
      </c>
      <c r="H15" s="5">
        <v>2000</v>
      </c>
      <c r="I15" s="6">
        <f t="shared" si="1"/>
        <v>3.3010299956639813</v>
      </c>
    </row>
    <row r="16" spans="1:9" x14ac:dyDescent="0.25">
      <c r="A16">
        <v>14</v>
      </c>
      <c r="B16">
        <v>10</v>
      </c>
      <c r="C16">
        <v>1</v>
      </c>
      <c r="E16">
        <f t="shared" si="0"/>
        <v>100</v>
      </c>
      <c r="F16">
        <f t="shared" si="2"/>
        <v>1000</v>
      </c>
      <c r="H16" s="5">
        <v>1000</v>
      </c>
      <c r="I16" s="6">
        <f t="shared" si="1"/>
        <v>3</v>
      </c>
    </row>
    <row r="17" spans="1:9" x14ac:dyDescent="0.25">
      <c r="A17">
        <v>15</v>
      </c>
      <c r="B17">
        <v>6</v>
      </c>
      <c r="C17" t="s">
        <v>310</v>
      </c>
      <c r="E17">
        <f t="shared" si="0"/>
        <v>60</v>
      </c>
      <c r="F17" t="e">
        <f t="shared" si="2"/>
        <v>#VALUE!</v>
      </c>
      <c r="H17" s="5">
        <v>60</v>
      </c>
      <c r="I17" s="6">
        <f t="shared" si="1"/>
        <v>1.7781512503836436</v>
      </c>
    </row>
    <row r="18" spans="1:9" x14ac:dyDescent="0.25">
      <c r="A18">
        <v>16</v>
      </c>
      <c r="B18">
        <v>12</v>
      </c>
      <c r="C18" t="s">
        <v>310</v>
      </c>
      <c r="E18">
        <f t="shared" si="0"/>
        <v>120</v>
      </c>
      <c r="F18" t="e">
        <f t="shared" si="2"/>
        <v>#VALUE!</v>
      </c>
      <c r="H18" s="5">
        <v>120</v>
      </c>
      <c r="I18" s="6">
        <f t="shared" si="1"/>
        <v>2.0791812460476247</v>
      </c>
    </row>
    <row r="19" spans="1:9" x14ac:dyDescent="0.25">
      <c r="A19">
        <v>17</v>
      </c>
      <c r="B19">
        <v>80</v>
      </c>
      <c r="C19">
        <v>16</v>
      </c>
      <c r="E19">
        <f t="shared" si="0"/>
        <v>800</v>
      </c>
      <c r="F19">
        <f t="shared" si="2"/>
        <v>16000</v>
      </c>
      <c r="H19">
        <v>800</v>
      </c>
      <c r="I19" s="6">
        <f t="shared" si="1"/>
        <v>2.9030899869919438</v>
      </c>
    </row>
    <row r="20" spans="1:9" x14ac:dyDescent="0.25">
      <c r="A20">
        <v>18</v>
      </c>
      <c r="B20" t="s">
        <v>309</v>
      </c>
      <c r="C20">
        <v>85</v>
      </c>
      <c r="E20" t="e">
        <f t="shared" si="0"/>
        <v>#VALUE!</v>
      </c>
      <c r="F20">
        <f t="shared" si="2"/>
        <v>85000</v>
      </c>
      <c r="H20">
        <v>85000</v>
      </c>
      <c r="I20" s="6">
        <f t="shared" si="1"/>
        <v>4.9294189257142929</v>
      </c>
    </row>
    <row r="21" spans="1:9" x14ac:dyDescent="0.25">
      <c r="A21">
        <v>19</v>
      </c>
      <c r="B21">
        <v>9</v>
      </c>
      <c r="C21">
        <v>1</v>
      </c>
      <c r="E21">
        <f t="shared" si="0"/>
        <v>90</v>
      </c>
      <c r="F21" t="s">
        <v>308</v>
      </c>
      <c r="H21">
        <v>90</v>
      </c>
      <c r="I21" s="6">
        <f t="shared" si="1"/>
        <v>1.954242509439325</v>
      </c>
    </row>
    <row r="22" spans="1:9" x14ac:dyDescent="0.25">
      <c r="A22">
        <v>20</v>
      </c>
      <c r="B22">
        <v>3</v>
      </c>
      <c r="C22" t="s">
        <v>310</v>
      </c>
      <c r="E22">
        <f t="shared" si="0"/>
        <v>30</v>
      </c>
      <c r="F22" t="e">
        <f t="shared" ref="F22:F34" si="3">C22*1000</f>
        <v>#VALUE!</v>
      </c>
      <c r="H22">
        <v>30</v>
      </c>
      <c r="I22" s="6">
        <f t="shared" si="1"/>
        <v>1.4771212547196624</v>
      </c>
    </row>
    <row r="23" spans="1:9" x14ac:dyDescent="0.25">
      <c r="A23">
        <v>21</v>
      </c>
      <c r="B23">
        <v>6</v>
      </c>
      <c r="C23" t="s">
        <v>310</v>
      </c>
      <c r="E23">
        <f t="shared" si="0"/>
        <v>60</v>
      </c>
      <c r="F23" t="e">
        <f t="shared" si="3"/>
        <v>#VALUE!</v>
      </c>
      <c r="H23" s="5">
        <v>60</v>
      </c>
      <c r="I23" s="6">
        <f t="shared" si="1"/>
        <v>1.7781512503836436</v>
      </c>
    </row>
    <row r="24" spans="1:9" x14ac:dyDescent="0.25">
      <c r="A24">
        <v>22</v>
      </c>
      <c r="B24" t="s">
        <v>310</v>
      </c>
      <c r="C24" t="s">
        <v>310</v>
      </c>
      <c r="E24" t="e">
        <f t="shared" si="0"/>
        <v>#VALUE!</v>
      </c>
      <c r="F24" t="e">
        <f t="shared" si="3"/>
        <v>#VALUE!</v>
      </c>
      <c r="H24" s="5">
        <v>0</v>
      </c>
      <c r="I24" s="6">
        <v>0</v>
      </c>
    </row>
    <row r="25" spans="1:9" x14ac:dyDescent="0.25">
      <c r="A25">
        <v>23</v>
      </c>
      <c r="B25">
        <v>1</v>
      </c>
      <c r="C25" t="s">
        <v>310</v>
      </c>
      <c r="E25">
        <f t="shared" si="0"/>
        <v>10</v>
      </c>
      <c r="F25" t="e">
        <f t="shared" si="3"/>
        <v>#VALUE!</v>
      </c>
      <c r="H25" s="5">
        <v>10</v>
      </c>
      <c r="I25" s="6">
        <f t="shared" si="1"/>
        <v>1</v>
      </c>
    </row>
    <row r="26" spans="1:9" x14ac:dyDescent="0.25">
      <c r="A26">
        <v>24</v>
      </c>
      <c r="B26">
        <v>1</v>
      </c>
      <c r="C26" t="s">
        <v>310</v>
      </c>
      <c r="E26">
        <f t="shared" si="0"/>
        <v>10</v>
      </c>
      <c r="F26" t="e">
        <f t="shared" si="3"/>
        <v>#VALUE!</v>
      </c>
      <c r="H26" s="5">
        <v>10</v>
      </c>
      <c r="I26" s="6">
        <f t="shared" si="1"/>
        <v>1</v>
      </c>
    </row>
    <row r="27" spans="1:9" x14ac:dyDescent="0.25">
      <c r="A27">
        <v>31</v>
      </c>
      <c r="B27" t="s">
        <v>309</v>
      </c>
      <c r="C27">
        <v>105</v>
      </c>
      <c r="E27" t="e">
        <f t="shared" si="0"/>
        <v>#VALUE!</v>
      </c>
      <c r="F27">
        <f t="shared" si="3"/>
        <v>105000</v>
      </c>
      <c r="H27">
        <v>105000</v>
      </c>
      <c r="I27" s="6">
        <f t="shared" si="1"/>
        <v>5.0211892990699383</v>
      </c>
    </row>
    <row r="28" spans="1:9" x14ac:dyDescent="0.25">
      <c r="A28">
        <v>32</v>
      </c>
      <c r="B28">
        <v>45</v>
      </c>
      <c r="C28" t="s">
        <v>310</v>
      </c>
      <c r="E28">
        <f t="shared" si="0"/>
        <v>450</v>
      </c>
      <c r="F28" t="e">
        <f t="shared" si="3"/>
        <v>#VALUE!</v>
      </c>
      <c r="H28">
        <v>450</v>
      </c>
      <c r="I28" s="6">
        <f t="shared" si="1"/>
        <v>2.6532125137753435</v>
      </c>
    </row>
    <row r="29" spans="1:9" x14ac:dyDescent="0.25">
      <c r="A29">
        <v>33</v>
      </c>
      <c r="B29">
        <v>110</v>
      </c>
      <c r="C29">
        <v>6</v>
      </c>
      <c r="E29">
        <f t="shared" si="0"/>
        <v>1100</v>
      </c>
      <c r="F29">
        <f t="shared" si="3"/>
        <v>6000</v>
      </c>
      <c r="H29">
        <v>1100</v>
      </c>
      <c r="I29" s="6">
        <f t="shared" si="1"/>
        <v>3.0413926851582249</v>
      </c>
    </row>
    <row r="30" spans="1:9" x14ac:dyDescent="0.25">
      <c r="A30">
        <v>34</v>
      </c>
      <c r="B30">
        <v>10</v>
      </c>
      <c r="C30" t="s">
        <v>310</v>
      </c>
      <c r="E30">
        <f t="shared" si="0"/>
        <v>100</v>
      </c>
      <c r="F30" t="e">
        <f t="shared" si="3"/>
        <v>#VALUE!</v>
      </c>
      <c r="H30">
        <v>100</v>
      </c>
      <c r="I30" s="6">
        <f t="shared" si="1"/>
        <v>2</v>
      </c>
    </row>
    <row r="31" spans="1:9" x14ac:dyDescent="0.25">
      <c r="A31">
        <v>35</v>
      </c>
      <c r="B31" t="s">
        <v>310</v>
      </c>
      <c r="C31" t="s">
        <v>310</v>
      </c>
      <c r="E31" t="e">
        <f t="shared" si="0"/>
        <v>#VALUE!</v>
      </c>
      <c r="F31" t="e">
        <f t="shared" si="3"/>
        <v>#VALUE!</v>
      </c>
      <c r="H31" s="5">
        <v>0</v>
      </c>
      <c r="I31" s="6">
        <v>0</v>
      </c>
    </row>
    <row r="32" spans="1:9" x14ac:dyDescent="0.25">
      <c r="A32">
        <v>36</v>
      </c>
      <c r="B32" t="s">
        <v>310</v>
      </c>
      <c r="C32" t="s">
        <v>310</v>
      </c>
      <c r="E32" t="e">
        <f t="shared" si="0"/>
        <v>#VALUE!</v>
      </c>
      <c r="F32" t="e">
        <f t="shared" si="3"/>
        <v>#VALUE!</v>
      </c>
      <c r="H32" s="5">
        <v>0</v>
      </c>
      <c r="I32" s="6">
        <v>0</v>
      </c>
    </row>
    <row r="33" spans="1:9" x14ac:dyDescent="0.25">
      <c r="A33">
        <v>37</v>
      </c>
      <c r="B33">
        <v>1</v>
      </c>
      <c r="C33" t="s">
        <v>310</v>
      </c>
      <c r="E33">
        <f t="shared" si="0"/>
        <v>10</v>
      </c>
      <c r="F33" t="e">
        <f t="shared" si="3"/>
        <v>#VALUE!</v>
      </c>
      <c r="H33" s="5">
        <v>10</v>
      </c>
      <c r="I33" s="6">
        <v>1</v>
      </c>
    </row>
    <row r="34" spans="1:9" x14ac:dyDescent="0.25">
      <c r="A34">
        <v>38</v>
      </c>
      <c r="B34" t="s">
        <v>310</v>
      </c>
      <c r="C34" t="s">
        <v>310</v>
      </c>
      <c r="E34" t="e">
        <f t="shared" si="0"/>
        <v>#VALUE!</v>
      </c>
      <c r="F34" t="e">
        <f t="shared" si="3"/>
        <v>#VALUE!</v>
      </c>
      <c r="H34" s="5">
        <v>0</v>
      </c>
      <c r="I34" s="6">
        <v>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J18"/>
  <sheetViews>
    <sheetView workbookViewId="0">
      <selection activeCell="F34" sqref="F34"/>
    </sheetView>
  </sheetViews>
  <sheetFormatPr defaultRowHeight="12.5" x14ac:dyDescent="0.25"/>
  <sheetData>
    <row r="1" spans="1:10" x14ac:dyDescent="0.25">
      <c r="A1" t="s">
        <v>338</v>
      </c>
    </row>
    <row r="2" spans="1:10" x14ac:dyDescent="0.25">
      <c r="B2" t="s">
        <v>319</v>
      </c>
      <c r="C2" t="s">
        <v>320</v>
      </c>
      <c r="D2" t="s">
        <v>321</v>
      </c>
      <c r="E2" t="s">
        <v>322</v>
      </c>
      <c r="F2" t="s">
        <v>323</v>
      </c>
      <c r="G2" t="s">
        <v>324</v>
      </c>
      <c r="H2" t="s">
        <v>325</v>
      </c>
      <c r="I2" t="s">
        <v>326</v>
      </c>
    </row>
    <row r="3" spans="1:10" x14ac:dyDescent="0.25">
      <c r="A3" t="s">
        <v>327</v>
      </c>
      <c r="B3">
        <v>44</v>
      </c>
      <c r="C3">
        <v>4</v>
      </c>
      <c r="D3">
        <v>20</v>
      </c>
      <c r="E3">
        <v>3</v>
      </c>
      <c r="F3">
        <v>3</v>
      </c>
      <c r="G3">
        <v>5</v>
      </c>
      <c r="H3">
        <v>4</v>
      </c>
      <c r="I3">
        <v>1</v>
      </c>
    </row>
    <row r="4" spans="1:10" x14ac:dyDescent="0.25">
      <c r="A4" t="s">
        <v>328</v>
      </c>
      <c r="B4">
        <v>32</v>
      </c>
      <c r="C4">
        <v>3</v>
      </c>
      <c r="D4">
        <v>30</v>
      </c>
      <c r="E4">
        <v>4</v>
      </c>
      <c r="F4">
        <v>2</v>
      </c>
      <c r="G4">
        <v>5</v>
      </c>
      <c r="H4">
        <v>4</v>
      </c>
      <c r="I4">
        <v>2</v>
      </c>
    </row>
    <row r="5" spans="1:10" x14ac:dyDescent="0.25">
      <c r="A5" t="s">
        <v>329</v>
      </c>
      <c r="B5">
        <v>32</v>
      </c>
      <c r="C5">
        <v>5</v>
      </c>
      <c r="D5">
        <v>30</v>
      </c>
      <c r="E5">
        <v>5</v>
      </c>
      <c r="F5">
        <v>2</v>
      </c>
      <c r="G5">
        <v>4</v>
      </c>
      <c r="H5">
        <v>4</v>
      </c>
      <c r="I5">
        <v>2</v>
      </c>
    </row>
    <row r="6" spans="1:10" x14ac:dyDescent="0.25">
      <c r="A6" t="s">
        <v>330</v>
      </c>
      <c r="B6">
        <v>3</v>
      </c>
      <c r="C6">
        <v>1</v>
      </c>
      <c r="D6">
        <v>35</v>
      </c>
      <c r="E6">
        <v>5</v>
      </c>
      <c r="F6">
        <v>13</v>
      </c>
      <c r="G6">
        <v>4</v>
      </c>
      <c r="H6">
        <v>4.5</v>
      </c>
      <c r="I6">
        <v>4</v>
      </c>
    </row>
    <row r="7" spans="1:10" x14ac:dyDescent="0.25">
      <c r="A7" t="s">
        <v>331</v>
      </c>
      <c r="B7">
        <v>30</v>
      </c>
      <c r="C7">
        <v>2</v>
      </c>
      <c r="D7">
        <v>32</v>
      </c>
      <c r="E7">
        <v>6</v>
      </c>
      <c r="F7">
        <v>6</v>
      </c>
      <c r="G7">
        <v>3</v>
      </c>
      <c r="H7">
        <v>3.5</v>
      </c>
      <c r="I7">
        <v>2</v>
      </c>
    </row>
    <row r="8" spans="1:10" x14ac:dyDescent="0.25">
      <c r="A8" t="s">
        <v>332</v>
      </c>
      <c r="B8">
        <v>20</v>
      </c>
      <c r="C8">
        <v>6</v>
      </c>
      <c r="D8">
        <v>35</v>
      </c>
      <c r="E8">
        <v>6</v>
      </c>
      <c r="F8">
        <v>4</v>
      </c>
      <c r="G8">
        <v>4</v>
      </c>
      <c r="H8">
        <v>7.5</v>
      </c>
      <c r="I8">
        <v>2.5</v>
      </c>
    </row>
    <row r="11" spans="1:10" x14ac:dyDescent="0.25">
      <c r="A11" t="s">
        <v>337</v>
      </c>
    </row>
    <row r="12" spans="1:10" x14ac:dyDescent="0.25">
      <c r="B12" t="s">
        <v>319</v>
      </c>
      <c r="C12" t="s">
        <v>320</v>
      </c>
      <c r="D12" t="s">
        <v>321</v>
      </c>
      <c r="E12" t="s">
        <v>322</v>
      </c>
      <c r="F12" t="s">
        <v>323</v>
      </c>
      <c r="G12" t="s">
        <v>324</v>
      </c>
      <c r="H12" t="s">
        <v>325</v>
      </c>
      <c r="I12" t="s">
        <v>326</v>
      </c>
      <c r="J12" t="s">
        <v>333</v>
      </c>
    </row>
    <row r="13" spans="1:10" x14ac:dyDescent="0.25">
      <c r="A13" t="s">
        <v>334</v>
      </c>
      <c r="B13">
        <v>12</v>
      </c>
      <c r="C13">
        <v>5</v>
      </c>
      <c r="D13">
        <v>2</v>
      </c>
      <c r="E13">
        <v>2</v>
      </c>
      <c r="F13">
        <v>0.5</v>
      </c>
      <c r="G13">
        <v>1.5</v>
      </c>
      <c r="H13">
        <v>2</v>
      </c>
      <c r="I13">
        <v>0.5</v>
      </c>
      <c r="J13">
        <v>66</v>
      </c>
    </row>
    <row r="14" spans="1:10" x14ac:dyDescent="0.25">
      <c r="A14" t="s">
        <v>335</v>
      </c>
      <c r="B14">
        <v>5</v>
      </c>
      <c r="C14">
        <v>2</v>
      </c>
      <c r="D14">
        <v>1.5</v>
      </c>
      <c r="E14">
        <v>1.5</v>
      </c>
      <c r="F14">
        <v>0.3</v>
      </c>
      <c r="G14">
        <v>1</v>
      </c>
      <c r="H14">
        <v>1</v>
      </c>
      <c r="I14">
        <v>1</v>
      </c>
      <c r="J14">
        <v>74</v>
      </c>
    </row>
    <row r="15" spans="1:10" x14ac:dyDescent="0.25">
      <c r="A15" t="s">
        <v>336</v>
      </c>
      <c r="B15">
        <v>20</v>
      </c>
      <c r="C15">
        <v>6</v>
      </c>
      <c r="D15">
        <v>3</v>
      </c>
      <c r="E15">
        <v>2</v>
      </c>
      <c r="F15">
        <v>1</v>
      </c>
      <c r="G15">
        <v>1.5</v>
      </c>
      <c r="H15">
        <v>2.5</v>
      </c>
      <c r="I15">
        <v>1</v>
      </c>
      <c r="J15">
        <v>46</v>
      </c>
    </row>
    <row r="16" spans="1:10" x14ac:dyDescent="0.25">
      <c r="A16" t="s">
        <v>330</v>
      </c>
      <c r="B16">
        <v>3</v>
      </c>
      <c r="C16">
        <v>2</v>
      </c>
      <c r="D16">
        <v>1.5</v>
      </c>
      <c r="E16">
        <v>1.5</v>
      </c>
      <c r="F16">
        <v>3</v>
      </c>
      <c r="G16">
        <v>0.5</v>
      </c>
      <c r="H16">
        <v>0.5</v>
      </c>
      <c r="I16">
        <v>0.5</v>
      </c>
      <c r="J16">
        <v>80</v>
      </c>
    </row>
    <row r="17" spans="1:10" x14ac:dyDescent="0.25">
      <c r="A17" t="s">
        <v>331</v>
      </c>
      <c r="B17">
        <v>7.5</v>
      </c>
      <c r="C17">
        <v>7</v>
      </c>
      <c r="D17">
        <v>5</v>
      </c>
      <c r="E17">
        <v>1</v>
      </c>
      <c r="F17">
        <v>2</v>
      </c>
      <c r="G17">
        <v>2</v>
      </c>
      <c r="H17">
        <v>1</v>
      </c>
      <c r="I17">
        <v>1</v>
      </c>
      <c r="J17">
        <v>55</v>
      </c>
    </row>
    <row r="18" spans="1:10" x14ac:dyDescent="0.25">
      <c r="A18" t="s">
        <v>332</v>
      </c>
      <c r="B18">
        <v>2</v>
      </c>
      <c r="C18">
        <v>1</v>
      </c>
      <c r="D18">
        <v>2</v>
      </c>
      <c r="E18">
        <v>2</v>
      </c>
      <c r="F18">
        <v>1.5</v>
      </c>
      <c r="G18">
        <v>0.5</v>
      </c>
      <c r="H18">
        <v>0.5</v>
      </c>
      <c r="I18">
        <v>0.5</v>
      </c>
      <c r="J18">
        <v>7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32"/>
  <sheetViews>
    <sheetView workbookViewId="0">
      <selection activeCell="G12" sqref="G12"/>
    </sheetView>
  </sheetViews>
  <sheetFormatPr defaultRowHeight="12.5" x14ac:dyDescent="0.25"/>
  <sheetData>
    <row r="1" spans="1:5" x14ac:dyDescent="0.25">
      <c r="A1" t="s">
        <v>311</v>
      </c>
    </row>
    <row r="3" spans="1:5" x14ac:dyDescent="0.25">
      <c r="A3" t="s">
        <v>312</v>
      </c>
      <c r="B3" t="s">
        <v>299</v>
      </c>
      <c r="C3" t="s">
        <v>313</v>
      </c>
      <c r="E3" t="s">
        <v>314</v>
      </c>
    </row>
    <row r="4" spans="1:5" x14ac:dyDescent="0.25">
      <c r="B4">
        <v>1.1100000000000001</v>
      </c>
      <c r="C4">
        <v>2.66</v>
      </c>
      <c r="E4">
        <f>TTEST(B4:B8,C4:C8,1,2)</f>
        <v>5.8141766818613098E-2</v>
      </c>
    </row>
    <row r="5" spans="1:5" x14ac:dyDescent="0.25">
      <c r="B5">
        <v>1.8</v>
      </c>
      <c r="C5">
        <v>2.15</v>
      </c>
    </row>
    <row r="6" spans="1:5" x14ac:dyDescent="0.25">
      <c r="B6">
        <v>1.67</v>
      </c>
      <c r="C6">
        <v>1.81</v>
      </c>
    </row>
    <row r="7" spans="1:5" x14ac:dyDescent="0.25">
      <c r="B7">
        <v>1.7</v>
      </c>
      <c r="C7">
        <v>3.17</v>
      </c>
    </row>
    <row r="8" spans="1:5" x14ac:dyDescent="0.25">
      <c r="B8">
        <v>2.68</v>
      </c>
      <c r="C8">
        <v>2.21</v>
      </c>
    </row>
    <row r="10" spans="1:5" x14ac:dyDescent="0.25">
      <c r="A10" t="s">
        <v>315</v>
      </c>
      <c r="B10">
        <v>0.82</v>
      </c>
      <c r="C10">
        <v>1.66</v>
      </c>
      <c r="E10">
        <f>TTEST(B10:B14,C10:C14,1,2)</f>
        <v>0.25047122917884052</v>
      </c>
    </row>
    <row r="11" spans="1:5" x14ac:dyDescent="0.25">
      <c r="B11">
        <v>1.65</v>
      </c>
      <c r="C11">
        <v>1.68</v>
      </c>
    </row>
    <row r="12" spans="1:5" x14ac:dyDescent="0.25">
      <c r="B12">
        <v>1.34</v>
      </c>
      <c r="C12">
        <v>1.1399999999999999</v>
      </c>
    </row>
    <row r="13" spans="1:5" x14ac:dyDescent="0.25">
      <c r="B13">
        <v>1.21</v>
      </c>
      <c r="C13">
        <v>1.72</v>
      </c>
    </row>
    <row r="14" spans="1:5" x14ac:dyDescent="0.25">
      <c r="B14">
        <v>2.02</v>
      </c>
      <c r="C14">
        <v>1.65</v>
      </c>
    </row>
    <row r="16" spans="1:5" x14ac:dyDescent="0.25">
      <c r="A16" t="s">
        <v>316</v>
      </c>
      <c r="B16">
        <v>2.5999999999999999E-2</v>
      </c>
      <c r="C16">
        <v>0.27</v>
      </c>
      <c r="E16">
        <f>TTEST(B16:B20,C16:C20,1,2)</f>
        <v>8.1829094741661217E-3</v>
      </c>
    </row>
    <row r="17" spans="1:5" x14ac:dyDescent="0.25">
      <c r="B17">
        <v>0.13</v>
      </c>
      <c r="C17">
        <v>0.28000000000000003</v>
      </c>
    </row>
    <row r="18" spans="1:5" x14ac:dyDescent="0.25">
      <c r="B18">
        <v>0.13</v>
      </c>
      <c r="C18">
        <v>0.21</v>
      </c>
    </row>
    <row r="19" spans="1:5" x14ac:dyDescent="0.25">
      <c r="B19">
        <v>0.14000000000000001</v>
      </c>
      <c r="C19">
        <v>0.28999999999999998</v>
      </c>
    </row>
    <row r="20" spans="1:5" x14ac:dyDescent="0.25">
      <c r="B20">
        <v>0.26</v>
      </c>
      <c r="C20">
        <v>0.24</v>
      </c>
    </row>
    <row r="22" spans="1:5" x14ac:dyDescent="0.25">
      <c r="A22" t="s">
        <v>317</v>
      </c>
      <c r="B22">
        <v>4.57</v>
      </c>
      <c r="C22">
        <v>4.34</v>
      </c>
      <c r="E22">
        <f>TTEST(B22:B26,C22:C26,1,2)</f>
        <v>0.20179181623769055</v>
      </c>
    </row>
    <row r="23" spans="1:5" x14ac:dyDescent="0.25">
      <c r="B23">
        <v>4.28</v>
      </c>
      <c r="C23">
        <v>3.99</v>
      </c>
    </row>
    <row r="24" spans="1:5" x14ac:dyDescent="0.25">
      <c r="B24">
        <v>3.63</v>
      </c>
      <c r="C24">
        <v>4.4400000000000004</v>
      </c>
    </row>
    <row r="25" spans="1:5" x14ac:dyDescent="0.25">
      <c r="B25">
        <v>5.03</v>
      </c>
      <c r="C25">
        <v>4.63</v>
      </c>
    </row>
    <row r="26" spans="1:5" x14ac:dyDescent="0.25">
      <c r="B26">
        <v>4.1399999999999997</v>
      </c>
      <c r="C26">
        <v>6.31</v>
      </c>
    </row>
    <row r="28" spans="1:5" x14ac:dyDescent="0.25">
      <c r="A28" t="s">
        <v>318</v>
      </c>
      <c r="B28">
        <v>0.25</v>
      </c>
      <c r="C28">
        <v>0.78</v>
      </c>
      <c r="E28">
        <f>TTEST(B28:B32,C28:C32,1,2)</f>
        <v>4.7294887133181949E-3</v>
      </c>
    </row>
    <row r="29" spans="1:5" x14ac:dyDescent="0.25">
      <c r="B29">
        <v>0.48</v>
      </c>
      <c r="C29">
        <v>0.63</v>
      </c>
    </row>
    <row r="30" spans="1:5" x14ac:dyDescent="0.25">
      <c r="B30">
        <v>0.38</v>
      </c>
      <c r="C30">
        <v>1.1200000000000001</v>
      </c>
    </row>
    <row r="31" spans="1:5" x14ac:dyDescent="0.25">
      <c r="B31">
        <v>0.7</v>
      </c>
      <c r="C31">
        <v>1.01</v>
      </c>
    </row>
    <row r="32" spans="1:5" x14ac:dyDescent="0.25">
      <c r="B32">
        <v>0.61</v>
      </c>
      <c r="C32">
        <v>0.8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CB7684-9254-4F30-84D1-8322B827FD48}">
  <dimension ref="A1:H186"/>
  <sheetViews>
    <sheetView workbookViewId="0">
      <selection activeCell="J25" sqref="J25"/>
    </sheetView>
  </sheetViews>
  <sheetFormatPr defaultRowHeight="12.5" x14ac:dyDescent="0.25"/>
  <sheetData>
    <row r="1" spans="1:8" x14ac:dyDescent="0.25">
      <c r="C1" t="s">
        <v>363</v>
      </c>
      <c r="D1" t="s">
        <v>363</v>
      </c>
      <c r="E1" t="s">
        <v>363</v>
      </c>
      <c r="F1" t="s">
        <v>299</v>
      </c>
      <c r="G1" t="s">
        <v>299</v>
      </c>
      <c r="H1" t="s">
        <v>299</v>
      </c>
    </row>
    <row r="2" spans="1:8" x14ac:dyDescent="0.25">
      <c r="A2" t="s">
        <v>364</v>
      </c>
      <c r="B2" t="s">
        <v>365</v>
      </c>
      <c r="C2">
        <v>1733.0222447815693</v>
      </c>
      <c r="D2">
        <v>1648.6623567964643</v>
      </c>
      <c r="E2">
        <v>2208.4803725264119</v>
      </c>
      <c r="F2">
        <v>1732.0161376233993</v>
      </c>
      <c r="G2">
        <v>818.08085332101609</v>
      </c>
      <c r="H2">
        <v>2451.4242281565184</v>
      </c>
    </row>
    <row r="3" spans="1:8" x14ac:dyDescent="0.25">
      <c r="A3" t="s">
        <v>364</v>
      </c>
      <c r="B3" t="s">
        <v>366</v>
      </c>
      <c r="C3">
        <v>93.365248952457733</v>
      </c>
      <c r="D3">
        <v>94.510762752871898</v>
      </c>
      <c r="E3">
        <v>109.87395138056461</v>
      </c>
      <c r="F3">
        <v>60.9850558491637</v>
      </c>
      <c r="G3">
        <v>32.263281297731432</v>
      </c>
      <c r="H3">
        <v>138.21390829950792</v>
      </c>
    </row>
    <row r="4" spans="1:8" x14ac:dyDescent="0.25">
      <c r="A4" t="s">
        <v>364</v>
      </c>
      <c r="B4" t="s">
        <v>367</v>
      </c>
      <c r="C4">
        <v>3544.4439881918729</v>
      </c>
      <c r="D4">
        <v>2814.0595966753926</v>
      </c>
      <c r="E4">
        <v>4205.5240784359594</v>
      </c>
      <c r="F4">
        <v>2214.3385177154782</v>
      </c>
      <c r="G4">
        <v>697.77157388334263</v>
      </c>
      <c r="H4">
        <v>3426.7237143665016</v>
      </c>
    </row>
    <row r="5" spans="1:8" x14ac:dyDescent="0.25">
      <c r="A5" t="s">
        <v>364</v>
      </c>
      <c r="B5" t="s">
        <v>368</v>
      </c>
      <c r="C5">
        <v>6611.1410760874305</v>
      </c>
      <c r="D5">
        <v>5209.7907725632031</v>
      </c>
      <c r="E5">
        <v>7794.4297105228725</v>
      </c>
      <c r="F5">
        <v>3875.4711924355847</v>
      </c>
      <c r="G5">
        <v>1221.6499552321991</v>
      </c>
      <c r="H5">
        <v>5706.1736673931673</v>
      </c>
    </row>
    <row r="6" spans="1:8" x14ac:dyDescent="0.25">
      <c r="A6" t="s">
        <v>364</v>
      </c>
      <c r="B6" t="s">
        <v>369</v>
      </c>
      <c r="C6">
        <v>1674.5293847944604</v>
      </c>
      <c r="D6">
        <v>1393.2446853519741</v>
      </c>
      <c r="E6">
        <v>2135.7828500414817</v>
      </c>
      <c r="F6">
        <v>1494.4543683243157</v>
      </c>
      <c r="G6">
        <v>552.08058992295332</v>
      </c>
      <c r="H6">
        <v>1788.7207311164022</v>
      </c>
    </row>
    <row r="7" spans="1:8" x14ac:dyDescent="0.25">
      <c r="A7" t="s">
        <v>364</v>
      </c>
      <c r="B7" t="s">
        <v>370</v>
      </c>
      <c r="C7">
        <v>1671.7440105093601</v>
      </c>
      <c r="D7">
        <v>1311.8573595357639</v>
      </c>
      <c r="E7">
        <v>1837.5091916106662</v>
      </c>
      <c r="F7">
        <v>1190.3033152065498</v>
      </c>
      <c r="G7">
        <v>473.39730590253401</v>
      </c>
      <c r="H7">
        <v>1311.0740596648463</v>
      </c>
    </row>
    <row r="8" spans="1:8" x14ac:dyDescent="0.25">
      <c r="A8" t="s">
        <v>364</v>
      </c>
      <c r="B8" t="s">
        <v>34</v>
      </c>
      <c r="C8">
        <v>1927.9984447385982</v>
      </c>
      <c r="D8">
        <v>1596.7129998925002</v>
      </c>
      <c r="E8">
        <v>2146.4736621716188</v>
      </c>
      <c r="F8">
        <v>2127.9524197885385</v>
      </c>
      <c r="G8">
        <v>893.21069870825522</v>
      </c>
      <c r="H8">
        <v>3212.908057774313</v>
      </c>
    </row>
    <row r="9" spans="1:8" x14ac:dyDescent="0.25">
      <c r="A9" t="s">
        <v>364</v>
      </c>
      <c r="B9" t="s">
        <v>37</v>
      </c>
      <c r="C9">
        <v>20507.373384453404</v>
      </c>
      <c r="D9">
        <v>14626.477534021762</v>
      </c>
      <c r="E9">
        <v>31128.196265759379</v>
      </c>
      <c r="F9">
        <v>11105.807617883072</v>
      </c>
      <c r="G9">
        <v>2964.3577877618732</v>
      </c>
      <c r="H9">
        <v>33579.732829691806</v>
      </c>
    </row>
    <row r="10" spans="1:8" x14ac:dyDescent="0.25">
      <c r="A10" t="s">
        <v>364</v>
      </c>
      <c r="B10" t="s">
        <v>371</v>
      </c>
      <c r="C10">
        <v>878.84079735077489</v>
      </c>
      <c r="D10">
        <v>727.42709436616781</v>
      </c>
      <c r="E10">
        <v>1080.5996927969829</v>
      </c>
      <c r="F10">
        <v>524.41047701972445</v>
      </c>
      <c r="G10">
        <v>170.33975390130598</v>
      </c>
      <c r="H10">
        <v>677.12939362835755</v>
      </c>
    </row>
    <row r="11" spans="1:8" x14ac:dyDescent="0.25">
      <c r="A11" t="s">
        <v>364</v>
      </c>
      <c r="B11" t="s">
        <v>372</v>
      </c>
      <c r="C11">
        <v>1093.314617303507</v>
      </c>
      <c r="D11">
        <v>1360.3434259794635</v>
      </c>
      <c r="E11">
        <v>1346.8009148373887</v>
      </c>
      <c r="F11">
        <v>2020.8696525666032</v>
      </c>
      <c r="G11">
        <v>735.84413066741638</v>
      </c>
      <c r="H11">
        <v>2030.0448347555391</v>
      </c>
    </row>
    <row r="12" spans="1:8" x14ac:dyDescent="0.25">
      <c r="A12" t="s">
        <v>364</v>
      </c>
      <c r="B12" t="s">
        <v>85</v>
      </c>
      <c r="C12">
        <v>96.15062323755815</v>
      </c>
      <c r="D12">
        <v>54.68292245983276</v>
      </c>
      <c r="E12">
        <v>100.25222046344152</v>
      </c>
      <c r="F12">
        <v>61.884911035902661</v>
      </c>
      <c r="G12">
        <v>9.4197472272871128</v>
      </c>
      <c r="H12">
        <v>91.949701902367707</v>
      </c>
    </row>
    <row r="13" spans="1:8" x14ac:dyDescent="0.25">
      <c r="A13" t="s">
        <v>364</v>
      </c>
      <c r="B13" t="s">
        <v>101</v>
      </c>
      <c r="C13">
        <v>1691.2416305050629</v>
      </c>
      <c r="D13">
        <v>1172.459918510127</v>
      </c>
      <c r="E13">
        <v>1143.67548436479</v>
      </c>
      <c r="F13">
        <v>1054.4251820089678</v>
      </c>
      <c r="G13">
        <v>390.65294915848011</v>
      </c>
      <c r="H13">
        <v>1997.534851881873</v>
      </c>
    </row>
    <row r="14" spans="1:8" x14ac:dyDescent="0.25">
      <c r="A14" t="s">
        <v>364</v>
      </c>
      <c r="B14" t="s">
        <v>373</v>
      </c>
      <c r="C14">
        <v>124.00436608856231</v>
      </c>
      <c r="D14">
        <v>79.79177829674876</v>
      </c>
      <c r="E14">
        <v>66.041621647003851</v>
      </c>
      <c r="F14">
        <v>179.7659404987055</v>
      </c>
      <c r="G14">
        <v>86.072494885889171</v>
      </c>
      <c r="H14">
        <v>181.97734678328922</v>
      </c>
    </row>
    <row r="15" spans="1:8" x14ac:dyDescent="0.25">
      <c r="A15" t="s">
        <v>364</v>
      </c>
      <c r="B15" t="s">
        <v>374</v>
      </c>
      <c r="C15">
        <v>1</v>
      </c>
      <c r="D15">
        <v>1</v>
      </c>
      <c r="E15">
        <v>1</v>
      </c>
      <c r="F15">
        <v>1</v>
      </c>
      <c r="G15">
        <v>1</v>
      </c>
      <c r="H15">
        <v>1</v>
      </c>
    </row>
    <row r="16" spans="1:8" x14ac:dyDescent="0.25">
      <c r="A16" t="s">
        <v>364</v>
      </c>
      <c r="B16" t="s">
        <v>133</v>
      </c>
      <c r="C16">
        <v>7.947104209378324</v>
      </c>
      <c r="D16">
        <v>1.0019203257365348</v>
      </c>
      <c r="E16">
        <v>1.8967488661832625</v>
      </c>
      <c r="F16">
        <v>2.4944687111317592</v>
      </c>
      <c r="G16">
        <v>1</v>
      </c>
      <c r="H16">
        <v>1</v>
      </c>
    </row>
    <row r="17" spans="1:8" x14ac:dyDescent="0.25">
      <c r="A17" t="s">
        <v>364</v>
      </c>
      <c r="B17" t="s">
        <v>375</v>
      </c>
      <c r="C17">
        <v>170.42727084023591</v>
      </c>
      <c r="D17">
        <v>179.36137902934661</v>
      </c>
      <c r="E17">
        <v>272.37429575864343</v>
      </c>
      <c r="F17">
        <v>317.44378406976534</v>
      </c>
      <c r="G17">
        <v>88.103031247706454</v>
      </c>
      <c r="H17">
        <v>93.200085859047192</v>
      </c>
    </row>
    <row r="18" spans="1:8" x14ac:dyDescent="0.25">
      <c r="A18" t="s">
        <v>364</v>
      </c>
      <c r="B18" t="s">
        <v>376</v>
      </c>
      <c r="C18">
        <v>51.584634675951506</v>
      </c>
      <c r="D18">
        <v>63.341148610493455</v>
      </c>
      <c r="E18">
        <v>36.107347682620912</v>
      </c>
      <c r="F18">
        <v>57.385635102207885</v>
      </c>
      <c r="G18">
        <v>17.541892674556209</v>
      </c>
      <c r="H18">
        <v>31.931271981753383</v>
      </c>
    </row>
    <row r="19" spans="1:8" x14ac:dyDescent="0.25">
      <c r="A19" t="s">
        <v>364</v>
      </c>
      <c r="B19" t="s">
        <v>377</v>
      </c>
      <c r="C19">
        <v>398.82796221846996</v>
      </c>
      <c r="D19">
        <v>368.97653172881553</v>
      </c>
      <c r="E19">
        <v>506.50308140863865</v>
      </c>
      <c r="F19">
        <v>168.96767825783803</v>
      </c>
      <c r="G19">
        <v>66.782399448625085</v>
      </c>
      <c r="H19">
        <v>204.48425800351959</v>
      </c>
    </row>
    <row r="20" spans="1:8" x14ac:dyDescent="0.25">
      <c r="A20" t="s">
        <v>364</v>
      </c>
      <c r="B20" t="s">
        <v>378</v>
      </c>
      <c r="C20">
        <v>2164.7552589721336</v>
      </c>
      <c r="D20">
        <v>1508.3990931557612</v>
      </c>
      <c r="E20">
        <v>2734.4683293291409</v>
      </c>
      <c r="F20">
        <v>1336.0798554582602</v>
      </c>
      <c r="G20">
        <v>487.1034263448006</v>
      </c>
      <c r="H20">
        <v>2467.6792195933517</v>
      </c>
    </row>
    <row r="21" spans="1:8" x14ac:dyDescent="0.25">
      <c r="A21" t="s">
        <v>364</v>
      </c>
      <c r="B21" t="s">
        <v>379</v>
      </c>
      <c r="C21">
        <v>806.42106593816425</v>
      </c>
      <c r="D21">
        <v>807.94859756731216</v>
      </c>
      <c r="E21">
        <v>640.13823303534821</v>
      </c>
      <c r="F21">
        <v>492.01569029712221</v>
      </c>
      <c r="G21">
        <v>206.88940841401691</v>
      </c>
      <c r="H21">
        <v>1139.7714575997595</v>
      </c>
    </row>
    <row r="22" spans="1:8" x14ac:dyDescent="0.25">
      <c r="A22" t="s">
        <v>364</v>
      </c>
      <c r="B22" t="s">
        <v>380</v>
      </c>
      <c r="C22">
        <v>59.940757531252743</v>
      </c>
      <c r="D22">
        <v>48.622164154370289</v>
      </c>
      <c r="E22">
        <v>52.143565877826063</v>
      </c>
      <c r="F22">
        <v>33.98940024699511</v>
      </c>
      <c r="G22">
        <v>5.8663085941068847</v>
      </c>
      <c r="H22">
        <v>10.674744718202469</v>
      </c>
    </row>
    <row r="23" spans="1:8" x14ac:dyDescent="0.25">
      <c r="A23" t="s">
        <v>364</v>
      </c>
      <c r="B23" t="s">
        <v>381</v>
      </c>
      <c r="C23">
        <v>60.86921562628622</v>
      </c>
      <c r="D23">
        <v>56.414567689964905</v>
      </c>
      <c r="E23">
        <v>103.45946410248253</v>
      </c>
      <c r="F23">
        <v>74.482883650247999</v>
      </c>
      <c r="G23">
        <v>33.278549478640073</v>
      </c>
      <c r="H23">
        <v>55.688567158663218</v>
      </c>
    </row>
    <row r="24" spans="1:8" x14ac:dyDescent="0.25">
      <c r="A24" t="s">
        <v>364</v>
      </c>
      <c r="B24" t="s">
        <v>382</v>
      </c>
      <c r="C24">
        <v>570.59270979966232</v>
      </c>
      <c r="D24">
        <v>245.16389777436774</v>
      </c>
      <c r="E24">
        <v>1518.9229901325905</v>
      </c>
      <c r="F24">
        <v>404.72973718344377</v>
      </c>
      <c r="G24">
        <v>45.46176764954371</v>
      </c>
      <c r="H24">
        <v>1747.4580605459798</v>
      </c>
    </row>
    <row r="25" spans="1:8" x14ac:dyDescent="0.25">
      <c r="A25" t="s">
        <v>364</v>
      </c>
      <c r="B25" t="s">
        <v>383</v>
      </c>
      <c r="C25">
        <v>124.00436608856231</v>
      </c>
      <c r="D25">
        <v>61.609503380361311</v>
      </c>
      <c r="E25">
        <v>352.55538673466918</v>
      </c>
      <c r="F25">
        <v>138.37260190871365</v>
      </c>
      <c r="G25">
        <v>12.46555177001302</v>
      </c>
      <c r="H25">
        <v>613.35981183770468</v>
      </c>
    </row>
    <row r="26" spans="1:8" x14ac:dyDescent="0.25">
      <c r="A26" t="s">
        <v>364</v>
      </c>
      <c r="B26" t="s">
        <v>384</v>
      </c>
      <c r="C26">
        <v>522.31288885792173</v>
      </c>
      <c r="D26">
        <v>402.74361371639225</v>
      </c>
      <c r="E26">
        <v>473.36156380521464</v>
      </c>
      <c r="F26">
        <v>735.87644590337845</v>
      </c>
      <c r="G26">
        <v>246.48486746945375</v>
      </c>
      <c r="H26">
        <v>637.11710701461448</v>
      </c>
    </row>
    <row r="27" spans="1:8" x14ac:dyDescent="0.25">
      <c r="A27" t="s">
        <v>364</v>
      </c>
      <c r="B27" t="s">
        <v>385</v>
      </c>
      <c r="C27">
        <v>85.009126097156496</v>
      </c>
      <c r="D27">
        <v>65.938616455691658</v>
      </c>
      <c r="E27">
        <v>110.94303259357825</v>
      </c>
      <c r="F27">
        <v>65.484331782858462</v>
      </c>
      <c r="G27">
        <v>11.957917679558706</v>
      </c>
      <c r="H27">
        <v>74.444326508855212</v>
      </c>
    </row>
    <row r="28" spans="1:8" x14ac:dyDescent="0.25">
      <c r="A28" t="s">
        <v>364</v>
      </c>
      <c r="B28" t="s">
        <v>386</v>
      </c>
      <c r="C28">
        <v>295.76911366975463</v>
      </c>
      <c r="D28">
        <v>296.24743206326582</v>
      </c>
      <c r="E28">
        <v>338.65733096549138</v>
      </c>
      <c r="F28">
        <v>204.96188572739618</v>
      </c>
      <c r="G28">
        <v>84.041958524071902</v>
      </c>
      <c r="H28">
        <v>174.47504304321245</v>
      </c>
    </row>
    <row r="29" spans="1:8" x14ac:dyDescent="0.25">
      <c r="A29" t="s">
        <v>364</v>
      </c>
      <c r="B29" t="s">
        <v>387</v>
      </c>
      <c r="C29">
        <v>470.31923553604736</v>
      </c>
      <c r="D29">
        <v>334.34362712617281</v>
      </c>
      <c r="E29">
        <v>751.32267918877062</v>
      </c>
      <c r="F29">
        <v>303.04610108194208</v>
      </c>
      <c r="G29">
        <v>82.011422162254632</v>
      </c>
      <c r="H29">
        <v>489.57180012643772</v>
      </c>
    </row>
    <row r="30" spans="1:8" x14ac:dyDescent="0.25">
      <c r="A30" t="s">
        <v>364</v>
      </c>
      <c r="B30" t="s">
        <v>388</v>
      </c>
      <c r="C30">
        <v>2169.3975494473007</v>
      </c>
      <c r="D30">
        <v>1831.3509285754049</v>
      </c>
      <c r="E30">
        <v>2388.086016312709</v>
      </c>
      <c r="F30">
        <v>1353.1771040063002</v>
      </c>
      <c r="G30">
        <v>488.62632861616356</v>
      </c>
      <c r="H30">
        <v>1297.3198361413724</v>
      </c>
    </row>
    <row r="31" spans="1:8" x14ac:dyDescent="0.25">
      <c r="A31" t="s">
        <v>364</v>
      </c>
      <c r="B31" t="s">
        <v>389</v>
      </c>
      <c r="C31">
        <v>1</v>
      </c>
      <c r="D31">
        <v>1</v>
      </c>
      <c r="E31">
        <v>1</v>
      </c>
      <c r="F31">
        <v>1</v>
      </c>
      <c r="G31">
        <v>1</v>
      </c>
      <c r="H31">
        <v>1</v>
      </c>
    </row>
    <row r="32" spans="1:8" x14ac:dyDescent="0.25">
      <c r="A32" t="s">
        <v>364</v>
      </c>
      <c r="B32" t="s">
        <v>390</v>
      </c>
      <c r="C32">
        <v>1</v>
      </c>
      <c r="D32">
        <v>1</v>
      </c>
      <c r="E32">
        <v>6.1730737182379656</v>
      </c>
      <c r="F32">
        <v>1</v>
      </c>
      <c r="G32">
        <v>1</v>
      </c>
      <c r="H32">
        <v>1</v>
      </c>
    </row>
    <row r="33" spans="1:8" x14ac:dyDescent="0.25">
      <c r="A33" t="s">
        <v>364</v>
      </c>
      <c r="B33" t="s">
        <v>391</v>
      </c>
      <c r="C33">
        <v>25.587808015014289</v>
      </c>
      <c r="D33">
        <v>34.769002313313202</v>
      </c>
      <c r="E33">
        <v>36.107347682620912</v>
      </c>
      <c r="F33">
        <v>17.792006885693958</v>
      </c>
      <c r="G33">
        <v>1.8052358704723392</v>
      </c>
      <c r="H33">
        <v>1</v>
      </c>
    </row>
    <row r="34" spans="1:8" x14ac:dyDescent="0.25">
      <c r="A34" t="s">
        <v>364</v>
      </c>
      <c r="B34" t="s">
        <v>392</v>
      </c>
      <c r="C34">
        <v>27.444724205081229</v>
      </c>
      <c r="D34">
        <v>48.622164154370289</v>
      </c>
      <c r="E34">
        <v>31.831022830566205</v>
      </c>
      <c r="F34">
        <v>33.98940024699511</v>
      </c>
      <c r="G34">
        <v>7.3892108654698401</v>
      </c>
      <c r="H34">
        <v>1</v>
      </c>
    </row>
    <row r="35" spans="1:8" x14ac:dyDescent="0.25">
      <c r="A35" t="s">
        <v>364</v>
      </c>
      <c r="B35" t="s">
        <v>393</v>
      </c>
      <c r="C35">
        <v>261.41616415351615</v>
      </c>
      <c r="D35">
        <v>217.45757409225357</v>
      </c>
      <c r="E35">
        <v>265.95980848056138</v>
      </c>
      <c r="F35">
        <v>145.57144340262528</v>
      </c>
      <c r="G35">
        <v>49.015206282723938</v>
      </c>
      <c r="H35">
        <v>140.71467621286686</v>
      </c>
    </row>
    <row r="36" spans="1:8" x14ac:dyDescent="0.25">
      <c r="A36" t="s">
        <v>364</v>
      </c>
      <c r="B36" t="s">
        <v>394</v>
      </c>
      <c r="C36">
        <v>1</v>
      </c>
      <c r="D36">
        <v>1</v>
      </c>
      <c r="E36">
        <v>2.9658300791969374</v>
      </c>
      <c r="F36">
        <v>1.5946135243928019</v>
      </c>
      <c r="G36">
        <v>1</v>
      </c>
      <c r="H36">
        <v>1</v>
      </c>
    </row>
    <row r="37" spans="1:8" x14ac:dyDescent="0.25">
      <c r="A37" t="s">
        <v>364</v>
      </c>
      <c r="B37" t="s">
        <v>395</v>
      </c>
      <c r="C37">
        <v>263.2730803435831</v>
      </c>
      <c r="D37">
        <v>275.4676893016802</v>
      </c>
      <c r="E37">
        <v>232.81829087713743</v>
      </c>
      <c r="F37">
        <v>245.45536913064905</v>
      </c>
      <c r="G37">
        <v>132.77483120768645</v>
      </c>
      <c r="H37">
        <v>340.77610928158128</v>
      </c>
    </row>
    <row r="38" spans="1:8" x14ac:dyDescent="0.25">
      <c r="A38" t="s">
        <v>364</v>
      </c>
      <c r="B38" t="s">
        <v>396</v>
      </c>
      <c r="C38">
        <v>14582.882280044822</v>
      </c>
      <c r="D38">
        <v>12371.009621774654</v>
      </c>
      <c r="E38">
        <v>17581.868215663078</v>
      </c>
      <c r="F38">
        <v>13609.204747390841</v>
      </c>
      <c r="G38">
        <v>5771.066673883799</v>
      </c>
      <c r="H38">
        <v>21014.624449019862</v>
      </c>
    </row>
    <row r="39" spans="1:8" x14ac:dyDescent="0.25">
      <c r="A39" t="s">
        <v>364</v>
      </c>
      <c r="B39" t="s">
        <v>397</v>
      </c>
      <c r="C39">
        <v>5379.0771839780136</v>
      </c>
      <c r="D39">
        <v>4173.4011023291196</v>
      </c>
      <c r="E39">
        <v>9450.4365094810582</v>
      </c>
      <c r="F39">
        <v>5422.3222584398454</v>
      </c>
      <c r="G39">
        <v>1920.6620977877956</v>
      </c>
      <c r="H39">
        <v>7294.1612923760886</v>
      </c>
    </row>
    <row r="40" spans="1:8" x14ac:dyDescent="0.25">
      <c r="A40" t="s">
        <v>364</v>
      </c>
      <c r="B40" t="s">
        <v>398</v>
      </c>
      <c r="C40">
        <v>6645.4940256036689</v>
      </c>
      <c r="D40">
        <v>5330.1401160573869</v>
      </c>
      <c r="E40">
        <v>7270.5799161461709</v>
      </c>
      <c r="F40">
        <v>5952.3369634290884</v>
      </c>
      <c r="G40">
        <v>2504.9489359007157</v>
      </c>
      <c r="H40">
        <v>8333.2303603767232</v>
      </c>
    </row>
    <row r="41" spans="1:8" x14ac:dyDescent="0.25">
      <c r="A41" t="s">
        <v>364</v>
      </c>
      <c r="B41" t="s">
        <v>399</v>
      </c>
      <c r="C41">
        <v>3083.0003149602371</v>
      </c>
      <c r="D41">
        <v>2924.884891403849</v>
      </c>
      <c r="E41">
        <v>4932.4993032852599</v>
      </c>
      <c r="F41">
        <v>3298.6640177359163</v>
      </c>
      <c r="G41">
        <v>1480.5433413639016</v>
      </c>
      <c r="H41">
        <v>4323.2490113056792</v>
      </c>
    </row>
    <row r="42" spans="1:8" x14ac:dyDescent="0.25">
      <c r="A42" t="s">
        <v>364</v>
      </c>
      <c r="B42" t="s">
        <v>400</v>
      </c>
      <c r="C42">
        <v>21.873975634880402</v>
      </c>
      <c r="D42">
        <v>26.110776162652513</v>
      </c>
      <c r="E42">
        <v>62.834378007962826</v>
      </c>
      <c r="F42">
        <v>37.588820993950918</v>
      </c>
      <c r="G42">
        <v>11.450283589104385</v>
      </c>
      <c r="H42">
        <v>25.679352198356057</v>
      </c>
    </row>
    <row r="43" spans="1:8" x14ac:dyDescent="0.25">
      <c r="A43" t="s">
        <v>364</v>
      </c>
      <c r="B43" t="s">
        <v>401</v>
      </c>
      <c r="C43">
        <v>13267.25715938239</v>
      </c>
      <c r="D43">
        <v>12253.25774612567</v>
      </c>
      <c r="E43">
        <v>16212.375181792562</v>
      </c>
      <c r="F43">
        <v>12744.443912934707</v>
      </c>
      <c r="G43">
        <v>5404.5548605757813</v>
      </c>
      <c r="H43">
        <v>20154.360286824391</v>
      </c>
    </row>
    <row r="44" spans="1:8" x14ac:dyDescent="0.25">
      <c r="A44" t="s">
        <v>364</v>
      </c>
      <c r="B44" t="s">
        <v>402</v>
      </c>
      <c r="C44">
        <v>46.013886105750672</v>
      </c>
      <c r="D44">
        <v>42.56140584890781</v>
      </c>
      <c r="E44">
        <v>53.212647090839738</v>
      </c>
      <c r="F44">
        <v>58.285490288946832</v>
      </c>
      <c r="G44">
        <v>21.09533130773643</v>
      </c>
      <c r="H44">
        <v>56.938951115342689</v>
      </c>
    </row>
    <row r="45" spans="1:8" x14ac:dyDescent="0.25">
      <c r="A45" t="s">
        <v>364</v>
      </c>
      <c r="B45" t="s">
        <v>403</v>
      </c>
      <c r="C45">
        <v>1</v>
      </c>
      <c r="D45">
        <v>1</v>
      </c>
      <c r="E45">
        <v>1</v>
      </c>
      <c r="F45">
        <v>1</v>
      </c>
      <c r="G45">
        <v>1</v>
      </c>
      <c r="H45">
        <v>1</v>
      </c>
    </row>
    <row r="46" spans="1:8" x14ac:dyDescent="0.25">
      <c r="A46" t="s">
        <v>364</v>
      </c>
      <c r="B46" t="s">
        <v>404</v>
      </c>
      <c r="C46">
        <v>1296.6469401158374</v>
      </c>
      <c r="D46">
        <v>918.77389229576886</v>
      </c>
      <c r="E46">
        <v>1811.851242498338</v>
      </c>
      <c r="F46">
        <v>935.64429735942599</v>
      </c>
      <c r="G46">
        <v>293.69483788170538</v>
      </c>
      <c r="H46">
        <v>1373.5932574988196</v>
      </c>
    </row>
    <row r="47" spans="1:8" x14ac:dyDescent="0.25">
      <c r="A47" t="s">
        <v>364</v>
      </c>
      <c r="B47" t="s">
        <v>405</v>
      </c>
      <c r="C47">
        <v>1</v>
      </c>
      <c r="D47">
        <v>2.7335655558686724</v>
      </c>
      <c r="E47">
        <v>14.725723422347379</v>
      </c>
      <c r="F47">
        <v>33.089545060256157</v>
      </c>
      <c r="G47">
        <v>3.3281381418352947</v>
      </c>
      <c r="H47">
        <v>1</v>
      </c>
    </row>
    <row r="48" spans="1:8" x14ac:dyDescent="0.25">
      <c r="A48" t="s">
        <v>364</v>
      </c>
      <c r="B48" t="s">
        <v>406</v>
      </c>
      <c r="C48">
        <v>1</v>
      </c>
      <c r="D48">
        <v>13.123436936661488</v>
      </c>
      <c r="E48">
        <v>43.590916173716636</v>
      </c>
      <c r="F48">
        <v>38.488676180689872</v>
      </c>
      <c r="G48">
        <v>1</v>
      </c>
      <c r="H48">
        <v>50.687031331945363</v>
      </c>
    </row>
    <row r="49" spans="1:8" x14ac:dyDescent="0.25">
      <c r="A49" t="s">
        <v>364</v>
      </c>
      <c r="B49" t="s">
        <v>407</v>
      </c>
      <c r="C49">
        <v>841.70247354943604</v>
      </c>
      <c r="D49">
        <v>819.20429156317095</v>
      </c>
      <c r="E49">
        <v>1644.0054920551906</v>
      </c>
      <c r="F49">
        <v>2907.2270115044721</v>
      </c>
      <c r="G49">
        <v>730.76778976287324</v>
      </c>
      <c r="H49">
        <v>3613.0309239117419</v>
      </c>
    </row>
    <row r="50" spans="1:8" x14ac:dyDescent="0.25">
      <c r="A50" t="s">
        <v>364</v>
      </c>
      <c r="B50" t="s">
        <v>408</v>
      </c>
      <c r="C50">
        <v>970.7581487590885</v>
      </c>
      <c r="D50">
        <v>721.36633606070529</v>
      </c>
      <c r="E50">
        <v>787.67144043123562</v>
      </c>
      <c r="F50">
        <v>698.08252806034238</v>
      </c>
      <c r="G50">
        <v>216.02682204219462</v>
      </c>
      <c r="H50">
        <v>812.17086094973979</v>
      </c>
    </row>
    <row r="51" spans="1:8" x14ac:dyDescent="0.25">
      <c r="A51" t="s">
        <v>364</v>
      </c>
      <c r="B51" t="s">
        <v>409</v>
      </c>
      <c r="C51">
        <v>384.90109079296792</v>
      </c>
      <c r="D51">
        <v>208.79934794159291</v>
      </c>
      <c r="E51">
        <v>893.51048051958958</v>
      </c>
      <c r="F51">
        <v>355.23770191280136</v>
      </c>
      <c r="G51">
        <v>52.568644915904166</v>
      </c>
      <c r="H51">
        <v>1094.7576351592991</v>
      </c>
    </row>
    <row r="52" spans="1:8" x14ac:dyDescent="0.25">
      <c r="A52" t="s">
        <v>364</v>
      </c>
      <c r="B52" t="s">
        <v>410</v>
      </c>
      <c r="C52">
        <v>459.17773839564569</v>
      </c>
      <c r="D52">
        <v>259.88288223049091</v>
      </c>
      <c r="E52">
        <v>1327.5574530031424</v>
      </c>
      <c r="F52">
        <v>377.73408158127518</v>
      </c>
      <c r="G52">
        <v>45.46176764954371</v>
      </c>
      <c r="H52">
        <v>1636.1738884015076</v>
      </c>
    </row>
    <row r="53" spans="1:8" x14ac:dyDescent="0.25">
      <c r="A53" t="s">
        <v>364</v>
      </c>
      <c r="B53" t="s">
        <v>411</v>
      </c>
      <c r="C53">
        <v>1084.9584944482058</v>
      </c>
      <c r="D53">
        <v>775.91316080986758</v>
      </c>
      <c r="E53">
        <v>1979.6969929414852</v>
      </c>
      <c r="F53">
        <v>1565.542928076693</v>
      </c>
      <c r="G53">
        <v>530.75995812387191</v>
      </c>
      <c r="H53">
        <v>2322.6346806185338</v>
      </c>
    </row>
    <row r="54" spans="1:8" x14ac:dyDescent="0.25">
      <c r="A54" t="s">
        <v>364</v>
      </c>
      <c r="B54" t="s">
        <v>412</v>
      </c>
      <c r="C54">
        <v>215.92171749687603</v>
      </c>
      <c r="D54">
        <v>183.69049210467693</v>
      </c>
      <c r="E54">
        <v>115.21935744563301</v>
      </c>
      <c r="F54">
        <v>114.07651186676192</v>
      </c>
      <c r="G54">
        <v>32.263281297731432</v>
      </c>
      <c r="H54">
        <v>16.926664501599802</v>
      </c>
    </row>
    <row r="55" spans="1:8" x14ac:dyDescent="0.25">
      <c r="A55" t="s">
        <v>364</v>
      </c>
      <c r="B55" t="s">
        <v>413</v>
      </c>
      <c r="C55">
        <v>1166.6628068111513</v>
      </c>
      <c r="D55">
        <v>675.47773746220378</v>
      </c>
      <c r="E55">
        <v>1693.18322785382</v>
      </c>
      <c r="F55">
        <v>411.92857867735535</v>
      </c>
      <c r="G55">
        <v>157.14126754949373</v>
      </c>
      <c r="H55">
        <v>674.62862571499863</v>
      </c>
    </row>
    <row r="56" spans="1:8" x14ac:dyDescent="0.25">
      <c r="A56" t="s">
        <v>364</v>
      </c>
      <c r="B56" t="s">
        <v>414</v>
      </c>
      <c r="C56">
        <v>190.85334893097229</v>
      </c>
      <c r="D56">
        <v>165.50821718828951</v>
      </c>
      <c r="E56">
        <v>243.50910300727418</v>
      </c>
      <c r="F56">
        <v>212.16072722130781</v>
      </c>
      <c r="G56">
        <v>81.503788071800315</v>
      </c>
      <c r="H56">
        <v>259.50115209741608</v>
      </c>
    </row>
    <row r="57" spans="1:8" x14ac:dyDescent="0.25">
      <c r="A57" t="s">
        <v>364</v>
      </c>
      <c r="B57" t="s">
        <v>415</v>
      </c>
      <c r="C57">
        <v>378.40188412773358</v>
      </c>
      <c r="D57">
        <v>281.52844760714265</v>
      </c>
      <c r="E57">
        <v>410.28577223740768</v>
      </c>
      <c r="F57">
        <v>486.6165591766885</v>
      </c>
      <c r="G57">
        <v>206.38177432356258</v>
      </c>
      <c r="H57">
        <v>568.34598939724401</v>
      </c>
    </row>
    <row r="58" spans="1:8" x14ac:dyDescent="0.25">
      <c r="A58" t="s">
        <v>364</v>
      </c>
      <c r="B58" t="s">
        <v>416</v>
      </c>
      <c r="C58">
        <v>15.374768969646098</v>
      </c>
      <c r="D58">
        <v>10.525969091463285</v>
      </c>
      <c r="E58">
        <v>40.383672534675625</v>
      </c>
      <c r="F58">
        <v>19.591717259171858</v>
      </c>
      <c r="G58">
        <v>6.3739426845612019</v>
      </c>
      <c r="H58">
        <v>1</v>
      </c>
    </row>
    <row r="59" spans="1:8" x14ac:dyDescent="0.25">
      <c r="A59" t="s">
        <v>364</v>
      </c>
      <c r="B59" t="s">
        <v>417</v>
      </c>
      <c r="C59">
        <v>1</v>
      </c>
      <c r="D59">
        <v>1</v>
      </c>
      <c r="E59">
        <v>1</v>
      </c>
      <c r="F59">
        <v>1</v>
      </c>
      <c r="G59">
        <v>1</v>
      </c>
      <c r="H59">
        <v>1</v>
      </c>
    </row>
    <row r="60" spans="1:8" x14ac:dyDescent="0.25">
      <c r="A60" t="s">
        <v>364</v>
      </c>
      <c r="B60" t="s">
        <v>418</v>
      </c>
      <c r="C60">
        <v>445.25086697014359</v>
      </c>
      <c r="D60">
        <v>535.21447382150063</v>
      </c>
      <c r="E60">
        <v>1306.175828742869</v>
      </c>
      <c r="F60">
        <v>869.95486872748245</v>
      </c>
      <c r="G60">
        <v>213.99628568037735</v>
      </c>
      <c r="H60">
        <v>853.43353152016221</v>
      </c>
    </row>
    <row r="61" spans="1:8" x14ac:dyDescent="0.25">
      <c r="A61" t="s">
        <v>364</v>
      </c>
      <c r="B61" t="s">
        <v>419</v>
      </c>
      <c r="C61">
        <v>23069.917726745785</v>
      </c>
      <c r="D61">
        <v>23531.463129976273</v>
      </c>
      <c r="E61">
        <v>21520.363404405467</v>
      </c>
      <c r="F61">
        <v>23796.465316462527</v>
      </c>
      <c r="G61">
        <v>12408.890040664466</v>
      </c>
      <c r="H61">
        <v>32185.554717994208</v>
      </c>
    </row>
    <row r="62" spans="1:8" x14ac:dyDescent="0.25">
      <c r="A62" t="s">
        <v>364</v>
      </c>
      <c r="B62" t="s">
        <v>420</v>
      </c>
      <c r="C62">
        <v>13208.764299395283</v>
      </c>
      <c r="D62">
        <v>11736.361644931225</v>
      </c>
      <c r="E62">
        <v>15145.432131204912</v>
      </c>
      <c r="F62">
        <v>12482.586053593672</v>
      </c>
      <c r="G62">
        <v>5656.3413694411238</v>
      </c>
      <c r="H62">
        <v>19946.796550015595</v>
      </c>
    </row>
    <row r="63" spans="1:8" x14ac:dyDescent="0.25">
      <c r="A63" t="s">
        <v>364</v>
      </c>
      <c r="B63" t="s">
        <v>421</v>
      </c>
      <c r="C63">
        <v>773.92503261199249</v>
      </c>
      <c r="D63">
        <v>677.20938269233591</v>
      </c>
      <c r="E63">
        <v>929.85924176205447</v>
      </c>
      <c r="F63">
        <v>797.96645378836615</v>
      </c>
      <c r="G63">
        <v>338.36663784168536</v>
      </c>
      <c r="H63">
        <v>1099.7591709860169</v>
      </c>
    </row>
    <row r="64" spans="1:8" x14ac:dyDescent="0.25">
      <c r="A64" t="s">
        <v>364</v>
      </c>
      <c r="B64" t="s">
        <v>422</v>
      </c>
      <c r="C64">
        <v>5288.0882906647321</v>
      </c>
      <c r="D64">
        <v>4885.9731145284932</v>
      </c>
      <c r="E64">
        <v>6826.9112127454955</v>
      </c>
      <c r="F64">
        <v>5473.6140040839664</v>
      </c>
      <c r="G64">
        <v>2288.1891792767215</v>
      </c>
      <c r="H64">
        <v>8115.6635519144966</v>
      </c>
    </row>
    <row r="65" spans="1:8" x14ac:dyDescent="0.25">
      <c r="A65" t="s">
        <v>364</v>
      </c>
      <c r="B65" t="s">
        <v>423</v>
      </c>
      <c r="C65">
        <v>7396.6166244857468</v>
      </c>
      <c r="D65">
        <v>6380.3829481325274</v>
      </c>
      <c r="E65">
        <v>9541.3084125872192</v>
      </c>
      <c r="F65">
        <v>7473.0922290179187</v>
      </c>
      <c r="G65">
        <v>2934.9150105155231</v>
      </c>
      <c r="H65">
        <v>11647.998229533985</v>
      </c>
    </row>
    <row r="66" spans="1:8" x14ac:dyDescent="0.25">
      <c r="A66" t="s">
        <v>364</v>
      </c>
      <c r="B66" t="s">
        <v>424</v>
      </c>
      <c r="C66">
        <v>1</v>
      </c>
      <c r="D66">
        <v>1</v>
      </c>
      <c r="E66">
        <v>1</v>
      </c>
      <c r="F66">
        <v>1</v>
      </c>
      <c r="G66">
        <v>1</v>
      </c>
      <c r="H66">
        <v>1</v>
      </c>
    </row>
    <row r="67" spans="1:8" x14ac:dyDescent="0.25">
      <c r="A67" t="s">
        <v>364</v>
      </c>
      <c r="B67" t="s">
        <v>425</v>
      </c>
      <c r="C67">
        <v>1167.591264906185</v>
      </c>
      <c r="D67">
        <v>1046.9156393255471</v>
      </c>
      <c r="E67">
        <v>1685.6996593627239</v>
      </c>
      <c r="F67">
        <v>1103.0173620928713</v>
      </c>
      <c r="G67">
        <v>452.58430819390696</v>
      </c>
      <c r="H67">
        <v>1647.4273440116226</v>
      </c>
    </row>
    <row r="68" spans="1:8" x14ac:dyDescent="0.25">
      <c r="A68" t="s">
        <v>364</v>
      </c>
      <c r="B68" t="s">
        <v>426</v>
      </c>
      <c r="C68">
        <v>1530.6183800642725</v>
      </c>
      <c r="D68">
        <v>1328.3079892220192</v>
      </c>
      <c r="E68">
        <v>2002.1476984147723</v>
      </c>
      <c r="F68">
        <v>1161.5079492309033</v>
      </c>
      <c r="G68">
        <v>436.34001729936881</v>
      </c>
      <c r="H68">
        <v>1708.6961578889166</v>
      </c>
    </row>
    <row r="69" spans="1:8" x14ac:dyDescent="0.25">
      <c r="A69" t="s">
        <v>364</v>
      </c>
      <c r="B69" t="s">
        <v>427</v>
      </c>
      <c r="C69">
        <v>1</v>
      </c>
      <c r="D69">
        <v>1</v>
      </c>
      <c r="E69">
        <v>1</v>
      </c>
      <c r="F69">
        <v>1</v>
      </c>
      <c r="G69">
        <v>1</v>
      </c>
      <c r="H69">
        <v>1</v>
      </c>
    </row>
    <row r="70" spans="1:8" x14ac:dyDescent="0.25">
      <c r="A70" t="s">
        <v>364</v>
      </c>
      <c r="B70" t="s">
        <v>428</v>
      </c>
      <c r="C70">
        <v>2539.8523293656563</v>
      </c>
      <c r="D70">
        <v>2973.3709578475487</v>
      </c>
      <c r="E70">
        <v>2465.0598636496943</v>
      </c>
      <c r="F70">
        <v>3465.1372272826225</v>
      </c>
      <c r="G70">
        <v>1233.3255393126485</v>
      </c>
      <c r="H70">
        <v>2538.9511051240816</v>
      </c>
    </row>
    <row r="71" spans="1:8" x14ac:dyDescent="0.25">
      <c r="A71" t="s">
        <v>364</v>
      </c>
      <c r="B71" t="s">
        <v>429</v>
      </c>
      <c r="C71">
        <v>15.374768969646098</v>
      </c>
      <c r="D71">
        <v>17.452550011991832</v>
      </c>
      <c r="E71">
        <v>25.416535552484142</v>
      </c>
      <c r="F71">
        <v>24.99084837960558</v>
      </c>
      <c r="G71">
        <v>4.3434063227439292</v>
      </c>
      <c r="H71">
        <v>11.925128674881947</v>
      </c>
    </row>
    <row r="72" spans="1:8" x14ac:dyDescent="0.25">
      <c r="A72" t="s">
        <v>364</v>
      </c>
      <c r="B72" t="s">
        <v>430</v>
      </c>
      <c r="C72">
        <v>188.06797464587186</v>
      </c>
      <c r="D72">
        <v>198.4094765608001</v>
      </c>
      <c r="E72">
        <v>252.06175271138358</v>
      </c>
      <c r="F72">
        <v>264.35232805216708</v>
      </c>
      <c r="G72">
        <v>95.20990851406691</v>
      </c>
      <c r="H72">
        <v>283.25844727432593</v>
      </c>
    </row>
    <row r="73" spans="1:8" x14ac:dyDescent="0.25">
      <c r="A73" t="s">
        <v>364</v>
      </c>
      <c r="B73" t="s">
        <v>431</v>
      </c>
      <c r="C73">
        <v>5877.6591810109876</v>
      </c>
      <c r="D73">
        <v>4973.4211986501668</v>
      </c>
      <c r="E73">
        <v>7204.2968809393233</v>
      </c>
      <c r="F73">
        <v>5974.8333430975626</v>
      </c>
      <c r="G73">
        <v>2773.4873697510498</v>
      </c>
      <c r="H73">
        <v>10097.522123251449</v>
      </c>
    </row>
    <row r="74" spans="1:8" x14ac:dyDescent="0.25">
      <c r="A74" t="s">
        <v>364</v>
      </c>
      <c r="B74" t="s">
        <v>432</v>
      </c>
      <c r="C74">
        <v>983.75656208955729</v>
      </c>
      <c r="D74">
        <v>930.89540890669377</v>
      </c>
      <c r="E74">
        <v>1213.165763210679</v>
      </c>
      <c r="F74">
        <v>1150.7096869900358</v>
      </c>
      <c r="G74">
        <v>497.256108153887</v>
      </c>
      <c r="H74">
        <v>1827.4826337734655</v>
      </c>
    </row>
    <row r="75" spans="1:8" x14ac:dyDescent="0.25">
      <c r="A75" t="s">
        <v>364</v>
      </c>
      <c r="B75" t="s">
        <v>433</v>
      </c>
      <c r="C75">
        <v>6.0901880193113769</v>
      </c>
      <c r="D75">
        <v>6.1968560161329442</v>
      </c>
      <c r="E75">
        <v>11.518479783306347</v>
      </c>
      <c r="F75">
        <v>7.8935998315654743</v>
      </c>
      <c r="G75">
        <v>1</v>
      </c>
      <c r="H75">
        <v>1</v>
      </c>
    </row>
    <row r="76" spans="1:8" x14ac:dyDescent="0.25">
      <c r="A76" t="s">
        <v>364</v>
      </c>
      <c r="B76" t="s">
        <v>434</v>
      </c>
      <c r="C76">
        <v>3969.677795717203</v>
      </c>
      <c r="D76">
        <v>3586.3733693143254</v>
      </c>
      <c r="E76">
        <v>6347.9628293153683</v>
      </c>
      <c r="F76">
        <v>2642.6695866032196</v>
      </c>
      <c r="G76">
        <v>665.79062618472062</v>
      </c>
      <c r="H76">
        <v>5342.3119359994425</v>
      </c>
    </row>
    <row r="77" spans="1:8" x14ac:dyDescent="0.25">
      <c r="A77" t="s">
        <v>364</v>
      </c>
      <c r="B77" t="s">
        <v>435</v>
      </c>
      <c r="C77">
        <v>129.57511465876314</v>
      </c>
      <c r="D77">
        <v>141.26518396643959</v>
      </c>
      <c r="E77">
        <v>125.91016957576976</v>
      </c>
      <c r="F77">
        <v>120.37549817393462</v>
      </c>
      <c r="G77">
        <v>43.431231287726433</v>
      </c>
      <c r="H77">
        <v>225.74078526707052</v>
      </c>
    </row>
    <row r="78" spans="1:8" x14ac:dyDescent="0.25">
      <c r="A78" t="s">
        <v>364</v>
      </c>
      <c r="B78" t="s">
        <v>436</v>
      </c>
      <c r="C78">
        <v>11.660936589512211</v>
      </c>
      <c r="D78">
        <v>3.5993881709347413</v>
      </c>
      <c r="E78">
        <v>53.212647090839738</v>
      </c>
      <c r="F78">
        <v>6.9937446448265206</v>
      </c>
      <c r="G78">
        <v>1</v>
      </c>
      <c r="H78">
        <v>9.4243607615230047</v>
      </c>
    </row>
    <row r="79" spans="1:8" x14ac:dyDescent="0.25">
      <c r="A79" t="s">
        <v>364</v>
      </c>
      <c r="B79" t="s">
        <v>437</v>
      </c>
      <c r="C79">
        <v>1</v>
      </c>
      <c r="D79">
        <v>9.6601464763972196</v>
      </c>
      <c r="E79">
        <v>22.20929191344311</v>
      </c>
      <c r="F79">
        <v>1</v>
      </c>
      <c r="G79">
        <v>1</v>
      </c>
      <c r="H79">
        <v>1</v>
      </c>
    </row>
    <row r="80" spans="1:8" x14ac:dyDescent="0.25">
      <c r="A80" t="s">
        <v>364</v>
      </c>
      <c r="B80" t="s">
        <v>438</v>
      </c>
      <c r="C80">
        <v>1</v>
      </c>
      <c r="D80">
        <v>1</v>
      </c>
      <c r="E80">
        <v>1</v>
      </c>
      <c r="F80">
        <v>1</v>
      </c>
      <c r="G80">
        <v>1</v>
      </c>
      <c r="H80">
        <v>1</v>
      </c>
    </row>
    <row r="81" spans="1:8" x14ac:dyDescent="0.25">
      <c r="A81" t="s">
        <v>364</v>
      </c>
      <c r="B81" t="s">
        <v>439</v>
      </c>
      <c r="C81">
        <v>255.84541558331529</v>
      </c>
      <c r="D81">
        <v>161.17910411295915</v>
      </c>
      <c r="E81">
        <v>279.85786424973918</v>
      </c>
      <c r="F81">
        <v>224.75869983565315</v>
      </c>
      <c r="G81">
        <v>89.625933519069406</v>
      </c>
      <c r="H81">
        <v>324.52111784474823</v>
      </c>
    </row>
    <row r="82" spans="1:8" x14ac:dyDescent="0.25">
      <c r="A82" t="s">
        <v>364</v>
      </c>
      <c r="B82" t="s">
        <v>440</v>
      </c>
      <c r="C82">
        <v>1508.3353857834688</v>
      </c>
      <c r="D82">
        <v>1352.551022443869</v>
      </c>
      <c r="E82">
        <v>1958.3153686812116</v>
      </c>
      <c r="F82">
        <v>1397.2700081565088</v>
      </c>
      <c r="G82">
        <v>636.85548302882444</v>
      </c>
      <c r="H82">
        <v>2047.5502101490517</v>
      </c>
    </row>
    <row r="83" spans="1:8" x14ac:dyDescent="0.25">
      <c r="A83" t="s">
        <v>364</v>
      </c>
      <c r="B83" t="s">
        <v>441</v>
      </c>
      <c r="C83">
        <v>96.15062323755815</v>
      </c>
      <c r="D83">
        <v>113.55886028432539</v>
      </c>
      <c r="E83">
        <v>164.39709324426212</v>
      </c>
      <c r="F83">
        <v>275.15059029303455</v>
      </c>
      <c r="G83">
        <v>98.763347147247131</v>
      </c>
      <c r="H83">
        <v>390.79146754875995</v>
      </c>
    </row>
    <row r="84" spans="1:8" x14ac:dyDescent="0.25">
      <c r="A84" t="s">
        <v>364</v>
      </c>
      <c r="B84" t="s">
        <v>442</v>
      </c>
      <c r="C84">
        <v>16.303227064679575</v>
      </c>
      <c r="D84">
        <v>16.58672739692576</v>
      </c>
      <c r="E84">
        <v>42.521834960702975</v>
      </c>
      <c r="F84">
        <v>1</v>
      </c>
      <c r="G84">
        <v>1</v>
      </c>
      <c r="H84">
        <v>1</v>
      </c>
    </row>
    <row r="85" spans="1:8" x14ac:dyDescent="0.25">
      <c r="A85" t="s">
        <v>364</v>
      </c>
      <c r="B85" t="s">
        <v>443</v>
      </c>
      <c r="C85">
        <v>1</v>
      </c>
      <c r="D85">
        <v>1</v>
      </c>
      <c r="E85">
        <v>1</v>
      </c>
      <c r="F85">
        <v>1</v>
      </c>
      <c r="G85">
        <v>1</v>
      </c>
      <c r="H85">
        <v>1</v>
      </c>
    </row>
    <row r="86" spans="1:8" x14ac:dyDescent="0.25">
      <c r="A86" t="s">
        <v>364</v>
      </c>
      <c r="B86" t="s">
        <v>444</v>
      </c>
      <c r="C86">
        <v>1</v>
      </c>
      <c r="D86">
        <v>8.7943238613311507</v>
      </c>
      <c r="E86">
        <v>11.518479783306347</v>
      </c>
      <c r="F86">
        <v>15.992296512216051</v>
      </c>
      <c r="G86">
        <v>1</v>
      </c>
      <c r="H86">
        <v>1.9220570214462143</v>
      </c>
    </row>
    <row r="87" spans="1:8" x14ac:dyDescent="0.25">
      <c r="A87" t="s">
        <v>364</v>
      </c>
      <c r="B87" t="s">
        <v>445</v>
      </c>
      <c r="C87">
        <v>125.86128227862926</v>
      </c>
      <c r="D87">
        <v>123.08290905005217</v>
      </c>
      <c r="E87">
        <v>125.91016957576976</v>
      </c>
      <c r="F87">
        <v>87.080856264593336</v>
      </c>
      <c r="G87">
        <v>41.400694925909164</v>
      </c>
      <c r="H87">
        <v>110.7054612525597</v>
      </c>
    </row>
    <row r="88" spans="1:8" x14ac:dyDescent="0.25">
      <c r="A88" t="s">
        <v>364</v>
      </c>
      <c r="B88" t="s">
        <v>446</v>
      </c>
      <c r="C88">
        <v>97.079081332591628</v>
      </c>
      <c r="D88">
        <v>101.43734367340045</v>
      </c>
      <c r="E88">
        <v>116.28843865864665</v>
      </c>
      <c r="F88">
        <v>64.584476596119515</v>
      </c>
      <c r="G88">
        <v>24.648769940916658</v>
      </c>
      <c r="H88">
        <v>113.20622916591864</v>
      </c>
    </row>
    <row r="89" spans="1:8" x14ac:dyDescent="0.25">
      <c r="A89" t="s">
        <v>364</v>
      </c>
      <c r="B89" t="s">
        <v>447</v>
      </c>
      <c r="C89">
        <v>92.436790857424256</v>
      </c>
      <c r="D89">
        <v>59.012035535163101</v>
      </c>
      <c r="E89">
        <v>140.87730655796122</v>
      </c>
      <c r="F89">
        <v>79.882014770681707</v>
      </c>
      <c r="G89">
        <v>18.049526765010526</v>
      </c>
      <c r="H89">
        <v>60.690102985381074</v>
      </c>
    </row>
    <row r="90" spans="1:8" x14ac:dyDescent="0.25">
      <c r="A90" t="s">
        <v>364</v>
      </c>
      <c r="B90" t="s">
        <v>448</v>
      </c>
      <c r="C90">
        <v>399.75642031350344</v>
      </c>
      <c r="D90">
        <v>194.94618610053581</v>
      </c>
      <c r="E90">
        <v>754.52992282781156</v>
      </c>
      <c r="F90">
        <v>92.479987385027059</v>
      </c>
      <c r="G90">
        <v>7.3892108654698401</v>
      </c>
      <c r="H90">
        <v>332.02342158482503</v>
      </c>
    </row>
    <row r="91" spans="1:8" x14ac:dyDescent="0.25">
      <c r="A91" t="s">
        <v>364</v>
      </c>
      <c r="B91" t="s">
        <v>449</v>
      </c>
      <c r="C91">
        <v>1861.1494618961883</v>
      </c>
      <c r="D91">
        <v>1149.9485305184091</v>
      </c>
      <c r="E91">
        <v>3302.150453439403</v>
      </c>
      <c r="F91">
        <v>1004.0332915515864</v>
      </c>
      <c r="G91">
        <v>365.27124463576422</v>
      </c>
      <c r="H91">
        <v>1596.1616017877648</v>
      </c>
    </row>
    <row r="92" spans="1:8" x14ac:dyDescent="0.25">
      <c r="A92" t="s">
        <v>364</v>
      </c>
      <c r="B92" t="s">
        <v>450</v>
      </c>
      <c r="C92">
        <v>678.29384882354498</v>
      </c>
      <c r="D92">
        <v>580.23724980493614</v>
      </c>
      <c r="E92">
        <v>928.79016054904082</v>
      </c>
      <c r="F92">
        <v>665.68774133774014</v>
      </c>
      <c r="G92">
        <v>199.27489705720211</v>
      </c>
      <c r="H92">
        <v>762.15550268256129</v>
      </c>
    </row>
    <row r="93" spans="1:8" x14ac:dyDescent="0.25">
      <c r="A93" t="s">
        <v>364</v>
      </c>
      <c r="B93" t="s">
        <v>451</v>
      </c>
      <c r="C93">
        <v>364.47501270223154</v>
      </c>
      <c r="D93">
        <v>281.52844760714265</v>
      </c>
      <c r="E93">
        <v>455.18718318398214</v>
      </c>
      <c r="F93">
        <v>243.65565875717112</v>
      </c>
      <c r="G93">
        <v>79.980885800437363</v>
      </c>
      <c r="H93">
        <v>445.80836164265639</v>
      </c>
    </row>
    <row r="94" spans="1:8" x14ac:dyDescent="0.25">
      <c r="A94" t="s">
        <v>364</v>
      </c>
      <c r="B94" t="s">
        <v>452</v>
      </c>
      <c r="C94">
        <v>296.69757176478805</v>
      </c>
      <c r="D94">
        <v>138.6677161212414</v>
      </c>
      <c r="E94">
        <v>477.63788865726934</v>
      </c>
      <c r="F94">
        <v>123.9749189208904</v>
      </c>
      <c r="G94">
        <v>26.17167221227961</v>
      </c>
      <c r="H94">
        <v>189.47965052336602</v>
      </c>
    </row>
    <row r="95" spans="1:8" x14ac:dyDescent="0.25">
      <c r="A95" t="s">
        <v>364</v>
      </c>
      <c r="B95" t="s">
        <v>453</v>
      </c>
      <c r="C95">
        <v>1</v>
      </c>
      <c r="D95">
        <v>1</v>
      </c>
      <c r="E95">
        <v>1</v>
      </c>
      <c r="F95">
        <v>1</v>
      </c>
      <c r="G95">
        <v>1</v>
      </c>
      <c r="H95">
        <v>1</v>
      </c>
    </row>
    <row r="96" spans="1:8" x14ac:dyDescent="0.25">
      <c r="A96" t="s">
        <v>364</v>
      </c>
      <c r="B96" t="s">
        <v>454</v>
      </c>
      <c r="C96">
        <v>1</v>
      </c>
      <c r="D96">
        <v>1</v>
      </c>
      <c r="E96">
        <v>1</v>
      </c>
      <c r="F96">
        <v>1</v>
      </c>
      <c r="G96">
        <v>1</v>
      </c>
      <c r="H96">
        <v>1</v>
      </c>
    </row>
    <row r="97" spans="1:8" x14ac:dyDescent="0.25">
      <c r="A97" t="s">
        <v>364</v>
      </c>
      <c r="B97" t="s">
        <v>455</v>
      </c>
      <c r="C97">
        <v>1</v>
      </c>
      <c r="D97">
        <v>32.171534468114992</v>
      </c>
      <c r="E97">
        <v>1</v>
      </c>
      <c r="F97">
        <v>1</v>
      </c>
      <c r="G97">
        <v>1</v>
      </c>
      <c r="H97">
        <v>1</v>
      </c>
    </row>
    <row r="98" spans="1:8" x14ac:dyDescent="0.25">
      <c r="A98" t="s">
        <v>364</v>
      </c>
      <c r="B98" t="s">
        <v>456</v>
      </c>
      <c r="C98">
        <v>16.303227064679575</v>
      </c>
      <c r="D98">
        <v>1</v>
      </c>
      <c r="E98">
        <v>25.416535552484142</v>
      </c>
      <c r="F98">
        <v>1</v>
      </c>
      <c r="G98">
        <v>1</v>
      </c>
      <c r="H98">
        <v>1.9220570214462143</v>
      </c>
    </row>
    <row r="99" spans="1:8" x14ac:dyDescent="0.25">
      <c r="A99" t="s">
        <v>364</v>
      </c>
      <c r="B99" t="s">
        <v>457</v>
      </c>
      <c r="C99">
        <v>1</v>
      </c>
      <c r="D99">
        <v>5.3310334010668754</v>
      </c>
      <c r="E99">
        <v>1</v>
      </c>
      <c r="F99">
        <v>1</v>
      </c>
      <c r="G99">
        <v>1</v>
      </c>
      <c r="H99">
        <v>1.9220570214462143</v>
      </c>
    </row>
    <row r="100" spans="1:8" x14ac:dyDescent="0.25">
      <c r="A100" t="s">
        <v>364</v>
      </c>
      <c r="B100" t="s">
        <v>458</v>
      </c>
      <c r="C100">
        <v>1</v>
      </c>
      <c r="D100">
        <v>1</v>
      </c>
      <c r="E100">
        <v>1</v>
      </c>
      <c r="F100">
        <v>1</v>
      </c>
      <c r="G100">
        <v>1</v>
      </c>
      <c r="H100">
        <v>1</v>
      </c>
    </row>
    <row r="101" spans="1:8" x14ac:dyDescent="0.25">
      <c r="A101" t="s">
        <v>364</v>
      </c>
      <c r="B101" t="s">
        <v>459</v>
      </c>
      <c r="C101">
        <v>1</v>
      </c>
      <c r="D101">
        <v>1</v>
      </c>
      <c r="E101">
        <v>1</v>
      </c>
      <c r="F101">
        <v>1</v>
      </c>
      <c r="G101">
        <v>1</v>
      </c>
      <c r="H101">
        <v>1</v>
      </c>
    </row>
    <row r="102" spans="1:8" x14ac:dyDescent="0.25">
      <c r="A102" t="s">
        <v>364</v>
      </c>
      <c r="B102" t="s">
        <v>460</v>
      </c>
      <c r="C102">
        <v>1</v>
      </c>
      <c r="D102">
        <v>1</v>
      </c>
      <c r="E102">
        <v>1</v>
      </c>
      <c r="F102">
        <v>1</v>
      </c>
      <c r="G102">
        <v>1</v>
      </c>
      <c r="H102">
        <v>1</v>
      </c>
    </row>
    <row r="103" spans="1:8" x14ac:dyDescent="0.25">
      <c r="A103" t="s">
        <v>364</v>
      </c>
      <c r="B103" t="s">
        <v>461</v>
      </c>
      <c r="C103">
        <v>401.61333650357039</v>
      </c>
      <c r="D103">
        <v>490.19169783806512</v>
      </c>
      <c r="E103">
        <v>602.72039057986944</v>
      </c>
      <c r="F103">
        <v>661.18846540404536</v>
      </c>
      <c r="G103">
        <v>152.57256073540486</v>
      </c>
      <c r="H103">
        <v>737.1478235489717</v>
      </c>
    </row>
    <row r="104" spans="1:8" x14ac:dyDescent="0.25">
      <c r="A104" t="s">
        <v>364</v>
      </c>
      <c r="B104" t="s">
        <v>462</v>
      </c>
      <c r="C104">
        <v>359.83272222706421</v>
      </c>
      <c r="D104">
        <v>323.95375574538002</v>
      </c>
      <c r="E104">
        <v>570.64795418945926</v>
      </c>
      <c r="F104">
        <v>304.84581145542001</v>
      </c>
      <c r="G104">
        <v>94.194640333158276</v>
      </c>
      <c r="H104">
        <v>302.0142066245179</v>
      </c>
    </row>
    <row r="105" spans="1:8" x14ac:dyDescent="0.25">
      <c r="A105" t="s">
        <v>364</v>
      </c>
      <c r="B105" t="s">
        <v>463</v>
      </c>
      <c r="C105">
        <v>17.231685159713038</v>
      </c>
      <c r="D105">
        <v>20.915840472256107</v>
      </c>
      <c r="E105">
        <v>40.383672534675625</v>
      </c>
      <c r="F105">
        <v>21.391427632649773</v>
      </c>
      <c r="G105">
        <v>1.297601780018022</v>
      </c>
      <c r="H105">
        <v>9.4243607615230047</v>
      </c>
    </row>
    <row r="106" spans="1:8" x14ac:dyDescent="0.25">
      <c r="A106" t="s">
        <v>364</v>
      </c>
      <c r="B106" t="s">
        <v>464</v>
      </c>
      <c r="C106">
        <v>20.017059444813455</v>
      </c>
      <c r="D106">
        <v>15.720904781859694</v>
      </c>
      <c r="E106">
        <v>26.485616765497817</v>
      </c>
      <c r="F106">
        <v>14.192586138738143</v>
      </c>
      <c r="G106">
        <v>3.8357722322896119</v>
      </c>
      <c r="H106">
        <v>1</v>
      </c>
    </row>
    <row r="107" spans="1:8" x14ac:dyDescent="0.25">
      <c r="A107" t="s">
        <v>364</v>
      </c>
      <c r="B107" t="s">
        <v>465</v>
      </c>
      <c r="C107">
        <v>264.20153843861658</v>
      </c>
      <c r="D107">
        <v>149.92341011710027</v>
      </c>
      <c r="E107">
        <v>509.7103250476797</v>
      </c>
      <c r="F107">
        <v>221.1592790886973</v>
      </c>
      <c r="G107">
        <v>55.106815368175752</v>
      </c>
      <c r="H107">
        <v>314.51804619131252</v>
      </c>
    </row>
    <row r="108" spans="1:8" x14ac:dyDescent="0.25">
      <c r="A108" t="s">
        <v>364</v>
      </c>
      <c r="B108" t="s">
        <v>466</v>
      </c>
      <c r="C108">
        <v>1</v>
      </c>
      <c r="D108">
        <v>1.0019203257365348</v>
      </c>
      <c r="E108">
        <v>1</v>
      </c>
      <c r="F108">
        <v>1</v>
      </c>
      <c r="G108">
        <v>1</v>
      </c>
      <c r="H108">
        <v>1</v>
      </c>
    </row>
    <row r="109" spans="1:8" x14ac:dyDescent="0.25">
      <c r="A109" t="s">
        <v>364</v>
      </c>
      <c r="B109" t="s">
        <v>467</v>
      </c>
      <c r="C109">
        <v>1824.9395961898831</v>
      </c>
      <c r="D109">
        <v>1148.2168852882769</v>
      </c>
      <c r="E109">
        <v>3032.7419877599564</v>
      </c>
      <c r="F109">
        <v>593.69932639862384</v>
      </c>
      <c r="G109">
        <v>188.10694706720716</v>
      </c>
      <c r="H109">
        <v>787.16318181615043</v>
      </c>
    </row>
    <row r="110" spans="1:8" x14ac:dyDescent="0.25">
      <c r="A110" t="s">
        <v>364</v>
      </c>
      <c r="B110" t="s">
        <v>468</v>
      </c>
      <c r="C110">
        <v>1071.9600811177372</v>
      </c>
      <c r="D110">
        <v>755.99924066334802</v>
      </c>
      <c r="E110">
        <v>1503.9558531503992</v>
      </c>
      <c r="F110">
        <v>1508.8520513121391</v>
      </c>
      <c r="G110">
        <v>418.57282413346763</v>
      </c>
      <c r="H110">
        <v>1704.9450060188781</v>
      </c>
    </row>
    <row r="111" spans="1:8" x14ac:dyDescent="0.25">
      <c r="A111" t="s">
        <v>364</v>
      </c>
      <c r="B111" t="s">
        <v>469</v>
      </c>
      <c r="C111">
        <v>383.97263269793444</v>
      </c>
      <c r="D111">
        <v>329.14869143577641</v>
      </c>
      <c r="E111">
        <v>492.60502563946079</v>
      </c>
      <c r="F111">
        <v>373.2348056475804</v>
      </c>
      <c r="G111">
        <v>172.37029026312325</v>
      </c>
      <c r="H111">
        <v>599.60558831423054</v>
      </c>
    </row>
    <row r="112" spans="1:8" x14ac:dyDescent="0.25">
      <c r="A112" t="s">
        <v>364</v>
      </c>
      <c r="B112" t="s">
        <v>470</v>
      </c>
      <c r="C112">
        <v>321.76594033069188</v>
      </c>
      <c r="D112">
        <v>267.67528576608555</v>
      </c>
      <c r="E112">
        <v>354.69354916069653</v>
      </c>
      <c r="F112">
        <v>377.73408158127518</v>
      </c>
      <c r="G112">
        <v>172.87792435357758</v>
      </c>
      <c r="H112">
        <v>629.61480327453773</v>
      </c>
    </row>
    <row r="113" spans="1:8" x14ac:dyDescent="0.25">
      <c r="A113" t="s">
        <v>364</v>
      </c>
      <c r="B113" t="s">
        <v>471</v>
      </c>
      <c r="C113">
        <v>130.50357275379659</v>
      </c>
      <c r="D113">
        <v>102.30316628846651</v>
      </c>
      <c r="E113">
        <v>182.57147386549462</v>
      </c>
      <c r="F113">
        <v>114.07651186676192</v>
      </c>
      <c r="G113">
        <v>36.831988111820301</v>
      </c>
      <c r="H113">
        <v>143.21544412622578</v>
      </c>
    </row>
    <row r="114" spans="1:8" x14ac:dyDescent="0.25">
      <c r="A114" t="s">
        <v>364</v>
      </c>
      <c r="B114" t="s">
        <v>472</v>
      </c>
      <c r="C114">
        <v>2.3763556391774898</v>
      </c>
      <c r="D114">
        <v>23.51330831745431</v>
      </c>
      <c r="E114">
        <v>19.002048274402085</v>
      </c>
      <c r="F114">
        <v>13.292730951999197</v>
      </c>
      <c r="G114">
        <v>2.3128699609266601</v>
      </c>
      <c r="H114">
        <v>1</v>
      </c>
    </row>
    <row r="115" spans="1:8" x14ac:dyDescent="0.25">
      <c r="A115" t="s">
        <v>364</v>
      </c>
      <c r="B115" t="s">
        <v>473</v>
      </c>
      <c r="C115">
        <v>234.49087939754543</v>
      </c>
      <c r="D115">
        <v>181.9588468745448</v>
      </c>
      <c r="E115">
        <v>271.30521454562978</v>
      </c>
      <c r="F115">
        <v>108.67738074632821</v>
      </c>
      <c r="G115">
        <v>35.309085840457342</v>
      </c>
      <c r="H115">
        <v>60.690102985381074</v>
      </c>
    </row>
    <row r="116" spans="1:8" x14ac:dyDescent="0.25">
      <c r="A116" t="s">
        <v>364</v>
      </c>
      <c r="B116" t="s">
        <v>474</v>
      </c>
      <c r="C116">
        <v>504.67218505228578</v>
      </c>
      <c r="D116">
        <v>417.46259817251541</v>
      </c>
      <c r="E116">
        <v>570.64795418945926</v>
      </c>
      <c r="F116">
        <v>386.73263344866473</v>
      </c>
      <c r="G116">
        <v>171.35502208221465</v>
      </c>
      <c r="H116">
        <v>557.09253378712879</v>
      </c>
    </row>
    <row r="117" spans="1:8" x14ac:dyDescent="0.25">
      <c r="A117" t="s">
        <v>364</v>
      </c>
      <c r="B117" t="s">
        <v>475</v>
      </c>
      <c r="C117">
        <v>131.4320308488301</v>
      </c>
      <c r="D117">
        <v>134.33860304591104</v>
      </c>
      <c r="E117">
        <v>263.82164605453403</v>
      </c>
      <c r="F117">
        <v>368.73552971388563</v>
      </c>
      <c r="G117">
        <v>94.194640333158276</v>
      </c>
      <c r="H117">
        <v>277.00652749092859</v>
      </c>
    </row>
    <row r="118" spans="1:8" x14ac:dyDescent="0.25">
      <c r="A118" t="s">
        <v>364</v>
      </c>
      <c r="B118" t="s">
        <v>476</v>
      </c>
      <c r="C118">
        <v>188.06797464587186</v>
      </c>
      <c r="D118">
        <v>148.19176488696814</v>
      </c>
      <c r="E118">
        <v>217.85115389494592</v>
      </c>
      <c r="F118">
        <v>178.86608531196651</v>
      </c>
      <c r="G118">
        <v>80.996153981345998</v>
      </c>
      <c r="H118">
        <v>130.71160455943115</v>
      </c>
    </row>
    <row r="119" spans="1:8" x14ac:dyDescent="0.25">
      <c r="A119" t="s">
        <v>364</v>
      </c>
      <c r="B119" t="s">
        <v>477</v>
      </c>
      <c r="C119">
        <v>149.07273465446605</v>
      </c>
      <c r="D119">
        <v>166.3740398033556</v>
      </c>
      <c r="E119">
        <v>208.22942297782288</v>
      </c>
      <c r="F119">
        <v>272.45102473281764</v>
      </c>
      <c r="G119">
        <v>104.85495623269895</v>
      </c>
      <c r="H119">
        <v>333.27380554150449</v>
      </c>
    </row>
    <row r="120" spans="1:8" x14ac:dyDescent="0.25">
      <c r="A120" t="s">
        <v>364</v>
      </c>
      <c r="B120" t="s">
        <v>478</v>
      </c>
      <c r="C120">
        <v>2265.0287332357484</v>
      </c>
      <c r="D120">
        <v>1980.2724183667685</v>
      </c>
      <c r="E120">
        <v>2843.5146130565358</v>
      </c>
      <c r="F120">
        <v>2027.168638873776</v>
      </c>
      <c r="G120">
        <v>831.78697376328273</v>
      </c>
      <c r="H120">
        <v>3217.9095936010308</v>
      </c>
    </row>
    <row r="121" spans="1:8" x14ac:dyDescent="0.25">
      <c r="A121" t="s">
        <v>364</v>
      </c>
      <c r="B121" t="s">
        <v>479</v>
      </c>
      <c r="C121">
        <v>1049.677086836934</v>
      </c>
      <c r="D121">
        <v>958.60173258880809</v>
      </c>
      <c r="E121">
        <v>1412.0148688312229</v>
      </c>
      <c r="F121">
        <v>1131.8127280685178</v>
      </c>
      <c r="G121">
        <v>499.79427860615857</v>
      </c>
      <c r="H121">
        <v>1691.1907824954039</v>
      </c>
    </row>
    <row r="122" spans="1:8" x14ac:dyDescent="0.25">
      <c r="A122" t="s">
        <v>364</v>
      </c>
      <c r="B122" t="s">
        <v>480</v>
      </c>
      <c r="C122">
        <v>133.28894703889705</v>
      </c>
      <c r="D122">
        <v>125.68037689525039</v>
      </c>
      <c r="E122">
        <v>140.87730655796122</v>
      </c>
      <c r="F122">
        <v>82.581580330898575</v>
      </c>
      <c r="G122">
        <v>30.740379026368473</v>
      </c>
      <c r="H122">
        <v>118.2077649926365</v>
      </c>
    </row>
    <row r="123" spans="1:8" x14ac:dyDescent="0.25">
      <c r="A123" t="s">
        <v>364</v>
      </c>
      <c r="B123" t="s">
        <v>481</v>
      </c>
      <c r="C123">
        <v>1698.6692952653307</v>
      </c>
      <c r="D123">
        <v>1537.8370620680075</v>
      </c>
      <c r="E123">
        <v>2362.4280672003811</v>
      </c>
      <c r="F123">
        <v>2328.6201264313249</v>
      </c>
      <c r="G123">
        <v>933.82142594460061</v>
      </c>
      <c r="H123">
        <v>3225.4118973411073</v>
      </c>
    </row>
    <row r="124" spans="1:8" x14ac:dyDescent="0.25">
      <c r="A124" t="s">
        <v>364</v>
      </c>
      <c r="B124" t="s">
        <v>482</v>
      </c>
      <c r="C124">
        <v>974.47198113922263</v>
      </c>
      <c r="D124">
        <v>936.95616721215629</v>
      </c>
      <c r="E124">
        <v>1215.3039256367063</v>
      </c>
      <c r="F124">
        <v>1121.0144658276502</v>
      </c>
      <c r="G124">
        <v>425.67970139982816</v>
      </c>
      <c r="H124">
        <v>1558.6500830873804</v>
      </c>
    </row>
    <row r="125" spans="1:8" x14ac:dyDescent="0.25">
      <c r="A125" t="s">
        <v>364</v>
      </c>
      <c r="B125" t="s">
        <v>483</v>
      </c>
      <c r="C125">
        <v>1576.1128267209124</v>
      </c>
      <c r="D125">
        <v>1383.7206365862476</v>
      </c>
      <c r="E125">
        <v>1854.614491018885</v>
      </c>
      <c r="F125">
        <v>1530.4485757938739</v>
      </c>
      <c r="G125">
        <v>610.96614441565418</v>
      </c>
      <c r="H125">
        <v>2181.341293513754</v>
      </c>
    </row>
    <row r="126" spans="1:8" x14ac:dyDescent="0.25">
      <c r="A126" t="s">
        <v>364</v>
      </c>
      <c r="B126" t="s">
        <v>484</v>
      </c>
      <c r="C126">
        <v>1</v>
      </c>
      <c r="D126">
        <v>1</v>
      </c>
      <c r="E126">
        <v>1.8967488661832625</v>
      </c>
      <c r="F126">
        <v>13.292730951999197</v>
      </c>
      <c r="G126">
        <v>1</v>
      </c>
      <c r="H126">
        <v>1</v>
      </c>
    </row>
    <row r="127" spans="1:8" x14ac:dyDescent="0.25">
      <c r="A127" t="s">
        <v>364</v>
      </c>
      <c r="B127" t="s">
        <v>485</v>
      </c>
      <c r="C127">
        <v>793.42265260769568</v>
      </c>
      <c r="D127">
        <v>696.25748022378934</v>
      </c>
      <c r="E127">
        <v>1015.3857388031487</v>
      </c>
      <c r="F127">
        <v>846.55863387226964</v>
      </c>
      <c r="G127">
        <v>307.90859241442627</v>
      </c>
      <c r="H127">
        <v>1053.4949645888767</v>
      </c>
    </row>
    <row r="128" spans="1:8" x14ac:dyDescent="0.25">
      <c r="A128" t="s">
        <v>364</v>
      </c>
      <c r="B128" t="s">
        <v>486</v>
      </c>
      <c r="C128">
        <v>1857.4356295160544</v>
      </c>
      <c r="D128">
        <v>1663.3813412525876</v>
      </c>
      <c r="E128">
        <v>2127.230200337372</v>
      </c>
      <c r="F128">
        <v>1869.6939811944592</v>
      </c>
      <c r="G128">
        <v>906.40918506006744</v>
      </c>
      <c r="H128">
        <v>2706.5025553191294</v>
      </c>
    </row>
    <row r="129" spans="1:8" x14ac:dyDescent="0.25">
      <c r="A129" t="s">
        <v>364</v>
      </c>
      <c r="B129" t="s">
        <v>487</v>
      </c>
      <c r="C129">
        <v>2577.9191112620283</v>
      </c>
      <c r="D129">
        <v>2168.1559258361053</v>
      </c>
      <c r="E129">
        <v>3189.8969260729668</v>
      </c>
      <c r="F129">
        <v>2190.0424276735262</v>
      </c>
      <c r="G129">
        <v>928.74508504005746</v>
      </c>
      <c r="H129">
        <v>3334.1953015722211</v>
      </c>
    </row>
    <row r="130" spans="1:8" x14ac:dyDescent="0.25">
      <c r="A130" t="s">
        <v>364</v>
      </c>
      <c r="B130" t="s">
        <v>488</v>
      </c>
      <c r="C130">
        <v>554.80892218409326</v>
      </c>
      <c r="D130">
        <v>557.72586181321844</v>
      </c>
      <c r="E130">
        <v>705.35218702918246</v>
      </c>
      <c r="F130">
        <v>538.80816000754783</v>
      </c>
      <c r="G130">
        <v>233.79401520809577</v>
      </c>
      <c r="H130">
        <v>797.16625346958631</v>
      </c>
    </row>
    <row r="131" spans="1:8" x14ac:dyDescent="0.25">
      <c r="A131" t="s">
        <v>364</v>
      </c>
      <c r="B131" t="s">
        <v>489</v>
      </c>
      <c r="C131">
        <v>3199.9860349344544</v>
      </c>
      <c r="D131">
        <v>2741.3304970098425</v>
      </c>
      <c r="E131">
        <v>4328.4684179325332</v>
      </c>
      <c r="F131">
        <v>3980.754249284043</v>
      </c>
      <c r="G131">
        <v>1693.2420252642607</v>
      </c>
      <c r="H131">
        <v>5176.0108697610731</v>
      </c>
    </row>
    <row r="132" spans="1:8" x14ac:dyDescent="0.25">
      <c r="A132" t="s">
        <v>364</v>
      </c>
      <c r="B132" t="s">
        <v>490</v>
      </c>
      <c r="C132">
        <v>1067.3177906425697</v>
      </c>
      <c r="D132">
        <v>881.543519847928</v>
      </c>
      <c r="E132">
        <v>1198.1986262284877</v>
      </c>
      <c r="F132">
        <v>1140.8112799359074</v>
      </c>
      <c r="G132">
        <v>514.51566722933376</v>
      </c>
      <c r="H132">
        <v>1497.3812692100869</v>
      </c>
    </row>
    <row r="133" spans="1:8" x14ac:dyDescent="0.25">
      <c r="A133" t="s">
        <v>364</v>
      </c>
      <c r="B133" t="s">
        <v>491</v>
      </c>
      <c r="C133">
        <v>20.017059444813455</v>
      </c>
      <c r="D133">
        <v>16.58672739692576</v>
      </c>
      <c r="E133">
        <v>30.76194161755253</v>
      </c>
      <c r="F133">
        <v>28.590269126561395</v>
      </c>
      <c r="G133">
        <v>4.8510404131982501</v>
      </c>
      <c r="H133">
        <v>28.180120111714984</v>
      </c>
    </row>
    <row r="134" spans="1:8" x14ac:dyDescent="0.25">
      <c r="A134" t="s">
        <v>364</v>
      </c>
      <c r="B134" t="s">
        <v>492</v>
      </c>
      <c r="C134">
        <v>1</v>
      </c>
      <c r="D134">
        <v>1</v>
      </c>
      <c r="E134">
        <v>1</v>
      </c>
      <c r="F134">
        <v>1</v>
      </c>
      <c r="G134">
        <v>1</v>
      </c>
      <c r="H134">
        <v>1</v>
      </c>
    </row>
    <row r="135" spans="1:8" x14ac:dyDescent="0.25">
      <c r="A135" t="s">
        <v>364</v>
      </c>
      <c r="B135" t="s">
        <v>493</v>
      </c>
      <c r="C135">
        <v>244.70391844291368</v>
      </c>
      <c r="D135">
        <v>194.08036348546975</v>
      </c>
      <c r="E135">
        <v>306.58489457508108</v>
      </c>
      <c r="F135">
        <v>223.85884464891416</v>
      </c>
      <c r="G135">
        <v>105.87022441360759</v>
      </c>
      <c r="H135">
        <v>352.02956489169645</v>
      </c>
    </row>
    <row r="136" spans="1:8" x14ac:dyDescent="0.25">
      <c r="A136" t="s">
        <v>364</v>
      </c>
      <c r="B136" t="s">
        <v>494</v>
      </c>
      <c r="C136">
        <v>1</v>
      </c>
      <c r="D136">
        <v>7.0626786311990131</v>
      </c>
      <c r="E136">
        <v>1</v>
      </c>
      <c r="F136">
        <v>1</v>
      </c>
      <c r="G136">
        <v>1</v>
      </c>
      <c r="H136">
        <v>1</v>
      </c>
    </row>
    <row r="137" spans="1:8" x14ac:dyDescent="0.25">
      <c r="A137" t="s">
        <v>364</v>
      </c>
      <c r="B137" t="s">
        <v>495</v>
      </c>
      <c r="C137">
        <v>277.19995176908515</v>
      </c>
      <c r="D137">
        <v>241.70060731410354</v>
      </c>
      <c r="E137">
        <v>340.79549339151873</v>
      </c>
      <c r="F137">
        <v>255.35377618477759</v>
      </c>
      <c r="G137">
        <v>99.270981237701449</v>
      </c>
      <c r="H137">
        <v>258.25076814073662</v>
      </c>
    </row>
    <row r="138" spans="1:8" x14ac:dyDescent="0.25">
      <c r="A138" t="s">
        <v>364</v>
      </c>
      <c r="B138" t="s">
        <v>496</v>
      </c>
      <c r="C138">
        <v>1</v>
      </c>
      <c r="D138">
        <v>1</v>
      </c>
      <c r="E138">
        <v>1</v>
      </c>
      <c r="F138">
        <v>1</v>
      </c>
      <c r="G138">
        <v>1</v>
      </c>
      <c r="H138">
        <v>1</v>
      </c>
    </row>
    <row r="139" spans="1:8" x14ac:dyDescent="0.25">
      <c r="A139" t="s">
        <v>364</v>
      </c>
      <c r="B139" t="s">
        <v>497</v>
      </c>
      <c r="C139">
        <v>227.06321463727767</v>
      </c>
      <c r="D139">
        <v>212.2626384018572</v>
      </c>
      <c r="E139">
        <v>298.03224487097168</v>
      </c>
      <c r="F139">
        <v>149.17086414958112</v>
      </c>
      <c r="G139">
        <v>58.152619910901656</v>
      </c>
      <c r="H139">
        <v>225.74078526707052</v>
      </c>
    </row>
    <row r="140" spans="1:8" x14ac:dyDescent="0.25">
      <c r="A140" t="s">
        <v>364</v>
      </c>
      <c r="B140" t="s">
        <v>498</v>
      </c>
      <c r="C140">
        <v>227.06321463727767</v>
      </c>
      <c r="D140">
        <v>232.17655854837673</v>
      </c>
      <c r="E140">
        <v>332.24284368740928</v>
      </c>
      <c r="F140">
        <v>339.04030855150017</v>
      </c>
      <c r="G140">
        <v>106.88549259451622</v>
      </c>
      <c r="H140">
        <v>418.29991459570817</v>
      </c>
    </row>
    <row r="141" spans="1:8" x14ac:dyDescent="0.25">
      <c r="A141" t="s">
        <v>364</v>
      </c>
      <c r="B141" t="s">
        <v>499</v>
      </c>
      <c r="C141">
        <v>347.76276699162901</v>
      </c>
      <c r="D141">
        <v>279.79680237701052</v>
      </c>
      <c r="E141">
        <v>406.00944738535304</v>
      </c>
      <c r="F141">
        <v>299.44668033498624</v>
      </c>
      <c r="G141">
        <v>111.45419940860509</v>
      </c>
      <c r="H141">
        <v>370.78532424188853</v>
      </c>
    </row>
    <row r="142" spans="1:8" x14ac:dyDescent="0.25">
      <c r="A142" t="s">
        <v>364</v>
      </c>
      <c r="B142" t="s">
        <v>500</v>
      </c>
      <c r="C142">
        <v>590.09032979536505</v>
      </c>
      <c r="D142">
        <v>476.33853599700802</v>
      </c>
      <c r="E142">
        <v>845.40182593397412</v>
      </c>
      <c r="F142">
        <v>1104.8170724663494</v>
      </c>
      <c r="G142">
        <v>282.01925380125601</v>
      </c>
      <c r="H142">
        <v>1311.0740596648463</v>
      </c>
    </row>
    <row r="143" spans="1:8" x14ac:dyDescent="0.25">
      <c r="A143" t="s">
        <v>364</v>
      </c>
      <c r="B143" t="s">
        <v>501</v>
      </c>
      <c r="C143">
        <v>705.21913357951576</v>
      </c>
      <c r="D143">
        <v>568.11573319401123</v>
      </c>
      <c r="E143">
        <v>850.74723199904247</v>
      </c>
      <c r="F143">
        <v>759.27268075859115</v>
      </c>
      <c r="G143">
        <v>272.37420608262403</v>
      </c>
      <c r="H143">
        <v>860.93583526023895</v>
      </c>
    </row>
    <row r="144" spans="1:8" x14ac:dyDescent="0.25">
      <c r="A144" t="s">
        <v>364</v>
      </c>
      <c r="B144" t="s">
        <v>502</v>
      </c>
      <c r="C144">
        <v>1</v>
      </c>
      <c r="D144">
        <v>1</v>
      </c>
      <c r="E144">
        <v>1</v>
      </c>
      <c r="F144">
        <v>1</v>
      </c>
      <c r="G144">
        <v>1</v>
      </c>
      <c r="H144">
        <v>1</v>
      </c>
    </row>
    <row r="145" spans="1:8" x14ac:dyDescent="0.25">
      <c r="A145" t="s">
        <v>364</v>
      </c>
      <c r="B145" t="s">
        <v>503</v>
      </c>
      <c r="C145">
        <v>305.05369462008929</v>
      </c>
      <c r="D145">
        <v>270.2727536112838</v>
      </c>
      <c r="E145">
        <v>371.79884856891539</v>
      </c>
      <c r="F145">
        <v>269.75145917260079</v>
      </c>
      <c r="G145">
        <v>127.69849030314329</v>
      </c>
      <c r="H145">
        <v>434.55490603254123</v>
      </c>
    </row>
    <row r="146" spans="1:8" x14ac:dyDescent="0.25">
      <c r="A146" t="s">
        <v>364</v>
      </c>
      <c r="B146" t="s">
        <v>504</v>
      </c>
      <c r="C146">
        <v>3544.4439881918729</v>
      </c>
      <c r="D146">
        <v>2938.738053244906</v>
      </c>
      <c r="E146">
        <v>4447.136432577051</v>
      </c>
      <c r="F146">
        <v>3607.314346787377</v>
      </c>
      <c r="G146">
        <v>1262.2606824685447</v>
      </c>
      <c r="H146">
        <v>5223.5254601148936</v>
      </c>
    </row>
    <row r="147" spans="1:8" x14ac:dyDescent="0.25">
      <c r="A147" t="s">
        <v>364</v>
      </c>
      <c r="B147" t="s">
        <v>505</v>
      </c>
      <c r="C147">
        <v>1332.8568058221426</v>
      </c>
      <c r="D147">
        <v>1154.2776435937394</v>
      </c>
      <c r="E147">
        <v>1927.312013503815</v>
      </c>
      <c r="F147">
        <v>1421.5660981984606</v>
      </c>
      <c r="G147">
        <v>494.21030361116101</v>
      </c>
      <c r="H147">
        <v>1711.1969258022755</v>
      </c>
    </row>
    <row r="148" spans="1:8" x14ac:dyDescent="0.25">
      <c r="A148" t="s">
        <v>364</v>
      </c>
      <c r="B148" t="s">
        <v>506</v>
      </c>
      <c r="C148">
        <v>22.802433729913872</v>
      </c>
      <c r="D148">
        <v>28.708244007850716</v>
      </c>
      <c r="E148">
        <v>75.663352564126953</v>
      </c>
      <c r="F148">
        <v>1</v>
      </c>
      <c r="G148">
        <v>1</v>
      </c>
      <c r="H148">
        <v>1</v>
      </c>
    </row>
    <row r="149" spans="1:8" x14ac:dyDescent="0.25">
      <c r="A149" t="s">
        <v>364</v>
      </c>
      <c r="B149" t="s">
        <v>507</v>
      </c>
      <c r="C149">
        <v>1</v>
      </c>
      <c r="D149">
        <v>1</v>
      </c>
      <c r="E149">
        <v>1</v>
      </c>
      <c r="F149">
        <v>1</v>
      </c>
      <c r="G149">
        <v>1</v>
      </c>
      <c r="H149">
        <v>1</v>
      </c>
    </row>
    <row r="150" spans="1:8" x14ac:dyDescent="0.25">
      <c r="A150" t="s">
        <v>364</v>
      </c>
      <c r="B150" t="s">
        <v>508</v>
      </c>
      <c r="C150">
        <v>1939.1399418789999</v>
      </c>
      <c r="D150">
        <v>1858.1914296424527</v>
      </c>
      <c r="E150">
        <v>2156.0953930887417</v>
      </c>
      <c r="F150">
        <v>1697.8216405273192</v>
      </c>
      <c r="G150">
        <v>905.39391687915884</v>
      </c>
      <c r="H150">
        <v>2258.865098827881</v>
      </c>
    </row>
    <row r="151" spans="1:8" x14ac:dyDescent="0.25">
      <c r="A151" t="s">
        <v>364</v>
      </c>
      <c r="B151" t="s">
        <v>509</v>
      </c>
      <c r="C151">
        <v>927.12061829251547</v>
      </c>
      <c r="D151">
        <v>684.13596361286432</v>
      </c>
      <c r="E151">
        <v>1208.8894383586241</v>
      </c>
      <c r="F151">
        <v>1106.6167828398272</v>
      </c>
      <c r="G151">
        <v>339.88954011304827</v>
      </c>
      <c r="H151">
        <v>1326.0786671450001</v>
      </c>
    </row>
    <row r="152" spans="1:8" x14ac:dyDescent="0.25">
      <c r="A152" t="s">
        <v>364</v>
      </c>
      <c r="B152" t="s">
        <v>510</v>
      </c>
      <c r="C152">
        <v>3923.2548909655288</v>
      </c>
      <c r="D152">
        <v>3446.975928288688</v>
      </c>
      <c r="E152">
        <v>4601.0841272510206</v>
      </c>
      <c r="F152">
        <v>3511.9296969930483</v>
      </c>
      <c r="G152">
        <v>1584.1006958165824</v>
      </c>
      <c r="H152">
        <v>5402.3303659200574</v>
      </c>
    </row>
    <row r="153" spans="1:8" x14ac:dyDescent="0.25">
      <c r="A153" t="s">
        <v>364</v>
      </c>
      <c r="B153" t="s">
        <v>511</v>
      </c>
      <c r="C153">
        <v>17.231685159713038</v>
      </c>
      <c r="D153">
        <v>30.439889237982854</v>
      </c>
      <c r="E153">
        <v>9.3803173572789973</v>
      </c>
      <c r="F153">
        <v>10.593165391782332</v>
      </c>
      <c r="G153">
        <v>1</v>
      </c>
      <c r="H153">
        <v>6.9235928481640769</v>
      </c>
    </row>
    <row r="154" spans="1:8" x14ac:dyDescent="0.25">
      <c r="A154" t="s">
        <v>364</v>
      </c>
      <c r="B154" t="s">
        <v>512</v>
      </c>
      <c r="C154">
        <v>286.48453271941986</v>
      </c>
      <c r="D154">
        <v>229.57909070317859</v>
      </c>
      <c r="E154">
        <v>376.07517342097003</v>
      </c>
      <c r="F154">
        <v>223.85884464891416</v>
      </c>
      <c r="G154">
        <v>64.751863086807816</v>
      </c>
      <c r="H154">
        <v>273.25537562089022</v>
      </c>
    </row>
    <row r="155" spans="1:8" x14ac:dyDescent="0.25">
      <c r="A155" t="s">
        <v>364</v>
      </c>
      <c r="B155" t="s">
        <v>513</v>
      </c>
      <c r="C155">
        <v>766.4973678517249</v>
      </c>
      <c r="D155">
        <v>830.45998555902986</v>
      </c>
      <c r="E155">
        <v>852.88539442506988</v>
      </c>
      <c r="F155">
        <v>701.68194880729823</v>
      </c>
      <c r="G155">
        <v>281.51161971080171</v>
      </c>
      <c r="H155">
        <v>994.72691862494162</v>
      </c>
    </row>
    <row r="156" spans="1:8" x14ac:dyDescent="0.25">
      <c r="A156" t="s">
        <v>364</v>
      </c>
      <c r="B156" t="s">
        <v>514</v>
      </c>
      <c r="C156">
        <v>57.155383246152326</v>
      </c>
      <c r="D156">
        <v>56.414567689964905</v>
      </c>
      <c r="E156">
        <v>56.419890729880777</v>
      </c>
      <c r="F156">
        <v>71.783318090031145</v>
      </c>
      <c r="G156">
        <v>21.602965398190754</v>
      </c>
      <c r="H156">
        <v>64.441254855419487</v>
      </c>
    </row>
    <row r="157" spans="1:8" x14ac:dyDescent="0.25">
      <c r="A157" t="s">
        <v>364</v>
      </c>
      <c r="B157" t="s">
        <v>515</v>
      </c>
      <c r="C157">
        <v>160.21423179486771</v>
      </c>
      <c r="D157">
        <v>205.33605748132865</v>
      </c>
      <c r="E157">
        <v>198.60769206069978</v>
      </c>
      <c r="F157">
        <v>188.764492366095</v>
      </c>
      <c r="G157">
        <v>82.011422162254632</v>
      </c>
      <c r="H157">
        <v>257.00038418405717</v>
      </c>
    </row>
    <row r="158" spans="1:8" x14ac:dyDescent="0.25">
      <c r="A158" t="s">
        <v>364</v>
      </c>
      <c r="B158" t="s">
        <v>516</v>
      </c>
      <c r="C158">
        <v>350.54814127672944</v>
      </c>
      <c r="D158">
        <v>275.4676893016802</v>
      </c>
      <c r="E158">
        <v>546.05908629014471</v>
      </c>
      <c r="F158">
        <v>177.06637493848865</v>
      </c>
      <c r="G158">
        <v>44.954133559089392</v>
      </c>
      <c r="H158">
        <v>188.22926656668656</v>
      </c>
    </row>
    <row r="159" spans="1:8" x14ac:dyDescent="0.25">
      <c r="A159" t="s">
        <v>364</v>
      </c>
      <c r="B159" t="s">
        <v>517</v>
      </c>
      <c r="C159">
        <v>1201.9442144224233</v>
      </c>
      <c r="D159">
        <v>1114.4498033007003</v>
      </c>
      <c r="E159">
        <v>1480.4360664640981</v>
      </c>
      <c r="F159">
        <v>1211.8998396882846</v>
      </c>
      <c r="G159">
        <v>561.21800355113101</v>
      </c>
      <c r="H159">
        <v>1881.2491439106827</v>
      </c>
    </row>
    <row r="160" spans="1:8" x14ac:dyDescent="0.25">
      <c r="A160" t="s">
        <v>364</v>
      </c>
      <c r="B160" t="s">
        <v>518</v>
      </c>
      <c r="C160">
        <v>4224.0753137563743</v>
      </c>
      <c r="D160">
        <v>4063.4416302157292</v>
      </c>
      <c r="E160">
        <v>5388.9969812421004</v>
      </c>
      <c r="F160">
        <v>4468.4757604965553</v>
      </c>
      <c r="G160">
        <v>1794.7688433551243</v>
      </c>
      <c r="H160">
        <v>6358.8740927798481</v>
      </c>
    </row>
    <row r="161" spans="1:8" x14ac:dyDescent="0.25">
      <c r="A161" t="s">
        <v>364</v>
      </c>
      <c r="B161" t="s">
        <v>519</v>
      </c>
      <c r="C161">
        <v>1244.6532867939629</v>
      </c>
      <c r="D161">
        <v>1167.2649828197304</v>
      </c>
      <c r="E161">
        <v>1567.0316447182061</v>
      </c>
      <c r="F161">
        <v>1141.7111351226463</v>
      </c>
      <c r="G161">
        <v>478.98128089753152</v>
      </c>
      <c r="H161">
        <v>1664.932719405135</v>
      </c>
    </row>
    <row r="162" spans="1:8" x14ac:dyDescent="0.25">
      <c r="A162" t="s">
        <v>364</v>
      </c>
      <c r="B162" t="s">
        <v>520</v>
      </c>
      <c r="C162">
        <v>567.80733551456183</v>
      </c>
      <c r="D162">
        <v>506.64232752432031</v>
      </c>
      <c r="E162">
        <v>709.62851188123727</v>
      </c>
      <c r="F162">
        <v>697.18267287360345</v>
      </c>
      <c r="G162">
        <v>263.74442654490059</v>
      </c>
      <c r="H162">
        <v>919.70388122417376</v>
      </c>
    </row>
    <row r="163" spans="1:8" x14ac:dyDescent="0.25">
      <c r="A163" t="s">
        <v>364</v>
      </c>
      <c r="B163" t="s">
        <v>521</v>
      </c>
      <c r="C163">
        <v>7308.4131054575673</v>
      </c>
      <c r="D163">
        <v>6617.6183446606301</v>
      </c>
      <c r="E163">
        <v>9376.6699057831138</v>
      </c>
      <c r="F163">
        <v>7136.5463891775507</v>
      </c>
      <c r="G163">
        <v>2962.3272514000564</v>
      </c>
      <c r="H163">
        <v>10411.368496377994</v>
      </c>
    </row>
    <row r="164" spans="1:8" x14ac:dyDescent="0.25">
      <c r="A164" t="s">
        <v>364</v>
      </c>
      <c r="B164" t="s">
        <v>522</v>
      </c>
      <c r="C164">
        <v>304.12523652505587</v>
      </c>
      <c r="D164">
        <v>272.87022145648194</v>
      </c>
      <c r="E164">
        <v>334.38100611343668</v>
      </c>
      <c r="F164">
        <v>335.44088780454439</v>
      </c>
      <c r="G164">
        <v>139.88170847404689</v>
      </c>
      <c r="H164">
        <v>392.04185150543941</v>
      </c>
    </row>
    <row r="165" spans="1:8" x14ac:dyDescent="0.25">
      <c r="A165" t="s">
        <v>364</v>
      </c>
      <c r="B165" t="s">
        <v>523</v>
      </c>
      <c r="C165">
        <v>162.07114798493467</v>
      </c>
      <c r="D165">
        <v>143.86265181163782</v>
      </c>
      <c r="E165">
        <v>213.57482904289122</v>
      </c>
      <c r="F165">
        <v>149.17086414958112</v>
      </c>
      <c r="G165">
        <v>49.015206282723938</v>
      </c>
      <c r="H165">
        <v>211.98656174359638</v>
      </c>
    </row>
    <row r="166" spans="1:8" x14ac:dyDescent="0.25">
      <c r="A166" t="s">
        <v>364</v>
      </c>
      <c r="B166" t="s">
        <v>524</v>
      </c>
      <c r="C166">
        <v>612.3733240761685</v>
      </c>
      <c r="D166">
        <v>539.54358689683102</v>
      </c>
      <c r="E166">
        <v>745.97727312370216</v>
      </c>
      <c r="F166">
        <v>709.78064548794885</v>
      </c>
      <c r="G166">
        <v>303.33988560033737</v>
      </c>
      <c r="H166">
        <v>1045.9926608487997</v>
      </c>
    </row>
    <row r="167" spans="1:8" x14ac:dyDescent="0.25">
      <c r="A167" t="s">
        <v>364</v>
      </c>
      <c r="B167" t="s">
        <v>525</v>
      </c>
      <c r="C167">
        <v>108.22057847299328</v>
      </c>
      <c r="D167">
        <v>91.047472292607637</v>
      </c>
      <c r="E167">
        <v>122.7029259367287</v>
      </c>
      <c r="F167">
        <v>94.279697758504952</v>
      </c>
      <c r="G167">
        <v>28.709842664551203</v>
      </c>
      <c r="H167">
        <v>94.450469815726649</v>
      </c>
    </row>
    <row r="168" spans="1:8" x14ac:dyDescent="0.25">
      <c r="A168" t="s">
        <v>364</v>
      </c>
      <c r="B168" t="s">
        <v>526</v>
      </c>
      <c r="C168">
        <v>1305.0030629711384</v>
      </c>
      <c r="D168">
        <v>1126.5713199116253</v>
      </c>
      <c r="E168">
        <v>1652.5581417593003</v>
      </c>
      <c r="F168">
        <v>1448.561753800629</v>
      </c>
      <c r="G168">
        <v>561.21800355113101</v>
      </c>
      <c r="H168">
        <v>1883.7499118240416</v>
      </c>
    </row>
    <row r="169" spans="1:8" x14ac:dyDescent="0.25">
      <c r="A169" t="s">
        <v>364</v>
      </c>
      <c r="B169" t="s">
        <v>527</v>
      </c>
      <c r="C169">
        <v>1948.4245228293346</v>
      </c>
      <c r="D169">
        <v>1538.7028846830738</v>
      </c>
      <c r="E169">
        <v>1911.27579530861</v>
      </c>
      <c r="F169">
        <v>1354.0769591930393</v>
      </c>
      <c r="G169">
        <v>510.45459450569928</v>
      </c>
      <c r="H169">
        <v>1454.8682146829849</v>
      </c>
    </row>
    <row r="170" spans="1:8" x14ac:dyDescent="0.25">
      <c r="A170" t="s">
        <v>364</v>
      </c>
      <c r="B170" t="s">
        <v>528</v>
      </c>
      <c r="C170">
        <v>2537.995413175589</v>
      </c>
      <c r="D170">
        <v>2105.8166975513486</v>
      </c>
      <c r="E170">
        <v>3926.4938818393903</v>
      </c>
      <c r="F170">
        <v>2121.6534334813659</v>
      </c>
      <c r="G170">
        <v>629.24097167200966</v>
      </c>
      <c r="H170">
        <v>2861.550165947383</v>
      </c>
    </row>
    <row r="171" spans="1:8" x14ac:dyDescent="0.25">
      <c r="A171" t="s">
        <v>364</v>
      </c>
      <c r="B171" t="s">
        <v>529</v>
      </c>
      <c r="C171">
        <v>62.72613181635316</v>
      </c>
      <c r="D171">
        <v>62.475325995427376</v>
      </c>
      <c r="E171">
        <v>112.01211380659196</v>
      </c>
      <c r="F171">
        <v>55.585924728729992</v>
      </c>
      <c r="G171">
        <v>15.511356312738934</v>
      </c>
      <c r="H171">
        <v>53.187799245304291</v>
      </c>
    </row>
    <row r="172" spans="1:8" x14ac:dyDescent="0.25">
      <c r="A172" t="s">
        <v>364</v>
      </c>
      <c r="B172" t="s">
        <v>530</v>
      </c>
      <c r="C172">
        <v>79.438377526955662</v>
      </c>
      <c r="D172">
        <v>67.670261685823789</v>
      </c>
      <c r="E172">
        <v>106.66670774152358</v>
      </c>
      <c r="F172">
        <v>61.884911035902661</v>
      </c>
      <c r="G172">
        <v>10.435015408195751</v>
      </c>
      <c r="H172">
        <v>53.187799245304291</v>
      </c>
    </row>
    <row r="173" spans="1:8" x14ac:dyDescent="0.25">
      <c r="A173" t="s">
        <v>364</v>
      </c>
      <c r="B173" t="s">
        <v>531</v>
      </c>
      <c r="C173">
        <v>2355.0891684539947</v>
      </c>
      <c r="D173">
        <v>1914.4698996217473</v>
      </c>
      <c r="E173">
        <v>3247.6273115757058</v>
      </c>
      <c r="F173">
        <v>2362.8146235274053</v>
      </c>
      <c r="G173">
        <v>932.2985236732377</v>
      </c>
      <c r="H173">
        <v>3645.540906785408</v>
      </c>
    </row>
    <row r="174" spans="1:8" x14ac:dyDescent="0.25">
      <c r="A174" t="s">
        <v>364</v>
      </c>
      <c r="B174" t="s">
        <v>532</v>
      </c>
      <c r="C174">
        <v>224.27784035217726</v>
      </c>
      <c r="D174">
        <v>190.61707302520549</v>
      </c>
      <c r="E174">
        <v>249.92359028535623</v>
      </c>
      <c r="F174">
        <v>129.37405004132415</v>
      </c>
      <c r="G174">
        <v>40.38542674500053</v>
      </c>
      <c r="H174">
        <v>111.95584520923916</v>
      </c>
    </row>
    <row r="175" spans="1:8" x14ac:dyDescent="0.25">
      <c r="A175" t="s">
        <v>364</v>
      </c>
      <c r="B175" t="s">
        <v>533</v>
      </c>
      <c r="C175">
        <v>442.46549268504316</v>
      </c>
      <c r="D175">
        <v>335.20944974123887</v>
      </c>
      <c r="E175">
        <v>656.17445123055336</v>
      </c>
      <c r="F175">
        <v>267.95174879912287</v>
      </c>
      <c r="G175">
        <v>77.95034943862008</v>
      </c>
      <c r="H175">
        <v>305.76535849455627</v>
      </c>
    </row>
    <row r="176" spans="1:8" x14ac:dyDescent="0.25">
      <c r="A176" t="s">
        <v>364</v>
      </c>
      <c r="B176" t="s">
        <v>534</v>
      </c>
      <c r="C176">
        <v>264.20153843861658</v>
      </c>
      <c r="D176">
        <v>210.53099317172504</v>
      </c>
      <c r="E176">
        <v>271.30521454562978</v>
      </c>
      <c r="F176">
        <v>231.95754132956478</v>
      </c>
      <c r="G176">
        <v>77.442715348165777</v>
      </c>
      <c r="H176">
        <v>334.52418949818394</v>
      </c>
    </row>
    <row r="177" spans="1:8" x14ac:dyDescent="0.25">
      <c r="A177" t="s">
        <v>364</v>
      </c>
      <c r="B177" t="s">
        <v>535</v>
      </c>
      <c r="C177">
        <v>435.96628601980888</v>
      </c>
      <c r="D177">
        <v>314.42970697965325</v>
      </c>
      <c r="E177">
        <v>539.6445990120626</v>
      </c>
      <c r="F177">
        <v>341.73987411171703</v>
      </c>
      <c r="G177">
        <v>103.332053961336</v>
      </c>
      <c r="H177">
        <v>470.8160407762457</v>
      </c>
    </row>
    <row r="178" spans="1:8" x14ac:dyDescent="0.25">
      <c r="A178" t="s">
        <v>364</v>
      </c>
      <c r="B178" t="s">
        <v>536</v>
      </c>
      <c r="C178">
        <v>9.8040203994452639</v>
      </c>
      <c r="D178">
        <v>13.123436936661488</v>
      </c>
      <c r="E178">
        <v>31.831022830566205</v>
      </c>
      <c r="F178">
        <v>11.493020578521282</v>
      </c>
      <c r="G178">
        <v>4.3434063227439292</v>
      </c>
      <c r="H178">
        <v>9.4243607615230047</v>
      </c>
    </row>
    <row r="179" spans="1:8" x14ac:dyDescent="0.25">
      <c r="A179" t="s">
        <v>364</v>
      </c>
      <c r="B179" t="s">
        <v>537</v>
      </c>
      <c r="C179">
        <v>111.00595275809371</v>
      </c>
      <c r="D179">
        <v>67.670261685823789</v>
      </c>
      <c r="E179">
        <v>165.46617445727577</v>
      </c>
      <c r="F179">
        <v>58.285490288946832</v>
      </c>
      <c r="G179">
        <v>10.942649498650068</v>
      </c>
      <c r="H179">
        <v>65.691638812098958</v>
      </c>
    </row>
    <row r="180" spans="1:8" x14ac:dyDescent="0.25">
      <c r="A180" t="s">
        <v>364</v>
      </c>
      <c r="B180" t="s">
        <v>538</v>
      </c>
      <c r="C180">
        <v>162.07114798493467</v>
      </c>
      <c r="D180">
        <v>141.26518396643959</v>
      </c>
      <c r="E180">
        <v>231.74920966412373</v>
      </c>
      <c r="F180">
        <v>63.684621409380554</v>
      </c>
      <c r="G180">
        <v>13.988454041375979</v>
      </c>
      <c r="H180">
        <v>98.201621685765048</v>
      </c>
    </row>
    <row r="181" spans="1:8" x14ac:dyDescent="0.25">
      <c r="A181" t="s">
        <v>364</v>
      </c>
      <c r="B181" t="s">
        <v>539</v>
      </c>
      <c r="C181">
        <v>194.56718131110617</v>
      </c>
      <c r="D181">
        <v>98.839875828202253</v>
      </c>
      <c r="E181">
        <v>262.75256484152038</v>
      </c>
      <c r="F181">
        <v>64.584476596119515</v>
      </c>
      <c r="G181">
        <v>6.8815767750155228</v>
      </c>
      <c r="H181">
        <v>56.938951115342689</v>
      </c>
    </row>
    <row r="182" spans="1:8" x14ac:dyDescent="0.25">
      <c r="A182" t="s">
        <v>364</v>
      </c>
      <c r="B182" t="s">
        <v>540</v>
      </c>
      <c r="C182">
        <v>15.374768969646098</v>
      </c>
      <c r="D182">
        <v>6.1968560161329442</v>
      </c>
      <c r="E182">
        <v>33.969185256593562</v>
      </c>
      <c r="F182">
        <v>27.690413939822442</v>
      </c>
      <c r="G182">
        <v>6.8815767750155228</v>
      </c>
      <c r="H182">
        <v>16.926664501599802</v>
      </c>
    </row>
    <row r="183" spans="1:8" x14ac:dyDescent="0.25">
      <c r="A183" t="s">
        <v>364</v>
      </c>
      <c r="B183" t="s">
        <v>541</v>
      </c>
      <c r="C183">
        <v>1200.0872982323563</v>
      </c>
      <c r="D183">
        <v>1101.4624640747093</v>
      </c>
      <c r="E183">
        <v>1625.8311114339583</v>
      </c>
      <c r="F183">
        <v>1433.264215626067</v>
      </c>
      <c r="G183">
        <v>629.74860576246397</v>
      </c>
      <c r="H183">
        <v>2200.0970528639459</v>
      </c>
    </row>
    <row r="184" spans="1:8" x14ac:dyDescent="0.25">
      <c r="A184" t="s">
        <v>364</v>
      </c>
      <c r="B184" t="s">
        <v>542</v>
      </c>
      <c r="C184">
        <v>118.43361751836147</v>
      </c>
      <c r="D184">
        <v>139.53353873630746</v>
      </c>
      <c r="E184">
        <v>178.29514901343993</v>
      </c>
      <c r="F184">
        <v>128.47419485458516</v>
      </c>
      <c r="G184">
        <v>60.690790363173257</v>
      </c>
      <c r="H184">
        <v>169.4735072164946</v>
      </c>
    </row>
    <row r="185" spans="1:8" x14ac:dyDescent="0.25">
      <c r="A185" t="s">
        <v>364</v>
      </c>
      <c r="B185" t="s">
        <v>543</v>
      </c>
      <c r="C185">
        <v>306.9106108101563</v>
      </c>
      <c r="D185">
        <v>254.68794654009457</v>
      </c>
      <c r="E185">
        <v>378.21333584699738</v>
      </c>
      <c r="F185">
        <v>319.24349444324321</v>
      </c>
      <c r="G185">
        <v>129.72902666496051</v>
      </c>
      <c r="H185">
        <v>480.81911242968141</v>
      </c>
    </row>
    <row r="186" spans="1:8" x14ac:dyDescent="0.25">
      <c r="A186" t="s">
        <v>364</v>
      </c>
      <c r="B186" t="s">
        <v>544</v>
      </c>
      <c r="C186">
        <v>1373.7089620036154</v>
      </c>
      <c r="D186">
        <v>1244.3231955606104</v>
      </c>
      <c r="E186">
        <v>2121.8847942723037</v>
      </c>
      <c r="F186">
        <v>993.23502931071903</v>
      </c>
      <c r="G186">
        <v>348.51931965077171</v>
      </c>
      <c r="H186">
        <v>1521.138564386996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CB649A-4991-4309-8341-B4FEE4B9FEF4}">
  <dimension ref="A1:AA232"/>
  <sheetViews>
    <sheetView tabSelected="1" workbookViewId="0">
      <selection activeCell="R18" sqref="R18"/>
    </sheetView>
  </sheetViews>
  <sheetFormatPr defaultRowHeight="12.5" x14ac:dyDescent="0.25"/>
  <sheetData>
    <row r="1" spans="1:27" ht="21" x14ac:dyDescent="0.25">
      <c r="A1" s="8"/>
      <c r="B1" s="8"/>
      <c r="C1" s="8"/>
      <c r="D1" s="9" t="s">
        <v>549</v>
      </c>
      <c r="E1" s="10"/>
      <c r="F1" s="8"/>
      <c r="G1" s="8"/>
      <c r="H1" s="8"/>
      <c r="I1" s="8"/>
      <c r="J1" s="11" t="s">
        <v>550</v>
      </c>
      <c r="K1" s="11" t="s">
        <v>551</v>
      </c>
      <c r="L1" s="12"/>
      <c r="M1" s="8"/>
      <c r="N1" s="8"/>
      <c r="O1" s="8"/>
      <c r="P1" s="8"/>
      <c r="Q1" s="8"/>
      <c r="R1" s="8"/>
      <c r="S1" s="8"/>
      <c r="T1" s="8"/>
      <c r="U1" s="8"/>
      <c r="V1" s="8"/>
      <c r="W1" s="8"/>
      <c r="X1" s="8"/>
      <c r="Y1" s="8"/>
      <c r="Z1" s="8"/>
      <c r="AA1" s="8"/>
    </row>
    <row r="2" spans="1:27" x14ac:dyDescent="0.25">
      <c r="A2" s="13"/>
      <c r="B2" s="13"/>
      <c r="C2" s="13"/>
      <c r="D2" s="13"/>
      <c r="E2" s="13"/>
      <c r="F2" s="13"/>
      <c r="G2" s="13"/>
      <c r="H2" s="13"/>
      <c r="I2" s="13"/>
      <c r="J2" s="13"/>
      <c r="K2" s="13"/>
      <c r="L2" s="13"/>
      <c r="M2" s="13"/>
      <c r="N2" s="13"/>
      <c r="O2" s="14"/>
      <c r="P2" s="14"/>
      <c r="Q2" s="14"/>
      <c r="R2" s="14"/>
      <c r="S2" s="14"/>
      <c r="T2" s="14"/>
      <c r="U2" s="14"/>
      <c r="V2" s="14"/>
      <c r="W2" s="14"/>
      <c r="X2" s="14"/>
      <c r="Y2" s="14"/>
      <c r="Z2" s="14"/>
      <c r="AA2" s="14"/>
    </row>
    <row r="3" spans="1:27" ht="14.5" x14ac:dyDescent="0.35">
      <c r="A3" s="15" t="s">
        <v>552</v>
      </c>
      <c r="B3" s="16"/>
      <c r="C3" s="17"/>
      <c r="D3" s="17"/>
      <c r="E3" s="17"/>
      <c r="F3" s="17"/>
      <c r="G3" s="18"/>
      <c r="H3" s="18"/>
      <c r="I3" s="18"/>
      <c r="J3" s="18"/>
      <c r="K3" s="18"/>
      <c r="L3" s="17"/>
      <c r="M3" s="17"/>
      <c r="N3" s="17"/>
      <c r="O3" s="17"/>
      <c r="P3" s="17"/>
      <c r="Q3" s="17"/>
      <c r="R3" s="17"/>
      <c r="S3" s="17"/>
      <c r="T3" s="17"/>
      <c r="U3" s="17"/>
      <c r="V3" s="17"/>
      <c r="W3" s="17"/>
      <c r="X3" s="17"/>
      <c r="Y3" s="17"/>
      <c r="Z3" s="17"/>
      <c r="AA3" s="17"/>
    </row>
    <row r="4" spans="1:27" ht="14.5" x14ac:dyDescent="0.35">
      <c r="A4" s="19" t="s">
        <v>553</v>
      </c>
      <c r="B4" s="20"/>
      <c r="C4" s="21" t="s">
        <v>554</v>
      </c>
      <c r="D4" s="21" t="s">
        <v>555</v>
      </c>
      <c r="E4" s="21" t="s">
        <v>556</v>
      </c>
      <c r="F4" s="21" t="s">
        <v>557</v>
      </c>
      <c r="G4" s="21" t="s">
        <v>558</v>
      </c>
      <c r="H4" s="21" t="s">
        <v>559</v>
      </c>
      <c r="I4" s="21" t="s">
        <v>560</v>
      </c>
      <c r="J4" s="21" t="s">
        <v>561</v>
      </c>
      <c r="K4" s="21" t="s">
        <v>562</v>
      </c>
      <c r="L4" s="21" t="s">
        <v>563</v>
      </c>
      <c r="M4" s="21" t="s">
        <v>564</v>
      </c>
      <c r="N4" s="21" t="s">
        <v>565</v>
      </c>
    </row>
    <row r="5" spans="1:27" ht="14.5" x14ac:dyDescent="0.35">
      <c r="A5" s="19" t="s">
        <v>566</v>
      </c>
      <c r="B5" s="20"/>
      <c r="C5" s="21">
        <v>1</v>
      </c>
      <c r="D5" s="21">
        <v>2</v>
      </c>
      <c r="E5" s="21">
        <v>3</v>
      </c>
      <c r="F5" s="21">
        <v>4</v>
      </c>
      <c r="G5" s="21">
        <v>5</v>
      </c>
      <c r="H5" s="21">
        <v>6</v>
      </c>
      <c r="I5" s="21">
        <v>7</v>
      </c>
      <c r="J5" s="21">
        <v>8</v>
      </c>
      <c r="K5" s="21">
        <v>9</v>
      </c>
      <c r="L5" s="21">
        <v>10</v>
      </c>
      <c r="M5" s="21">
        <v>11</v>
      </c>
      <c r="N5" s="21">
        <v>12</v>
      </c>
    </row>
    <row r="6" spans="1:27" ht="14.5" x14ac:dyDescent="0.35">
      <c r="A6" s="19" t="s">
        <v>567</v>
      </c>
      <c r="B6" s="20"/>
      <c r="C6" s="21" t="s">
        <v>568</v>
      </c>
      <c r="D6" s="21" t="s">
        <v>568</v>
      </c>
      <c r="E6" s="21" t="s">
        <v>568</v>
      </c>
      <c r="F6" s="21" t="s">
        <v>568</v>
      </c>
      <c r="G6" s="21" t="s">
        <v>568</v>
      </c>
      <c r="H6" s="21" t="s">
        <v>568</v>
      </c>
      <c r="I6" s="21" t="s">
        <v>568</v>
      </c>
      <c r="J6" s="21" t="s">
        <v>568</v>
      </c>
      <c r="K6" s="21" t="s">
        <v>568</v>
      </c>
      <c r="L6" s="21" t="s">
        <v>568</v>
      </c>
      <c r="M6" s="21" t="s">
        <v>568</v>
      </c>
      <c r="N6" s="21" t="s">
        <v>568</v>
      </c>
    </row>
    <row r="7" spans="1:27" ht="14.5" x14ac:dyDescent="0.35">
      <c r="A7" s="19" t="s">
        <v>569</v>
      </c>
      <c r="B7" s="20"/>
      <c r="C7" s="22">
        <v>40752</v>
      </c>
      <c r="D7" s="22">
        <v>40752</v>
      </c>
      <c r="E7" s="22">
        <v>40752</v>
      </c>
      <c r="F7" s="22">
        <v>40752</v>
      </c>
      <c r="G7" s="22">
        <v>40752</v>
      </c>
      <c r="H7" s="22">
        <v>40752</v>
      </c>
      <c r="I7" s="22">
        <v>40752</v>
      </c>
      <c r="J7" s="22">
        <v>40752</v>
      </c>
      <c r="K7" s="22">
        <v>40752</v>
      </c>
      <c r="L7" s="22">
        <v>40752</v>
      </c>
      <c r="M7" s="22">
        <v>40752</v>
      </c>
      <c r="N7" s="22">
        <v>40752</v>
      </c>
    </row>
    <row r="8" spans="1:27" ht="14.5" x14ac:dyDescent="0.35">
      <c r="A8" s="19" t="s">
        <v>570</v>
      </c>
      <c r="B8" s="20"/>
      <c r="C8" s="21">
        <v>1.6</v>
      </c>
      <c r="D8" s="21">
        <v>1.6</v>
      </c>
      <c r="E8" s="21">
        <v>1.6</v>
      </c>
      <c r="F8" s="21">
        <v>1.6</v>
      </c>
      <c r="G8" s="21">
        <v>1.6</v>
      </c>
      <c r="H8" s="21">
        <v>1.6</v>
      </c>
      <c r="I8" s="21">
        <v>1.6</v>
      </c>
      <c r="J8" s="21">
        <v>1.6</v>
      </c>
      <c r="K8" s="21">
        <v>1.6</v>
      </c>
      <c r="L8" s="21">
        <v>1.6</v>
      </c>
      <c r="M8" s="21">
        <v>1.6</v>
      </c>
      <c r="N8" s="21">
        <v>1.6</v>
      </c>
    </row>
    <row r="9" spans="1:27" ht="14.5" x14ac:dyDescent="0.35">
      <c r="A9" s="19" t="s">
        <v>571</v>
      </c>
      <c r="B9" s="20"/>
      <c r="C9" s="21" t="s">
        <v>572</v>
      </c>
      <c r="D9" s="21" t="s">
        <v>572</v>
      </c>
      <c r="E9" s="21" t="s">
        <v>572</v>
      </c>
      <c r="F9" s="21" t="s">
        <v>572</v>
      </c>
      <c r="G9" s="21" t="s">
        <v>572</v>
      </c>
      <c r="H9" s="21" t="s">
        <v>572</v>
      </c>
      <c r="I9" s="21" t="s">
        <v>572</v>
      </c>
      <c r="J9" s="21" t="s">
        <v>572</v>
      </c>
      <c r="K9" s="21" t="s">
        <v>572</v>
      </c>
      <c r="L9" s="21" t="s">
        <v>572</v>
      </c>
      <c r="M9" s="21" t="s">
        <v>572</v>
      </c>
      <c r="N9" s="21" t="s">
        <v>572</v>
      </c>
    </row>
    <row r="10" spans="1:27" ht="14.5" x14ac:dyDescent="0.35">
      <c r="A10" s="19" t="s">
        <v>573</v>
      </c>
      <c r="B10" s="20"/>
      <c r="C10" s="21"/>
      <c r="D10" s="21"/>
      <c r="E10" s="21"/>
      <c r="F10" s="21"/>
      <c r="G10" s="21"/>
      <c r="H10" s="21"/>
      <c r="I10" s="21"/>
      <c r="J10" s="21"/>
      <c r="K10" s="21"/>
      <c r="L10" s="21"/>
      <c r="M10" s="21"/>
      <c r="N10" s="21"/>
    </row>
    <row r="11" spans="1:27" ht="14.5" x14ac:dyDescent="0.35">
      <c r="A11" s="23"/>
      <c r="B11" s="23"/>
      <c r="C11" s="21"/>
      <c r="D11" s="21"/>
      <c r="E11" s="21"/>
      <c r="F11" s="21"/>
      <c r="G11" s="21"/>
      <c r="H11" s="21"/>
      <c r="I11" s="21"/>
      <c r="J11" s="21"/>
      <c r="K11" s="21"/>
      <c r="L11" s="21"/>
      <c r="M11" s="21"/>
      <c r="N11" s="21"/>
    </row>
    <row r="12" spans="1:27" ht="14.5" x14ac:dyDescent="0.35">
      <c r="A12" s="15" t="s">
        <v>574</v>
      </c>
      <c r="B12" s="16"/>
      <c r="C12" s="18"/>
      <c r="D12" s="18"/>
      <c r="E12" s="18"/>
      <c r="F12" s="18"/>
      <c r="G12" s="18"/>
      <c r="H12" s="18"/>
      <c r="I12" s="18"/>
      <c r="J12" s="18"/>
      <c r="K12" s="18"/>
      <c r="L12" s="18"/>
      <c r="M12" s="18"/>
      <c r="N12" s="18"/>
      <c r="O12" s="17"/>
      <c r="P12" s="17"/>
      <c r="Q12" s="17"/>
      <c r="R12" s="17"/>
      <c r="S12" s="17"/>
      <c r="T12" s="17"/>
      <c r="U12" s="17"/>
      <c r="V12" s="17"/>
      <c r="W12" s="17"/>
      <c r="X12" s="17"/>
      <c r="Y12" s="17"/>
      <c r="Z12" s="17"/>
      <c r="AA12" s="17"/>
    </row>
    <row r="13" spans="1:27" ht="14.5" x14ac:dyDescent="0.35">
      <c r="A13" s="19" t="s">
        <v>575</v>
      </c>
      <c r="B13" s="20"/>
      <c r="C13" s="21">
        <v>1</v>
      </c>
      <c r="D13" s="21">
        <v>2</v>
      </c>
      <c r="E13" s="21">
        <v>3</v>
      </c>
      <c r="F13" s="21">
        <v>4</v>
      </c>
      <c r="G13" s="21">
        <v>5</v>
      </c>
      <c r="H13" s="21">
        <v>6</v>
      </c>
      <c r="I13" s="21">
        <v>7</v>
      </c>
      <c r="J13" s="21">
        <v>8</v>
      </c>
      <c r="K13" s="21">
        <v>9</v>
      </c>
      <c r="L13" s="21">
        <v>10</v>
      </c>
      <c r="M13" s="21">
        <v>11</v>
      </c>
      <c r="N13" s="21">
        <v>12</v>
      </c>
    </row>
    <row r="14" spans="1:27" ht="14.5" x14ac:dyDescent="0.35">
      <c r="A14" s="19" t="s">
        <v>576</v>
      </c>
      <c r="B14" s="20"/>
      <c r="C14" s="21">
        <v>600</v>
      </c>
      <c r="D14" s="21">
        <v>600</v>
      </c>
      <c r="E14" s="21">
        <v>600</v>
      </c>
      <c r="F14" s="21">
        <v>600</v>
      </c>
      <c r="G14" s="21">
        <v>600</v>
      </c>
      <c r="H14" s="21">
        <v>600</v>
      </c>
      <c r="I14" s="21">
        <v>600</v>
      </c>
      <c r="J14" s="21">
        <v>600</v>
      </c>
      <c r="K14" s="21">
        <v>600</v>
      </c>
      <c r="L14" s="21">
        <v>600</v>
      </c>
      <c r="M14" s="21">
        <v>600</v>
      </c>
      <c r="N14" s="21">
        <v>600</v>
      </c>
    </row>
    <row r="15" spans="1:27" ht="14.5" x14ac:dyDescent="0.35">
      <c r="A15" s="19" t="s">
        <v>577</v>
      </c>
      <c r="B15" s="20"/>
      <c r="C15" s="21">
        <v>600</v>
      </c>
      <c r="D15" s="21">
        <v>600</v>
      </c>
      <c r="E15" s="21">
        <v>600</v>
      </c>
      <c r="F15" s="21">
        <v>599</v>
      </c>
      <c r="G15" s="21">
        <v>600</v>
      </c>
      <c r="H15" s="21">
        <v>599</v>
      </c>
      <c r="I15" s="21">
        <v>600</v>
      </c>
      <c r="J15" s="21">
        <v>600</v>
      </c>
      <c r="K15" s="21">
        <v>600</v>
      </c>
      <c r="L15" s="21">
        <v>600</v>
      </c>
      <c r="M15" s="21">
        <v>600</v>
      </c>
      <c r="N15" s="21">
        <v>583</v>
      </c>
    </row>
    <row r="16" spans="1:27" ht="14.5" x14ac:dyDescent="0.35">
      <c r="A16" s="19" t="s">
        <v>578</v>
      </c>
      <c r="B16" s="20"/>
      <c r="C16" s="21" t="s">
        <v>579</v>
      </c>
      <c r="D16" s="21" t="s">
        <v>579</v>
      </c>
      <c r="E16" s="21" t="s">
        <v>579</v>
      </c>
      <c r="F16" s="21" t="s">
        <v>579</v>
      </c>
      <c r="G16" s="21" t="s">
        <v>579</v>
      </c>
      <c r="H16" s="21" t="s">
        <v>579</v>
      </c>
      <c r="I16" s="21" t="s">
        <v>579</v>
      </c>
      <c r="J16" s="21" t="s">
        <v>579</v>
      </c>
      <c r="K16" s="21" t="s">
        <v>579</v>
      </c>
      <c r="L16" s="21" t="s">
        <v>579</v>
      </c>
      <c r="M16" s="21" t="s">
        <v>579</v>
      </c>
      <c r="N16" s="21" t="s">
        <v>579</v>
      </c>
    </row>
    <row r="17" spans="1:27" ht="14.5" x14ac:dyDescent="0.35">
      <c r="A17" s="19" t="s">
        <v>580</v>
      </c>
      <c r="B17" s="20"/>
      <c r="C17" s="21">
        <v>1</v>
      </c>
      <c r="D17" s="21">
        <v>1</v>
      </c>
      <c r="E17" s="21">
        <v>1</v>
      </c>
      <c r="F17" s="21">
        <v>1</v>
      </c>
      <c r="G17" s="21">
        <v>1</v>
      </c>
      <c r="H17" s="21">
        <v>1</v>
      </c>
      <c r="I17" s="21">
        <v>1</v>
      </c>
      <c r="J17" s="21">
        <v>1</v>
      </c>
      <c r="K17" s="21">
        <v>1</v>
      </c>
      <c r="L17" s="21">
        <v>1</v>
      </c>
      <c r="M17" s="21">
        <v>1</v>
      </c>
      <c r="N17" s="21">
        <v>1</v>
      </c>
    </row>
    <row r="18" spans="1:27" ht="14.5" x14ac:dyDescent="0.35">
      <c r="A18" s="19" t="s">
        <v>581</v>
      </c>
      <c r="B18" s="20"/>
      <c r="C18" s="21">
        <v>0.28000000000000003</v>
      </c>
      <c r="D18" s="21">
        <v>0.28999999999999998</v>
      </c>
      <c r="E18" s="21">
        <v>0.33</v>
      </c>
      <c r="F18" s="21">
        <v>0.28000000000000003</v>
      </c>
      <c r="G18" s="21">
        <v>0.24</v>
      </c>
      <c r="H18" s="21">
        <v>0.32</v>
      </c>
      <c r="I18" s="21">
        <v>0.39</v>
      </c>
      <c r="J18" s="21">
        <v>0.34</v>
      </c>
      <c r="K18" s="21">
        <v>0.3</v>
      </c>
      <c r="L18" s="21">
        <v>0.31</v>
      </c>
      <c r="M18" s="21">
        <v>0.37</v>
      </c>
      <c r="N18" s="21">
        <v>0.32</v>
      </c>
    </row>
    <row r="19" spans="1:27" ht="14.5" x14ac:dyDescent="0.35">
      <c r="A19" s="19" t="s">
        <v>582</v>
      </c>
      <c r="B19" s="20"/>
      <c r="C19" s="21"/>
      <c r="D19" s="21"/>
      <c r="E19" s="21"/>
      <c r="F19" s="21"/>
      <c r="G19" s="21"/>
      <c r="H19" s="21"/>
      <c r="I19" s="21"/>
      <c r="J19" s="21"/>
      <c r="K19" s="21"/>
      <c r="L19" s="21"/>
      <c r="M19" s="21"/>
      <c r="N19" s="21"/>
    </row>
    <row r="20" spans="1:27" ht="14.5" x14ac:dyDescent="0.35">
      <c r="A20" s="24"/>
      <c r="B20" s="25"/>
    </row>
    <row r="21" spans="1:27" ht="14.5" x14ac:dyDescent="0.35">
      <c r="A21" s="15" t="s">
        <v>583</v>
      </c>
      <c r="B21" s="16"/>
      <c r="C21" s="17"/>
      <c r="D21" s="17"/>
      <c r="E21" s="17"/>
      <c r="F21" s="17"/>
      <c r="G21" s="17"/>
      <c r="H21" s="17"/>
      <c r="I21" s="17"/>
      <c r="J21" s="17"/>
      <c r="K21" s="17"/>
      <c r="L21" s="17"/>
      <c r="M21" s="17"/>
      <c r="N21" s="17"/>
      <c r="O21" s="17"/>
      <c r="P21" s="17"/>
      <c r="Q21" s="17"/>
      <c r="R21" s="17"/>
      <c r="S21" s="17"/>
      <c r="T21" s="17"/>
      <c r="U21" s="17"/>
      <c r="V21" s="17"/>
      <c r="W21" s="17"/>
      <c r="X21" s="17"/>
      <c r="Y21" s="17"/>
      <c r="Z21" s="17"/>
      <c r="AA21" s="17"/>
    </row>
    <row r="22" spans="1:27" ht="14.5" x14ac:dyDescent="0.35">
      <c r="A22" s="26" t="s">
        <v>584</v>
      </c>
      <c r="B22" s="27" t="s">
        <v>585</v>
      </c>
    </row>
    <row r="23" spans="1:27" x14ac:dyDescent="0.25">
      <c r="A23" s="28" t="s">
        <v>586</v>
      </c>
      <c r="B23" s="28" t="s">
        <v>587</v>
      </c>
      <c r="C23" s="29">
        <v>13428</v>
      </c>
      <c r="D23" s="29">
        <v>13309</v>
      </c>
      <c r="E23" s="29">
        <v>14231</v>
      </c>
      <c r="F23" s="29">
        <v>13903</v>
      </c>
      <c r="G23" s="29">
        <v>12887</v>
      </c>
      <c r="H23" s="29">
        <v>14917</v>
      </c>
      <c r="I23" s="29">
        <v>12949</v>
      </c>
      <c r="J23" s="29">
        <v>14304</v>
      </c>
      <c r="K23" s="29">
        <v>13604</v>
      </c>
      <c r="L23" s="29">
        <v>15146</v>
      </c>
      <c r="M23" s="29">
        <v>16596</v>
      </c>
      <c r="N23" s="29">
        <v>12616</v>
      </c>
      <c r="P23">
        <f>C23*$C$232</f>
        <v>13328.064678481554</v>
      </c>
      <c r="Q23">
        <f>D23*$D$232</f>
        <v>12776.697007013974</v>
      </c>
      <c r="R23">
        <f>E23*$E$232</f>
        <v>14767.034079348932</v>
      </c>
      <c r="S23">
        <f>F23*$F$232</f>
        <v>13301.53166996841</v>
      </c>
      <c r="T23">
        <f>G23*$G$232</f>
        <v>9519.8339669111738</v>
      </c>
      <c r="U23">
        <f>H23*$H$232</f>
        <v>16223.245837125878</v>
      </c>
      <c r="V23">
        <f>I23*$I$232</f>
        <v>14875.022487551532</v>
      </c>
      <c r="W23">
        <f>J23*$J$232</f>
        <v>14304</v>
      </c>
      <c r="X23">
        <f>K23*$K$232</f>
        <v>12963.387589013224</v>
      </c>
      <c r="Y23">
        <f>L23*$L$232</f>
        <v>16465.811265192482</v>
      </c>
      <c r="Z23">
        <f>M23*$M$232</f>
        <v>19051.589548642718</v>
      </c>
      <c r="AA23">
        <f>N23*$N$232</f>
        <v>11796.638860630723</v>
      </c>
    </row>
    <row r="24" spans="1:27" x14ac:dyDescent="0.25">
      <c r="A24" s="28" t="s">
        <v>586</v>
      </c>
      <c r="B24" s="28" t="s">
        <v>588</v>
      </c>
      <c r="C24" s="29">
        <v>4645</v>
      </c>
      <c r="D24" s="29">
        <v>4804</v>
      </c>
      <c r="E24" s="29">
        <v>4875</v>
      </c>
      <c r="F24" s="29">
        <v>4970</v>
      </c>
      <c r="G24" s="29">
        <v>4909</v>
      </c>
      <c r="H24" s="29">
        <v>5398</v>
      </c>
      <c r="I24" s="29">
        <v>4469</v>
      </c>
      <c r="J24" s="29">
        <v>4918</v>
      </c>
      <c r="K24" s="29">
        <v>4807</v>
      </c>
      <c r="L24" s="29">
        <v>5248</v>
      </c>
      <c r="M24" s="29">
        <v>5910</v>
      </c>
      <c r="N24" s="29">
        <v>4362</v>
      </c>
      <c r="P24">
        <f t="shared" ref="P24:P87" si="0">C24*$C$232</f>
        <v>4610.4304759865072</v>
      </c>
      <c r="Q24">
        <f t="shared" ref="Q24:Q87" si="1">D24*$D$232</f>
        <v>4611.8605771804896</v>
      </c>
      <c r="R24">
        <f t="shared" ref="R24:R87" si="2">E24*$E$232</f>
        <v>5058.6249129945918</v>
      </c>
      <c r="S24">
        <f t="shared" ref="S24:S87" si="3">F24*$F$232</f>
        <v>4754.9890239331799</v>
      </c>
      <c r="T24">
        <f t="shared" ref="T24:T87" si="4">G24*$G$232</f>
        <v>3626.3571772768641</v>
      </c>
      <c r="U24">
        <f t="shared" ref="U24:U87" si="5">H24*$H$232</f>
        <v>5870.6898859559888</v>
      </c>
      <c r="V24">
        <f t="shared" ref="V24:V87" si="6">I24*$I$232</f>
        <v>5133.7149970552009</v>
      </c>
      <c r="W24">
        <f t="shared" ref="W24:W87" si="7">J24*$J$232</f>
        <v>4918</v>
      </c>
      <c r="X24">
        <f t="shared" ref="X24:X87" si="8">K24*$K$232</f>
        <v>4580.6383519837236</v>
      </c>
      <c r="Y24">
        <f t="shared" ref="Y24:Y87" si="9">L24*$L$232</f>
        <v>5705.3068479948597</v>
      </c>
      <c r="Z24">
        <f t="shared" ref="Z24:Z87" si="10">M24*$M$232</f>
        <v>6784.4597633452913</v>
      </c>
      <c r="AA24">
        <f t="shared" ref="AA24:AA87" si="11">N24*$N$232</f>
        <v>4078.7047170316432</v>
      </c>
    </row>
    <row r="25" spans="1:27" x14ac:dyDescent="0.25">
      <c r="A25" s="28" t="s">
        <v>586</v>
      </c>
      <c r="B25" s="28" t="s">
        <v>589</v>
      </c>
      <c r="C25" s="29">
        <v>1212</v>
      </c>
      <c r="D25" s="29">
        <v>1135</v>
      </c>
      <c r="E25" s="29">
        <v>1242</v>
      </c>
      <c r="F25" s="29">
        <v>1239</v>
      </c>
      <c r="G25" s="29">
        <v>1225</v>
      </c>
      <c r="H25" s="29">
        <v>1336</v>
      </c>
      <c r="I25" s="29">
        <v>1079</v>
      </c>
      <c r="J25" s="29">
        <v>1281</v>
      </c>
      <c r="K25" s="29">
        <v>1213</v>
      </c>
      <c r="L25" s="29">
        <v>1245</v>
      </c>
      <c r="M25" s="29">
        <v>1481</v>
      </c>
      <c r="N25" s="29">
        <v>1093</v>
      </c>
      <c r="P25">
        <f t="shared" si="0"/>
        <v>1202.9799218289875</v>
      </c>
      <c r="Q25">
        <f t="shared" si="1"/>
        <v>1089.6048615944744</v>
      </c>
      <c r="R25">
        <f t="shared" si="2"/>
        <v>1288.7819778336991</v>
      </c>
      <c r="S25">
        <f t="shared" si="3"/>
        <v>1185.3986721636238</v>
      </c>
      <c r="T25">
        <f t="shared" si="4"/>
        <v>904.92718316646142</v>
      </c>
      <c r="U25">
        <f t="shared" si="5"/>
        <v>1452.9903089361248</v>
      </c>
      <c r="V25">
        <f t="shared" si="6"/>
        <v>1239.4894790383894</v>
      </c>
      <c r="W25">
        <f t="shared" si="7"/>
        <v>1281</v>
      </c>
      <c r="X25">
        <f t="shared" si="8"/>
        <v>1155.8798254537667</v>
      </c>
      <c r="Y25">
        <f t="shared" si="9"/>
        <v>1353.4883814317075</v>
      </c>
      <c r="Z25">
        <f t="shared" si="10"/>
        <v>1700.1328104085239</v>
      </c>
      <c r="AA25">
        <f t="shared" si="11"/>
        <v>1022.0138137816565</v>
      </c>
    </row>
    <row r="26" spans="1:27" x14ac:dyDescent="0.25">
      <c r="A26" s="28" t="s">
        <v>586</v>
      </c>
      <c r="B26" s="28" t="s">
        <v>590</v>
      </c>
      <c r="C26" s="29">
        <v>353</v>
      </c>
      <c r="D26" s="29">
        <v>318</v>
      </c>
      <c r="E26" s="29">
        <v>331</v>
      </c>
      <c r="F26" s="29">
        <v>357</v>
      </c>
      <c r="G26" s="29">
        <v>359</v>
      </c>
      <c r="H26" s="29">
        <v>378</v>
      </c>
      <c r="I26" s="29">
        <v>368</v>
      </c>
      <c r="J26" s="29">
        <v>321</v>
      </c>
      <c r="K26" s="29">
        <v>354</v>
      </c>
      <c r="L26" s="29">
        <v>370</v>
      </c>
      <c r="M26" s="29">
        <v>439</v>
      </c>
      <c r="N26" s="29">
        <v>338</v>
      </c>
      <c r="P26">
        <f t="shared" si="0"/>
        <v>350.37286502114898</v>
      </c>
      <c r="Q26">
        <f t="shared" si="1"/>
        <v>305.28136210312152</v>
      </c>
      <c r="R26">
        <f t="shared" si="2"/>
        <v>343.46766075922255</v>
      </c>
      <c r="S26">
        <f t="shared" si="3"/>
        <v>341.55554960646788</v>
      </c>
      <c r="T26">
        <f t="shared" si="4"/>
        <v>265.19906837286499</v>
      </c>
      <c r="U26">
        <f t="shared" si="5"/>
        <v>411.10055148043051</v>
      </c>
      <c r="V26">
        <f t="shared" si="6"/>
        <v>422.73598543663326</v>
      </c>
      <c r="W26">
        <f t="shared" si="7"/>
        <v>321</v>
      </c>
      <c r="X26">
        <f t="shared" si="8"/>
        <v>337.33013867323444</v>
      </c>
      <c r="Y26">
        <f t="shared" si="9"/>
        <v>402.24152701183272</v>
      </c>
      <c r="Z26">
        <f t="shared" si="10"/>
        <v>503.95564062750981</v>
      </c>
      <c r="AA26">
        <f t="shared" si="11"/>
        <v>316.04818761042992</v>
      </c>
    </row>
    <row r="27" spans="1:27" x14ac:dyDescent="0.25">
      <c r="A27" s="28" t="s">
        <v>586</v>
      </c>
      <c r="B27" s="28" t="s">
        <v>591</v>
      </c>
      <c r="C27" s="29">
        <v>49</v>
      </c>
      <c r="D27" s="29">
        <v>56</v>
      </c>
      <c r="E27" s="29">
        <v>56</v>
      </c>
      <c r="F27" s="29">
        <v>59</v>
      </c>
      <c r="G27" s="29">
        <v>46</v>
      </c>
      <c r="H27" s="29">
        <v>62</v>
      </c>
      <c r="I27" s="29">
        <v>59</v>
      </c>
      <c r="J27" s="29">
        <v>61</v>
      </c>
      <c r="K27" s="29">
        <v>56</v>
      </c>
      <c r="L27" s="29">
        <v>67</v>
      </c>
      <c r="M27" s="29">
        <v>61</v>
      </c>
      <c r="N27" s="29">
        <v>44</v>
      </c>
      <c r="P27">
        <f t="shared" si="0"/>
        <v>48.635326872624084</v>
      </c>
      <c r="Q27">
        <f t="shared" si="1"/>
        <v>53.760239867216363</v>
      </c>
      <c r="R27">
        <f t="shared" si="2"/>
        <v>58.109332333886599</v>
      </c>
      <c r="S27">
        <f t="shared" si="3"/>
        <v>56.447555817315418</v>
      </c>
      <c r="T27">
        <f t="shared" si="4"/>
        <v>33.98093912298549</v>
      </c>
      <c r="U27">
        <f t="shared" si="5"/>
        <v>67.429190983562677</v>
      </c>
      <c r="V27">
        <f t="shared" si="6"/>
        <v>67.77560636076457</v>
      </c>
      <c r="W27">
        <f t="shared" si="7"/>
        <v>61</v>
      </c>
      <c r="X27">
        <f t="shared" si="8"/>
        <v>53.362959790116186</v>
      </c>
      <c r="Y27">
        <f t="shared" si="9"/>
        <v>72.838330567007546</v>
      </c>
      <c r="Z27">
        <f t="shared" si="10"/>
        <v>70.025726829790656</v>
      </c>
      <c r="AA27">
        <f t="shared" si="11"/>
        <v>41.142367617925792</v>
      </c>
    </row>
    <row r="28" spans="1:27" x14ac:dyDescent="0.25">
      <c r="A28" s="28" t="s">
        <v>586</v>
      </c>
      <c r="B28" s="28" t="s">
        <v>592</v>
      </c>
      <c r="C28" s="29">
        <v>24</v>
      </c>
      <c r="D28" s="29">
        <v>27</v>
      </c>
      <c r="E28" s="29">
        <v>31</v>
      </c>
      <c r="F28" s="29">
        <v>33</v>
      </c>
      <c r="G28" s="29">
        <v>30</v>
      </c>
      <c r="H28" s="29">
        <v>19</v>
      </c>
      <c r="I28" s="29">
        <v>27</v>
      </c>
      <c r="J28" s="29">
        <v>30</v>
      </c>
      <c r="K28" s="29">
        <v>30</v>
      </c>
      <c r="L28" s="29">
        <v>29</v>
      </c>
      <c r="M28" s="29">
        <v>35</v>
      </c>
      <c r="N28" s="29">
        <v>26</v>
      </c>
      <c r="P28">
        <f t="shared" si="0"/>
        <v>23.82138459067302</v>
      </c>
      <c r="Q28">
        <f t="shared" si="1"/>
        <v>25.920115650265032</v>
      </c>
      <c r="R28">
        <f t="shared" si="2"/>
        <v>32.167666113401509</v>
      </c>
      <c r="S28">
        <f t="shared" si="3"/>
        <v>31.572361728328961</v>
      </c>
      <c r="T28">
        <f t="shared" si="4"/>
        <v>22.161482036729666</v>
      </c>
      <c r="U28">
        <f t="shared" si="5"/>
        <v>20.663784333672432</v>
      </c>
      <c r="V28">
        <f t="shared" si="6"/>
        <v>31.015955453231246</v>
      </c>
      <c r="W28">
        <f t="shared" si="7"/>
        <v>30</v>
      </c>
      <c r="X28">
        <f t="shared" si="8"/>
        <v>28.587299887562242</v>
      </c>
      <c r="Y28">
        <f t="shared" si="9"/>
        <v>31.527038603630132</v>
      </c>
      <c r="Z28">
        <f t="shared" si="10"/>
        <v>40.178695722011028</v>
      </c>
      <c r="AA28">
        <f t="shared" si="11"/>
        <v>24.311399046956147</v>
      </c>
    </row>
    <row r="29" spans="1:27" x14ac:dyDescent="0.25">
      <c r="A29" s="28" t="s">
        <v>593</v>
      </c>
      <c r="B29" s="28" t="s">
        <v>594</v>
      </c>
      <c r="C29" s="29">
        <v>3</v>
      </c>
      <c r="D29" s="29">
        <v>11</v>
      </c>
      <c r="E29" s="29">
        <v>5</v>
      </c>
      <c r="F29" s="29">
        <v>1</v>
      </c>
      <c r="G29" s="29">
        <v>5</v>
      </c>
      <c r="H29" s="29">
        <v>5</v>
      </c>
      <c r="I29" s="29">
        <v>2</v>
      </c>
      <c r="J29" s="29">
        <v>1</v>
      </c>
      <c r="K29" s="29">
        <v>5</v>
      </c>
      <c r="L29" s="29">
        <v>7</v>
      </c>
      <c r="M29" s="29">
        <v>9</v>
      </c>
      <c r="N29" s="29">
        <v>4</v>
      </c>
      <c r="P29">
        <f t="shared" si="0"/>
        <v>2.9776730738341275</v>
      </c>
      <c r="Q29">
        <f t="shared" si="1"/>
        <v>10.560047116774642</v>
      </c>
      <c r="R29">
        <f t="shared" si="2"/>
        <v>5.1883332440970173</v>
      </c>
      <c r="S29">
        <f t="shared" si="3"/>
        <v>0.95673823419178672</v>
      </c>
      <c r="T29">
        <f t="shared" si="4"/>
        <v>3.6935803394549445</v>
      </c>
      <c r="U29">
        <f t="shared" si="5"/>
        <v>5.4378379825453766</v>
      </c>
      <c r="V29">
        <f t="shared" si="6"/>
        <v>2.297478181720833</v>
      </c>
      <c r="W29">
        <f t="shared" si="7"/>
        <v>1</v>
      </c>
      <c r="X29">
        <f t="shared" si="8"/>
        <v>4.764549981260374</v>
      </c>
      <c r="Y29">
        <f t="shared" si="9"/>
        <v>7.6099748353589973</v>
      </c>
      <c r="Z29">
        <f t="shared" si="10"/>
        <v>10.331664614231407</v>
      </c>
      <c r="AA29">
        <f t="shared" si="11"/>
        <v>3.7402152379932536</v>
      </c>
    </row>
    <row r="30" spans="1:27" x14ac:dyDescent="0.25">
      <c r="A30" s="28" t="s">
        <v>593</v>
      </c>
      <c r="B30" s="28" t="s">
        <v>595</v>
      </c>
      <c r="C30" s="29">
        <v>11</v>
      </c>
      <c r="D30" s="29">
        <v>9</v>
      </c>
      <c r="E30" s="29">
        <v>9</v>
      </c>
      <c r="F30" s="29">
        <v>11</v>
      </c>
      <c r="G30" s="29">
        <v>8</v>
      </c>
      <c r="H30" s="29">
        <v>12</v>
      </c>
      <c r="I30" s="29">
        <v>6</v>
      </c>
      <c r="J30" s="29">
        <v>9</v>
      </c>
      <c r="K30" s="29">
        <v>7</v>
      </c>
      <c r="L30" s="29">
        <v>12</v>
      </c>
      <c r="M30" s="29">
        <v>14</v>
      </c>
      <c r="N30" s="29">
        <v>7</v>
      </c>
      <c r="P30">
        <f t="shared" si="0"/>
        <v>10.918134604058467</v>
      </c>
      <c r="Q30">
        <f t="shared" si="1"/>
        <v>8.6400385500883434</v>
      </c>
      <c r="R30">
        <f t="shared" si="2"/>
        <v>9.3389998393746314</v>
      </c>
      <c r="S30">
        <f t="shared" si="3"/>
        <v>10.524120576109654</v>
      </c>
      <c r="T30">
        <f t="shared" si="4"/>
        <v>5.909728543127911</v>
      </c>
      <c r="U30">
        <f t="shared" si="5"/>
        <v>13.050811158108905</v>
      </c>
      <c r="V30">
        <f t="shared" si="6"/>
        <v>6.8924345451624989</v>
      </c>
      <c r="W30">
        <f t="shared" si="7"/>
        <v>9</v>
      </c>
      <c r="X30">
        <f t="shared" si="8"/>
        <v>6.6703699737645232</v>
      </c>
      <c r="Y30">
        <f t="shared" si="9"/>
        <v>13.04567114632971</v>
      </c>
      <c r="Z30">
        <f t="shared" si="10"/>
        <v>16.071478288804414</v>
      </c>
      <c r="AA30">
        <f t="shared" si="11"/>
        <v>6.5453766664881936</v>
      </c>
    </row>
    <row r="31" spans="1:27" x14ac:dyDescent="0.25">
      <c r="A31" s="28" t="s">
        <v>593</v>
      </c>
      <c r="B31" s="28" t="s">
        <v>596</v>
      </c>
      <c r="C31" s="29">
        <v>6</v>
      </c>
      <c r="D31" s="29">
        <v>13</v>
      </c>
      <c r="E31" s="29">
        <v>9</v>
      </c>
      <c r="F31" s="29">
        <v>8</v>
      </c>
      <c r="G31" s="29">
        <v>5</v>
      </c>
      <c r="H31" s="29">
        <v>8</v>
      </c>
      <c r="I31" s="29">
        <v>6</v>
      </c>
      <c r="J31" s="29">
        <v>13</v>
      </c>
      <c r="K31" s="29">
        <v>4</v>
      </c>
      <c r="L31" s="29">
        <v>4</v>
      </c>
      <c r="M31" s="29">
        <v>9</v>
      </c>
      <c r="N31" s="29">
        <v>7</v>
      </c>
      <c r="P31">
        <f t="shared" si="0"/>
        <v>5.955346147668255</v>
      </c>
      <c r="Q31">
        <f t="shared" si="1"/>
        <v>12.480055683460941</v>
      </c>
      <c r="R31">
        <f t="shared" si="2"/>
        <v>9.3389998393746314</v>
      </c>
      <c r="S31">
        <f t="shared" si="3"/>
        <v>7.6539058735342937</v>
      </c>
      <c r="T31">
        <f t="shared" si="4"/>
        <v>3.6935803394549445</v>
      </c>
      <c r="U31">
        <f t="shared" si="5"/>
        <v>8.7005407720726033</v>
      </c>
      <c r="V31">
        <f t="shared" si="6"/>
        <v>6.8924345451624989</v>
      </c>
      <c r="W31">
        <f t="shared" si="7"/>
        <v>13</v>
      </c>
      <c r="X31">
        <f t="shared" si="8"/>
        <v>3.8116399850082989</v>
      </c>
      <c r="Y31">
        <f t="shared" si="9"/>
        <v>4.3485570487765699</v>
      </c>
      <c r="Z31">
        <f t="shared" si="10"/>
        <v>10.331664614231407</v>
      </c>
      <c r="AA31">
        <f t="shared" si="11"/>
        <v>6.5453766664881936</v>
      </c>
    </row>
    <row r="32" spans="1:27" x14ac:dyDescent="0.25">
      <c r="A32" s="28" t="s">
        <v>593</v>
      </c>
      <c r="B32" s="28" t="s">
        <v>597</v>
      </c>
      <c r="C32" s="29">
        <v>18</v>
      </c>
      <c r="D32" s="29">
        <v>16</v>
      </c>
      <c r="E32" s="29">
        <v>14</v>
      </c>
      <c r="F32" s="29">
        <v>14</v>
      </c>
      <c r="G32" s="29">
        <v>20</v>
      </c>
      <c r="H32" s="29">
        <v>25</v>
      </c>
      <c r="I32" s="29">
        <v>21</v>
      </c>
      <c r="J32" s="29">
        <v>26</v>
      </c>
      <c r="K32" s="29">
        <v>11</v>
      </c>
      <c r="L32" s="29">
        <v>20</v>
      </c>
      <c r="M32" s="29">
        <v>17</v>
      </c>
      <c r="N32" s="29">
        <v>12</v>
      </c>
      <c r="P32">
        <f t="shared" si="0"/>
        <v>17.866038443004765</v>
      </c>
      <c r="Q32">
        <f t="shared" si="1"/>
        <v>15.36006853349039</v>
      </c>
      <c r="R32">
        <f t="shared" si="2"/>
        <v>14.52733308347165</v>
      </c>
      <c r="S32">
        <f t="shared" si="3"/>
        <v>13.394335278685015</v>
      </c>
      <c r="T32">
        <f t="shared" si="4"/>
        <v>14.774321357819778</v>
      </c>
      <c r="U32">
        <f t="shared" si="5"/>
        <v>27.189189912726885</v>
      </c>
      <c r="V32">
        <f t="shared" si="6"/>
        <v>24.123520908068745</v>
      </c>
      <c r="W32">
        <f t="shared" si="7"/>
        <v>26</v>
      </c>
      <c r="X32">
        <f t="shared" si="8"/>
        <v>10.482009958772823</v>
      </c>
      <c r="Y32">
        <f t="shared" si="9"/>
        <v>21.742785243882849</v>
      </c>
      <c r="Z32">
        <f t="shared" si="10"/>
        <v>19.515366493548214</v>
      </c>
      <c r="AA32">
        <f t="shared" si="11"/>
        <v>11.22064571397976</v>
      </c>
    </row>
    <row r="33" spans="1:27" x14ac:dyDescent="0.25">
      <c r="A33" s="28" t="s">
        <v>593</v>
      </c>
      <c r="B33" s="28" t="s">
        <v>598</v>
      </c>
      <c r="C33" s="29">
        <v>12</v>
      </c>
      <c r="D33" s="29">
        <v>9</v>
      </c>
      <c r="E33" s="29">
        <v>9</v>
      </c>
      <c r="F33" s="29">
        <v>11</v>
      </c>
      <c r="G33" s="29">
        <v>13</v>
      </c>
      <c r="H33" s="29">
        <v>10</v>
      </c>
      <c r="I33" s="29">
        <v>9</v>
      </c>
      <c r="J33" s="29">
        <v>14</v>
      </c>
      <c r="K33" s="29">
        <v>9</v>
      </c>
      <c r="L33" s="29">
        <v>9</v>
      </c>
      <c r="M33" s="29">
        <v>5</v>
      </c>
      <c r="N33" s="29">
        <v>13</v>
      </c>
      <c r="P33">
        <f t="shared" si="0"/>
        <v>11.91069229533651</v>
      </c>
      <c r="Q33">
        <f t="shared" si="1"/>
        <v>8.6400385500883434</v>
      </c>
      <c r="R33">
        <f t="shared" si="2"/>
        <v>9.3389998393746314</v>
      </c>
      <c r="S33">
        <f t="shared" si="3"/>
        <v>10.524120576109654</v>
      </c>
      <c r="T33">
        <f t="shared" si="4"/>
        <v>9.603308882582855</v>
      </c>
      <c r="U33">
        <f t="shared" si="5"/>
        <v>10.875675965090753</v>
      </c>
      <c r="V33">
        <f t="shared" si="6"/>
        <v>10.338651817743749</v>
      </c>
      <c r="W33">
        <f t="shared" si="7"/>
        <v>14</v>
      </c>
      <c r="X33">
        <f t="shared" si="8"/>
        <v>8.5761899662686734</v>
      </c>
      <c r="Y33">
        <f t="shared" si="9"/>
        <v>9.7842533597472823</v>
      </c>
      <c r="Z33">
        <f t="shared" si="10"/>
        <v>5.7398136745730044</v>
      </c>
      <c r="AA33">
        <f t="shared" si="11"/>
        <v>12.155699523478074</v>
      </c>
    </row>
    <row r="34" spans="1:27" x14ac:dyDescent="0.25">
      <c r="A34" s="28" t="s">
        <v>593</v>
      </c>
      <c r="B34" s="28" t="s">
        <v>599</v>
      </c>
      <c r="C34" s="29">
        <v>8</v>
      </c>
      <c r="D34" s="29">
        <v>5</v>
      </c>
      <c r="E34" s="29">
        <v>1</v>
      </c>
      <c r="F34" s="29">
        <v>4</v>
      </c>
      <c r="G34" s="29">
        <v>2</v>
      </c>
      <c r="H34" s="29">
        <v>2</v>
      </c>
      <c r="I34" s="29">
        <v>4</v>
      </c>
      <c r="J34" s="29">
        <v>3</v>
      </c>
      <c r="K34" s="29">
        <v>5</v>
      </c>
      <c r="L34" s="29">
        <v>6</v>
      </c>
      <c r="M34" s="29">
        <v>5</v>
      </c>
      <c r="N34" s="29">
        <v>10</v>
      </c>
      <c r="P34">
        <f t="shared" si="0"/>
        <v>7.94046153022434</v>
      </c>
      <c r="Q34">
        <f t="shared" si="1"/>
        <v>4.8000214167157464</v>
      </c>
      <c r="R34">
        <f t="shared" si="2"/>
        <v>1.0376666488194035</v>
      </c>
      <c r="S34">
        <f t="shared" si="3"/>
        <v>3.8269529367671469</v>
      </c>
      <c r="T34">
        <f t="shared" si="4"/>
        <v>1.4774321357819777</v>
      </c>
      <c r="U34">
        <f t="shared" si="5"/>
        <v>2.1751351930181508</v>
      </c>
      <c r="V34">
        <f t="shared" si="6"/>
        <v>4.5949563634416659</v>
      </c>
      <c r="W34">
        <f t="shared" si="7"/>
        <v>3</v>
      </c>
      <c r="X34">
        <f t="shared" si="8"/>
        <v>4.764549981260374</v>
      </c>
      <c r="Y34">
        <f t="shared" si="9"/>
        <v>6.5228355731648548</v>
      </c>
      <c r="Z34">
        <f t="shared" si="10"/>
        <v>5.7398136745730044</v>
      </c>
      <c r="AA34">
        <f t="shared" si="11"/>
        <v>9.3505380949831345</v>
      </c>
    </row>
    <row r="35" spans="1:27" x14ac:dyDescent="0.25">
      <c r="A35" s="28" t="s">
        <v>593</v>
      </c>
      <c r="B35" s="28" t="s">
        <v>600</v>
      </c>
      <c r="C35" s="29">
        <v>14</v>
      </c>
      <c r="D35" s="29">
        <v>5</v>
      </c>
      <c r="E35" s="29">
        <v>7</v>
      </c>
      <c r="F35" s="29">
        <v>11</v>
      </c>
      <c r="G35" s="29">
        <v>5</v>
      </c>
      <c r="H35" s="29">
        <v>14</v>
      </c>
      <c r="I35" s="29">
        <v>8</v>
      </c>
      <c r="J35" s="29">
        <v>9</v>
      </c>
      <c r="K35" s="29">
        <v>6</v>
      </c>
      <c r="L35" s="29">
        <v>10</v>
      </c>
      <c r="M35" s="29">
        <v>9</v>
      </c>
      <c r="N35" s="29">
        <v>7</v>
      </c>
      <c r="P35">
        <f t="shared" si="0"/>
        <v>13.895807677892595</v>
      </c>
      <c r="Q35">
        <f t="shared" si="1"/>
        <v>4.8000214167157464</v>
      </c>
      <c r="R35">
        <f t="shared" si="2"/>
        <v>7.2636665417358248</v>
      </c>
      <c r="S35">
        <f t="shared" si="3"/>
        <v>10.524120576109654</v>
      </c>
      <c r="T35">
        <f t="shared" si="4"/>
        <v>3.6935803394549445</v>
      </c>
      <c r="U35">
        <f t="shared" si="5"/>
        <v>15.225946351127057</v>
      </c>
      <c r="V35">
        <f t="shared" si="6"/>
        <v>9.1899127268833318</v>
      </c>
      <c r="W35">
        <f t="shared" si="7"/>
        <v>9</v>
      </c>
      <c r="X35">
        <f t="shared" si="8"/>
        <v>5.7174599775124486</v>
      </c>
      <c r="Y35">
        <f t="shared" si="9"/>
        <v>10.871392621941425</v>
      </c>
      <c r="Z35">
        <f t="shared" si="10"/>
        <v>10.331664614231407</v>
      </c>
      <c r="AA35">
        <f t="shared" si="11"/>
        <v>6.5453766664881936</v>
      </c>
    </row>
    <row r="36" spans="1:27" x14ac:dyDescent="0.25">
      <c r="A36" s="28" t="s">
        <v>593</v>
      </c>
      <c r="B36" s="28" t="s">
        <v>601</v>
      </c>
      <c r="C36" s="29">
        <v>11</v>
      </c>
      <c r="D36" s="29">
        <v>9</v>
      </c>
      <c r="E36" s="29">
        <v>15</v>
      </c>
      <c r="F36" s="29">
        <v>8</v>
      </c>
      <c r="G36" s="29">
        <v>12</v>
      </c>
      <c r="H36" s="29">
        <v>7</v>
      </c>
      <c r="I36" s="29">
        <v>6</v>
      </c>
      <c r="J36" s="29">
        <v>14</v>
      </c>
      <c r="K36" s="29">
        <v>11</v>
      </c>
      <c r="L36" s="29">
        <v>14</v>
      </c>
      <c r="M36" s="29">
        <v>24</v>
      </c>
      <c r="N36" s="29">
        <v>9</v>
      </c>
      <c r="P36">
        <f t="shared" si="0"/>
        <v>10.918134604058467</v>
      </c>
      <c r="Q36">
        <f t="shared" si="1"/>
        <v>8.6400385500883434</v>
      </c>
      <c r="R36">
        <f t="shared" si="2"/>
        <v>15.564999732291053</v>
      </c>
      <c r="S36">
        <f t="shared" si="3"/>
        <v>7.6539058735342937</v>
      </c>
      <c r="T36">
        <f t="shared" si="4"/>
        <v>8.864592814691866</v>
      </c>
      <c r="U36">
        <f t="shared" si="5"/>
        <v>7.6129731755635284</v>
      </c>
      <c r="V36">
        <f t="shared" si="6"/>
        <v>6.8924345451624989</v>
      </c>
      <c r="W36">
        <f t="shared" si="7"/>
        <v>14</v>
      </c>
      <c r="X36">
        <f t="shared" si="8"/>
        <v>10.482009958772823</v>
      </c>
      <c r="Y36">
        <f t="shared" si="9"/>
        <v>15.219949670717995</v>
      </c>
      <c r="Z36">
        <f t="shared" si="10"/>
        <v>27.551105637950421</v>
      </c>
      <c r="AA36">
        <f t="shared" si="11"/>
        <v>8.4154842854848209</v>
      </c>
    </row>
    <row r="37" spans="1:27" x14ac:dyDescent="0.25">
      <c r="A37" s="28" t="s">
        <v>364</v>
      </c>
      <c r="B37" s="28" t="s">
        <v>365</v>
      </c>
      <c r="C37" s="29">
        <v>1891</v>
      </c>
      <c r="D37" s="29">
        <v>1925</v>
      </c>
      <c r="E37" s="29">
        <v>2088</v>
      </c>
      <c r="F37" s="29">
        <v>1946</v>
      </c>
      <c r="G37" s="29">
        <v>1638</v>
      </c>
      <c r="H37" s="29">
        <v>1992</v>
      </c>
      <c r="I37" s="29">
        <v>1743</v>
      </c>
      <c r="J37" s="29">
        <v>1713</v>
      </c>
      <c r="K37" s="29">
        <v>1724</v>
      </c>
      <c r="L37" s="29">
        <v>1983</v>
      </c>
      <c r="M37" s="29">
        <v>2009</v>
      </c>
      <c r="N37" s="29">
        <v>1708</v>
      </c>
      <c r="P37">
        <f t="shared" si="0"/>
        <v>1876.9265942067784</v>
      </c>
      <c r="Q37">
        <f t="shared" si="1"/>
        <v>1848.0082454355625</v>
      </c>
      <c r="R37">
        <f t="shared" si="2"/>
        <v>2166.6479627349145</v>
      </c>
      <c r="S37">
        <f t="shared" si="3"/>
        <v>1861.8126037372169</v>
      </c>
      <c r="T37">
        <f t="shared" si="4"/>
        <v>1210.0169192054398</v>
      </c>
      <c r="U37">
        <f t="shared" si="5"/>
        <v>2166.4346522460783</v>
      </c>
      <c r="V37">
        <f t="shared" si="6"/>
        <v>2002.2522353697059</v>
      </c>
      <c r="W37">
        <f t="shared" si="7"/>
        <v>1713</v>
      </c>
      <c r="X37">
        <f t="shared" si="8"/>
        <v>1642.8168335385769</v>
      </c>
      <c r="Y37">
        <f t="shared" si="9"/>
        <v>2155.7971569309843</v>
      </c>
      <c r="Z37">
        <f t="shared" si="10"/>
        <v>2306.2571344434332</v>
      </c>
      <c r="AA37">
        <f t="shared" si="11"/>
        <v>1597.0719066231193</v>
      </c>
    </row>
    <row r="38" spans="1:27" x14ac:dyDescent="0.25">
      <c r="A38" s="28" t="s">
        <v>364</v>
      </c>
      <c r="B38" s="28" t="s">
        <v>366</v>
      </c>
      <c r="C38" s="29">
        <v>125</v>
      </c>
      <c r="D38" s="29">
        <v>130</v>
      </c>
      <c r="E38" s="29">
        <v>125</v>
      </c>
      <c r="F38" s="29">
        <v>89</v>
      </c>
      <c r="G38" s="29">
        <v>90</v>
      </c>
      <c r="H38" s="29">
        <v>142</v>
      </c>
      <c r="I38" s="29">
        <v>188</v>
      </c>
      <c r="J38" s="29">
        <v>156</v>
      </c>
      <c r="K38" s="29">
        <v>118</v>
      </c>
      <c r="L38" s="29">
        <v>118</v>
      </c>
      <c r="M38" s="29">
        <v>180</v>
      </c>
      <c r="N38" s="29">
        <v>135</v>
      </c>
      <c r="P38">
        <f t="shared" si="0"/>
        <v>124.06971140975531</v>
      </c>
      <c r="Q38">
        <f t="shared" si="1"/>
        <v>124.80055683460941</v>
      </c>
      <c r="R38">
        <f t="shared" si="2"/>
        <v>129.70833110242543</v>
      </c>
      <c r="S38">
        <f t="shared" si="3"/>
        <v>85.149702843069022</v>
      </c>
      <c r="T38">
        <f t="shared" si="4"/>
        <v>66.484446110188998</v>
      </c>
      <c r="U38">
        <f t="shared" si="5"/>
        <v>154.4345987042887</v>
      </c>
      <c r="V38">
        <f t="shared" si="6"/>
        <v>215.9629490817583</v>
      </c>
      <c r="W38">
        <f t="shared" si="7"/>
        <v>156</v>
      </c>
      <c r="X38">
        <f t="shared" si="8"/>
        <v>112.44337955774482</v>
      </c>
      <c r="Y38">
        <f t="shared" si="9"/>
        <v>128.28243293890881</v>
      </c>
      <c r="Z38">
        <f t="shared" si="10"/>
        <v>206.63329228462817</v>
      </c>
      <c r="AA38">
        <f t="shared" si="11"/>
        <v>126.23226428227231</v>
      </c>
    </row>
    <row r="39" spans="1:27" x14ac:dyDescent="0.25">
      <c r="A39" s="28" t="s">
        <v>364</v>
      </c>
      <c r="B39" s="28" t="s">
        <v>367</v>
      </c>
      <c r="C39" s="29">
        <v>3842</v>
      </c>
      <c r="D39" s="29">
        <v>3271</v>
      </c>
      <c r="E39" s="29">
        <v>3956</v>
      </c>
      <c r="F39" s="29">
        <v>2482</v>
      </c>
      <c r="G39" s="29">
        <v>1401</v>
      </c>
      <c r="H39" s="29">
        <v>2772</v>
      </c>
      <c r="I39" s="29">
        <v>2739</v>
      </c>
      <c r="J39" s="29">
        <v>3640</v>
      </c>
      <c r="K39" s="29">
        <v>2695</v>
      </c>
      <c r="L39" s="29">
        <v>2837</v>
      </c>
      <c r="M39" s="29">
        <v>3711</v>
      </c>
      <c r="N39" s="29">
        <v>3401</v>
      </c>
      <c r="P39">
        <f t="shared" si="0"/>
        <v>3813.4066498902394</v>
      </c>
      <c r="Q39">
        <f t="shared" si="1"/>
        <v>3140.1740108154418</v>
      </c>
      <c r="R39">
        <f t="shared" si="2"/>
        <v>4105.0092627295599</v>
      </c>
      <c r="S39">
        <f t="shared" si="3"/>
        <v>2374.6242972640148</v>
      </c>
      <c r="T39">
        <f t="shared" si="4"/>
        <v>1034.9412111152753</v>
      </c>
      <c r="U39">
        <f t="shared" si="5"/>
        <v>3014.7373775231572</v>
      </c>
      <c r="V39">
        <f t="shared" si="6"/>
        <v>3146.3963698666807</v>
      </c>
      <c r="W39">
        <f t="shared" si="7"/>
        <v>3640</v>
      </c>
      <c r="X39">
        <f t="shared" si="8"/>
        <v>2568.0924398993416</v>
      </c>
      <c r="Y39">
        <f t="shared" si="9"/>
        <v>3084.2140868447823</v>
      </c>
      <c r="Z39">
        <f t="shared" si="10"/>
        <v>4260.0897092680834</v>
      </c>
      <c r="AA39">
        <f t="shared" si="11"/>
        <v>3180.1180061037639</v>
      </c>
    </row>
    <row r="40" spans="1:27" x14ac:dyDescent="0.25">
      <c r="A40" s="28" t="s">
        <v>364</v>
      </c>
      <c r="B40" s="28" t="s">
        <v>368</v>
      </c>
      <c r="C40" s="29">
        <v>7145</v>
      </c>
      <c r="D40" s="29">
        <v>6038</v>
      </c>
      <c r="E40" s="29">
        <v>7313</v>
      </c>
      <c r="F40" s="29">
        <v>4328</v>
      </c>
      <c r="G40" s="29">
        <v>2433</v>
      </c>
      <c r="H40" s="29">
        <v>4595</v>
      </c>
      <c r="I40" s="29">
        <v>5121</v>
      </c>
      <c r="J40" s="29">
        <v>6491</v>
      </c>
      <c r="K40" s="29">
        <v>4722</v>
      </c>
      <c r="L40" s="29">
        <v>4976</v>
      </c>
      <c r="M40" s="29">
        <v>7245</v>
      </c>
      <c r="N40" s="29">
        <v>6252</v>
      </c>
      <c r="P40">
        <f t="shared" si="0"/>
        <v>7091.8247041816139</v>
      </c>
      <c r="Q40">
        <f t="shared" si="1"/>
        <v>5796.5058628259358</v>
      </c>
      <c r="R40">
        <f t="shared" si="2"/>
        <v>7588.4562028162982</v>
      </c>
      <c r="S40">
        <f t="shared" si="3"/>
        <v>4140.7630775820526</v>
      </c>
      <c r="T40">
        <f t="shared" si="4"/>
        <v>1797.2961931787759</v>
      </c>
      <c r="U40">
        <f t="shared" si="5"/>
        <v>4997.3731059592019</v>
      </c>
      <c r="V40">
        <f t="shared" si="6"/>
        <v>5882.6928842961925</v>
      </c>
      <c r="W40">
        <f t="shared" si="7"/>
        <v>6491</v>
      </c>
      <c r="X40">
        <f t="shared" si="8"/>
        <v>4499.6410023022972</v>
      </c>
      <c r="Y40">
        <f t="shared" si="9"/>
        <v>5409.6049686780534</v>
      </c>
      <c r="Z40">
        <f t="shared" si="10"/>
        <v>8316.9900144562835</v>
      </c>
      <c r="AA40">
        <f t="shared" si="11"/>
        <v>5845.9564169834557</v>
      </c>
    </row>
    <row r="41" spans="1:27" x14ac:dyDescent="0.25">
      <c r="A41" s="28" t="s">
        <v>364</v>
      </c>
      <c r="B41" s="28" t="s">
        <v>369</v>
      </c>
      <c r="C41" s="29">
        <v>1828</v>
      </c>
      <c r="D41" s="29">
        <v>1630</v>
      </c>
      <c r="E41" s="29">
        <v>2020</v>
      </c>
      <c r="F41" s="29">
        <v>1682</v>
      </c>
      <c r="G41" s="29">
        <v>1114</v>
      </c>
      <c r="H41" s="29">
        <v>1462</v>
      </c>
      <c r="I41" s="29">
        <v>2499</v>
      </c>
      <c r="J41" s="29">
        <v>2346</v>
      </c>
      <c r="K41" s="29">
        <v>1857</v>
      </c>
      <c r="L41" s="29">
        <v>2028</v>
      </c>
      <c r="M41" s="29">
        <v>2600</v>
      </c>
      <c r="N41" s="29">
        <v>2172</v>
      </c>
      <c r="P41">
        <f t="shared" si="0"/>
        <v>1814.3954596562617</v>
      </c>
      <c r="Q41">
        <f t="shared" si="1"/>
        <v>1564.8069818493334</v>
      </c>
      <c r="R41">
        <f t="shared" si="2"/>
        <v>2096.0866306151952</v>
      </c>
      <c r="S41">
        <f t="shared" si="3"/>
        <v>1609.2337099105853</v>
      </c>
      <c r="T41">
        <f t="shared" si="4"/>
        <v>822.92969963056157</v>
      </c>
      <c r="U41">
        <f t="shared" si="5"/>
        <v>1590.0238260962683</v>
      </c>
      <c r="V41">
        <f t="shared" si="6"/>
        <v>2870.6989880601809</v>
      </c>
      <c r="W41">
        <f t="shared" si="7"/>
        <v>2346</v>
      </c>
      <c r="X41">
        <f t="shared" si="8"/>
        <v>1769.5538630401027</v>
      </c>
      <c r="Y41">
        <f t="shared" si="9"/>
        <v>2204.7184237297211</v>
      </c>
      <c r="Z41">
        <f t="shared" si="10"/>
        <v>2984.7031107779621</v>
      </c>
      <c r="AA41">
        <f t="shared" si="11"/>
        <v>2030.9368742303368</v>
      </c>
    </row>
    <row r="42" spans="1:27" x14ac:dyDescent="0.25">
      <c r="A42" s="28" t="s">
        <v>364</v>
      </c>
      <c r="B42" s="28" t="s">
        <v>370</v>
      </c>
      <c r="C42" s="29">
        <v>1825</v>
      </c>
      <c r="D42" s="29">
        <v>1536</v>
      </c>
      <c r="E42" s="29">
        <v>1741</v>
      </c>
      <c r="F42" s="29">
        <v>1344</v>
      </c>
      <c r="G42" s="29">
        <v>959</v>
      </c>
      <c r="H42" s="29">
        <v>1080</v>
      </c>
      <c r="I42" s="29">
        <v>2066</v>
      </c>
      <c r="J42" s="29">
        <v>2202</v>
      </c>
      <c r="K42" s="29">
        <v>1711</v>
      </c>
      <c r="L42" s="29">
        <v>1637</v>
      </c>
      <c r="M42" s="29">
        <v>2001</v>
      </c>
      <c r="N42" s="29">
        <v>1756</v>
      </c>
      <c r="P42">
        <f t="shared" si="0"/>
        <v>1811.4177865824277</v>
      </c>
      <c r="Q42">
        <f t="shared" si="1"/>
        <v>1474.5665792150774</v>
      </c>
      <c r="R42">
        <f t="shared" si="2"/>
        <v>1806.5776355945816</v>
      </c>
      <c r="S42">
        <f t="shared" si="3"/>
        <v>1285.8561867537614</v>
      </c>
      <c r="T42">
        <f t="shared" si="4"/>
        <v>708.4287091074583</v>
      </c>
      <c r="U42">
        <f t="shared" si="5"/>
        <v>1174.5730042298014</v>
      </c>
      <c r="V42">
        <f t="shared" si="6"/>
        <v>2373.2949617176205</v>
      </c>
      <c r="W42">
        <f t="shared" si="7"/>
        <v>2202</v>
      </c>
      <c r="X42">
        <f t="shared" si="8"/>
        <v>1630.4290035872998</v>
      </c>
      <c r="Y42">
        <f t="shared" si="9"/>
        <v>1779.6469722118113</v>
      </c>
      <c r="Z42">
        <f t="shared" si="10"/>
        <v>2297.0734325641165</v>
      </c>
      <c r="AA42">
        <f t="shared" si="11"/>
        <v>1641.9544894790383</v>
      </c>
    </row>
    <row r="43" spans="1:27" x14ac:dyDescent="0.25">
      <c r="A43" s="28" t="s">
        <v>364</v>
      </c>
      <c r="B43" s="28" t="s">
        <v>34</v>
      </c>
      <c r="C43" s="29">
        <v>2101</v>
      </c>
      <c r="D43" s="29">
        <v>1865</v>
      </c>
      <c r="E43" s="29">
        <v>2030</v>
      </c>
      <c r="F43" s="29">
        <v>2386</v>
      </c>
      <c r="G43" s="29">
        <v>1786</v>
      </c>
      <c r="H43" s="29">
        <v>2601</v>
      </c>
      <c r="I43" s="29">
        <v>2281</v>
      </c>
      <c r="J43" s="29">
        <v>2504</v>
      </c>
      <c r="K43" s="29">
        <v>2333</v>
      </c>
      <c r="L43" s="29">
        <v>2127</v>
      </c>
      <c r="M43" s="29">
        <v>2285</v>
      </c>
      <c r="N43" s="29">
        <v>2097</v>
      </c>
      <c r="P43">
        <f t="shared" si="0"/>
        <v>2085.3637093751672</v>
      </c>
      <c r="Q43">
        <f t="shared" si="1"/>
        <v>1790.4079884349735</v>
      </c>
      <c r="R43">
        <f t="shared" si="2"/>
        <v>2106.4632971033893</v>
      </c>
      <c r="S43">
        <f t="shared" si="3"/>
        <v>2282.777426781603</v>
      </c>
      <c r="T43">
        <f t="shared" si="4"/>
        <v>1319.3468972533062</v>
      </c>
      <c r="U43">
        <f t="shared" si="5"/>
        <v>2828.7633185201053</v>
      </c>
      <c r="V43">
        <f t="shared" si="6"/>
        <v>2620.2738662526099</v>
      </c>
      <c r="W43">
        <f t="shared" si="7"/>
        <v>2504</v>
      </c>
      <c r="X43">
        <f t="shared" si="8"/>
        <v>2223.1390212560905</v>
      </c>
      <c r="Y43">
        <f t="shared" si="9"/>
        <v>2312.3452106869408</v>
      </c>
      <c r="Z43">
        <f t="shared" si="10"/>
        <v>2623.094849279863</v>
      </c>
      <c r="AA43">
        <f t="shared" si="11"/>
        <v>1960.8078385179633</v>
      </c>
    </row>
    <row r="44" spans="1:27" x14ac:dyDescent="0.25">
      <c r="A44" s="28" t="s">
        <v>364</v>
      </c>
      <c r="B44" s="28" t="s">
        <v>37</v>
      </c>
      <c r="C44" s="29">
        <v>22112</v>
      </c>
      <c r="D44" s="29">
        <v>16914</v>
      </c>
      <c r="E44" s="29">
        <v>29139</v>
      </c>
      <c r="F44" s="29">
        <v>12363</v>
      </c>
      <c r="G44" s="29">
        <v>5866</v>
      </c>
      <c r="H44" s="29">
        <v>26887</v>
      </c>
      <c r="I44" s="29">
        <v>35437</v>
      </c>
      <c r="J44" s="29">
        <v>29365</v>
      </c>
      <c r="K44" s="29">
        <v>12055</v>
      </c>
      <c r="L44" s="29">
        <v>11659</v>
      </c>
      <c r="M44" s="29">
        <v>25809</v>
      </c>
      <c r="N44" s="29">
        <v>17673</v>
      </c>
      <c r="P44">
        <f t="shared" si="0"/>
        <v>21947.435669540075</v>
      </c>
      <c r="Q44">
        <f t="shared" si="1"/>
        <v>16237.512448466028</v>
      </c>
      <c r="R44">
        <f t="shared" si="2"/>
        <v>30236.568479948601</v>
      </c>
      <c r="S44">
        <f t="shared" si="3"/>
        <v>11828.154789313059</v>
      </c>
      <c r="T44">
        <f t="shared" si="4"/>
        <v>4333.3084542485403</v>
      </c>
      <c r="U44">
        <f t="shared" si="5"/>
        <v>29241.429967339511</v>
      </c>
      <c r="V44">
        <f t="shared" si="6"/>
        <v>40707.867162820578</v>
      </c>
      <c r="W44">
        <f t="shared" si="7"/>
        <v>29365</v>
      </c>
      <c r="X44">
        <f t="shared" si="8"/>
        <v>11487.330004818761</v>
      </c>
      <c r="Y44">
        <f t="shared" si="9"/>
        <v>12674.956657921508</v>
      </c>
      <c r="Z44">
        <f t="shared" si="10"/>
        <v>29627.770225410935</v>
      </c>
      <c r="AA44">
        <f t="shared" si="11"/>
        <v>16525.205975263692</v>
      </c>
    </row>
    <row r="45" spans="1:27" x14ac:dyDescent="0.25">
      <c r="A45" s="28" t="s">
        <v>364</v>
      </c>
      <c r="B45" s="28" t="s">
        <v>371</v>
      </c>
      <c r="C45" s="29">
        <v>971</v>
      </c>
      <c r="D45" s="29">
        <v>861</v>
      </c>
      <c r="E45" s="29">
        <v>1033</v>
      </c>
      <c r="F45" s="29">
        <v>604</v>
      </c>
      <c r="G45" s="29">
        <v>362</v>
      </c>
      <c r="H45" s="29">
        <v>573</v>
      </c>
      <c r="I45" s="29">
        <v>939</v>
      </c>
      <c r="J45" s="29">
        <v>1043</v>
      </c>
      <c r="K45" s="29">
        <v>537</v>
      </c>
      <c r="L45" s="29">
        <v>750</v>
      </c>
      <c r="M45" s="29">
        <v>1156</v>
      </c>
      <c r="N45" s="29">
        <v>983</v>
      </c>
      <c r="P45">
        <f t="shared" si="0"/>
        <v>963.77351823097922</v>
      </c>
      <c r="Q45">
        <f t="shared" si="1"/>
        <v>826.56368795845162</v>
      </c>
      <c r="R45">
        <f t="shared" si="2"/>
        <v>1071.9096482304437</v>
      </c>
      <c r="S45">
        <f t="shared" si="3"/>
        <v>577.86989345183918</v>
      </c>
      <c r="T45">
        <f t="shared" si="4"/>
        <v>267.41521657653794</v>
      </c>
      <c r="U45">
        <f t="shared" si="5"/>
        <v>623.17623279970019</v>
      </c>
      <c r="V45">
        <f t="shared" si="6"/>
        <v>1078.6660063179311</v>
      </c>
      <c r="W45">
        <f t="shared" si="7"/>
        <v>1043</v>
      </c>
      <c r="X45">
        <f t="shared" si="8"/>
        <v>511.71266798736411</v>
      </c>
      <c r="Y45">
        <f t="shared" si="9"/>
        <v>815.35444664560691</v>
      </c>
      <c r="Z45">
        <f t="shared" si="10"/>
        <v>1327.0449215612787</v>
      </c>
      <c r="AA45">
        <f t="shared" si="11"/>
        <v>919.15789473684208</v>
      </c>
    </row>
    <row r="46" spans="1:27" x14ac:dyDescent="0.25">
      <c r="A46" s="28" t="s">
        <v>364</v>
      </c>
      <c r="B46" s="28" t="s">
        <v>372</v>
      </c>
      <c r="C46" s="29">
        <v>1202</v>
      </c>
      <c r="D46" s="29">
        <v>1592</v>
      </c>
      <c r="E46" s="29">
        <v>1282</v>
      </c>
      <c r="F46" s="29">
        <v>2267</v>
      </c>
      <c r="G46" s="29">
        <v>1476</v>
      </c>
      <c r="H46" s="29">
        <v>1655</v>
      </c>
      <c r="I46" s="29">
        <v>1427</v>
      </c>
      <c r="J46" s="29">
        <v>1278</v>
      </c>
      <c r="K46" s="29">
        <v>1026</v>
      </c>
      <c r="L46" s="29">
        <v>1306</v>
      </c>
      <c r="M46" s="29">
        <v>1097</v>
      </c>
      <c r="N46" s="29">
        <v>1192</v>
      </c>
      <c r="P46">
        <f t="shared" si="0"/>
        <v>1193.0543449162071</v>
      </c>
      <c r="Q46">
        <f t="shared" si="1"/>
        <v>1528.3268190822937</v>
      </c>
      <c r="R46">
        <f t="shared" si="2"/>
        <v>1330.2886437864754</v>
      </c>
      <c r="S46">
        <f t="shared" si="3"/>
        <v>2168.9255769127803</v>
      </c>
      <c r="T46">
        <f t="shared" si="4"/>
        <v>1090.3449162070995</v>
      </c>
      <c r="U46">
        <f t="shared" si="5"/>
        <v>1799.9243722225199</v>
      </c>
      <c r="V46">
        <f t="shared" si="6"/>
        <v>1639.2506826578144</v>
      </c>
      <c r="W46">
        <f t="shared" si="7"/>
        <v>1278</v>
      </c>
      <c r="X46">
        <f t="shared" si="8"/>
        <v>977.68565615462865</v>
      </c>
      <c r="Y46">
        <f t="shared" si="9"/>
        <v>1419.80387642555</v>
      </c>
      <c r="Z46">
        <f t="shared" si="10"/>
        <v>1259.3151202013171</v>
      </c>
      <c r="AA46">
        <f t="shared" si="11"/>
        <v>1114.5841409219895</v>
      </c>
    </row>
    <row r="47" spans="1:27" x14ac:dyDescent="0.25">
      <c r="A47" s="28" t="s">
        <v>364</v>
      </c>
      <c r="B47" s="28" t="s">
        <v>85</v>
      </c>
      <c r="C47" s="29">
        <v>128</v>
      </c>
      <c r="D47" s="29">
        <v>84</v>
      </c>
      <c r="E47" s="29">
        <v>116</v>
      </c>
      <c r="F47" s="29">
        <v>90</v>
      </c>
      <c r="G47" s="29">
        <v>45</v>
      </c>
      <c r="H47" s="29">
        <v>105</v>
      </c>
      <c r="I47" s="29">
        <v>124</v>
      </c>
      <c r="J47" s="29">
        <v>151</v>
      </c>
      <c r="K47" s="29">
        <v>135</v>
      </c>
      <c r="L47" s="29">
        <v>130</v>
      </c>
      <c r="M47" s="29">
        <v>160</v>
      </c>
      <c r="N47" s="29">
        <v>138</v>
      </c>
      <c r="P47">
        <f t="shared" si="0"/>
        <v>127.04738448358944</v>
      </c>
      <c r="Q47">
        <f t="shared" si="1"/>
        <v>80.640359800824541</v>
      </c>
      <c r="R47">
        <f t="shared" si="2"/>
        <v>120.36933126305081</v>
      </c>
      <c r="S47">
        <f t="shared" si="3"/>
        <v>86.106441077260811</v>
      </c>
      <c r="T47">
        <f t="shared" si="4"/>
        <v>33.242223055094499</v>
      </c>
      <c r="U47">
        <f t="shared" si="5"/>
        <v>114.19459763345291</v>
      </c>
      <c r="V47">
        <f t="shared" si="6"/>
        <v>142.44364726669164</v>
      </c>
      <c r="W47">
        <f t="shared" si="7"/>
        <v>151</v>
      </c>
      <c r="X47">
        <f t="shared" si="8"/>
        <v>128.64284949403009</v>
      </c>
      <c r="Y47">
        <f t="shared" si="9"/>
        <v>141.32810408523852</v>
      </c>
      <c r="Z47">
        <f t="shared" si="10"/>
        <v>183.67403758633614</v>
      </c>
      <c r="AA47">
        <f t="shared" si="11"/>
        <v>129.03742571076725</v>
      </c>
    </row>
    <row r="48" spans="1:27" x14ac:dyDescent="0.25">
      <c r="A48" s="28" t="s">
        <v>364</v>
      </c>
      <c r="B48" s="28" t="s">
        <v>101</v>
      </c>
      <c r="C48" s="29">
        <v>1846</v>
      </c>
      <c r="D48" s="29">
        <v>1375</v>
      </c>
      <c r="E48" s="29">
        <v>1092</v>
      </c>
      <c r="F48" s="29">
        <v>1193</v>
      </c>
      <c r="G48" s="29">
        <v>796</v>
      </c>
      <c r="H48" s="29">
        <v>1629</v>
      </c>
      <c r="I48" s="29">
        <v>1447</v>
      </c>
      <c r="J48" s="29">
        <v>1807</v>
      </c>
      <c r="K48" s="29">
        <v>1558</v>
      </c>
      <c r="L48" s="29">
        <v>2121</v>
      </c>
      <c r="M48" s="29">
        <v>1687</v>
      </c>
      <c r="N48" s="29">
        <v>1644</v>
      </c>
      <c r="P48">
        <f t="shared" si="0"/>
        <v>1832.2614980992664</v>
      </c>
      <c r="Q48">
        <f t="shared" si="1"/>
        <v>1320.0058895968305</v>
      </c>
      <c r="R48">
        <f t="shared" si="2"/>
        <v>1133.1319805107887</v>
      </c>
      <c r="S48">
        <f t="shared" si="3"/>
        <v>1141.3887133908015</v>
      </c>
      <c r="T48">
        <f t="shared" si="4"/>
        <v>588.01799004122711</v>
      </c>
      <c r="U48">
        <f t="shared" si="5"/>
        <v>1771.6476147132839</v>
      </c>
      <c r="V48">
        <f t="shared" si="6"/>
        <v>1662.2254644750226</v>
      </c>
      <c r="W48">
        <f t="shared" si="7"/>
        <v>1807</v>
      </c>
      <c r="X48">
        <f t="shared" si="8"/>
        <v>1484.6337741607324</v>
      </c>
      <c r="Y48">
        <f t="shared" si="9"/>
        <v>2305.8223751137762</v>
      </c>
      <c r="Z48">
        <f t="shared" si="10"/>
        <v>1936.6131338009318</v>
      </c>
      <c r="AA48">
        <f t="shared" si="11"/>
        <v>1537.2284628152272</v>
      </c>
    </row>
    <row r="49" spans="1:27" x14ac:dyDescent="0.25">
      <c r="A49" s="28" t="s">
        <v>364</v>
      </c>
      <c r="B49" s="28" t="s">
        <v>373</v>
      </c>
      <c r="C49" s="29">
        <v>158</v>
      </c>
      <c r="D49" s="29">
        <v>113</v>
      </c>
      <c r="E49" s="29">
        <v>84</v>
      </c>
      <c r="F49" s="29">
        <v>221</v>
      </c>
      <c r="G49" s="29">
        <v>196</v>
      </c>
      <c r="H49" s="29">
        <v>177</v>
      </c>
      <c r="I49" s="29">
        <v>70</v>
      </c>
      <c r="J49" s="29">
        <v>141</v>
      </c>
      <c r="K49" s="29">
        <v>412</v>
      </c>
      <c r="L49" s="29">
        <v>427</v>
      </c>
      <c r="M49" s="29">
        <v>184</v>
      </c>
      <c r="N49" s="29">
        <v>262</v>
      </c>
      <c r="P49">
        <f t="shared" si="0"/>
        <v>156.82411522193073</v>
      </c>
      <c r="Q49">
        <f t="shared" si="1"/>
        <v>108.48048401777588</v>
      </c>
      <c r="R49">
        <f t="shared" si="2"/>
        <v>87.163998500829891</v>
      </c>
      <c r="S49">
        <f t="shared" si="3"/>
        <v>211.43914975638486</v>
      </c>
      <c r="T49">
        <f t="shared" si="4"/>
        <v>144.78834930663382</v>
      </c>
      <c r="U49">
        <f t="shared" si="5"/>
        <v>192.49946458210636</v>
      </c>
      <c r="V49">
        <f t="shared" si="6"/>
        <v>80.411736360229156</v>
      </c>
      <c r="W49">
        <f t="shared" si="7"/>
        <v>141</v>
      </c>
      <c r="X49">
        <f t="shared" si="8"/>
        <v>392.5989184558548</v>
      </c>
      <c r="Y49">
        <f t="shared" si="9"/>
        <v>464.20846495689887</v>
      </c>
      <c r="Z49">
        <f t="shared" si="10"/>
        <v>211.22514322428657</v>
      </c>
      <c r="AA49">
        <f t="shared" si="11"/>
        <v>244.98409808855811</v>
      </c>
    </row>
    <row r="50" spans="1:27" x14ac:dyDescent="0.25">
      <c r="A50" s="28" t="s">
        <v>364</v>
      </c>
      <c r="B50" s="28" t="s">
        <v>374</v>
      </c>
      <c r="C50" s="29">
        <v>20</v>
      </c>
      <c r="D50" s="29">
        <v>18</v>
      </c>
      <c r="E50" s="29">
        <v>22</v>
      </c>
      <c r="F50" s="29">
        <v>22</v>
      </c>
      <c r="G50" s="29">
        <v>13</v>
      </c>
      <c r="H50" s="29">
        <v>17</v>
      </c>
      <c r="I50" s="29">
        <v>33</v>
      </c>
      <c r="J50" s="29">
        <v>23</v>
      </c>
      <c r="K50" s="29">
        <v>21</v>
      </c>
      <c r="L50" s="29">
        <v>23</v>
      </c>
      <c r="M50" s="29">
        <v>36</v>
      </c>
      <c r="N50" s="29">
        <v>27</v>
      </c>
      <c r="P50">
        <f t="shared" si="0"/>
        <v>19.85115382556085</v>
      </c>
      <c r="Q50">
        <f t="shared" si="1"/>
        <v>17.280077100176687</v>
      </c>
      <c r="R50">
        <f t="shared" si="2"/>
        <v>22.828666274026876</v>
      </c>
      <c r="S50">
        <f t="shared" si="3"/>
        <v>21.048241152219308</v>
      </c>
      <c r="T50">
        <f t="shared" si="4"/>
        <v>9.603308882582855</v>
      </c>
      <c r="U50">
        <f t="shared" si="5"/>
        <v>18.488649140654282</v>
      </c>
      <c r="V50">
        <f t="shared" si="6"/>
        <v>37.908389998393744</v>
      </c>
      <c r="W50">
        <f t="shared" si="7"/>
        <v>23</v>
      </c>
      <c r="X50">
        <f t="shared" si="8"/>
        <v>20.011109921293571</v>
      </c>
      <c r="Y50">
        <f t="shared" si="9"/>
        <v>25.004203030465277</v>
      </c>
      <c r="Z50">
        <f t="shared" si="10"/>
        <v>41.326658456925628</v>
      </c>
      <c r="AA50">
        <f t="shared" si="11"/>
        <v>25.246452856454461</v>
      </c>
    </row>
    <row r="51" spans="1:27" x14ac:dyDescent="0.25">
      <c r="A51" s="28" t="s">
        <v>364</v>
      </c>
      <c r="B51" s="28" t="s">
        <v>133</v>
      </c>
      <c r="C51" s="29">
        <v>33</v>
      </c>
      <c r="D51" s="29">
        <v>22</v>
      </c>
      <c r="E51" s="29">
        <v>24</v>
      </c>
      <c r="F51" s="29">
        <v>24</v>
      </c>
      <c r="G51" s="29">
        <v>16</v>
      </c>
      <c r="H51" s="29">
        <v>26</v>
      </c>
      <c r="I51" s="29">
        <v>17</v>
      </c>
      <c r="J51" s="29">
        <v>16</v>
      </c>
      <c r="K51" s="29">
        <v>15</v>
      </c>
      <c r="L51" s="29">
        <v>20</v>
      </c>
      <c r="M51" s="29">
        <v>24</v>
      </c>
      <c r="N51" s="29">
        <v>14</v>
      </c>
      <c r="P51">
        <f t="shared" si="0"/>
        <v>32.754403812175404</v>
      </c>
      <c r="Q51">
        <f t="shared" si="1"/>
        <v>21.120094233549285</v>
      </c>
      <c r="R51">
        <f t="shared" si="2"/>
        <v>24.903999571665686</v>
      </c>
      <c r="S51">
        <f t="shared" si="3"/>
        <v>22.961717620602883</v>
      </c>
      <c r="T51">
        <f t="shared" si="4"/>
        <v>11.819457086255822</v>
      </c>
      <c r="U51">
        <f t="shared" si="5"/>
        <v>28.27675750923596</v>
      </c>
      <c r="V51">
        <f t="shared" si="6"/>
        <v>19.528564544627081</v>
      </c>
      <c r="W51">
        <f t="shared" si="7"/>
        <v>16</v>
      </c>
      <c r="X51">
        <f t="shared" si="8"/>
        <v>14.293649943781121</v>
      </c>
      <c r="Y51">
        <f t="shared" si="9"/>
        <v>21.742785243882849</v>
      </c>
      <c r="Z51">
        <f t="shared" si="10"/>
        <v>27.551105637950421</v>
      </c>
      <c r="AA51">
        <f t="shared" si="11"/>
        <v>13.090753332976387</v>
      </c>
    </row>
    <row r="52" spans="1:27" x14ac:dyDescent="0.25">
      <c r="A52" s="28" t="s">
        <v>364</v>
      </c>
      <c r="B52" s="28" t="s">
        <v>375</v>
      </c>
      <c r="C52" s="29">
        <v>208</v>
      </c>
      <c r="D52" s="29">
        <v>228</v>
      </c>
      <c r="E52" s="29">
        <v>277</v>
      </c>
      <c r="F52" s="29">
        <v>374</v>
      </c>
      <c r="G52" s="29">
        <v>200</v>
      </c>
      <c r="H52" s="29">
        <v>106</v>
      </c>
      <c r="I52" s="29">
        <v>698</v>
      </c>
      <c r="J52" s="29">
        <v>391</v>
      </c>
      <c r="K52" s="29">
        <v>195</v>
      </c>
      <c r="L52" s="29">
        <v>307</v>
      </c>
      <c r="M52" s="29">
        <v>353</v>
      </c>
      <c r="N52" s="29">
        <v>236</v>
      </c>
      <c r="P52">
        <f t="shared" si="0"/>
        <v>206.45199978583284</v>
      </c>
      <c r="Q52">
        <f t="shared" si="1"/>
        <v>218.88097660223806</v>
      </c>
      <c r="R52">
        <f t="shared" si="2"/>
        <v>287.43366172297476</v>
      </c>
      <c r="S52">
        <f t="shared" si="3"/>
        <v>357.82009958772824</v>
      </c>
      <c r="T52">
        <f t="shared" si="4"/>
        <v>147.74321357819778</v>
      </c>
      <c r="U52">
        <f t="shared" si="5"/>
        <v>115.28216522996199</v>
      </c>
      <c r="V52">
        <f t="shared" si="6"/>
        <v>801.8198854205707</v>
      </c>
      <c r="W52">
        <f t="shared" si="7"/>
        <v>391</v>
      </c>
      <c r="X52">
        <f t="shared" si="8"/>
        <v>185.81744926915457</v>
      </c>
      <c r="Y52">
        <f t="shared" si="9"/>
        <v>333.75175349360177</v>
      </c>
      <c r="Z52">
        <f t="shared" si="10"/>
        <v>405.23084542485412</v>
      </c>
      <c r="AA52">
        <f t="shared" si="11"/>
        <v>220.67269904160196</v>
      </c>
    </row>
    <row r="53" spans="1:27" x14ac:dyDescent="0.25">
      <c r="A53" s="28" t="s">
        <v>364</v>
      </c>
      <c r="B53" s="28" t="s">
        <v>376</v>
      </c>
      <c r="C53" s="29">
        <v>80</v>
      </c>
      <c r="D53" s="29">
        <v>94</v>
      </c>
      <c r="E53" s="29">
        <v>56</v>
      </c>
      <c r="F53" s="29">
        <v>85</v>
      </c>
      <c r="G53" s="29">
        <v>61</v>
      </c>
      <c r="H53" s="29">
        <v>57</v>
      </c>
      <c r="I53" s="29">
        <v>43</v>
      </c>
      <c r="J53" s="29">
        <v>60</v>
      </c>
      <c r="K53" s="29">
        <v>62</v>
      </c>
      <c r="L53" s="29">
        <v>64</v>
      </c>
      <c r="M53" s="29">
        <v>60</v>
      </c>
      <c r="N53" s="29">
        <v>65</v>
      </c>
      <c r="P53">
        <f t="shared" si="0"/>
        <v>79.4046153022434</v>
      </c>
      <c r="Q53">
        <f t="shared" si="1"/>
        <v>90.240402634256043</v>
      </c>
      <c r="R53">
        <f t="shared" si="2"/>
        <v>58.109332333886599</v>
      </c>
      <c r="S53">
        <f t="shared" si="3"/>
        <v>81.322749906301866</v>
      </c>
      <c r="T53">
        <f t="shared" si="4"/>
        <v>45.061680141350323</v>
      </c>
      <c r="U53">
        <f t="shared" si="5"/>
        <v>61.991353001017302</v>
      </c>
      <c r="V53">
        <f t="shared" si="6"/>
        <v>49.395780906997906</v>
      </c>
      <c r="W53">
        <f t="shared" si="7"/>
        <v>60</v>
      </c>
      <c r="X53">
        <f t="shared" si="8"/>
        <v>59.080419767628634</v>
      </c>
      <c r="Y53">
        <f t="shared" si="9"/>
        <v>69.576912780425118</v>
      </c>
      <c r="Z53">
        <f t="shared" si="10"/>
        <v>68.877764094876056</v>
      </c>
      <c r="AA53">
        <f t="shared" si="11"/>
        <v>60.778497617390371</v>
      </c>
    </row>
    <row r="54" spans="1:27" x14ac:dyDescent="0.25">
      <c r="A54" s="28" t="s">
        <v>364</v>
      </c>
      <c r="B54" s="28" t="s">
        <v>377</v>
      </c>
      <c r="C54" s="29">
        <v>454</v>
      </c>
      <c r="D54" s="29">
        <v>447</v>
      </c>
      <c r="E54" s="29">
        <v>496</v>
      </c>
      <c r="F54" s="29">
        <v>209</v>
      </c>
      <c r="G54" s="29">
        <v>158</v>
      </c>
      <c r="H54" s="29">
        <v>195</v>
      </c>
      <c r="I54" s="29">
        <v>370</v>
      </c>
      <c r="J54" s="29">
        <v>365</v>
      </c>
      <c r="K54" s="29">
        <v>315</v>
      </c>
      <c r="L54" s="29">
        <v>503</v>
      </c>
      <c r="M54" s="29">
        <v>760</v>
      </c>
      <c r="N54" s="29">
        <v>571</v>
      </c>
      <c r="P54">
        <f t="shared" si="0"/>
        <v>450.62119184023129</v>
      </c>
      <c r="Q54">
        <f t="shared" si="1"/>
        <v>429.12191465438775</v>
      </c>
      <c r="R54">
        <f t="shared" si="2"/>
        <v>514.68265781442415</v>
      </c>
      <c r="S54">
        <f t="shared" si="3"/>
        <v>199.95829094608342</v>
      </c>
      <c r="T54">
        <f t="shared" si="4"/>
        <v>116.71713872677624</v>
      </c>
      <c r="U54">
        <f t="shared" si="5"/>
        <v>212.07568131926971</v>
      </c>
      <c r="V54">
        <f t="shared" si="6"/>
        <v>425.03346361835412</v>
      </c>
      <c r="W54">
        <f t="shared" si="7"/>
        <v>365</v>
      </c>
      <c r="X54">
        <f t="shared" si="8"/>
        <v>300.16664881940352</v>
      </c>
      <c r="Y54">
        <f t="shared" si="9"/>
        <v>546.83104888365369</v>
      </c>
      <c r="Z54">
        <f t="shared" si="10"/>
        <v>872.45167853509668</v>
      </c>
      <c r="AA54">
        <f t="shared" si="11"/>
        <v>533.91572522353692</v>
      </c>
    </row>
    <row r="55" spans="1:27" x14ac:dyDescent="0.25">
      <c r="A55" s="28" t="s">
        <v>364</v>
      </c>
      <c r="B55" s="28" t="s">
        <v>378</v>
      </c>
      <c r="C55" s="29">
        <v>2356</v>
      </c>
      <c r="D55" s="29">
        <v>1763</v>
      </c>
      <c r="E55" s="29">
        <v>2580</v>
      </c>
      <c r="F55" s="29">
        <v>1506</v>
      </c>
      <c r="G55" s="29">
        <v>986</v>
      </c>
      <c r="H55" s="29">
        <v>2005</v>
      </c>
      <c r="I55" s="29">
        <v>6582</v>
      </c>
      <c r="J55" s="29">
        <v>3901</v>
      </c>
      <c r="K55" s="29">
        <v>1981</v>
      </c>
      <c r="L55" s="29">
        <v>1673</v>
      </c>
      <c r="M55" s="29">
        <v>2911</v>
      </c>
      <c r="N55" s="29">
        <v>1995</v>
      </c>
      <c r="P55">
        <f t="shared" si="0"/>
        <v>2338.4659206510682</v>
      </c>
      <c r="Q55">
        <f t="shared" si="1"/>
        <v>1692.4875515339722</v>
      </c>
      <c r="R55">
        <f t="shared" si="2"/>
        <v>2677.1799539540611</v>
      </c>
      <c r="S55">
        <f t="shared" si="3"/>
        <v>1440.8477806928308</v>
      </c>
      <c r="T55">
        <f t="shared" si="4"/>
        <v>728.37404294051498</v>
      </c>
      <c r="U55">
        <f t="shared" si="5"/>
        <v>2180.5730310006961</v>
      </c>
      <c r="V55">
        <f t="shared" si="6"/>
        <v>7561.0006960432611</v>
      </c>
      <c r="W55">
        <f t="shared" si="7"/>
        <v>3901</v>
      </c>
      <c r="X55">
        <f t="shared" si="8"/>
        <v>1887.71470257536</v>
      </c>
      <c r="Y55">
        <f t="shared" si="9"/>
        <v>1818.7839856508003</v>
      </c>
      <c r="Z55">
        <f t="shared" si="10"/>
        <v>3341.719521336403</v>
      </c>
      <c r="AA55">
        <f t="shared" si="11"/>
        <v>1865.4323499491352</v>
      </c>
    </row>
    <row r="56" spans="1:27" x14ac:dyDescent="0.25">
      <c r="A56" s="28" t="s">
        <v>364</v>
      </c>
      <c r="B56" s="28" t="s">
        <v>379</v>
      </c>
      <c r="C56" s="29">
        <v>893</v>
      </c>
      <c r="D56" s="29">
        <v>954</v>
      </c>
      <c r="E56" s="29">
        <v>621</v>
      </c>
      <c r="F56" s="29">
        <v>568</v>
      </c>
      <c r="G56" s="29">
        <v>434</v>
      </c>
      <c r="H56" s="29">
        <v>943</v>
      </c>
      <c r="I56" s="29">
        <v>1089</v>
      </c>
      <c r="J56" s="29">
        <v>1253</v>
      </c>
      <c r="K56" s="29">
        <v>1602</v>
      </c>
      <c r="L56" s="29">
        <v>1202</v>
      </c>
      <c r="M56" s="29">
        <v>1495</v>
      </c>
      <c r="N56" s="29">
        <v>1376</v>
      </c>
      <c r="P56">
        <f t="shared" si="0"/>
        <v>886.35401831129195</v>
      </c>
      <c r="Q56">
        <f t="shared" si="1"/>
        <v>915.84408630936446</v>
      </c>
      <c r="R56">
        <f t="shared" si="2"/>
        <v>644.39098891684955</v>
      </c>
      <c r="S56">
        <f t="shared" si="3"/>
        <v>543.42731702093488</v>
      </c>
      <c r="T56">
        <f t="shared" si="4"/>
        <v>320.60277346468916</v>
      </c>
      <c r="U56">
        <f t="shared" si="5"/>
        <v>1025.576243508058</v>
      </c>
      <c r="V56">
        <f t="shared" si="6"/>
        <v>1250.9768699469935</v>
      </c>
      <c r="W56">
        <f t="shared" si="7"/>
        <v>1253</v>
      </c>
      <c r="X56">
        <f t="shared" si="8"/>
        <v>1526.5618139958237</v>
      </c>
      <c r="Y56">
        <f t="shared" si="9"/>
        <v>1306.7413931573592</v>
      </c>
      <c r="Z56">
        <f t="shared" si="10"/>
        <v>1716.2042886973284</v>
      </c>
      <c r="AA56">
        <f t="shared" si="11"/>
        <v>1286.6340418696793</v>
      </c>
    </row>
    <row r="57" spans="1:27" x14ac:dyDescent="0.25">
      <c r="A57" s="28" t="s">
        <v>364</v>
      </c>
      <c r="B57" s="28" t="s">
        <v>380</v>
      </c>
      <c r="C57" s="29">
        <v>89</v>
      </c>
      <c r="D57" s="29">
        <v>77</v>
      </c>
      <c r="E57" s="29">
        <v>71</v>
      </c>
      <c r="F57" s="29">
        <v>59</v>
      </c>
      <c r="G57" s="29">
        <v>38</v>
      </c>
      <c r="H57" s="29">
        <v>40</v>
      </c>
      <c r="I57" s="29">
        <v>54</v>
      </c>
      <c r="J57" s="29">
        <v>82</v>
      </c>
      <c r="K57" s="29">
        <v>75</v>
      </c>
      <c r="L57" s="29">
        <v>78</v>
      </c>
      <c r="M57" s="29">
        <v>79</v>
      </c>
      <c r="N57" s="29">
        <v>64</v>
      </c>
      <c r="P57">
        <f t="shared" si="0"/>
        <v>88.337634523745777</v>
      </c>
      <c r="Q57">
        <f t="shared" si="1"/>
        <v>73.920329817422498</v>
      </c>
      <c r="R57">
        <f t="shared" si="2"/>
        <v>73.674332066177655</v>
      </c>
      <c r="S57">
        <f t="shared" si="3"/>
        <v>56.447555817315418</v>
      </c>
      <c r="T57">
        <f t="shared" si="4"/>
        <v>28.071210579857578</v>
      </c>
      <c r="U57">
        <f t="shared" si="5"/>
        <v>43.502703860363013</v>
      </c>
      <c r="V57">
        <f t="shared" si="6"/>
        <v>62.031910906462493</v>
      </c>
      <c r="W57">
        <f t="shared" si="7"/>
        <v>82</v>
      </c>
      <c r="X57">
        <f t="shared" si="8"/>
        <v>71.468249718905611</v>
      </c>
      <c r="Y57">
        <f t="shared" si="9"/>
        <v>84.796862451143113</v>
      </c>
      <c r="Z57">
        <f t="shared" si="10"/>
        <v>90.68905605825347</v>
      </c>
      <c r="AA57">
        <f t="shared" si="11"/>
        <v>59.843443807892058</v>
      </c>
    </row>
    <row r="58" spans="1:27" x14ac:dyDescent="0.25">
      <c r="A58" s="28" t="s">
        <v>364</v>
      </c>
      <c r="B58" s="28" t="s">
        <v>381</v>
      </c>
      <c r="C58" s="29">
        <v>90</v>
      </c>
      <c r="D58" s="29">
        <v>86</v>
      </c>
      <c r="E58" s="29">
        <v>119</v>
      </c>
      <c r="F58" s="29">
        <v>104</v>
      </c>
      <c r="G58" s="29">
        <v>92</v>
      </c>
      <c r="H58" s="29">
        <v>76</v>
      </c>
      <c r="I58" s="29">
        <v>90</v>
      </c>
      <c r="J58" s="29">
        <v>74</v>
      </c>
      <c r="K58" s="29">
        <v>66</v>
      </c>
      <c r="L58" s="29">
        <v>54</v>
      </c>
      <c r="M58" s="29">
        <v>72</v>
      </c>
      <c r="N58" s="29">
        <v>57</v>
      </c>
      <c r="P58">
        <f t="shared" si="0"/>
        <v>89.330192215023828</v>
      </c>
      <c r="Q58">
        <f t="shared" si="1"/>
        <v>82.560368367510847</v>
      </c>
      <c r="R58">
        <f t="shared" si="2"/>
        <v>123.48233120950901</v>
      </c>
      <c r="S58">
        <f t="shared" si="3"/>
        <v>99.500776355945817</v>
      </c>
      <c r="T58">
        <f t="shared" si="4"/>
        <v>67.961878245970979</v>
      </c>
      <c r="U58">
        <f t="shared" si="5"/>
        <v>82.655137334689726</v>
      </c>
      <c r="V58">
        <f t="shared" si="6"/>
        <v>103.38651817743748</v>
      </c>
      <c r="W58">
        <f t="shared" si="7"/>
        <v>74</v>
      </c>
      <c r="X58">
        <f t="shared" si="8"/>
        <v>62.892059752636932</v>
      </c>
      <c r="Y58">
        <f t="shared" si="9"/>
        <v>58.705520158483694</v>
      </c>
      <c r="Z58">
        <f t="shared" si="10"/>
        <v>82.653316913851256</v>
      </c>
      <c r="AA58">
        <f t="shared" si="11"/>
        <v>53.298067141403862</v>
      </c>
    </row>
    <row r="59" spans="1:27" x14ac:dyDescent="0.25">
      <c r="A59" s="28" t="s">
        <v>364</v>
      </c>
      <c r="B59" s="28" t="s">
        <v>382</v>
      </c>
      <c r="C59" s="29">
        <v>639</v>
      </c>
      <c r="D59" s="29">
        <v>304</v>
      </c>
      <c r="E59" s="29">
        <v>1443</v>
      </c>
      <c r="F59" s="29">
        <v>471</v>
      </c>
      <c r="G59" s="29">
        <v>116</v>
      </c>
      <c r="H59" s="29">
        <v>1429</v>
      </c>
      <c r="I59" s="29">
        <v>4454</v>
      </c>
      <c r="J59" s="29">
        <v>1743</v>
      </c>
      <c r="K59" s="29">
        <v>444</v>
      </c>
      <c r="L59" s="29">
        <v>339</v>
      </c>
      <c r="M59" s="29">
        <v>1299</v>
      </c>
      <c r="N59" s="29">
        <v>504</v>
      </c>
      <c r="P59">
        <f t="shared" si="0"/>
        <v>634.24436472666912</v>
      </c>
      <c r="Q59">
        <f t="shared" si="1"/>
        <v>291.84130213631738</v>
      </c>
      <c r="R59">
        <f t="shared" si="2"/>
        <v>1497.3529742463993</v>
      </c>
      <c r="S59">
        <f t="shared" si="3"/>
        <v>450.62370830433156</v>
      </c>
      <c r="T59">
        <f t="shared" si="4"/>
        <v>85.691063875354715</v>
      </c>
      <c r="U59">
        <f t="shared" si="5"/>
        <v>1554.1340954114687</v>
      </c>
      <c r="V59">
        <f t="shared" si="6"/>
        <v>5116.4839106922946</v>
      </c>
      <c r="W59">
        <f t="shared" si="7"/>
        <v>1743</v>
      </c>
      <c r="X59">
        <f t="shared" si="8"/>
        <v>423.09203833592119</v>
      </c>
      <c r="Y59">
        <f t="shared" si="9"/>
        <v>368.54020988381433</v>
      </c>
      <c r="Z59">
        <f t="shared" si="10"/>
        <v>1491.2035926540666</v>
      </c>
      <c r="AA59">
        <f t="shared" si="11"/>
        <v>471.26711998714995</v>
      </c>
    </row>
    <row r="60" spans="1:27" x14ac:dyDescent="0.25">
      <c r="A60" s="28" t="s">
        <v>364</v>
      </c>
      <c r="B60" s="28" t="s">
        <v>383</v>
      </c>
      <c r="C60" s="29">
        <v>158</v>
      </c>
      <c r="D60" s="29">
        <v>92</v>
      </c>
      <c r="E60" s="29">
        <v>352</v>
      </c>
      <c r="F60" s="29">
        <v>175</v>
      </c>
      <c r="G60" s="29">
        <v>51</v>
      </c>
      <c r="H60" s="29">
        <v>522</v>
      </c>
      <c r="I60" s="29">
        <v>2081</v>
      </c>
      <c r="J60" s="29">
        <v>684</v>
      </c>
      <c r="K60" s="29">
        <v>190</v>
      </c>
      <c r="L60" s="29">
        <v>136</v>
      </c>
      <c r="M60" s="29">
        <v>448</v>
      </c>
      <c r="N60" s="29">
        <v>152</v>
      </c>
      <c r="P60">
        <f t="shared" si="0"/>
        <v>156.82411522193073</v>
      </c>
      <c r="Q60">
        <f t="shared" si="1"/>
        <v>88.320394067569737</v>
      </c>
      <c r="R60">
        <f t="shared" si="2"/>
        <v>365.25866038443002</v>
      </c>
      <c r="S60">
        <f t="shared" si="3"/>
        <v>167.42919098356268</v>
      </c>
      <c r="T60">
        <f t="shared" si="4"/>
        <v>37.674519462440429</v>
      </c>
      <c r="U60">
        <f t="shared" si="5"/>
        <v>567.71028537773736</v>
      </c>
      <c r="V60">
        <f t="shared" si="6"/>
        <v>2390.5260480805268</v>
      </c>
      <c r="W60">
        <f t="shared" si="7"/>
        <v>684</v>
      </c>
      <c r="X60">
        <f t="shared" si="8"/>
        <v>181.05289928789421</v>
      </c>
      <c r="Y60">
        <f t="shared" si="9"/>
        <v>147.85093965840338</v>
      </c>
      <c r="Z60">
        <f t="shared" si="10"/>
        <v>514.28730524174125</v>
      </c>
      <c r="AA60">
        <f t="shared" si="11"/>
        <v>142.12817904374364</v>
      </c>
    </row>
    <row r="61" spans="1:27" x14ac:dyDescent="0.25">
      <c r="A61" s="28" t="s">
        <v>364</v>
      </c>
      <c r="B61" s="28" t="s">
        <v>384</v>
      </c>
      <c r="C61" s="29">
        <v>587</v>
      </c>
      <c r="D61" s="29">
        <v>486</v>
      </c>
      <c r="E61" s="29">
        <v>465</v>
      </c>
      <c r="F61" s="29">
        <v>839</v>
      </c>
      <c r="G61" s="29">
        <v>512</v>
      </c>
      <c r="H61" s="29">
        <v>541</v>
      </c>
      <c r="I61" s="29">
        <v>609</v>
      </c>
      <c r="J61" s="29">
        <v>910</v>
      </c>
      <c r="K61" s="29">
        <v>1152</v>
      </c>
      <c r="L61" s="29">
        <v>831</v>
      </c>
      <c r="M61" s="29">
        <v>792</v>
      </c>
      <c r="N61" s="29">
        <v>753</v>
      </c>
      <c r="P61">
        <f t="shared" si="0"/>
        <v>582.6313647802109</v>
      </c>
      <c r="Q61">
        <f t="shared" si="1"/>
        <v>466.56208170477061</v>
      </c>
      <c r="R61">
        <f t="shared" si="2"/>
        <v>482.51499170102261</v>
      </c>
      <c r="S61">
        <f t="shared" si="3"/>
        <v>802.70337848690906</v>
      </c>
      <c r="T61">
        <f t="shared" si="4"/>
        <v>378.2226267601863</v>
      </c>
      <c r="U61">
        <f t="shared" si="5"/>
        <v>588.37406971140979</v>
      </c>
      <c r="V61">
        <f t="shared" si="6"/>
        <v>699.58210633399358</v>
      </c>
      <c r="W61">
        <f t="shared" si="7"/>
        <v>910</v>
      </c>
      <c r="X61">
        <f t="shared" si="8"/>
        <v>1097.7523156823902</v>
      </c>
      <c r="Y61">
        <f t="shared" si="9"/>
        <v>903.41272688333243</v>
      </c>
      <c r="Z61">
        <f t="shared" si="10"/>
        <v>909.18648605236388</v>
      </c>
      <c r="AA61">
        <f t="shared" si="11"/>
        <v>704.09551855223003</v>
      </c>
    </row>
    <row r="62" spans="1:27" x14ac:dyDescent="0.25">
      <c r="A62" s="28" t="s">
        <v>364</v>
      </c>
      <c r="B62" s="28" t="s">
        <v>385</v>
      </c>
      <c r="C62" s="29">
        <v>116</v>
      </c>
      <c r="D62" s="29">
        <v>97</v>
      </c>
      <c r="E62" s="29">
        <v>126</v>
      </c>
      <c r="F62" s="29">
        <v>94</v>
      </c>
      <c r="G62" s="29">
        <v>50</v>
      </c>
      <c r="H62" s="29">
        <v>91</v>
      </c>
      <c r="I62" s="29">
        <v>326</v>
      </c>
      <c r="J62" s="29">
        <v>227</v>
      </c>
      <c r="K62" s="29">
        <v>113</v>
      </c>
      <c r="L62" s="29">
        <v>91</v>
      </c>
      <c r="M62" s="29">
        <v>147</v>
      </c>
      <c r="N62" s="29">
        <v>78</v>
      </c>
      <c r="P62">
        <f t="shared" si="0"/>
        <v>115.13669218825294</v>
      </c>
      <c r="Q62">
        <f t="shared" si="1"/>
        <v>93.120415484285488</v>
      </c>
      <c r="R62">
        <f t="shared" si="2"/>
        <v>130.74599775124483</v>
      </c>
      <c r="S62">
        <f t="shared" si="3"/>
        <v>89.933394014027954</v>
      </c>
      <c r="T62">
        <f t="shared" si="4"/>
        <v>36.935803394549445</v>
      </c>
      <c r="U62">
        <f t="shared" si="5"/>
        <v>98.968651282325865</v>
      </c>
      <c r="V62">
        <f t="shared" si="6"/>
        <v>374.48894362049577</v>
      </c>
      <c r="W62">
        <f t="shared" si="7"/>
        <v>227</v>
      </c>
      <c r="X62">
        <f t="shared" si="8"/>
        <v>107.67882957648445</v>
      </c>
      <c r="Y62">
        <f t="shared" si="9"/>
        <v>98.929672859666965</v>
      </c>
      <c r="Z62">
        <f t="shared" si="10"/>
        <v>168.75052203244633</v>
      </c>
      <c r="AA62">
        <f t="shared" si="11"/>
        <v>72.934197140868449</v>
      </c>
    </row>
    <row r="63" spans="1:27" x14ac:dyDescent="0.25">
      <c r="A63" s="28" t="s">
        <v>364</v>
      </c>
      <c r="B63" s="28" t="s">
        <v>386</v>
      </c>
      <c r="C63" s="29">
        <v>343</v>
      </c>
      <c r="D63" s="29">
        <v>363</v>
      </c>
      <c r="E63" s="29">
        <v>339</v>
      </c>
      <c r="F63" s="29">
        <v>249</v>
      </c>
      <c r="G63" s="29">
        <v>192</v>
      </c>
      <c r="H63" s="29">
        <v>171</v>
      </c>
      <c r="I63" s="29">
        <v>354</v>
      </c>
      <c r="J63" s="29">
        <v>505</v>
      </c>
      <c r="K63" s="29">
        <v>417</v>
      </c>
      <c r="L63" s="29">
        <v>262</v>
      </c>
      <c r="M63" s="29">
        <v>256</v>
      </c>
      <c r="N63" s="29">
        <v>260</v>
      </c>
      <c r="P63">
        <f t="shared" si="0"/>
        <v>340.44728810836858</v>
      </c>
      <c r="Q63">
        <f t="shared" si="1"/>
        <v>348.48155485356324</v>
      </c>
      <c r="R63">
        <f t="shared" si="2"/>
        <v>351.76899394977778</v>
      </c>
      <c r="S63">
        <f t="shared" si="3"/>
        <v>238.2278203137549</v>
      </c>
      <c r="T63">
        <f t="shared" si="4"/>
        <v>141.83348503506986</v>
      </c>
      <c r="U63">
        <f t="shared" si="5"/>
        <v>185.97405900305191</v>
      </c>
      <c r="V63">
        <f t="shared" si="6"/>
        <v>406.65363816458745</v>
      </c>
      <c r="W63">
        <f t="shared" si="7"/>
        <v>505</v>
      </c>
      <c r="X63">
        <f t="shared" si="8"/>
        <v>397.36346843711516</v>
      </c>
      <c r="Y63">
        <f t="shared" si="9"/>
        <v>284.83048669486533</v>
      </c>
      <c r="Z63">
        <f t="shared" si="10"/>
        <v>293.87846013813783</v>
      </c>
      <c r="AA63">
        <f t="shared" si="11"/>
        <v>243.11399046956149</v>
      </c>
    </row>
    <row r="64" spans="1:27" x14ac:dyDescent="0.25">
      <c r="A64" s="28" t="s">
        <v>364</v>
      </c>
      <c r="B64" s="28" t="s">
        <v>387</v>
      </c>
      <c r="C64" s="29">
        <v>531</v>
      </c>
      <c r="D64" s="29">
        <v>407</v>
      </c>
      <c r="E64" s="29">
        <v>725</v>
      </c>
      <c r="F64" s="29">
        <v>358</v>
      </c>
      <c r="G64" s="29">
        <v>188</v>
      </c>
      <c r="H64" s="29">
        <v>423</v>
      </c>
      <c r="I64" s="29">
        <v>1042</v>
      </c>
      <c r="J64" s="29">
        <v>690</v>
      </c>
      <c r="K64" s="29">
        <v>301</v>
      </c>
      <c r="L64" s="29">
        <v>404</v>
      </c>
      <c r="M64" s="29">
        <v>662</v>
      </c>
      <c r="N64" s="29">
        <v>431</v>
      </c>
      <c r="P64">
        <f t="shared" si="0"/>
        <v>527.04813406864059</v>
      </c>
      <c r="Q64">
        <f t="shared" si="1"/>
        <v>390.7217433206618</v>
      </c>
      <c r="R64">
        <f t="shared" si="2"/>
        <v>752.30832039406755</v>
      </c>
      <c r="S64">
        <f t="shared" si="3"/>
        <v>342.51228784065967</v>
      </c>
      <c r="T64">
        <f t="shared" si="4"/>
        <v>138.87862076350592</v>
      </c>
      <c r="U64">
        <f t="shared" si="5"/>
        <v>460.04109332333888</v>
      </c>
      <c r="V64">
        <f t="shared" si="6"/>
        <v>1196.986132676554</v>
      </c>
      <c r="W64">
        <f t="shared" si="7"/>
        <v>690</v>
      </c>
      <c r="X64">
        <f t="shared" si="8"/>
        <v>286.8259088718745</v>
      </c>
      <c r="Y64">
        <f t="shared" si="9"/>
        <v>439.20426192643356</v>
      </c>
      <c r="Z64">
        <f t="shared" si="10"/>
        <v>759.95133051346579</v>
      </c>
      <c r="AA64">
        <f t="shared" si="11"/>
        <v>403.00819189377307</v>
      </c>
    </row>
    <row r="65" spans="1:27" x14ac:dyDescent="0.25">
      <c r="A65" s="28" t="s">
        <v>364</v>
      </c>
      <c r="B65" s="28" t="s">
        <v>388</v>
      </c>
      <c r="C65" s="29">
        <v>2361</v>
      </c>
      <c r="D65" s="29">
        <v>2136</v>
      </c>
      <c r="E65" s="29">
        <v>2256</v>
      </c>
      <c r="F65" s="29">
        <v>1525</v>
      </c>
      <c r="G65" s="29">
        <v>989</v>
      </c>
      <c r="H65" s="29">
        <v>1069</v>
      </c>
      <c r="I65" s="29">
        <v>926</v>
      </c>
      <c r="J65" s="29">
        <v>1458</v>
      </c>
      <c r="K65" s="29">
        <v>1141</v>
      </c>
      <c r="L65" s="29">
        <v>1310</v>
      </c>
      <c r="M65" s="29">
        <v>1732</v>
      </c>
      <c r="N65" s="29">
        <v>1565</v>
      </c>
      <c r="P65">
        <f t="shared" si="0"/>
        <v>2343.4287091074584</v>
      </c>
      <c r="Q65">
        <f t="shared" si="1"/>
        <v>2050.5691492209671</v>
      </c>
      <c r="R65">
        <f t="shared" si="2"/>
        <v>2340.9759597365742</v>
      </c>
      <c r="S65">
        <f t="shared" si="3"/>
        <v>1459.0258071424748</v>
      </c>
      <c r="T65">
        <f t="shared" si="4"/>
        <v>730.590191144188</v>
      </c>
      <c r="U65">
        <f t="shared" si="5"/>
        <v>1162.6097606682017</v>
      </c>
      <c r="V65">
        <f t="shared" si="6"/>
        <v>1063.7323981367456</v>
      </c>
      <c r="W65">
        <f t="shared" si="7"/>
        <v>1458</v>
      </c>
      <c r="X65">
        <f t="shared" si="8"/>
        <v>1087.2703057236172</v>
      </c>
      <c r="Y65">
        <f t="shared" si="9"/>
        <v>1424.1524334743267</v>
      </c>
      <c r="Z65">
        <f t="shared" si="10"/>
        <v>1988.2714568720887</v>
      </c>
      <c r="AA65">
        <f t="shared" si="11"/>
        <v>1463.3592118648605</v>
      </c>
    </row>
    <row r="66" spans="1:27" x14ac:dyDescent="0.25">
      <c r="A66" s="28" t="s">
        <v>364</v>
      </c>
      <c r="B66" s="28" t="s">
        <v>389</v>
      </c>
      <c r="C66" s="29">
        <v>13</v>
      </c>
      <c r="D66" s="29">
        <v>7</v>
      </c>
      <c r="E66" s="29">
        <v>6</v>
      </c>
      <c r="F66" s="29">
        <v>8</v>
      </c>
      <c r="G66" s="29">
        <v>14</v>
      </c>
      <c r="H66" s="29">
        <v>6</v>
      </c>
      <c r="I66" s="29">
        <v>8</v>
      </c>
      <c r="J66" s="29">
        <v>8</v>
      </c>
      <c r="K66" s="29">
        <v>2</v>
      </c>
      <c r="L66" s="29">
        <v>4</v>
      </c>
      <c r="M66" s="29">
        <v>11</v>
      </c>
      <c r="N66" s="29">
        <v>7</v>
      </c>
      <c r="P66">
        <f t="shared" si="0"/>
        <v>12.903249986614552</v>
      </c>
      <c r="Q66">
        <f t="shared" si="1"/>
        <v>6.7200299834020454</v>
      </c>
      <c r="R66">
        <f t="shared" si="2"/>
        <v>6.2259998929164215</v>
      </c>
      <c r="S66">
        <f t="shared" si="3"/>
        <v>7.6539058735342937</v>
      </c>
      <c r="T66">
        <f t="shared" si="4"/>
        <v>10.342024950473844</v>
      </c>
      <c r="U66">
        <f t="shared" si="5"/>
        <v>6.5254055790544525</v>
      </c>
      <c r="V66">
        <f t="shared" si="6"/>
        <v>9.1899127268833318</v>
      </c>
      <c r="W66">
        <f t="shared" si="7"/>
        <v>8</v>
      </c>
      <c r="X66">
        <f t="shared" si="8"/>
        <v>1.9058199925041495</v>
      </c>
      <c r="Y66">
        <f t="shared" si="9"/>
        <v>4.3485570487765699</v>
      </c>
      <c r="Z66">
        <f t="shared" si="10"/>
        <v>12.627590084060611</v>
      </c>
      <c r="AA66">
        <f t="shared" si="11"/>
        <v>6.5453766664881936</v>
      </c>
    </row>
    <row r="67" spans="1:27" x14ac:dyDescent="0.25">
      <c r="A67" s="28" t="s">
        <v>364</v>
      </c>
      <c r="B67" s="28" t="s">
        <v>390</v>
      </c>
      <c r="C67" s="29">
        <v>24</v>
      </c>
      <c r="D67" s="29">
        <v>14</v>
      </c>
      <c r="E67" s="29">
        <v>28</v>
      </c>
      <c r="F67" s="29">
        <v>22</v>
      </c>
      <c r="G67" s="29">
        <v>15</v>
      </c>
      <c r="H67" s="29">
        <v>23</v>
      </c>
      <c r="I67" s="29">
        <v>23</v>
      </c>
      <c r="J67" s="29">
        <v>21</v>
      </c>
      <c r="K67" s="29">
        <v>32</v>
      </c>
      <c r="L67" s="29">
        <v>29</v>
      </c>
      <c r="M67" s="29">
        <v>30</v>
      </c>
      <c r="N67" s="29">
        <v>26</v>
      </c>
      <c r="P67">
        <f t="shared" si="0"/>
        <v>23.82138459067302</v>
      </c>
      <c r="Q67">
        <f t="shared" si="1"/>
        <v>13.440059966804091</v>
      </c>
      <c r="R67">
        <f t="shared" si="2"/>
        <v>29.054666166943299</v>
      </c>
      <c r="S67">
        <f t="shared" si="3"/>
        <v>21.048241152219308</v>
      </c>
      <c r="T67">
        <f t="shared" si="4"/>
        <v>11.080741018364833</v>
      </c>
      <c r="U67">
        <f t="shared" si="5"/>
        <v>25.014054719708735</v>
      </c>
      <c r="V67">
        <f t="shared" si="6"/>
        <v>26.420999089789579</v>
      </c>
      <c r="W67">
        <f t="shared" si="7"/>
        <v>21</v>
      </c>
      <c r="X67">
        <f t="shared" si="8"/>
        <v>30.493119880066391</v>
      </c>
      <c r="Y67">
        <f t="shared" si="9"/>
        <v>31.527038603630132</v>
      </c>
      <c r="Z67">
        <f t="shared" si="10"/>
        <v>34.438882047438028</v>
      </c>
      <c r="AA67">
        <f t="shared" si="11"/>
        <v>24.311399046956147</v>
      </c>
    </row>
    <row r="68" spans="1:27" x14ac:dyDescent="0.25">
      <c r="A68" s="28" t="s">
        <v>364</v>
      </c>
      <c r="B68" s="28" t="s">
        <v>391</v>
      </c>
      <c r="C68" s="29">
        <v>52</v>
      </c>
      <c r="D68" s="29">
        <v>61</v>
      </c>
      <c r="E68" s="29">
        <v>56</v>
      </c>
      <c r="F68" s="29">
        <v>41</v>
      </c>
      <c r="G68" s="29">
        <v>30</v>
      </c>
      <c r="H68" s="29">
        <v>20</v>
      </c>
      <c r="I68" s="29">
        <v>62</v>
      </c>
      <c r="J68" s="29">
        <v>47</v>
      </c>
      <c r="K68" s="29">
        <v>31</v>
      </c>
      <c r="L68" s="29">
        <v>42</v>
      </c>
      <c r="M68" s="29">
        <v>60</v>
      </c>
      <c r="N68" s="29">
        <v>44</v>
      </c>
      <c r="P68">
        <f t="shared" si="0"/>
        <v>51.61299994645821</v>
      </c>
      <c r="Q68">
        <f t="shared" si="1"/>
        <v>58.560261283932114</v>
      </c>
      <c r="R68">
        <f t="shared" si="2"/>
        <v>58.109332333886599</v>
      </c>
      <c r="S68">
        <f t="shared" si="3"/>
        <v>39.226267601863256</v>
      </c>
      <c r="T68">
        <f t="shared" si="4"/>
        <v>22.161482036729666</v>
      </c>
      <c r="U68">
        <f t="shared" si="5"/>
        <v>21.751351930181507</v>
      </c>
      <c r="V68">
        <f t="shared" si="6"/>
        <v>71.221823633345821</v>
      </c>
      <c r="W68">
        <f t="shared" si="7"/>
        <v>47</v>
      </c>
      <c r="X68">
        <f t="shared" si="8"/>
        <v>29.540209883814317</v>
      </c>
      <c r="Y68">
        <f t="shared" si="9"/>
        <v>45.659849012153984</v>
      </c>
      <c r="Z68">
        <f t="shared" si="10"/>
        <v>68.877764094876056</v>
      </c>
      <c r="AA68">
        <f t="shared" si="11"/>
        <v>41.142367617925792</v>
      </c>
    </row>
    <row r="69" spans="1:27" x14ac:dyDescent="0.25">
      <c r="A69" s="28" t="s">
        <v>364</v>
      </c>
      <c r="B69" s="28" t="s">
        <v>392</v>
      </c>
      <c r="C69" s="29">
        <v>54</v>
      </c>
      <c r="D69" s="29">
        <v>77</v>
      </c>
      <c r="E69" s="29">
        <v>52</v>
      </c>
      <c r="F69" s="29">
        <v>59</v>
      </c>
      <c r="G69" s="29">
        <v>41</v>
      </c>
      <c r="H69" s="29">
        <v>22</v>
      </c>
      <c r="I69" s="29">
        <v>69</v>
      </c>
      <c r="J69" s="29">
        <v>44</v>
      </c>
      <c r="K69" s="29">
        <v>61</v>
      </c>
      <c r="L69" s="29">
        <v>66</v>
      </c>
      <c r="M69" s="29">
        <v>59</v>
      </c>
      <c r="N69" s="29">
        <v>53</v>
      </c>
      <c r="P69">
        <f t="shared" si="0"/>
        <v>53.598115329014291</v>
      </c>
      <c r="Q69">
        <f t="shared" si="1"/>
        <v>73.920329817422498</v>
      </c>
      <c r="R69">
        <f t="shared" si="2"/>
        <v>53.958665738608985</v>
      </c>
      <c r="S69">
        <f t="shared" si="3"/>
        <v>56.447555817315418</v>
      </c>
      <c r="T69">
        <f t="shared" si="4"/>
        <v>30.287358783530543</v>
      </c>
      <c r="U69">
        <f t="shared" si="5"/>
        <v>23.92648712319966</v>
      </c>
      <c r="V69">
        <f t="shared" si="6"/>
        <v>79.262997269368739</v>
      </c>
      <c r="W69">
        <f t="shared" si="7"/>
        <v>44</v>
      </c>
      <c r="X69">
        <f t="shared" si="8"/>
        <v>58.127509771376559</v>
      </c>
      <c r="Y69">
        <f t="shared" si="9"/>
        <v>71.751191304813403</v>
      </c>
      <c r="Z69">
        <f t="shared" si="10"/>
        <v>67.729801359961456</v>
      </c>
      <c r="AA69">
        <f t="shared" si="11"/>
        <v>49.557851903410608</v>
      </c>
    </row>
    <row r="70" spans="1:27" x14ac:dyDescent="0.25">
      <c r="A70" s="28" t="s">
        <v>364</v>
      </c>
      <c r="B70" s="28" t="s">
        <v>393</v>
      </c>
      <c r="C70" s="29">
        <v>306</v>
      </c>
      <c r="D70" s="29">
        <v>272</v>
      </c>
      <c r="E70" s="29">
        <v>271</v>
      </c>
      <c r="F70" s="29">
        <v>183</v>
      </c>
      <c r="G70" s="29">
        <v>123</v>
      </c>
      <c r="H70" s="29">
        <v>144</v>
      </c>
      <c r="I70" s="29">
        <v>314</v>
      </c>
      <c r="J70" s="29">
        <v>303</v>
      </c>
      <c r="K70" s="29">
        <v>232</v>
      </c>
      <c r="L70" s="29">
        <v>217</v>
      </c>
      <c r="M70" s="29">
        <v>296</v>
      </c>
      <c r="N70" s="29">
        <v>209</v>
      </c>
      <c r="P70">
        <f t="shared" si="0"/>
        <v>303.72265353108099</v>
      </c>
      <c r="Q70">
        <f t="shared" si="1"/>
        <v>261.1211650693366</v>
      </c>
      <c r="R70">
        <f t="shared" si="2"/>
        <v>281.20766183005833</v>
      </c>
      <c r="S70">
        <f t="shared" si="3"/>
        <v>175.08309685709696</v>
      </c>
      <c r="T70">
        <f t="shared" si="4"/>
        <v>90.862076350591636</v>
      </c>
      <c r="U70">
        <f t="shared" si="5"/>
        <v>156.60973389730685</v>
      </c>
      <c r="V70">
        <f t="shared" si="6"/>
        <v>360.70407453017077</v>
      </c>
      <c r="W70">
        <f t="shared" si="7"/>
        <v>303</v>
      </c>
      <c r="X70">
        <f t="shared" si="8"/>
        <v>221.07511913048134</v>
      </c>
      <c r="Y70">
        <f t="shared" si="9"/>
        <v>235.90921989612892</v>
      </c>
      <c r="Z70">
        <f t="shared" si="10"/>
        <v>339.79696953472188</v>
      </c>
      <c r="AA70">
        <f t="shared" si="11"/>
        <v>195.42624618514751</v>
      </c>
    </row>
    <row r="71" spans="1:27" x14ac:dyDescent="0.25">
      <c r="A71" s="28" t="s">
        <v>364</v>
      </c>
      <c r="B71" s="28" t="s">
        <v>394</v>
      </c>
      <c r="C71" s="29">
        <v>25</v>
      </c>
      <c r="D71" s="29">
        <v>15</v>
      </c>
      <c r="E71" s="29">
        <v>25</v>
      </c>
      <c r="F71" s="29">
        <v>23</v>
      </c>
      <c r="G71" s="29">
        <v>15</v>
      </c>
      <c r="H71" s="29">
        <v>22</v>
      </c>
      <c r="I71" s="29">
        <v>18</v>
      </c>
      <c r="J71" s="29">
        <v>20</v>
      </c>
      <c r="K71" s="29">
        <v>31</v>
      </c>
      <c r="L71" s="29">
        <v>20</v>
      </c>
      <c r="M71" s="29">
        <v>27</v>
      </c>
      <c r="N71" s="29">
        <v>21</v>
      </c>
      <c r="P71">
        <f t="shared" si="0"/>
        <v>24.813942281951064</v>
      </c>
      <c r="Q71">
        <f t="shared" si="1"/>
        <v>14.40006425014724</v>
      </c>
      <c r="R71">
        <f t="shared" si="2"/>
        <v>25.941666220485089</v>
      </c>
      <c r="S71">
        <f t="shared" si="3"/>
        <v>22.004979386411094</v>
      </c>
      <c r="T71">
        <f t="shared" si="4"/>
        <v>11.080741018364833</v>
      </c>
      <c r="U71">
        <f t="shared" si="5"/>
        <v>23.92648712319966</v>
      </c>
      <c r="V71">
        <f t="shared" si="6"/>
        <v>20.677303635487498</v>
      </c>
      <c r="W71">
        <f t="shared" si="7"/>
        <v>20</v>
      </c>
      <c r="X71">
        <f t="shared" si="8"/>
        <v>29.540209883814317</v>
      </c>
      <c r="Y71">
        <f t="shared" si="9"/>
        <v>21.742785243882849</v>
      </c>
      <c r="Z71">
        <f t="shared" si="10"/>
        <v>30.994993842694225</v>
      </c>
      <c r="AA71">
        <f t="shared" si="11"/>
        <v>19.636129999464583</v>
      </c>
    </row>
    <row r="72" spans="1:27" x14ac:dyDescent="0.25">
      <c r="A72" s="28" t="s">
        <v>364</v>
      </c>
      <c r="B72" s="28" t="s">
        <v>395</v>
      </c>
      <c r="C72" s="29">
        <v>308</v>
      </c>
      <c r="D72" s="29">
        <v>339</v>
      </c>
      <c r="E72" s="29">
        <v>240</v>
      </c>
      <c r="F72" s="29">
        <v>294</v>
      </c>
      <c r="G72" s="29">
        <v>288</v>
      </c>
      <c r="H72" s="29">
        <v>304</v>
      </c>
      <c r="I72" s="29">
        <v>222</v>
      </c>
      <c r="J72" s="29">
        <v>213</v>
      </c>
      <c r="K72" s="29">
        <v>323</v>
      </c>
      <c r="L72" s="29">
        <v>283</v>
      </c>
      <c r="M72" s="29">
        <v>233</v>
      </c>
      <c r="N72" s="29">
        <v>261</v>
      </c>
      <c r="P72">
        <f t="shared" si="0"/>
        <v>305.7077689136371</v>
      </c>
      <c r="Q72">
        <f t="shared" si="1"/>
        <v>325.44145205332762</v>
      </c>
      <c r="R72">
        <f t="shared" si="2"/>
        <v>249.03999571665685</v>
      </c>
      <c r="S72">
        <f t="shared" si="3"/>
        <v>281.28104085238527</v>
      </c>
      <c r="T72">
        <f t="shared" si="4"/>
        <v>212.7502275526048</v>
      </c>
      <c r="U72">
        <f t="shared" si="5"/>
        <v>330.62054933875891</v>
      </c>
      <c r="V72">
        <f t="shared" si="6"/>
        <v>255.02007817101247</v>
      </c>
      <c r="W72">
        <f t="shared" si="7"/>
        <v>213</v>
      </c>
      <c r="X72">
        <f t="shared" si="8"/>
        <v>307.78992878942012</v>
      </c>
      <c r="Y72">
        <f t="shared" si="9"/>
        <v>307.66041120094235</v>
      </c>
      <c r="Z72">
        <f t="shared" si="10"/>
        <v>267.47531723510201</v>
      </c>
      <c r="AA72">
        <f t="shared" si="11"/>
        <v>244.04904427905979</v>
      </c>
    </row>
    <row r="73" spans="1:27" x14ac:dyDescent="0.25">
      <c r="A73" s="28" t="s">
        <v>364</v>
      </c>
      <c r="B73" s="28" t="s">
        <v>396</v>
      </c>
      <c r="C73" s="29">
        <v>15731</v>
      </c>
      <c r="D73" s="29">
        <v>14309</v>
      </c>
      <c r="E73" s="29">
        <v>16468</v>
      </c>
      <c r="F73" s="29">
        <v>15145</v>
      </c>
      <c r="G73" s="29">
        <v>11395</v>
      </c>
      <c r="H73" s="29">
        <v>16838</v>
      </c>
      <c r="I73" s="29">
        <v>18992</v>
      </c>
      <c r="J73" s="29">
        <v>16205</v>
      </c>
      <c r="K73" s="29">
        <v>14047</v>
      </c>
      <c r="L73" s="29">
        <v>15321</v>
      </c>
      <c r="M73" s="29">
        <v>18047</v>
      </c>
      <c r="N73" s="29">
        <v>14075</v>
      </c>
      <c r="P73">
        <f t="shared" si="0"/>
        <v>15613.925041494887</v>
      </c>
      <c r="Q73">
        <f t="shared" si="1"/>
        <v>13736.701290357125</v>
      </c>
      <c r="R73">
        <f t="shared" si="2"/>
        <v>17088.294372757937</v>
      </c>
      <c r="S73">
        <f t="shared" si="3"/>
        <v>14489.800556834611</v>
      </c>
      <c r="T73">
        <f t="shared" si="4"/>
        <v>8417.6695936178185</v>
      </c>
      <c r="U73">
        <f t="shared" si="5"/>
        <v>18312.463190019811</v>
      </c>
      <c r="V73">
        <f t="shared" si="6"/>
        <v>21816.85281362103</v>
      </c>
      <c r="W73">
        <f t="shared" si="7"/>
        <v>16205</v>
      </c>
      <c r="X73">
        <f t="shared" si="8"/>
        <v>13385.526717352894</v>
      </c>
      <c r="Y73">
        <f t="shared" si="9"/>
        <v>16656.060636076458</v>
      </c>
      <c r="Z73">
        <f t="shared" si="10"/>
        <v>20717.283477003803</v>
      </c>
      <c r="AA73">
        <f t="shared" si="11"/>
        <v>13160.882368688761</v>
      </c>
    </row>
    <row r="74" spans="1:27" x14ac:dyDescent="0.25">
      <c r="A74" s="28" t="s">
        <v>364</v>
      </c>
      <c r="B74" s="28" t="s">
        <v>397</v>
      </c>
      <c r="C74" s="29">
        <v>5818</v>
      </c>
      <c r="D74" s="29">
        <v>4841</v>
      </c>
      <c r="E74" s="29">
        <v>8862</v>
      </c>
      <c r="F74" s="29">
        <v>6047</v>
      </c>
      <c r="G74" s="29">
        <v>3810</v>
      </c>
      <c r="H74" s="29">
        <v>5865</v>
      </c>
      <c r="I74" s="29">
        <v>17742</v>
      </c>
      <c r="J74" s="29">
        <v>10738</v>
      </c>
      <c r="K74" s="29">
        <v>5068</v>
      </c>
      <c r="L74" s="29">
        <v>5083</v>
      </c>
      <c r="M74" s="29">
        <v>9428</v>
      </c>
      <c r="N74" s="29">
        <v>5761</v>
      </c>
      <c r="P74">
        <f t="shared" si="0"/>
        <v>5774.7006478556514</v>
      </c>
      <c r="Q74">
        <f t="shared" si="1"/>
        <v>4647.3807356641864</v>
      </c>
      <c r="R74">
        <f t="shared" si="2"/>
        <v>9195.8018418375541</v>
      </c>
      <c r="S74">
        <f t="shared" si="3"/>
        <v>5785.3961021577343</v>
      </c>
      <c r="T74">
        <f t="shared" si="4"/>
        <v>2814.5082186646678</v>
      </c>
      <c r="U74">
        <f t="shared" si="5"/>
        <v>6378.5839535257273</v>
      </c>
      <c r="V74">
        <f t="shared" si="6"/>
        <v>20380.928950045509</v>
      </c>
      <c r="W74">
        <f t="shared" si="7"/>
        <v>10738</v>
      </c>
      <c r="X74">
        <f t="shared" si="8"/>
        <v>4829.3478610055145</v>
      </c>
      <c r="Y74">
        <f t="shared" si="9"/>
        <v>5525.9288697328266</v>
      </c>
      <c r="Z74">
        <f t="shared" si="10"/>
        <v>10822.992664774858</v>
      </c>
      <c r="AA74">
        <f t="shared" si="11"/>
        <v>5386.8449965197833</v>
      </c>
    </row>
    <row r="75" spans="1:27" x14ac:dyDescent="0.25">
      <c r="A75" s="28" t="s">
        <v>364</v>
      </c>
      <c r="B75" s="28" t="s">
        <v>398</v>
      </c>
      <c r="C75" s="29">
        <v>7182</v>
      </c>
      <c r="D75" s="29">
        <v>6177</v>
      </c>
      <c r="E75" s="29">
        <v>6823</v>
      </c>
      <c r="F75" s="29">
        <v>6636</v>
      </c>
      <c r="G75" s="29">
        <v>4961</v>
      </c>
      <c r="H75" s="29">
        <v>6696</v>
      </c>
      <c r="I75" s="29">
        <v>7197</v>
      </c>
      <c r="J75" s="29">
        <v>5959</v>
      </c>
      <c r="K75" s="29">
        <v>4702</v>
      </c>
      <c r="L75" s="29">
        <v>5116</v>
      </c>
      <c r="M75" s="29">
        <v>5819</v>
      </c>
      <c r="N75" s="29">
        <v>4876</v>
      </c>
      <c r="P75">
        <f t="shared" si="0"/>
        <v>7128.5493387589013</v>
      </c>
      <c r="Q75">
        <f t="shared" si="1"/>
        <v>5929.9464582106339</v>
      </c>
      <c r="R75">
        <f t="shared" si="2"/>
        <v>7079.9995448947902</v>
      </c>
      <c r="S75">
        <f t="shared" si="3"/>
        <v>6348.9149220966965</v>
      </c>
      <c r="T75">
        <f t="shared" si="4"/>
        <v>3664.770412807196</v>
      </c>
      <c r="U75">
        <f t="shared" si="5"/>
        <v>7282.3526262247688</v>
      </c>
      <c r="V75">
        <f t="shared" si="6"/>
        <v>8267.475236922417</v>
      </c>
      <c r="W75">
        <f t="shared" si="7"/>
        <v>5959</v>
      </c>
      <c r="X75">
        <f t="shared" si="8"/>
        <v>4480.5828023772556</v>
      </c>
      <c r="Y75">
        <f t="shared" si="9"/>
        <v>5561.804465385233</v>
      </c>
      <c r="Z75">
        <f t="shared" si="10"/>
        <v>6679.9951544680625</v>
      </c>
      <c r="AA75">
        <f t="shared" si="11"/>
        <v>4559.3223751137757</v>
      </c>
    </row>
    <row r="76" spans="1:27" x14ac:dyDescent="0.25">
      <c r="A76" s="28" t="s">
        <v>364</v>
      </c>
      <c r="B76" s="28" t="s">
        <v>399</v>
      </c>
      <c r="C76" s="29">
        <v>3345</v>
      </c>
      <c r="D76" s="29">
        <v>3399</v>
      </c>
      <c r="E76" s="29">
        <v>4636</v>
      </c>
      <c r="F76" s="29">
        <v>3687</v>
      </c>
      <c r="G76" s="29">
        <v>2943</v>
      </c>
      <c r="H76" s="29">
        <v>3489</v>
      </c>
      <c r="I76" s="29">
        <v>5542</v>
      </c>
      <c r="J76" s="29">
        <v>8166</v>
      </c>
      <c r="K76" s="29">
        <v>9876</v>
      </c>
      <c r="L76" s="29">
        <v>8383</v>
      </c>
      <c r="M76" s="29">
        <v>2372</v>
      </c>
      <c r="N76" s="29">
        <v>5386</v>
      </c>
      <c r="P76">
        <f t="shared" si="0"/>
        <v>3320.1054773250521</v>
      </c>
      <c r="Q76">
        <f t="shared" si="1"/>
        <v>3263.0545590833644</v>
      </c>
      <c r="R76">
        <f t="shared" si="2"/>
        <v>4810.6225839267545</v>
      </c>
      <c r="S76">
        <f t="shared" si="3"/>
        <v>3527.4938694651178</v>
      </c>
      <c r="T76">
        <f t="shared" si="4"/>
        <v>2174.0413878031804</v>
      </c>
      <c r="U76">
        <f t="shared" si="5"/>
        <v>3794.5233442201643</v>
      </c>
      <c r="V76">
        <f t="shared" si="6"/>
        <v>6366.3120415484282</v>
      </c>
      <c r="W76">
        <f t="shared" si="7"/>
        <v>8166</v>
      </c>
      <c r="X76">
        <f t="shared" si="8"/>
        <v>9410.93912298549</v>
      </c>
      <c r="Y76">
        <f t="shared" si="9"/>
        <v>9113.4884349734966</v>
      </c>
      <c r="Z76">
        <f t="shared" si="10"/>
        <v>2722.9676072174334</v>
      </c>
      <c r="AA76">
        <f t="shared" si="11"/>
        <v>5036.1998179579159</v>
      </c>
    </row>
    <row r="77" spans="1:27" x14ac:dyDescent="0.25">
      <c r="A77" s="28" t="s">
        <v>364</v>
      </c>
      <c r="B77" s="28" t="s">
        <v>400</v>
      </c>
      <c r="C77" s="29">
        <v>48</v>
      </c>
      <c r="D77" s="29">
        <v>51</v>
      </c>
      <c r="E77" s="29">
        <v>81</v>
      </c>
      <c r="F77" s="29">
        <v>63</v>
      </c>
      <c r="G77" s="29">
        <v>49</v>
      </c>
      <c r="H77" s="29">
        <v>52</v>
      </c>
      <c r="I77" s="29">
        <v>89</v>
      </c>
      <c r="J77" s="29">
        <v>62</v>
      </c>
      <c r="K77" s="29">
        <v>45</v>
      </c>
      <c r="L77" s="29">
        <v>55</v>
      </c>
      <c r="M77" s="29">
        <v>72</v>
      </c>
      <c r="N77" s="29">
        <v>37</v>
      </c>
      <c r="P77">
        <f t="shared" si="0"/>
        <v>47.64276918134604</v>
      </c>
      <c r="Q77">
        <f t="shared" si="1"/>
        <v>48.960218450500619</v>
      </c>
      <c r="R77">
        <f t="shared" si="2"/>
        <v>84.050998554371688</v>
      </c>
      <c r="S77">
        <f t="shared" si="3"/>
        <v>60.274508754082561</v>
      </c>
      <c r="T77">
        <f t="shared" si="4"/>
        <v>36.197087326658455</v>
      </c>
      <c r="U77">
        <f t="shared" si="5"/>
        <v>56.55351501847192</v>
      </c>
      <c r="V77">
        <f t="shared" si="6"/>
        <v>102.23777908657706</v>
      </c>
      <c r="W77">
        <f t="shared" si="7"/>
        <v>62</v>
      </c>
      <c r="X77">
        <f t="shared" si="8"/>
        <v>42.880949831343365</v>
      </c>
      <c r="Y77">
        <f t="shared" si="9"/>
        <v>59.792659420677836</v>
      </c>
      <c r="Z77">
        <f t="shared" si="10"/>
        <v>82.653316913851256</v>
      </c>
      <c r="AA77">
        <f t="shared" si="11"/>
        <v>34.596990951437597</v>
      </c>
    </row>
    <row r="78" spans="1:27" x14ac:dyDescent="0.25">
      <c r="A78" s="28" t="s">
        <v>364</v>
      </c>
      <c r="B78" s="28" t="s">
        <v>401</v>
      </c>
      <c r="C78" s="29">
        <v>14314</v>
      </c>
      <c r="D78" s="29">
        <v>14173</v>
      </c>
      <c r="E78" s="29">
        <v>15187</v>
      </c>
      <c r="F78" s="29">
        <v>14184</v>
      </c>
      <c r="G78" s="29">
        <v>10673</v>
      </c>
      <c r="H78" s="29">
        <v>16150</v>
      </c>
      <c r="I78" s="29">
        <v>14684</v>
      </c>
      <c r="J78" s="29">
        <v>13922</v>
      </c>
      <c r="K78" s="29">
        <v>14104</v>
      </c>
      <c r="L78" s="29">
        <v>16075</v>
      </c>
      <c r="M78" s="29">
        <v>16330</v>
      </c>
      <c r="N78" s="29">
        <v>13452</v>
      </c>
      <c r="P78">
        <f t="shared" si="0"/>
        <v>14207.4707929539</v>
      </c>
      <c r="Q78">
        <f t="shared" si="1"/>
        <v>13606.140707822457</v>
      </c>
      <c r="R78">
        <f t="shared" si="2"/>
        <v>15759.043395620281</v>
      </c>
      <c r="S78">
        <f t="shared" si="3"/>
        <v>13570.375113776303</v>
      </c>
      <c r="T78">
        <f t="shared" si="4"/>
        <v>7884.316592600524</v>
      </c>
      <c r="U78">
        <f t="shared" si="5"/>
        <v>17564.216683621569</v>
      </c>
      <c r="V78">
        <f t="shared" si="6"/>
        <v>16868.084810194356</v>
      </c>
      <c r="W78">
        <f t="shared" si="7"/>
        <v>13922</v>
      </c>
      <c r="X78">
        <f t="shared" si="8"/>
        <v>13439.842587139263</v>
      </c>
      <c r="Y78">
        <f t="shared" si="9"/>
        <v>17475.763639770841</v>
      </c>
      <c r="Z78">
        <f t="shared" si="10"/>
        <v>18746.231461155432</v>
      </c>
      <c r="AA78">
        <f t="shared" si="11"/>
        <v>12578.343845371312</v>
      </c>
    </row>
    <row r="79" spans="1:27" x14ac:dyDescent="0.25">
      <c r="A79" s="28" t="s">
        <v>364</v>
      </c>
      <c r="B79" s="28" t="s">
        <v>402</v>
      </c>
      <c r="C79" s="29">
        <v>74</v>
      </c>
      <c r="D79" s="29">
        <v>70</v>
      </c>
      <c r="E79" s="29">
        <v>72</v>
      </c>
      <c r="F79" s="29">
        <v>86</v>
      </c>
      <c r="G79" s="29">
        <v>68</v>
      </c>
      <c r="H79" s="29">
        <v>77</v>
      </c>
      <c r="I79" s="29">
        <v>84</v>
      </c>
      <c r="J79" s="29">
        <v>72</v>
      </c>
      <c r="K79" s="29">
        <v>73</v>
      </c>
      <c r="L79" s="29">
        <v>77</v>
      </c>
      <c r="M79" s="29">
        <v>101</v>
      </c>
      <c r="N79" s="29">
        <v>72</v>
      </c>
      <c r="P79">
        <f t="shared" si="0"/>
        <v>73.449269154575148</v>
      </c>
      <c r="Q79">
        <f t="shared" si="1"/>
        <v>67.200299834020456</v>
      </c>
      <c r="R79">
        <f t="shared" si="2"/>
        <v>74.711998714997051</v>
      </c>
      <c r="S79">
        <f t="shared" si="3"/>
        <v>82.279488140493655</v>
      </c>
      <c r="T79">
        <f t="shared" si="4"/>
        <v>50.232692616587244</v>
      </c>
      <c r="U79">
        <f t="shared" si="5"/>
        <v>83.742704931198801</v>
      </c>
      <c r="V79">
        <f t="shared" si="6"/>
        <v>96.494083632274979</v>
      </c>
      <c r="W79">
        <f t="shared" si="7"/>
        <v>72</v>
      </c>
      <c r="X79">
        <f t="shared" si="8"/>
        <v>69.562429726401461</v>
      </c>
      <c r="Y79">
        <f t="shared" si="9"/>
        <v>83.709723188948971</v>
      </c>
      <c r="Z79">
        <f t="shared" si="10"/>
        <v>115.94423622637468</v>
      </c>
      <c r="AA79">
        <f t="shared" si="11"/>
        <v>67.323874283878567</v>
      </c>
    </row>
    <row r="80" spans="1:27" x14ac:dyDescent="0.25">
      <c r="A80" s="28" t="s">
        <v>364</v>
      </c>
      <c r="B80" s="28" t="s">
        <v>403</v>
      </c>
      <c r="C80" s="29">
        <v>6</v>
      </c>
      <c r="D80" s="29">
        <v>5</v>
      </c>
      <c r="E80" s="29">
        <v>10</v>
      </c>
      <c r="F80" s="29">
        <v>5</v>
      </c>
      <c r="G80" s="29">
        <v>17</v>
      </c>
      <c r="H80" s="29">
        <v>13</v>
      </c>
      <c r="I80" s="29">
        <v>8</v>
      </c>
      <c r="J80" s="29">
        <v>5</v>
      </c>
      <c r="K80" s="29">
        <v>8</v>
      </c>
      <c r="L80" s="29">
        <v>13</v>
      </c>
      <c r="M80" s="29">
        <v>10</v>
      </c>
      <c r="N80" s="29">
        <v>8</v>
      </c>
      <c r="P80">
        <f t="shared" si="0"/>
        <v>5.955346147668255</v>
      </c>
      <c r="Q80">
        <f t="shared" si="1"/>
        <v>4.8000214167157464</v>
      </c>
      <c r="R80">
        <f t="shared" si="2"/>
        <v>10.376666488194035</v>
      </c>
      <c r="S80">
        <f t="shared" si="3"/>
        <v>4.7836911709589334</v>
      </c>
      <c r="T80">
        <f t="shared" si="4"/>
        <v>12.558173154146811</v>
      </c>
      <c r="U80">
        <f t="shared" si="5"/>
        <v>14.13837875461798</v>
      </c>
      <c r="V80">
        <f t="shared" si="6"/>
        <v>9.1899127268833318</v>
      </c>
      <c r="W80">
        <f t="shared" si="7"/>
        <v>5</v>
      </c>
      <c r="X80">
        <f t="shared" si="8"/>
        <v>7.6232799700165979</v>
      </c>
      <c r="Y80">
        <f t="shared" si="9"/>
        <v>14.132810408523852</v>
      </c>
      <c r="Z80">
        <f t="shared" si="10"/>
        <v>11.479627349146009</v>
      </c>
      <c r="AA80">
        <f t="shared" si="11"/>
        <v>7.4804304759865072</v>
      </c>
    </row>
    <row r="81" spans="1:27" x14ac:dyDescent="0.25">
      <c r="A81" s="28" t="s">
        <v>364</v>
      </c>
      <c r="B81" s="28" t="s">
        <v>404</v>
      </c>
      <c r="C81" s="29">
        <v>1421</v>
      </c>
      <c r="D81" s="29">
        <v>1082</v>
      </c>
      <c r="E81" s="29">
        <v>1717</v>
      </c>
      <c r="F81" s="29">
        <v>1061</v>
      </c>
      <c r="G81" s="29">
        <v>605</v>
      </c>
      <c r="H81" s="29">
        <v>1130</v>
      </c>
      <c r="I81" s="29">
        <v>2927</v>
      </c>
      <c r="J81" s="29">
        <v>2447</v>
      </c>
      <c r="K81" s="29">
        <v>1382</v>
      </c>
      <c r="L81" s="29">
        <v>1574</v>
      </c>
      <c r="M81" s="29">
        <v>2264</v>
      </c>
      <c r="N81" s="29">
        <v>1575</v>
      </c>
      <c r="P81">
        <f t="shared" si="0"/>
        <v>1410.4244793060984</v>
      </c>
      <c r="Q81">
        <f t="shared" si="1"/>
        <v>1038.7246345772876</v>
      </c>
      <c r="R81">
        <f t="shared" si="2"/>
        <v>1781.6736360229158</v>
      </c>
      <c r="S81">
        <f t="shared" si="3"/>
        <v>1015.0992664774857</v>
      </c>
      <c r="T81">
        <f t="shared" si="4"/>
        <v>446.92322107404829</v>
      </c>
      <c r="U81">
        <f t="shared" si="5"/>
        <v>1228.9513840552552</v>
      </c>
      <c r="V81">
        <f t="shared" si="6"/>
        <v>3362.3593189484391</v>
      </c>
      <c r="W81">
        <f t="shared" si="7"/>
        <v>2447</v>
      </c>
      <c r="X81">
        <f t="shared" si="8"/>
        <v>1316.9216148203673</v>
      </c>
      <c r="Y81">
        <f t="shared" si="9"/>
        <v>1711.1571986935803</v>
      </c>
      <c r="Z81">
        <f t="shared" si="10"/>
        <v>2598.9876318466563</v>
      </c>
      <c r="AA81">
        <f t="shared" si="11"/>
        <v>1472.7097499598435</v>
      </c>
    </row>
    <row r="82" spans="1:27" x14ac:dyDescent="0.25">
      <c r="A82" s="28" t="s">
        <v>364</v>
      </c>
      <c r="B82" s="28" t="s">
        <v>405</v>
      </c>
      <c r="C82" s="29">
        <v>16</v>
      </c>
      <c r="D82" s="29">
        <v>24</v>
      </c>
      <c r="E82" s="29">
        <v>36</v>
      </c>
      <c r="F82" s="29">
        <v>58</v>
      </c>
      <c r="G82" s="29">
        <v>33</v>
      </c>
      <c r="H82" s="29">
        <v>25</v>
      </c>
      <c r="I82" s="29">
        <v>31</v>
      </c>
      <c r="J82" s="29">
        <v>27</v>
      </c>
      <c r="K82" s="29">
        <v>43</v>
      </c>
      <c r="L82" s="29">
        <v>32</v>
      </c>
      <c r="M82" s="29">
        <v>36</v>
      </c>
      <c r="N82" s="29">
        <v>25</v>
      </c>
      <c r="P82">
        <f t="shared" si="0"/>
        <v>15.88092306044868</v>
      </c>
      <c r="Q82">
        <f t="shared" si="1"/>
        <v>23.040102800235584</v>
      </c>
      <c r="R82">
        <f t="shared" si="2"/>
        <v>37.355999357498526</v>
      </c>
      <c r="S82">
        <f t="shared" si="3"/>
        <v>55.490817583123629</v>
      </c>
      <c r="T82">
        <f t="shared" si="4"/>
        <v>24.377630240402631</v>
      </c>
      <c r="U82">
        <f t="shared" si="5"/>
        <v>27.189189912726885</v>
      </c>
      <c r="V82">
        <f t="shared" si="6"/>
        <v>35.61091181667291</v>
      </c>
      <c r="W82">
        <f t="shared" si="7"/>
        <v>27</v>
      </c>
      <c r="X82">
        <f t="shared" si="8"/>
        <v>40.975129838839216</v>
      </c>
      <c r="Y82">
        <f t="shared" si="9"/>
        <v>34.788456390212559</v>
      </c>
      <c r="Z82">
        <f t="shared" si="10"/>
        <v>41.326658456925628</v>
      </c>
      <c r="AA82">
        <f t="shared" si="11"/>
        <v>23.376345237457834</v>
      </c>
    </row>
    <row r="83" spans="1:27" x14ac:dyDescent="0.25">
      <c r="A83" s="28" t="s">
        <v>364</v>
      </c>
      <c r="B83" s="28" t="s">
        <v>406</v>
      </c>
      <c r="C83" s="29">
        <v>17</v>
      </c>
      <c r="D83" s="29">
        <v>36</v>
      </c>
      <c r="E83" s="29">
        <v>63</v>
      </c>
      <c r="F83" s="29">
        <v>64</v>
      </c>
      <c r="G83" s="29">
        <v>28</v>
      </c>
      <c r="H83" s="29">
        <v>72</v>
      </c>
      <c r="I83" s="29">
        <v>57</v>
      </c>
      <c r="J83" s="29">
        <v>45</v>
      </c>
      <c r="K83" s="29">
        <v>31</v>
      </c>
      <c r="L83" s="29">
        <v>45</v>
      </c>
      <c r="M83" s="29">
        <v>41</v>
      </c>
      <c r="N83" s="29">
        <v>17</v>
      </c>
      <c r="P83">
        <f t="shared" si="0"/>
        <v>16.873480751726724</v>
      </c>
      <c r="Q83">
        <f t="shared" si="1"/>
        <v>34.560154200353374</v>
      </c>
      <c r="R83">
        <f t="shared" si="2"/>
        <v>65.372998875622415</v>
      </c>
      <c r="S83">
        <f t="shared" si="3"/>
        <v>61.23124698827435</v>
      </c>
      <c r="T83">
        <f t="shared" si="4"/>
        <v>20.684049900947688</v>
      </c>
      <c r="U83">
        <f t="shared" si="5"/>
        <v>78.304866948653427</v>
      </c>
      <c r="V83">
        <f t="shared" si="6"/>
        <v>65.478128179043736</v>
      </c>
      <c r="W83">
        <f t="shared" si="7"/>
        <v>45</v>
      </c>
      <c r="X83">
        <f t="shared" si="8"/>
        <v>29.540209883814317</v>
      </c>
      <c r="Y83">
        <f t="shared" si="9"/>
        <v>48.921266798736411</v>
      </c>
      <c r="Z83">
        <f t="shared" si="10"/>
        <v>47.066472131498635</v>
      </c>
      <c r="AA83">
        <f t="shared" si="11"/>
        <v>15.895914761471328</v>
      </c>
    </row>
    <row r="84" spans="1:27" x14ac:dyDescent="0.25">
      <c r="A84" s="28" t="s">
        <v>364</v>
      </c>
      <c r="B84" s="28" t="s">
        <v>407</v>
      </c>
      <c r="C84" s="29">
        <v>931</v>
      </c>
      <c r="D84" s="29">
        <v>967</v>
      </c>
      <c r="E84" s="29">
        <v>1560</v>
      </c>
      <c r="F84" s="29">
        <v>3252</v>
      </c>
      <c r="G84" s="29">
        <v>1466</v>
      </c>
      <c r="H84" s="29">
        <v>2921</v>
      </c>
      <c r="I84" s="29">
        <v>3362</v>
      </c>
      <c r="J84" s="29">
        <v>1782</v>
      </c>
      <c r="K84" s="29">
        <v>1147</v>
      </c>
      <c r="L84" s="29">
        <v>1501</v>
      </c>
      <c r="M84" s="29">
        <v>1818</v>
      </c>
      <c r="N84" s="29">
        <v>1423</v>
      </c>
      <c r="P84">
        <f t="shared" si="0"/>
        <v>924.07121057985762</v>
      </c>
      <c r="Q84">
        <f t="shared" si="1"/>
        <v>928.32414199282539</v>
      </c>
      <c r="R84">
        <f t="shared" si="2"/>
        <v>1618.7599721582694</v>
      </c>
      <c r="S84">
        <f t="shared" si="3"/>
        <v>3111.3127375916906</v>
      </c>
      <c r="T84">
        <f t="shared" si="4"/>
        <v>1082.9577555281896</v>
      </c>
      <c r="U84">
        <f t="shared" si="5"/>
        <v>3176.7849494030093</v>
      </c>
      <c r="V84">
        <f t="shared" si="6"/>
        <v>3862.0608234727201</v>
      </c>
      <c r="W84">
        <f t="shared" si="7"/>
        <v>1782</v>
      </c>
      <c r="X84">
        <f t="shared" si="8"/>
        <v>1092.9877657011298</v>
      </c>
      <c r="Y84">
        <f t="shared" si="9"/>
        <v>1631.7960325534079</v>
      </c>
      <c r="Z84">
        <f t="shared" si="10"/>
        <v>2086.9962520747445</v>
      </c>
      <c r="AA84">
        <f t="shared" si="11"/>
        <v>1330.5815709161</v>
      </c>
    </row>
    <row r="85" spans="1:27" x14ac:dyDescent="0.25">
      <c r="A85" s="28" t="s">
        <v>364</v>
      </c>
      <c r="B85" s="28" t="s">
        <v>408</v>
      </c>
      <c r="C85" s="29">
        <v>1070</v>
      </c>
      <c r="D85" s="29">
        <v>854</v>
      </c>
      <c r="E85" s="29">
        <v>759</v>
      </c>
      <c r="F85" s="29">
        <v>797</v>
      </c>
      <c r="G85" s="29">
        <v>452</v>
      </c>
      <c r="H85" s="29">
        <v>681</v>
      </c>
      <c r="I85" s="29">
        <v>1478</v>
      </c>
      <c r="J85" s="29">
        <v>1014</v>
      </c>
      <c r="K85" s="29">
        <v>868</v>
      </c>
      <c r="L85" s="29">
        <v>637</v>
      </c>
      <c r="M85" s="29">
        <v>1100</v>
      </c>
      <c r="N85" s="29">
        <v>743</v>
      </c>
      <c r="P85">
        <f t="shared" si="0"/>
        <v>1062.0367296675054</v>
      </c>
      <c r="Q85">
        <f t="shared" si="1"/>
        <v>819.8436579750495</v>
      </c>
      <c r="R85">
        <f t="shared" si="2"/>
        <v>787.5889864539273</v>
      </c>
      <c r="S85">
        <f t="shared" si="3"/>
        <v>762.52037265085403</v>
      </c>
      <c r="T85">
        <f t="shared" si="4"/>
        <v>333.89966268672697</v>
      </c>
      <c r="U85">
        <f t="shared" si="5"/>
        <v>740.6335332226804</v>
      </c>
      <c r="V85">
        <f t="shared" si="6"/>
        <v>1697.8363762916956</v>
      </c>
      <c r="W85">
        <f t="shared" si="7"/>
        <v>1014</v>
      </c>
      <c r="X85">
        <f t="shared" si="8"/>
        <v>827.12587674680083</v>
      </c>
      <c r="Y85">
        <f t="shared" si="9"/>
        <v>692.50771001766873</v>
      </c>
      <c r="Z85">
        <f t="shared" si="10"/>
        <v>1262.759008406061</v>
      </c>
      <c r="AA85">
        <f t="shared" si="11"/>
        <v>694.74498045724681</v>
      </c>
    </row>
    <row r="86" spans="1:27" x14ac:dyDescent="0.25">
      <c r="A86" s="28" t="s">
        <v>364</v>
      </c>
      <c r="B86" s="28" t="s">
        <v>409</v>
      </c>
      <c r="C86" s="29">
        <v>439</v>
      </c>
      <c r="D86" s="29">
        <v>262</v>
      </c>
      <c r="E86" s="29">
        <v>858</v>
      </c>
      <c r="F86" s="29">
        <v>416</v>
      </c>
      <c r="G86" s="29">
        <v>130</v>
      </c>
      <c r="H86" s="29">
        <v>907</v>
      </c>
      <c r="I86" s="29">
        <v>2020</v>
      </c>
      <c r="J86" s="29">
        <v>827</v>
      </c>
      <c r="K86" s="29">
        <v>265</v>
      </c>
      <c r="L86" s="29">
        <v>251</v>
      </c>
      <c r="M86" s="29">
        <v>703</v>
      </c>
      <c r="N86" s="29">
        <v>334</v>
      </c>
      <c r="P86">
        <f t="shared" si="0"/>
        <v>435.73282647106066</v>
      </c>
      <c r="Q86">
        <f t="shared" si="1"/>
        <v>251.52112223590512</v>
      </c>
      <c r="R86">
        <f t="shared" si="2"/>
        <v>890.31798468704824</v>
      </c>
      <c r="S86">
        <f t="shared" si="3"/>
        <v>398.00310542378327</v>
      </c>
      <c r="T86">
        <f t="shared" si="4"/>
        <v>96.033088825828557</v>
      </c>
      <c r="U86">
        <f t="shared" si="5"/>
        <v>986.42381003373146</v>
      </c>
      <c r="V86">
        <f t="shared" si="6"/>
        <v>2320.4529635380413</v>
      </c>
      <c r="W86">
        <f t="shared" si="7"/>
        <v>827</v>
      </c>
      <c r="X86">
        <f t="shared" si="8"/>
        <v>252.52114900679982</v>
      </c>
      <c r="Y86">
        <f t="shared" si="9"/>
        <v>272.87195481072979</v>
      </c>
      <c r="Z86">
        <f t="shared" si="10"/>
        <v>807.01780264496438</v>
      </c>
      <c r="AA86">
        <f t="shared" si="11"/>
        <v>312.30797237243667</v>
      </c>
    </row>
    <row r="87" spans="1:27" x14ac:dyDescent="0.25">
      <c r="A87" s="28" t="s">
        <v>364</v>
      </c>
      <c r="B87" s="28" t="s">
        <v>410</v>
      </c>
      <c r="C87" s="29">
        <v>519</v>
      </c>
      <c r="D87" s="29">
        <v>321</v>
      </c>
      <c r="E87" s="29">
        <v>1264</v>
      </c>
      <c r="F87" s="29">
        <v>441</v>
      </c>
      <c r="G87" s="29">
        <v>116</v>
      </c>
      <c r="H87" s="29">
        <v>1340</v>
      </c>
      <c r="I87" s="29">
        <v>1421</v>
      </c>
      <c r="J87" s="29">
        <v>1064</v>
      </c>
      <c r="K87" s="29">
        <v>497</v>
      </c>
      <c r="L87" s="29">
        <v>324</v>
      </c>
      <c r="M87" s="29">
        <v>1112</v>
      </c>
      <c r="N87" s="29">
        <v>409</v>
      </c>
      <c r="P87">
        <f t="shared" si="0"/>
        <v>515.13744177330409</v>
      </c>
      <c r="Q87">
        <f t="shared" si="1"/>
        <v>308.16137495315093</v>
      </c>
      <c r="R87">
        <f t="shared" si="2"/>
        <v>1311.6106441077261</v>
      </c>
      <c r="S87">
        <f t="shared" si="3"/>
        <v>421.92156127857794</v>
      </c>
      <c r="T87">
        <f t="shared" si="4"/>
        <v>85.691063875354715</v>
      </c>
      <c r="U87">
        <f t="shared" si="5"/>
        <v>1457.3405793221611</v>
      </c>
      <c r="V87">
        <f t="shared" si="6"/>
        <v>1632.3582481126518</v>
      </c>
      <c r="W87">
        <f t="shared" si="7"/>
        <v>1064</v>
      </c>
      <c r="X87">
        <f t="shared" si="8"/>
        <v>473.59626813728113</v>
      </c>
      <c r="Y87">
        <f t="shared" si="9"/>
        <v>352.23312095090216</v>
      </c>
      <c r="Z87">
        <f t="shared" si="10"/>
        <v>1276.5345612250362</v>
      </c>
      <c r="AA87">
        <f t="shared" si="11"/>
        <v>382.4370080848102</v>
      </c>
    </row>
    <row r="88" spans="1:27" x14ac:dyDescent="0.25">
      <c r="A88" s="28" t="s">
        <v>364</v>
      </c>
      <c r="B88" s="28" t="s">
        <v>411</v>
      </c>
      <c r="C88" s="29">
        <v>1193</v>
      </c>
      <c r="D88" s="29">
        <v>917</v>
      </c>
      <c r="E88" s="29">
        <v>1874</v>
      </c>
      <c r="F88" s="29">
        <v>1761</v>
      </c>
      <c r="G88" s="29">
        <v>1072</v>
      </c>
      <c r="H88" s="29">
        <v>1889</v>
      </c>
      <c r="I88" s="29">
        <v>3515</v>
      </c>
      <c r="J88" s="29">
        <v>1491</v>
      </c>
      <c r="K88" s="29">
        <v>972</v>
      </c>
      <c r="L88" s="29">
        <v>1612</v>
      </c>
      <c r="M88" s="29">
        <v>2335</v>
      </c>
      <c r="N88" s="29">
        <v>1409</v>
      </c>
      <c r="P88">
        <f t="shared" ref="P88:P151" si="12">C88*$C$232</f>
        <v>1184.1213256947046</v>
      </c>
      <c r="Q88">
        <f t="shared" ref="Q88:Q151" si="13">D88*$D$232</f>
        <v>880.32392782566797</v>
      </c>
      <c r="R88">
        <f t="shared" ref="R88:R151" si="14">E88*$E$232</f>
        <v>1944.5872998875623</v>
      </c>
      <c r="S88">
        <f t="shared" ref="S88:S151" si="15">F88*$F$232</f>
        <v>1684.8160304117364</v>
      </c>
      <c r="T88">
        <f t="shared" ref="T88:T151" si="16">G88*$G$232</f>
        <v>791.90362477914005</v>
      </c>
      <c r="U88">
        <f t="shared" ref="U88:U151" si="17">H88*$H$232</f>
        <v>2054.4151898056434</v>
      </c>
      <c r="V88">
        <f t="shared" ref="V88:V151" si="18">I88*$I$232</f>
        <v>4037.8179043743639</v>
      </c>
      <c r="W88">
        <f t="shared" ref="W88:W151" si="19">J88*$J$232</f>
        <v>1491</v>
      </c>
      <c r="X88">
        <f t="shared" ref="X88:X151" si="20">K88*$K$232</f>
        <v>926.22851635701659</v>
      </c>
      <c r="Y88">
        <f t="shared" ref="Y88:Y151" si="21">L88*$L$232</f>
        <v>1752.4684906569578</v>
      </c>
      <c r="Z88">
        <f t="shared" ref="Z88:Z151" si="22">M88*$M$232</f>
        <v>2680.4929860255929</v>
      </c>
      <c r="AA88">
        <f t="shared" ref="AA88:AA151" si="23">N88*$N$232</f>
        <v>1317.4908175831235</v>
      </c>
    </row>
    <row r="89" spans="1:27" x14ac:dyDescent="0.25">
      <c r="A89" s="28" t="s">
        <v>364</v>
      </c>
      <c r="B89" s="28" t="s">
        <v>412</v>
      </c>
      <c r="C89" s="29">
        <v>257</v>
      </c>
      <c r="D89" s="29">
        <v>233</v>
      </c>
      <c r="E89" s="29">
        <v>130</v>
      </c>
      <c r="F89" s="29">
        <v>148</v>
      </c>
      <c r="G89" s="29">
        <v>90</v>
      </c>
      <c r="H89" s="29">
        <v>45</v>
      </c>
      <c r="I89" s="29">
        <v>213</v>
      </c>
      <c r="J89" s="29">
        <v>159</v>
      </c>
      <c r="K89" s="29">
        <v>280</v>
      </c>
      <c r="L89" s="29">
        <v>87</v>
      </c>
      <c r="M89" s="29">
        <v>184</v>
      </c>
      <c r="N89" s="29">
        <v>110</v>
      </c>
      <c r="P89">
        <f t="shared" si="12"/>
        <v>255.08732665845693</v>
      </c>
      <c r="Q89">
        <f t="shared" si="13"/>
        <v>223.6809980189538</v>
      </c>
      <c r="R89">
        <f t="shared" si="14"/>
        <v>134.89666434652247</v>
      </c>
      <c r="S89">
        <f t="shared" si="15"/>
        <v>141.59725866038443</v>
      </c>
      <c r="T89">
        <f t="shared" si="16"/>
        <v>66.484446110188998</v>
      </c>
      <c r="U89">
        <f t="shared" si="17"/>
        <v>48.940541842908395</v>
      </c>
      <c r="V89">
        <f t="shared" si="18"/>
        <v>244.68142635326871</v>
      </c>
      <c r="W89">
        <f t="shared" si="19"/>
        <v>159</v>
      </c>
      <c r="X89">
        <f t="shared" si="20"/>
        <v>266.81479895058095</v>
      </c>
      <c r="Y89">
        <f t="shared" si="21"/>
        <v>94.581115810890395</v>
      </c>
      <c r="Z89">
        <f t="shared" si="22"/>
        <v>211.22514322428657</v>
      </c>
      <c r="AA89">
        <f t="shared" si="23"/>
        <v>102.85591904481447</v>
      </c>
    </row>
    <row r="90" spans="1:27" x14ac:dyDescent="0.25">
      <c r="A90" s="28" t="s">
        <v>364</v>
      </c>
      <c r="B90" s="28" t="s">
        <v>413</v>
      </c>
      <c r="C90" s="29">
        <v>1281</v>
      </c>
      <c r="D90" s="29">
        <v>801</v>
      </c>
      <c r="E90" s="29">
        <v>1606</v>
      </c>
      <c r="F90" s="29">
        <v>479</v>
      </c>
      <c r="G90" s="29">
        <v>336</v>
      </c>
      <c r="H90" s="29">
        <v>571</v>
      </c>
      <c r="I90" s="29">
        <v>1959</v>
      </c>
      <c r="J90" s="29">
        <v>1462</v>
      </c>
      <c r="K90" s="29">
        <v>650</v>
      </c>
      <c r="L90" s="29">
        <v>809</v>
      </c>
      <c r="M90" s="29">
        <v>1415</v>
      </c>
      <c r="N90" s="29">
        <v>1078</v>
      </c>
      <c r="P90">
        <f t="shared" si="12"/>
        <v>1271.4664025271725</v>
      </c>
      <c r="Q90">
        <f t="shared" si="13"/>
        <v>768.96343095786267</v>
      </c>
      <c r="R90">
        <f t="shared" si="14"/>
        <v>1666.4926380039622</v>
      </c>
      <c r="S90">
        <f t="shared" si="15"/>
        <v>458.27761417786581</v>
      </c>
      <c r="T90">
        <f t="shared" si="16"/>
        <v>248.20859881137227</v>
      </c>
      <c r="U90">
        <f t="shared" si="17"/>
        <v>621.00109760668204</v>
      </c>
      <c r="V90">
        <f t="shared" si="18"/>
        <v>2250.3798789955558</v>
      </c>
      <c r="W90">
        <f t="shared" si="19"/>
        <v>1462</v>
      </c>
      <c r="X90">
        <f t="shared" si="20"/>
        <v>619.39149756384859</v>
      </c>
      <c r="Y90">
        <f t="shared" si="21"/>
        <v>879.49566311506123</v>
      </c>
      <c r="Z90">
        <f t="shared" si="22"/>
        <v>1624.3672699041601</v>
      </c>
      <c r="AA90">
        <f t="shared" si="23"/>
        <v>1007.9880066391819</v>
      </c>
    </row>
    <row r="91" spans="1:27" x14ac:dyDescent="0.25">
      <c r="A91" s="28" t="s">
        <v>364</v>
      </c>
      <c r="B91" s="28" t="s">
        <v>414</v>
      </c>
      <c r="C91" s="29">
        <v>230</v>
      </c>
      <c r="D91" s="29">
        <v>212</v>
      </c>
      <c r="E91" s="29">
        <v>250</v>
      </c>
      <c r="F91" s="29">
        <v>257</v>
      </c>
      <c r="G91" s="29">
        <v>187</v>
      </c>
      <c r="H91" s="29">
        <v>239</v>
      </c>
      <c r="I91" s="29">
        <v>279</v>
      </c>
      <c r="J91" s="29">
        <v>305</v>
      </c>
      <c r="K91" s="29">
        <v>266</v>
      </c>
      <c r="L91" s="29">
        <v>307</v>
      </c>
      <c r="M91" s="29">
        <v>313</v>
      </c>
      <c r="N91" s="29">
        <v>257</v>
      </c>
      <c r="P91">
        <f t="shared" si="12"/>
        <v>228.28826899394977</v>
      </c>
      <c r="Q91">
        <f t="shared" si="13"/>
        <v>203.52090806874767</v>
      </c>
      <c r="R91">
        <f t="shared" si="14"/>
        <v>259.41666220485087</v>
      </c>
      <c r="S91">
        <f t="shared" si="15"/>
        <v>245.88172618728919</v>
      </c>
      <c r="T91">
        <f t="shared" si="16"/>
        <v>138.13990469561492</v>
      </c>
      <c r="U91">
        <f t="shared" si="17"/>
        <v>259.92865556566903</v>
      </c>
      <c r="V91">
        <f t="shared" si="18"/>
        <v>320.49820635005619</v>
      </c>
      <c r="W91">
        <f t="shared" si="19"/>
        <v>305</v>
      </c>
      <c r="X91">
        <f t="shared" si="20"/>
        <v>253.47405900305188</v>
      </c>
      <c r="Y91">
        <f t="shared" si="21"/>
        <v>333.75175349360177</v>
      </c>
      <c r="Z91">
        <f t="shared" si="22"/>
        <v>359.31233602827007</v>
      </c>
      <c r="AA91">
        <f t="shared" si="23"/>
        <v>240.30882904106653</v>
      </c>
    </row>
    <row r="92" spans="1:27" x14ac:dyDescent="0.25">
      <c r="A92" s="28" t="s">
        <v>364</v>
      </c>
      <c r="B92" s="28" t="s">
        <v>415</v>
      </c>
      <c r="C92" s="29">
        <v>432</v>
      </c>
      <c r="D92" s="29">
        <v>346</v>
      </c>
      <c r="E92" s="29">
        <v>406</v>
      </c>
      <c r="F92" s="29">
        <v>562</v>
      </c>
      <c r="G92" s="29">
        <v>433</v>
      </c>
      <c r="H92" s="29">
        <v>486</v>
      </c>
      <c r="I92" s="29">
        <v>641</v>
      </c>
      <c r="J92" s="29">
        <v>593</v>
      </c>
      <c r="K92" s="29">
        <v>563</v>
      </c>
      <c r="L92" s="29">
        <v>739</v>
      </c>
      <c r="M92" s="29">
        <v>744</v>
      </c>
      <c r="N92" s="29">
        <v>612</v>
      </c>
      <c r="P92">
        <f t="shared" si="12"/>
        <v>428.78492263211433</v>
      </c>
      <c r="Q92">
        <f t="shared" si="13"/>
        <v>332.16148203672969</v>
      </c>
      <c r="R92">
        <f t="shared" si="14"/>
        <v>421.29265942067781</v>
      </c>
      <c r="S92">
        <f t="shared" si="15"/>
        <v>537.68688761578414</v>
      </c>
      <c r="T92">
        <f t="shared" si="16"/>
        <v>319.86405739679816</v>
      </c>
      <c r="U92">
        <f t="shared" si="17"/>
        <v>528.55785190341066</v>
      </c>
      <c r="V92">
        <f t="shared" si="18"/>
        <v>736.34175724152692</v>
      </c>
      <c r="W92">
        <f t="shared" si="19"/>
        <v>593</v>
      </c>
      <c r="X92">
        <f t="shared" si="20"/>
        <v>536.48832788991808</v>
      </c>
      <c r="Y92">
        <f t="shared" si="21"/>
        <v>803.39591476147132</v>
      </c>
      <c r="Z92">
        <f t="shared" si="22"/>
        <v>854.08427477646308</v>
      </c>
      <c r="AA92">
        <f t="shared" si="23"/>
        <v>572.25293141296777</v>
      </c>
    </row>
    <row r="93" spans="1:27" x14ac:dyDescent="0.25">
      <c r="A93" s="28" t="s">
        <v>364</v>
      </c>
      <c r="B93" s="28" t="s">
        <v>416</v>
      </c>
      <c r="C93" s="29">
        <v>41</v>
      </c>
      <c r="D93" s="29">
        <v>33</v>
      </c>
      <c r="E93" s="29">
        <v>60</v>
      </c>
      <c r="F93" s="29">
        <v>43</v>
      </c>
      <c r="G93" s="29">
        <v>39</v>
      </c>
      <c r="H93" s="29">
        <v>19</v>
      </c>
      <c r="I93" s="29">
        <v>74</v>
      </c>
      <c r="J93" s="29">
        <v>43</v>
      </c>
      <c r="K93" s="29">
        <v>36</v>
      </c>
      <c r="L93" s="29">
        <v>61</v>
      </c>
      <c r="M93" s="29">
        <v>66</v>
      </c>
      <c r="N93" s="29">
        <v>42</v>
      </c>
      <c r="P93">
        <f t="shared" si="12"/>
        <v>40.694865342399744</v>
      </c>
      <c r="Q93">
        <f t="shared" si="13"/>
        <v>31.680141350323929</v>
      </c>
      <c r="R93">
        <f t="shared" si="14"/>
        <v>62.259998929164212</v>
      </c>
      <c r="S93">
        <f t="shared" si="15"/>
        <v>41.139744070246827</v>
      </c>
      <c r="T93">
        <f t="shared" si="16"/>
        <v>28.809926647748565</v>
      </c>
      <c r="U93">
        <f t="shared" si="17"/>
        <v>20.663784333672432</v>
      </c>
      <c r="V93">
        <f t="shared" si="18"/>
        <v>85.006692723670824</v>
      </c>
      <c r="W93">
        <f t="shared" si="19"/>
        <v>43</v>
      </c>
      <c r="X93">
        <f t="shared" si="20"/>
        <v>34.304759865074693</v>
      </c>
      <c r="Y93">
        <f t="shared" si="21"/>
        <v>66.315494993842691</v>
      </c>
      <c r="Z93">
        <f t="shared" si="22"/>
        <v>75.765540504363656</v>
      </c>
      <c r="AA93">
        <f t="shared" si="23"/>
        <v>39.272259998929165</v>
      </c>
    </row>
    <row r="94" spans="1:27" x14ac:dyDescent="0.25">
      <c r="A94" s="28" t="s">
        <v>364</v>
      </c>
      <c r="B94" s="28" t="s">
        <v>417</v>
      </c>
      <c r="C94" s="29">
        <v>11</v>
      </c>
      <c r="D94" s="29">
        <v>12</v>
      </c>
      <c r="E94" s="29">
        <v>6</v>
      </c>
      <c r="F94" s="29">
        <v>10</v>
      </c>
      <c r="G94" s="29">
        <v>9</v>
      </c>
      <c r="H94" s="29">
        <v>7</v>
      </c>
      <c r="I94" s="29">
        <v>16</v>
      </c>
      <c r="J94" s="29">
        <v>14</v>
      </c>
      <c r="K94" s="29">
        <v>10</v>
      </c>
      <c r="L94" s="29">
        <v>10</v>
      </c>
      <c r="M94" s="29">
        <v>14</v>
      </c>
      <c r="N94" s="29">
        <v>10</v>
      </c>
      <c r="P94">
        <f t="shared" si="12"/>
        <v>10.918134604058467</v>
      </c>
      <c r="Q94">
        <f t="shared" si="13"/>
        <v>11.520051400117792</v>
      </c>
      <c r="R94">
        <f t="shared" si="14"/>
        <v>6.2259998929164215</v>
      </c>
      <c r="S94">
        <f t="shared" si="15"/>
        <v>9.5673823419178667</v>
      </c>
      <c r="T94">
        <f t="shared" si="16"/>
        <v>6.6484446110188999</v>
      </c>
      <c r="U94">
        <f t="shared" si="17"/>
        <v>7.6129731755635284</v>
      </c>
      <c r="V94">
        <f t="shared" si="18"/>
        <v>18.379825453766664</v>
      </c>
      <c r="W94">
        <f t="shared" si="19"/>
        <v>14</v>
      </c>
      <c r="X94">
        <f t="shared" si="20"/>
        <v>9.529099962520748</v>
      </c>
      <c r="Y94">
        <f t="shared" si="21"/>
        <v>10.871392621941425</v>
      </c>
      <c r="Z94">
        <f t="shared" si="22"/>
        <v>16.071478288804414</v>
      </c>
      <c r="AA94">
        <f t="shared" si="23"/>
        <v>9.3505380949831345</v>
      </c>
    </row>
    <row r="95" spans="1:27" x14ac:dyDescent="0.25">
      <c r="A95" s="28" t="s">
        <v>364</v>
      </c>
      <c r="B95" s="28" t="s">
        <v>418</v>
      </c>
      <c r="C95" s="29">
        <v>504</v>
      </c>
      <c r="D95" s="29">
        <v>639</v>
      </c>
      <c r="E95" s="29">
        <v>1244</v>
      </c>
      <c r="F95" s="29">
        <v>988</v>
      </c>
      <c r="G95" s="29">
        <v>448</v>
      </c>
      <c r="H95" s="29">
        <v>714</v>
      </c>
      <c r="I95" s="29">
        <v>1027</v>
      </c>
      <c r="J95" s="29">
        <v>763</v>
      </c>
      <c r="K95" s="29">
        <v>560</v>
      </c>
      <c r="L95" s="29">
        <v>565</v>
      </c>
      <c r="M95" s="29">
        <v>934</v>
      </c>
      <c r="N95" s="29">
        <v>694</v>
      </c>
      <c r="P95">
        <f t="shared" si="12"/>
        <v>500.2490764041334</v>
      </c>
      <c r="Q95">
        <f t="shared" si="13"/>
        <v>613.44273705627245</v>
      </c>
      <c r="R95">
        <f t="shared" si="14"/>
        <v>1290.8573111313381</v>
      </c>
      <c r="S95">
        <f t="shared" si="15"/>
        <v>945.2573753814853</v>
      </c>
      <c r="T95">
        <f t="shared" si="16"/>
        <v>330.94479841516301</v>
      </c>
      <c r="U95">
        <f t="shared" si="17"/>
        <v>776.52326390747987</v>
      </c>
      <c r="V95">
        <f t="shared" si="18"/>
        <v>1179.7550463136477</v>
      </c>
      <c r="W95">
        <f t="shared" si="19"/>
        <v>763</v>
      </c>
      <c r="X95">
        <f t="shared" si="20"/>
        <v>533.6295979011619</v>
      </c>
      <c r="Y95">
        <f t="shared" si="21"/>
        <v>614.23368313969047</v>
      </c>
      <c r="Z95">
        <f t="shared" si="22"/>
        <v>1072.1971944102372</v>
      </c>
      <c r="AA95">
        <f t="shared" si="23"/>
        <v>648.92734379182946</v>
      </c>
    </row>
    <row r="96" spans="1:27" x14ac:dyDescent="0.25">
      <c r="A96" s="28" t="s">
        <v>364</v>
      </c>
      <c r="B96" s="28" t="s">
        <v>419</v>
      </c>
      <c r="C96" s="29">
        <v>24872</v>
      </c>
      <c r="D96" s="29">
        <v>27199</v>
      </c>
      <c r="E96" s="29">
        <v>20152</v>
      </c>
      <c r="F96" s="29">
        <v>26466</v>
      </c>
      <c r="G96" s="29">
        <v>24471</v>
      </c>
      <c r="H96" s="29">
        <v>25772</v>
      </c>
      <c r="I96" s="29">
        <v>14679</v>
      </c>
      <c r="J96" s="29">
        <v>19916</v>
      </c>
      <c r="K96" s="29">
        <v>30051</v>
      </c>
      <c r="L96" s="29">
        <v>31038</v>
      </c>
      <c r="M96" s="29">
        <v>26118</v>
      </c>
      <c r="N96" s="29">
        <v>24351</v>
      </c>
      <c r="P96">
        <f t="shared" si="12"/>
        <v>24686.894897467471</v>
      </c>
      <c r="Q96">
        <f t="shared" si="13"/>
        <v>26111.156502650319</v>
      </c>
      <c r="R96">
        <f t="shared" si="14"/>
        <v>20911.058307008621</v>
      </c>
      <c r="S96">
        <f t="shared" si="15"/>
        <v>25321.034106119827</v>
      </c>
      <c r="T96">
        <f t="shared" si="16"/>
        <v>18077.12089736039</v>
      </c>
      <c r="U96">
        <f t="shared" si="17"/>
        <v>28028.792097231893</v>
      </c>
      <c r="V96">
        <f t="shared" si="18"/>
        <v>16862.341114740055</v>
      </c>
      <c r="W96">
        <f t="shared" si="19"/>
        <v>19916</v>
      </c>
      <c r="X96">
        <f t="shared" si="20"/>
        <v>28635.898297371099</v>
      </c>
      <c r="Y96">
        <f t="shared" si="21"/>
        <v>33742.628419981796</v>
      </c>
      <c r="Z96">
        <f t="shared" si="22"/>
        <v>29982.490710499547</v>
      </c>
      <c r="AA96">
        <f t="shared" si="23"/>
        <v>22769.495315093431</v>
      </c>
    </row>
    <row r="97" spans="1:27" x14ac:dyDescent="0.25">
      <c r="A97" s="28" t="s">
        <v>364</v>
      </c>
      <c r="B97" s="28" t="s">
        <v>420</v>
      </c>
      <c r="C97" s="29">
        <v>14251</v>
      </c>
      <c r="D97" s="29">
        <v>13576</v>
      </c>
      <c r="E97" s="29">
        <v>14189</v>
      </c>
      <c r="F97" s="29">
        <v>13893</v>
      </c>
      <c r="G97" s="29">
        <v>11169</v>
      </c>
      <c r="H97" s="29">
        <v>15984</v>
      </c>
      <c r="I97" s="29">
        <v>17016</v>
      </c>
      <c r="J97" s="29">
        <v>13934</v>
      </c>
      <c r="K97" s="29">
        <v>13512</v>
      </c>
      <c r="L97" s="29">
        <v>15105</v>
      </c>
      <c r="M97" s="29">
        <v>15691</v>
      </c>
      <c r="N97" s="29">
        <v>12915</v>
      </c>
      <c r="P97">
        <f t="shared" si="12"/>
        <v>14144.939658403384</v>
      </c>
      <c r="Q97">
        <f t="shared" si="13"/>
        <v>13033.018150666596</v>
      </c>
      <c r="R97">
        <f t="shared" si="14"/>
        <v>14723.452080098516</v>
      </c>
      <c r="S97">
        <f t="shared" si="15"/>
        <v>13291.964287626493</v>
      </c>
      <c r="T97">
        <f t="shared" si="16"/>
        <v>8250.7197622744552</v>
      </c>
      <c r="U97">
        <f t="shared" si="17"/>
        <v>17383.68046260106</v>
      </c>
      <c r="V97">
        <f t="shared" si="18"/>
        <v>19546.944370080848</v>
      </c>
      <c r="W97">
        <f t="shared" si="19"/>
        <v>13934</v>
      </c>
      <c r="X97">
        <f t="shared" si="20"/>
        <v>12875.719869358034</v>
      </c>
      <c r="Y97">
        <f t="shared" si="21"/>
        <v>16421.238555442524</v>
      </c>
      <c r="Z97">
        <f t="shared" si="22"/>
        <v>18012.683273545001</v>
      </c>
      <c r="AA97">
        <f t="shared" si="23"/>
        <v>12076.219949670718</v>
      </c>
    </row>
    <row r="98" spans="1:27" x14ac:dyDescent="0.25">
      <c r="A98" s="28" t="s">
        <v>364</v>
      </c>
      <c r="B98" s="28" t="s">
        <v>421</v>
      </c>
      <c r="C98" s="29">
        <v>858</v>
      </c>
      <c r="D98" s="29">
        <v>803</v>
      </c>
      <c r="E98" s="29">
        <v>892</v>
      </c>
      <c r="F98" s="29">
        <v>908</v>
      </c>
      <c r="G98" s="29">
        <v>693</v>
      </c>
      <c r="H98" s="29">
        <v>911</v>
      </c>
      <c r="I98" s="29">
        <v>1088</v>
      </c>
      <c r="J98" s="29">
        <v>1012</v>
      </c>
      <c r="K98" s="29">
        <v>955</v>
      </c>
      <c r="L98" s="29">
        <v>1127</v>
      </c>
      <c r="M98" s="29">
        <v>1197</v>
      </c>
      <c r="N98" s="29">
        <v>1005</v>
      </c>
      <c r="P98">
        <f t="shared" si="12"/>
        <v>851.61449911656041</v>
      </c>
      <c r="Q98">
        <f t="shared" si="13"/>
        <v>770.88343952454898</v>
      </c>
      <c r="R98">
        <f t="shared" si="14"/>
        <v>925.59865074690788</v>
      </c>
      <c r="S98">
        <f t="shared" si="15"/>
        <v>868.71831664614228</v>
      </c>
      <c r="T98">
        <f t="shared" si="16"/>
        <v>511.9302350484553</v>
      </c>
      <c r="U98">
        <f t="shared" si="17"/>
        <v>990.77408041976776</v>
      </c>
      <c r="V98">
        <f t="shared" si="18"/>
        <v>1249.8281308561332</v>
      </c>
      <c r="W98">
        <f t="shared" si="19"/>
        <v>1012</v>
      </c>
      <c r="X98">
        <f t="shared" si="20"/>
        <v>910.02904642073133</v>
      </c>
      <c r="Y98">
        <f t="shared" si="21"/>
        <v>1225.2059484927986</v>
      </c>
      <c r="Z98">
        <f t="shared" si="22"/>
        <v>1374.1113936927773</v>
      </c>
      <c r="AA98">
        <f t="shared" si="23"/>
        <v>939.72907854580501</v>
      </c>
    </row>
    <row r="99" spans="1:27" x14ac:dyDescent="0.25">
      <c r="A99" s="28" t="s">
        <v>364</v>
      </c>
      <c r="B99" s="28" t="s">
        <v>422</v>
      </c>
      <c r="C99" s="29">
        <v>5720</v>
      </c>
      <c r="D99" s="29">
        <v>5664</v>
      </c>
      <c r="E99" s="29">
        <v>6408</v>
      </c>
      <c r="F99" s="29">
        <v>6104</v>
      </c>
      <c r="G99" s="29">
        <v>4534</v>
      </c>
      <c r="H99" s="29">
        <v>6522</v>
      </c>
      <c r="I99" s="29">
        <v>6227</v>
      </c>
      <c r="J99" s="29">
        <v>6373</v>
      </c>
      <c r="K99" s="29">
        <v>6827</v>
      </c>
      <c r="L99" s="29">
        <v>7474</v>
      </c>
      <c r="M99" s="29">
        <v>7695</v>
      </c>
      <c r="N99" s="29">
        <v>6410</v>
      </c>
      <c r="P99">
        <f t="shared" si="12"/>
        <v>5677.4299941104027</v>
      </c>
      <c r="Q99">
        <f t="shared" si="13"/>
        <v>5437.4642608555978</v>
      </c>
      <c r="R99">
        <f t="shared" si="14"/>
        <v>6649.3678856347378</v>
      </c>
      <c r="S99">
        <f t="shared" si="15"/>
        <v>5839.9301815066665</v>
      </c>
      <c r="T99">
        <f t="shared" si="16"/>
        <v>3349.3386518177435</v>
      </c>
      <c r="U99">
        <f t="shared" si="17"/>
        <v>7093.1158644321895</v>
      </c>
      <c r="V99">
        <f t="shared" si="18"/>
        <v>7153.1983187878132</v>
      </c>
      <c r="W99">
        <f t="shared" si="19"/>
        <v>6373</v>
      </c>
      <c r="X99">
        <f t="shared" si="20"/>
        <v>6505.5165444129143</v>
      </c>
      <c r="Y99">
        <f t="shared" si="21"/>
        <v>8125.2788456390208</v>
      </c>
      <c r="Z99">
        <f t="shared" si="22"/>
        <v>8833.5732451678541</v>
      </c>
      <c r="AA99">
        <f t="shared" si="23"/>
        <v>5993.6949188841891</v>
      </c>
    </row>
    <row r="100" spans="1:27" x14ac:dyDescent="0.25">
      <c r="A100" s="28" t="s">
        <v>364</v>
      </c>
      <c r="B100" s="28" t="s">
        <v>423</v>
      </c>
      <c r="C100" s="29">
        <v>7991</v>
      </c>
      <c r="D100" s="29">
        <v>7390</v>
      </c>
      <c r="E100" s="29">
        <v>8947</v>
      </c>
      <c r="F100" s="29">
        <v>8326</v>
      </c>
      <c r="G100" s="29">
        <v>5808</v>
      </c>
      <c r="H100" s="29">
        <v>9347</v>
      </c>
      <c r="I100" s="29">
        <v>11003</v>
      </c>
      <c r="J100" s="29">
        <v>9724</v>
      </c>
      <c r="K100" s="29">
        <v>8150</v>
      </c>
      <c r="L100" s="29">
        <v>9358</v>
      </c>
      <c r="M100" s="29">
        <v>11097</v>
      </c>
      <c r="N100" s="29">
        <v>8507</v>
      </c>
      <c r="P100">
        <f t="shared" si="12"/>
        <v>7931.5285110028371</v>
      </c>
      <c r="Q100">
        <f t="shared" si="13"/>
        <v>7094.4316539058736</v>
      </c>
      <c r="R100">
        <f t="shared" si="14"/>
        <v>9284.0035069872029</v>
      </c>
      <c r="S100">
        <f t="shared" si="15"/>
        <v>7965.8025378808161</v>
      </c>
      <c r="T100">
        <f t="shared" si="16"/>
        <v>4290.4629223108632</v>
      </c>
      <c r="U100">
        <f t="shared" si="17"/>
        <v>10165.494324570327</v>
      </c>
      <c r="V100">
        <f t="shared" si="18"/>
        <v>12639.576216737163</v>
      </c>
      <c r="W100">
        <f t="shared" si="19"/>
        <v>9724</v>
      </c>
      <c r="X100">
        <f t="shared" si="20"/>
        <v>7766.216469454409</v>
      </c>
      <c r="Y100">
        <f t="shared" si="21"/>
        <v>10173.449215612785</v>
      </c>
      <c r="Z100">
        <f t="shared" si="22"/>
        <v>12738.942469347327</v>
      </c>
      <c r="AA100">
        <f t="shared" si="23"/>
        <v>7954.5027574021524</v>
      </c>
    </row>
    <row r="101" spans="1:27" x14ac:dyDescent="0.25">
      <c r="A101" s="28" t="s">
        <v>364</v>
      </c>
      <c r="B101" s="28" t="s">
        <v>424</v>
      </c>
      <c r="C101" s="29">
        <v>3</v>
      </c>
      <c r="D101" s="29">
        <v>8</v>
      </c>
      <c r="E101" s="29">
        <v>9</v>
      </c>
      <c r="F101" s="29">
        <v>4</v>
      </c>
      <c r="G101" s="29">
        <v>3</v>
      </c>
      <c r="H101" s="29">
        <v>9</v>
      </c>
      <c r="I101" s="29">
        <v>8</v>
      </c>
      <c r="J101" s="29">
        <v>8</v>
      </c>
      <c r="K101" s="29">
        <v>2</v>
      </c>
      <c r="L101" s="29">
        <v>5</v>
      </c>
      <c r="M101" s="29">
        <v>5</v>
      </c>
      <c r="N101" s="29">
        <v>9</v>
      </c>
      <c r="P101">
        <f t="shared" si="12"/>
        <v>2.9776730738341275</v>
      </c>
      <c r="Q101">
        <f t="shared" si="13"/>
        <v>7.6800342667451948</v>
      </c>
      <c r="R101">
        <f t="shared" si="14"/>
        <v>9.3389998393746314</v>
      </c>
      <c r="S101">
        <f t="shared" si="15"/>
        <v>3.8269529367671469</v>
      </c>
      <c r="T101">
        <f t="shared" si="16"/>
        <v>2.2161482036729665</v>
      </c>
      <c r="U101">
        <f t="shared" si="17"/>
        <v>9.7881083685816783</v>
      </c>
      <c r="V101">
        <f t="shared" si="18"/>
        <v>9.1899127268833318</v>
      </c>
      <c r="W101">
        <f t="shared" si="19"/>
        <v>8</v>
      </c>
      <c r="X101">
        <f t="shared" si="20"/>
        <v>1.9058199925041495</v>
      </c>
      <c r="Y101">
        <f t="shared" si="21"/>
        <v>5.4356963109707124</v>
      </c>
      <c r="Z101">
        <f t="shared" si="22"/>
        <v>5.7398136745730044</v>
      </c>
      <c r="AA101">
        <f t="shared" si="23"/>
        <v>8.4154842854848209</v>
      </c>
    </row>
    <row r="102" spans="1:27" x14ac:dyDescent="0.25">
      <c r="A102" s="28" t="s">
        <v>364</v>
      </c>
      <c r="B102" s="28" t="s">
        <v>425</v>
      </c>
      <c r="C102" s="29">
        <v>1282</v>
      </c>
      <c r="D102" s="29">
        <v>1230</v>
      </c>
      <c r="E102" s="29">
        <v>1599</v>
      </c>
      <c r="F102" s="29">
        <v>1247</v>
      </c>
      <c r="G102" s="29">
        <v>918</v>
      </c>
      <c r="H102" s="29">
        <v>1349</v>
      </c>
      <c r="I102" s="29">
        <v>1817</v>
      </c>
      <c r="J102" s="29">
        <v>1615</v>
      </c>
      <c r="K102" s="29">
        <v>1324</v>
      </c>
      <c r="L102" s="29">
        <v>1506</v>
      </c>
      <c r="M102" s="29">
        <v>1792</v>
      </c>
      <c r="N102" s="29">
        <v>1388</v>
      </c>
      <c r="P102">
        <f t="shared" si="12"/>
        <v>1272.4589602184506</v>
      </c>
      <c r="Q102">
        <f t="shared" si="13"/>
        <v>1180.8052685120738</v>
      </c>
      <c r="R102">
        <f t="shared" si="14"/>
        <v>1659.2289714622261</v>
      </c>
      <c r="S102">
        <f t="shared" si="15"/>
        <v>1193.0525780371581</v>
      </c>
      <c r="T102">
        <f t="shared" si="16"/>
        <v>678.14135032392778</v>
      </c>
      <c r="U102">
        <f t="shared" si="17"/>
        <v>1467.1286876907427</v>
      </c>
      <c r="V102">
        <f t="shared" si="18"/>
        <v>2087.2589280933767</v>
      </c>
      <c r="W102">
        <f t="shared" si="19"/>
        <v>1615</v>
      </c>
      <c r="X102">
        <f t="shared" si="20"/>
        <v>1261.6528350377469</v>
      </c>
      <c r="Y102">
        <f t="shared" si="21"/>
        <v>1637.2317288643785</v>
      </c>
      <c r="Z102">
        <f t="shared" si="22"/>
        <v>2057.149220966965</v>
      </c>
      <c r="AA102">
        <f t="shared" si="23"/>
        <v>1297.8546875836589</v>
      </c>
    </row>
    <row r="103" spans="1:27" x14ac:dyDescent="0.25">
      <c r="A103" s="28" t="s">
        <v>364</v>
      </c>
      <c r="B103" s="28" t="s">
        <v>426</v>
      </c>
      <c r="C103" s="29">
        <v>1673</v>
      </c>
      <c r="D103" s="29">
        <v>1555</v>
      </c>
      <c r="E103" s="29">
        <v>1895</v>
      </c>
      <c r="F103" s="29">
        <v>1312</v>
      </c>
      <c r="G103" s="29">
        <v>886</v>
      </c>
      <c r="H103" s="29">
        <v>1398</v>
      </c>
      <c r="I103" s="29">
        <v>2252</v>
      </c>
      <c r="J103" s="29">
        <v>2129</v>
      </c>
      <c r="K103" s="29">
        <v>1362</v>
      </c>
      <c r="L103" s="29">
        <v>1584</v>
      </c>
      <c r="M103" s="29">
        <v>2179</v>
      </c>
      <c r="N103" s="29">
        <v>1651</v>
      </c>
      <c r="P103">
        <f t="shared" si="12"/>
        <v>1660.5490175081652</v>
      </c>
      <c r="Q103">
        <f t="shared" si="13"/>
        <v>1492.8066605985973</v>
      </c>
      <c r="R103">
        <f t="shared" si="14"/>
        <v>1966.3782995127697</v>
      </c>
      <c r="S103">
        <f t="shared" si="15"/>
        <v>1255.2405632596242</v>
      </c>
      <c r="T103">
        <f t="shared" si="16"/>
        <v>654.50243615141619</v>
      </c>
      <c r="U103">
        <f t="shared" si="17"/>
        <v>1520.4194999196875</v>
      </c>
      <c r="V103">
        <f t="shared" si="18"/>
        <v>2586.9604326176577</v>
      </c>
      <c r="W103">
        <f t="shared" si="19"/>
        <v>2129</v>
      </c>
      <c r="X103">
        <f t="shared" si="20"/>
        <v>1297.8634148953258</v>
      </c>
      <c r="Y103">
        <f t="shared" si="21"/>
        <v>1722.0285913155217</v>
      </c>
      <c r="Z103">
        <f t="shared" si="22"/>
        <v>2501.4107993789153</v>
      </c>
      <c r="AA103">
        <f t="shared" si="23"/>
        <v>1543.7738394817154</v>
      </c>
    </row>
    <row r="104" spans="1:27" x14ac:dyDescent="0.25">
      <c r="A104" s="28" t="s">
        <v>364</v>
      </c>
      <c r="B104" s="28" t="s">
        <v>427</v>
      </c>
      <c r="C104" s="29">
        <v>3</v>
      </c>
      <c r="D104" s="29">
        <v>3</v>
      </c>
      <c r="E104" s="29">
        <v>8</v>
      </c>
      <c r="F104" s="29">
        <v>1</v>
      </c>
      <c r="G104" s="29">
        <v>1</v>
      </c>
      <c r="H104" s="29">
        <v>3</v>
      </c>
      <c r="I104" s="29">
        <v>12</v>
      </c>
      <c r="J104" s="29">
        <v>2</v>
      </c>
      <c r="K104" s="29">
        <v>7</v>
      </c>
      <c r="L104" s="29">
        <v>2</v>
      </c>
      <c r="M104" s="29">
        <v>5</v>
      </c>
      <c r="N104" s="29">
        <v>3</v>
      </c>
      <c r="P104">
        <f t="shared" si="12"/>
        <v>2.9776730738341275</v>
      </c>
      <c r="Q104">
        <f t="shared" si="13"/>
        <v>2.880012850029448</v>
      </c>
      <c r="R104">
        <f t="shared" si="14"/>
        <v>8.3013331905552281</v>
      </c>
      <c r="S104">
        <f t="shared" si="15"/>
        <v>0.95673823419178672</v>
      </c>
      <c r="T104">
        <f t="shared" si="16"/>
        <v>0.73871606789098887</v>
      </c>
      <c r="U104">
        <f t="shared" si="17"/>
        <v>3.2627027895272263</v>
      </c>
      <c r="V104">
        <f t="shared" si="18"/>
        <v>13.784869090324998</v>
      </c>
      <c r="W104">
        <f t="shared" si="19"/>
        <v>2</v>
      </c>
      <c r="X104">
        <f t="shared" si="20"/>
        <v>6.6703699737645232</v>
      </c>
      <c r="Y104">
        <f t="shared" si="21"/>
        <v>2.1742785243882849</v>
      </c>
      <c r="Z104">
        <f t="shared" si="22"/>
        <v>5.7398136745730044</v>
      </c>
      <c r="AA104">
        <f t="shared" si="23"/>
        <v>2.80516142849494</v>
      </c>
    </row>
    <row r="105" spans="1:27" x14ac:dyDescent="0.25">
      <c r="A105" s="28" t="s">
        <v>364</v>
      </c>
      <c r="B105" s="28" t="s">
        <v>428</v>
      </c>
      <c r="C105" s="29">
        <v>2760</v>
      </c>
      <c r="D105" s="29">
        <v>3455</v>
      </c>
      <c r="E105" s="29">
        <v>2328</v>
      </c>
      <c r="F105" s="29">
        <v>3872</v>
      </c>
      <c r="G105" s="29">
        <v>2456</v>
      </c>
      <c r="H105" s="29">
        <v>2062</v>
      </c>
      <c r="I105" s="29">
        <v>1858</v>
      </c>
      <c r="J105" s="29">
        <v>2283</v>
      </c>
      <c r="K105" s="29">
        <v>3322</v>
      </c>
      <c r="L105" s="29">
        <v>3073</v>
      </c>
      <c r="M105" s="29">
        <v>2892</v>
      </c>
      <c r="N105" s="29">
        <v>2828</v>
      </c>
      <c r="P105">
        <f t="shared" si="12"/>
        <v>2739.4592279273975</v>
      </c>
      <c r="Q105">
        <f t="shared" si="13"/>
        <v>3316.814798950581</v>
      </c>
      <c r="R105">
        <f t="shared" si="14"/>
        <v>2415.6879584515714</v>
      </c>
      <c r="S105">
        <f t="shared" si="15"/>
        <v>3704.4904427905981</v>
      </c>
      <c r="T105">
        <f t="shared" si="16"/>
        <v>1814.2866627402686</v>
      </c>
      <c r="U105">
        <f t="shared" si="17"/>
        <v>2242.5643840017137</v>
      </c>
      <c r="V105">
        <f t="shared" si="18"/>
        <v>2134.357230818654</v>
      </c>
      <c r="W105">
        <f t="shared" si="19"/>
        <v>2283</v>
      </c>
      <c r="X105">
        <f t="shared" si="20"/>
        <v>3165.5670075493922</v>
      </c>
      <c r="Y105">
        <f t="shared" si="21"/>
        <v>3340.7789527226</v>
      </c>
      <c r="Z105">
        <f t="shared" si="22"/>
        <v>3319.9082293730257</v>
      </c>
      <c r="AA105">
        <f t="shared" si="23"/>
        <v>2644.3321732612303</v>
      </c>
    </row>
    <row r="106" spans="1:27" x14ac:dyDescent="0.25">
      <c r="A106" s="28" t="s">
        <v>364</v>
      </c>
      <c r="B106" s="28" t="s">
        <v>429</v>
      </c>
      <c r="C106" s="29">
        <v>41</v>
      </c>
      <c r="D106" s="29">
        <v>41</v>
      </c>
      <c r="E106" s="29">
        <v>46</v>
      </c>
      <c r="F106" s="29">
        <v>49</v>
      </c>
      <c r="G106" s="29">
        <v>35</v>
      </c>
      <c r="H106" s="29">
        <v>41</v>
      </c>
      <c r="I106" s="29">
        <v>27</v>
      </c>
      <c r="J106" s="29">
        <v>19</v>
      </c>
      <c r="K106" s="29">
        <v>23</v>
      </c>
      <c r="L106" s="29">
        <v>27</v>
      </c>
      <c r="M106" s="29">
        <v>18</v>
      </c>
      <c r="N106" s="29">
        <v>19</v>
      </c>
      <c r="P106">
        <f t="shared" si="12"/>
        <v>40.694865342399744</v>
      </c>
      <c r="Q106">
        <f t="shared" si="13"/>
        <v>39.360175617069125</v>
      </c>
      <c r="R106">
        <f t="shared" si="14"/>
        <v>47.732665845692559</v>
      </c>
      <c r="S106">
        <f t="shared" si="15"/>
        <v>46.880173475397548</v>
      </c>
      <c r="T106">
        <f t="shared" si="16"/>
        <v>25.855062376184609</v>
      </c>
      <c r="U106">
        <f t="shared" si="17"/>
        <v>44.590271456872095</v>
      </c>
      <c r="V106">
        <f t="shared" si="18"/>
        <v>31.015955453231246</v>
      </c>
      <c r="W106">
        <f t="shared" si="19"/>
        <v>19</v>
      </c>
      <c r="X106">
        <f t="shared" si="20"/>
        <v>21.91692991379772</v>
      </c>
      <c r="Y106">
        <f t="shared" si="21"/>
        <v>29.352760079241847</v>
      </c>
      <c r="Z106">
        <f t="shared" si="22"/>
        <v>20.663329228462814</v>
      </c>
      <c r="AA106">
        <f t="shared" si="23"/>
        <v>17.766022380467955</v>
      </c>
    </row>
    <row r="107" spans="1:27" x14ac:dyDescent="0.25">
      <c r="A107" s="28" t="s">
        <v>364</v>
      </c>
      <c r="B107" s="28" t="s">
        <v>430</v>
      </c>
      <c r="C107" s="29">
        <v>227</v>
      </c>
      <c r="D107" s="29">
        <v>250</v>
      </c>
      <c r="E107" s="29">
        <v>258</v>
      </c>
      <c r="F107" s="29">
        <v>315</v>
      </c>
      <c r="G107" s="29">
        <v>214</v>
      </c>
      <c r="H107" s="29">
        <v>258</v>
      </c>
      <c r="I107" s="29">
        <v>365</v>
      </c>
      <c r="J107" s="29">
        <v>321</v>
      </c>
      <c r="K107" s="29">
        <v>239</v>
      </c>
      <c r="L107" s="29">
        <v>321</v>
      </c>
      <c r="M107" s="29">
        <v>374</v>
      </c>
      <c r="N107" s="29">
        <v>276</v>
      </c>
      <c r="P107">
        <f t="shared" si="12"/>
        <v>225.31059592011565</v>
      </c>
      <c r="Q107">
        <f t="shared" si="13"/>
        <v>240.00107083578735</v>
      </c>
      <c r="R107">
        <f t="shared" si="14"/>
        <v>267.71799539540609</v>
      </c>
      <c r="S107">
        <f t="shared" si="15"/>
        <v>301.37254377041279</v>
      </c>
      <c r="T107">
        <f t="shared" si="16"/>
        <v>158.08523852867162</v>
      </c>
      <c r="U107">
        <f t="shared" si="17"/>
        <v>280.59243989934146</v>
      </c>
      <c r="V107">
        <f t="shared" si="18"/>
        <v>419.28976816405202</v>
      </c>
      <c r="W107">
        <f t="shared" si="19"/>
        <v>321</v>
      </c>
      <c r="X107">
        <f t="shared" si="20"/>
        <v>227.74548910424585</v>
      </c>
      <c r="Y107">
        <f t="shared" si="21"/>
        <v>348.97170316431971</v>
      </c>
      <c r="Z107">
        <f t="shared" si="22"/>
        <v>429.33806285806071</v>
      </c>
      <c r="AA107">
        <f t="shared" si="23"/>
        <v>258.0748514215345</v>
      </c>
    </row>
    <row r="108" spans="1:27" x14ac:dyDescent="0.25">
      <c r="A108" s="28" t="s">
        <v>364</v>
      </c>
      <c r="B108" s="28" t="s">
        <v>431</v>
      </c>
      <c r="C108" s="29">
        <v>6355</v>
      </c>
      <c r="D108" s="29">
        <v>5765</v>
      </c>
      <c r="E108" s="29">
        <v>6761</v>
      </c>
      <c r="F108" s="29">
        <v>6661</v>
      </c>
      <c r="G108" s="29">
        <v>5490</v>
      </c>
      <c r="H108" s="29">
        <v>8107</v>
      </c>
      <c r="I108" s="29">
        <v>7936</v>
      </c>
      <c r="J108" s="29">
        <v>7685</v>
      </c>
      <c r="K108" s="29">
        <v>6636</v>
      </c>
      <c r="L108" s="29">
        <v>7149</v>
      </c>
      <c r="M108" s="29">
        <v>8254</v>
      </c>
      <c r="N108" s="29">
        <v>6243</v>
      </c>
      <c r="P108">
        <f t="shared" si="12"/>
        <v>6307.7041280719604</v>
      </c>
      <c r="Q108">
        <f t="shared" si="13"/>
        <v>5534.4246934732564</v>
      </c>
      <c r="R108">
        <f t="shared" si="14"/>
        <v>7015.6642126679872</v>
      </c>
      <c r="S108">
        <f t="shared" si="15"/>
        <v>6372.8333779514915</v>
      </c>
      <c r="T108">
        <f t="shared" si="16"/>
        <v>4055.5512127215288</v>
      </c>
      <c r="U108">
        <f t="shared" si="17"/>
        <v>8816.910504899075</v>
      </c>
      <c r="V108">
        <f t="shared" si="18"/>
        <v>9116.3934250682651</v>
      </c>
      <c r="W108">
        <f t="shared" si="19"/>
        <v>7685</v>
      </c>
      <c r="X108">
        <f t="shared" si="20"/>
        <v>6323.5107351287679</v>
      </c>
      <c r="Y108">
        <f t="shared" si="21"/>
        <v>7771.9585854259249</v>
      </c>
      <c r="Z108">
        <f t="shared" si="22"/>
        <v>9475.284413985115</v>
      </c>
      <c r="AA108">
        <f t="shared" si="23"/>
        <v>5837.5409326979707</v>
      </c>
    </row>
    <row r="109" spans="1:27" x14ac:dyDescent="0.25">
      <c r="A109" s="28" t="s">
        <v>364</v>
      </c>
      <c r="B109" s="28" t="s">
        <v>432</v>
      </c>
      <c r="C109" s="29">
        <v>1084</v>
      </c>
      <c r="D109" s="29">
        <v>1096</v>
      </c>
      <c r="E109" s="29">
        <v>1157</v>
      </c>
      <c r="F109" s="29">
        <v>1300</v>
      </c>
      <c r="G109" s="29">
        <v>1006</v>
      </c>
      <c r="H109" s="29">
        <v>1493</v>
      </c>
      <c r="I109" s="29">
        <v>1250</v>
      </c>
      <c r="J109" s="29">
        <v>1156</v>
      </c>
      <c r="K109" s="29">
        <v>1068</v>
      </c>
      <c r="L109" s="29">
        <v>1279</v>
      </c>
      <c r="M109" s="29">
        <v>1403</v>
      </c>
      <c r="N109" s="29">
        <v>999</v>
      </c>
      <c r="P109">
        <f t="shared" si="12"/>
        <v>1075.932537345398</v>
      </c>
      <c r="Q109">
        <f t="shared" si="13"/>
        <v>1052.1646945440916</v>
      </c>
      <c r="R109">
        <f t="shared" si="14"/>
        <v>1200.5803126840499</v>
      </c>
      <c r="S109">
        <f t="shared" si="15"/>
        <v>1243.7597044493227</v>
      </c>
      <c r="T109">
        <f t="shared" si="16"/>
        <v>743.14836429833485</v>
      </c>
      <c r="U109">
        <f t="shared" si="17"/>
        <v>1623.7384215880495</v>
      </c>
      <c r="V109">
        <f t="shared" si="18"/>
        <v>1435.9238635755205</v>
      </c>
      <c r="W109">
        <f t="shared" si="19"/>
        <v>1156</v>
      </c>
      <c r="X109">
        <f t="shared" si="20"/>
        <v>1017.7078759972159</v>
      </c>
      <c r="Y109">
        <f t="shared" si="21"/>
        <v>1390.4511163463083</v>
      </c>
      <c r="Z109">
        <f t="shared" si="22"/>
        <v>1610.5917170851851</v>
      </c>
      <c r="AA109">
        <f t="shared" si="23"/>
        <v>934.1187556888151</v>
      </c>
    </row>
    <row r="110" spans="1:27" x14ac:dyDescent="0.25">
      <c r="A110" s="28" t="s">
        <v>364</v>
      </c>
      <c r="B110" s="28" t="s">
        <v>433</v>
      </c>
      <c r="C110" s="29">
        <v>31</v>
      </c>
      <c r="D110" s="29">
        <v>28</v>
      </c>
      <c r="E110" s="29">
        <v>33</v>
      </c>
      <c r="F110" s="29">
        <v>30</v>
      </c>
      <c r="G110" s="29">
        <v>23</v>
      </c>
      <c r="H110" s="29">
        <v>29</v>
      </c>
      <c r="I110" s="29">
        <v>35</v>
      </c>
      <c r="J110" s="29">
        <v>31</v>
      </c>
      <c r="K110" s="29">
        <v>23</v>
      </c>
      <c r="L110" s="29">
        <v>51</v>
      </c>
      <c r="M110" s="29">
        <v>42</v>
      </c>
      <c r="N110" s="29">
        <v>35</v>
      </c>
      <c r="P110">
        <f t="shared" si="12"/>
        <v>30.769288429619316</v>
      </c>
      <c r="Q110">
        <f t="shared" si="13"/>
        <v>26.880119933608182</v>
      </c>
      <c r="R110">
        <f t="shared" si="14"/>
        <v>34.242999411040316</v>
      </c>
      <c r="S110">
        <f t="shared" si="15"/>
        <v>28.7021470257536</v>
      </c>
      <c r="T110">
        <f t="shared" si="16"/>
        <v>16.990469561492745</v>
      </c>
      <c r="U110">
        <f t="shared" si="17"/>
        <v>31.539460298763188</v>
      </c>
      <c r="V110">
        <f t="shared" si="18"/>
        <v>40.205868180114578</v>
      </c>
      <c r="W110">
        <f t="shared" si="19"/>
        <v>31</v>
      </c>
      <c r="X110">
        <f t="shared" si="20"/>
        <v>21.91692991379772</v>
      </c>
      <c r="Y110">
        <f t="shared" si="21"/>
        <v>55.444102371901266</v>
      </c>
      <c r="Z110">
        <f t="shared" si="22"/>
        <v>48.214434866413235</v>
      </c>
      <c r="AA110">
        <f t="shared" si="23"/>
        <v>32.72688333244097</v>
      </c>
    </row>
    <row r="111" spans="1:27" x14ac:dyDescent="0.25">
      <c r="A111" s="28" t="s">
        <v>364</v>
      </c>
      <c r="B111" s="28" t="s">
        <v>434</v>
      </c>
      <c r="C111" s="29">
        <v>4300</v>
      </c>
      <c r="D111" s="29">
        <v>4163</v>
      </c>
      <c r="E111" s="29">
        <v>5960</v>
      </c>
      <c r="F111" s="29">
        <v>2958</v>
      </c>
      <c r="G111" s="29">
        <v>1338</v>
      </c>
      <c r="H111" s="29">
        <v>4304</v>
      </c>
      <c r="I111" s="29">
        <v>5121</v>
      </c>
      <c r="J111" s="29">
        <v>4025</v>
      </c>
      <c r="K111" s="29">
        <v>2619</v>
      </c>
      <c r="L111" s="29">
        <v>3194</v>
      </c>
      <c r="M111" s="29">
        <v>4837</v>
      </c>
      <c r="N111" s="29">
        <v>3251</v>
      </c>
      <c r="P111">
        <f t="shared" si="12"/>
        <v>4267.9980724955831</v>
      </c>
      <c r="Q111">
        <f t="shared" si="13"/>
        <v>3996.4978315575308</v>
      </c>
      <c r="R111">
        <f t="shared" si="14"/>
        <v>6184.4932269636447</v>
      </c>
      <c r="S111">
        <f t="shared" si="15"/>
        <v>2830.0316967393051</v>
      </c>
      <c r="T111">
        <f t="shared" si="16"/>
        <v>988.40209883814316</v>
      </c>
      <c r="U111">
        <f t="shared" si="17"/>
        <v>4680.8909353750605</v>
      </c>
      <c r="V111">
        <f t="shared" si="18"/>
        <v>5882.6928842961925</v>
      </c>
      <c r="W111">
        <f t="shared" si="19"/>
        <v>4025</v>
      </c>
      <c r="X111">
        <f t="shared" si="20"/>
        <v>2495.6712801841836</v>
      </c>
      <c r="Y111">
        <f t="shared" si="21"/>
        <v>3472.3228034480912</v>
      </c>
      <c r="Z111">
        <f t="shared" si="22"/>
        <v>5552.6957487819245</v>
      </c>
      <c r="AA111">
        <f t="shared" si="23"/>
        <v>3039.859934679017</v>
      </c>
    </row>
    <row r="112" spans="1:27" x14ac:dyDescent="0.25">
      <c r="A112" s="28" t="s">
        <v>364</v>
      </c>
      <c r="B112" s="28" t="s">
        <v>435</v>
      </c>
      <c r="C112" s="29">
        <v>164</v>
      </c>
      <c r="D112" s="29">
        <v>184</v>
      </c>
      <c r="E112" s="29">
        <v>140</v>
      </c>
      <c r="F112" s="29">
        <v>155</v>
      </c>
      <c r="G112" s="29">
        <v>112</v>
      </c>
      <c r="H112" s="29">
        <v>212</v>
      </c>
      <c r="I112" s="29">
        <v>157</v>
      </c>
      <c r="J112" s="29">
        <v>131</v>
      </c>
      <c r="K112" s="29">
        <v>152</v>
      </c>
      <c r="L112" s="29">
        <v>170</v>
      </c>
      <c r="M112" s="29">
        <v>216</v>
      </c>
      <c r="N112" s="29">
        <v>192</v>
      </c>
      <c r="P112">
        <f t="shared" si="12"/>
        <v>162.77946136959898</v>
      </c>
      <c r="Q112">
        <f t="shared" si="13"/>
        <v>176.64078813513947</v>
      </c>
      <c r="R112">
        <f t="shared" si="14"/>
        <v>145.27333083471649</v>
      </c>
      <c r="S112">
        <f t="shared" si="15"/>
        <v>148.29442629972695</v>
      </c>
      <c r="T112">
        <f t="shared" si="16"/>
        <v>82.736199603790752</v>
      </c>
      <c r="U112">
        <f t="shared" si="17"/>
        <v>230.56433045992398</v>
      </c>
      <c r="V112">
        <f t="shared" si="18"/>
        <v>180.35203726508539</v>
      </c>
      <c r="W112">
        <f t="shared" si="19"/>
        <v>131</v>
      </c>
      <c r="X112">
        <f t="shared" si="20"/>
        <v>144.84231943031537</v>
      </c>
      <c r="Y112">
        <f t="shared" si="21"/>
        <v>184.81367457300422</v>
      </c>
      <c r="Z112">
        <f t="shared" si="22"/>
        <v>247.9599507415538</v>
      </c>
      <c r="AA112">
        <f t="shared" si="23"/>
        <v>179.53033142367616</v>
      </c>
    </row>
    <row r="113" spans="1:27" x14ac:dyDescent="0.25">
      <c r="A113" s="28" t="s">
        <v>364</v>
      </c>
      <c r="B113" s="28" t="s">
        <v>436</v>
      </c>
      <c r="C113" s="29">
        <v>37</v>
      </c>
      <c r="D113" s="29">
        <v>25</v>
      </c>
      <c r="E113" s="29">
        <v>72</v>
      </c>
      <c r="F113" s="29">
        <v>29</v>
      </c>
      <c r="G113" s="29">
        <v>21</v>
      </c>
      <c r="H113" s="29">
        <v>39</v>
      </c>
      <c r="I113" s="29">
        <v>25</v>
      </c>
      <c r="J113" s="29">
        <v>38</v>
      </c>
      <c r="K113" s="29">
        <v>30</v>
      </c>
      <c r="L113" s="29">
        <v>16</v>
      </c>
      <c r="M113" s="29">
        <v>34</v>
      </c>
      <c r="N113" s="29">
        <v>21</v>
      </c>
      <c r="P113">
        <f t="shared" si="12"/>
        <v>36.724634577287574</v>
      </c>
      <c r="Q113">
        <f t="shared" si="13"/>
        <v>24.000107083578733</v>
      </c>
      <c r="R113">
        <f t="shared" si="14"/>
        <v>74.711998714997051</v>
      </c>
      <c r="S113">
        <f t="shared" si="15"/>
        <v>27.745408791561815</v>
      </c>
      <c r="T113">
        <f t="shared" si="16"/>
        <v>15.513037425710767</v>
      </c>
      <c r="U113">
        <f t="shared" si="17"/>
        <v>42.415136263853938</v>
      </c>
      <c r="V113">
        <f t="shared" si="18"/>
        <v>28.718477271510412</v>
      </c>
      <c r="W113">
        <f t="shared" si="19"/>
        <v>38</v>
      </c>
      <c r="X113">
        <f t="shared" si="20"/>
        <v>28.587299887562242</v>
      </c>
      <c r="Y113">
        <f t="shared" si="21"/>
        <v>17.39422819510628</v>
      </c>
      <c r="Z113">
        <f t="shared" si="22"/>
        <v>39.030732987096428</v>
      </c>
      <c r="AA113">
        <f t="shared" si="23"/>
        <v>19.636129999464583</v>
      </c>
    </row>
    <row r="114" spans="1:27" x14ac:dyDescent="0.25">
      <c r="A114" s="28" t="s">
        <v>364</v>
      </c>
      <c r="B114" s="28" t="s">
        <v>437</v>
      </c>
      <c r="C114" s="29">
        <v>22</v>
      </c>
      <c r="D114" s="29">
        <v>32</v>
      </c>
      <c r="E114" s="29">
        <v>43</v>
      </c>
      <c r="F114" s="29">
        <v>20</v>
      </c>
      <c r="G114" s="29">
        <v>23</v>
      </c>
      <c r="H114" s="29">
        <v>19</v>
      </c>
      <c r="I114" s="29">
        <v>32</v>
      </c>
      <c r="J114" s="29">
        <v>42</v>
      </c>
      <c r="K114" s="29">
        <v>33</v>
      </c>
      <c r="L114" s="29">
        <v>31</v>
      </c>
      <c r="M114" s="29">
        <v>42</v>
      </c>
      <c r="N114" s="29">
        <v>30</v>
      </c>
      <c r="P114">
        <f t="shared" si="12"/>
        <v>21.836269208116935</v>
      </c>
      <c r="Q114">
        <f t="shared" si="13"/>
        <v>30.720137066980779</v>
      </c>
      <c r="R114">
        <f t="shared" si="14"/>
        <v>44.619665899234349</v>
      </c>
      <c r="S114">
        <f t="shared" si="15"/>
        <v>19.134764683835733</v>
      </c>
      <c r="T114">
        <f t="shared" si="16"/>
        <v>16.990469561492745</v>
      </c>
      <c r="U114">
        <f t="shared" si="17"/>
        <v>20.663784333672432</v>
      </c>
      <c r="V114">
        <f t="shared" si="18"/>
        <v>36.759650907533327</v>
      </c>
      <c r="W114">
        <f t="shared" si="19"/>
        <v>42</v>
      </c>
      <c r="X114">
        <f t="shared" si="20"/>
        <v>31.446029876318466</v>
      </c>
      <c r="Y114">
        <f t="shared" si="21"/>
        <v>33.701317128018417</v>
      </c>
      <c r="Z114">
        <f t="shared" si="22"/>
        <v>48.214434866413235</v>
      </c>
      <c r="AA114">
        <f t="shared" si="23"/>
        <v>28.051614284949402</v>
      </c>
    </row>
    <row r="115" spans="1:27" x14ac:dyDescent="0.25">
      <c r="A115" s="28" t="s">
        <v>364</v>
      </c>
      <c r="B115" s="28" t="s">
        <v>438</v>
      </c>
      <c r="C115" s="29">
        <v>15</v>
      </c>
      <c r="D115" s="29">
        <v>14</v>
      </c>
      <c r="E115" s="29">
        <v>13</v>
      </c>
      <c r="F115" s="29">
        <v>15</v>
      </c>
      <c r="G115" s="29">
        <v>10</v>
      </c>
      <c r="H115" s="29">
        <v>18</v>
      </c>
      <c r="I115" s="29">
        <v>8</v>
      </c>
      <c r="J115" s="29">
        <v>11</v>
      </c>
      <c r="K115" s="29">
        <v>16</v>
      </c>
      <c r="L115" s="29">
        <v>10</v>
      </c>
      <c r="M115" s="29">
        <v>19</v>
      </c>
      <c r="N115" s="29">
        <v>10</v>
      </c>
      <c r="P115">
        <f t="shared" si="12"/>
        <v>14.888365369170637</v>
      </c>
      <c r="Q115">
        <f t="shared" si="13"/>
        <v>13.440059966804091</v>
      </c>
      <c r="R115">
        <f t="shared" si="14"/>
        <v>13.489666434652246</v>
      </c>
      <c r="S115">
        <f t="shared" si="15"/>
        <v>14.3510735128768</v>
      </c>
      <c r="T115">
        <f t="shared" si="16"/>
        <v>7.3871606789098889</v>
      </c>
      <c r="U115">
        <f t="shared" si="17"/>
        <v>19.576216737163357</v>
      </c>
      <c r="V115">
        <f t="shared" si="18"/>
        <v>9.1899127268833318</v>
      </c>
      <c r="W115">
        <f t="shared" si="19"/>
        <v>11</v>
      </c>
      <c r="X115">
        <f t="shared" si="20"/>
        <v>15.246559940033196</v>
      </c>
      <c r="Y115">
        <f t="shared" si="21"/>
        <v>10.871392621941425</v>
      </c>
      <c r="Z115">
        <f t="shared" si="22"/>
        <v>21.811291963377418</v>
      </c>
      <c r="AA115">
        <f t="shared" si="23"/>
        <v>9.3505380949831345</v>
      </c>
    </row>
    <row r="116" spans="1:27" x14ac:dyDescent="0.25">
      <c r="A116" s="28" t="s">
        <v>364</v>
      </c>
      <c r="B116" s="28" t="s">
        <v>439</v>
      </c>
      <c r="C116" s="29">
        <v>300</v>
      </c>
      <c r="D116" s="29">
        <v>207</v>
      </c>
      <c r="E116" s="29">
        <v>284</v>
      </c>
      <c r="F116" s="29">
        <v>271</v>
      </c>
      <c r="G116" s="29">
        <v>203</v>
      </c>
      <c r="H116" s="29">
        <v>291</v>
      </c>
      <c r="I116" s="29">
        <v>326</v>
      </c>
      <c r="J116" s="29">
        <v>274</v>
      </c>
      <c r="K116" s="29">
        <v>257</v>
      </c>
      <c r="L116" s="29">
        <v>284</v>
      </c>
      <c r="M116" s="29">
        <v>270</v>
      </c>
      <c r="N116" s="29">
        <v>208</v>
      </c>
      <c r="P116">
        <f t="shared" si="12"/>
        <v>297.76730738341274</v>
      </c>
      <c r="Q116">
        <f t="shared" si="13"/>
        <v>198.72088665203191</v>
      </c>
      <c r="R116">
        <f t="shared" si="14"/>
        <v>294.69732826471062</v>
      </c>
      <c r="S116">
        <f t="shared" si="15"/>
        <v>259.27606146597418</v>
      </c>
      <c r="T116">
        <f t="shared" si="16"/>
        <v>149.95936178187074</v>
      </c>
      <c r="U116">
        <f t="shared" si="17"/>
        <v>316.48217058414093</v>
      </c>
      <c r="V116">
        <f t="shared" si="18"/>
        <v>374.48894362049577</v>
      </c>
      <c r="W116">
        <f t="shared" si="19"/>
        <v>274</v>
      </c>
      <c r="X116">
        <f t="shared" si="20"/>
        <v>244.89786903678322</v>
      </c>
      <c r="Y116">
        <f t="shared" si="21"/>
        <v>308.74755046313646</v>
      </c>
      <c r="Z116">
        <f t="shared" si="22"/>
        <v>309.94993842694225</v>
      </c>
      <c r="AA116">
        <f t="shared" si="23"/>
        <v>194.49119237564918</v>
      </c>
    </row>
    <row r="117" spans="1:27" x14ac:dyDescent="0.25">
      <c r="A117" s="28" t="s">
        <v>364</v>
      </c>
      <c r="B117" s="28" t="s">
        <v>440</v>
      </c>
      <c r="C117" s="29">
        <v>1649</v>
      </c>
      <c r="D117" s="29">
        <v>1583</v>
      </c>
      <c r="E117" s="29">
        <v>1854</v>
      </c>
      <c r="F117" s="29">
        <v>1574</v>
      </c>
      <c r="G117" s="29">
        <v>1281</v>
      </c>
      <c r="H117" s="29">
        <v>1669</v>
      </c>
      <c r="I117" s="29">
        <v>2572</v>
      </c>
      <c r="J117" s="29">
        <v>2231</v>
      </c>
      <c r="K117" s="29">
        <v>1848</v>
      </c>
      <c r="L117" s="29">
        <v>2082</v>
      </c>
      <c r="M117" s="29">
        <v>2286</v>
      </c>
      <c r="N117" s="29">
        <v>2022</v>
      </c>
      <c r="P117">
        <f t="shared" si="12"/>
        <v>1636.727632917492</v>
      </c>
      <c r="Q117">
        <f t="shared" si="13"/>
        <v>1519.6867805322054</v>
      </c>
      <c r="R117">
        <f t="shared" si="14"/>
        <v>1923.833966911174</v>
      </c>
      <c r="S117">
        <f t="shared" si="15"/>
        <v>1505.9059806178723</v>
      </c>
      <c r="T117">
        <f t="shared" si="16"/>
        <v>946.29528296835679</v>
      </c>
      <c r="U117">
        <f t="shared" si="17"/>
        <v>1815.1503185736469</v>
      </c>
      <c r="V117">
        <f t="shared" si="18"/>
        <v>2954.5569416929911</v>
      </c>
      <c r="W117">
        <f t="shared" si="19"/>
        <v>2231</v>
      </c>
      <c r="X117">
        <f t="shared" si="20"/>
        <v>1760.977673073834</v>
      </c>
      <c r="Y117">
        <f t="shared" si="21"/>
        <v>2263.4239438882046</v>
      </c>
      <c r="Z117">
        <f t="shared" si="22"/>
        <v>2624.2428120147774</v>
      </c>
      <c r="AA117">
        <f t="shared" si="23"/>
        <v>1890.6788028055896</v>
      </c>
    </row>
    <row r="118" spans="1:27" x14ac:dyDescent="0.25">
      <c r="A118" s="28" t="s">
        <v>364</v>
      </c>
      <c r="B118" s="28" t="s">
        <v>441</v>
      </c>
      <c r="C118" s="29">
        <v>128</v>
      </c>
      <c r="D118" s="29">
        <v>152</v>
      </c>
      <c r="E118" s="29">
        <v>176</v>
      </c>
      <c r="F118" s="29">
        <v>327</v>
      </c>
      <c r="G118" s="29">
        <v>221</v>
      </c>
      <c r="H118" s="29">
        <v>344</v>
      </c>
      <c r="I118" s="29">
        <v>238</v>
      </c>
      <c r="J118" s="29">
        <v>208</v>
      </c>
      <c r="K118" s="29">
        <v>252</v>
      </c>
      <c r="L118" s="29">
        <v>317</v>
      </c>
      <c r="M118" s="29">
        <v>267</v>
      </c>
      <c r="N118" s="29">
        <v>206</v>
      </c>
      <c r="P118">
        <f t="shared" si="12"/>
        <v>127.04738448358944</v>
      </c>
      <c r="Q118">
        <f t="shared" si="13"/>
        <v>145.92065106815869</v>
      </c>
      <c r="R118">
        <f t="shared" si="14"/>
        <v>182.62933019221501</v>
      </c>
      <c r="S118">
        <f t="shared" si="15"/>
        <v>312.85340258071426</v>
      </c>
      <c r="T118">
        <f t="shared" si="16"/>
        <v>163.25625100390855</v>
      </c>
      <c r="U118">
        <f t="shared" si="17"/>
        <v>374.12325319912196</v>
      </c>
      <c r="V118">
        <f t="shared" si="18"/>
        <v>273.39990362477914</v>
      </c>
      <c r="W118">
        <f t="shared" si="19"/>
        <v>208</v>
      </c>
      <c r="X118">
        <f t="shared" si="20"/>
        <v>240.13331905552283</v>
      </c>
      <c r="Y118">
        <f t="shared" si="21"/>
        <v>344.62314611554314</v>
      </c>
      <c r="Z118">
        <f t="shared" si="22"/>
        <v>306.50605022219844</v>
      </c>
      <c r="AA118">
        <f t="shared" si="23"/>
        <v>192.62108475665255</v>
      </c>
    </row>
    <row r="119" spans="1:27" x14ac:dyDescent="0.25">
      <c r="A119" s="28" t="s">
        <v>364</v>
      </c>
      <c r="B119" s="28" t="s">
        <v>442</v>
      </c>
      <c r="C119" s="29">
        <v>42</v>
      </c>
      <c r="D119" s="29">
        <v>40</v>
      </c>
      <c r="E119" s="29">
        <v>62</v>
      </c>
      <c r="F119" s="29">
        <v>22</v>
      </c>
      <c r="G119" s="29">
        <v>18</v>
      </c>
      <c r="H119" s="29">
        <v>17</v>
      </c>
      <c r="I119" s="29">
        <v>71</v>
      </c>
      <c r="J119" s="29">
        <v>59</v>
      </c>
      <c r="K119" s="29">
        <v>29</v>
      </c>
      <c r="L119" s="29">
        <v>20</v>
      </c>
      <c r="M119" s="29">
        <v>42</v>
      </c>
      <c r="N119" s="29">
        <v>29</v>
      </c>
      <c r="P119">
        <f t="shared" si="12"/>
        <v>41.687423033677788</v>
      </c>
      <c r="Q119">
        <f t="shared" si="13"/>
        <v>38.400171333725972</v>
      </c>
      <c r="R119">
        <f t="shared" si="14"/>
        <v>64.335332226803018</v>
      </c>
      <c r="S119">
        <f t="shared" si="15"/>
        <v>21.048241152219308</v>
      </c>
      <c r="T119">
        <f t="shared" si="16"/>
        <v>13.2968892220378</v>
      </c>
      <c r="U119">
        <f t="shared" si="17"/>
        <v>18.488649140654282</v>
      </c>
      <c r="V119">
        <f t="shared" si="18"/>
        <v>81.560475451089573</v>
      </c>
      <c r="W119">
        <f t="shared" si="19"/>
        <v>59</v>
      </c>
      <c r="X119">
        <f t="shared" si="20"/>
        <v>27.634389891310168</v>
      </c>
      <c r="Y119">
        <f t="shared" si="21"/>
        <v>21.742785243882849</v>
      </c>
      <c r="Z119">
        <f t="shared" si="22"/>
        <v>48.214434866413235</v>
      </c>
      <c r="AA119">
        <f t="shared" si="23"/>
        <v>27.116560475451088</v>
      </c>
    </row>
    <row r="120" spans="1:27" x14ac:dyDescent="0.25">
      <c r="A120" s="28" t="s">
        <v>364</v>
      </c>
      <c r="B120" s="28" t="s">
        <v>443</v>
      </c>
      <c r="C120" s="29">
        <v>6</v>
      </c>
      <c r="D120" s="29">
        <v>7</v>
      </c>
      <c r="E120" s="29">
        <v>10</v>
      </c>
      <c r="F120" s="29">
        <v>6</v>
      </c>
      <c r="G120" s="29">
        <v>7</v>
      </c>
      <c r="H120" s="29">
        <v>7</v>
      </c>
      <c r="I120" s="29">
        <v>7</v>
      </c>
      <c r="J120" s="29">
        <v>9</v>
      </c>
      <c r="K120" s="29">
        <v>8</v>
      </c>
      <c r="L120" s="29">
        <v>5</v>
      </c>
      <c r="M120" s="29">
        <v>6</v>
      </c>
      <c r="N120" s="29">
        <v>5</v>
      </c>
      <c r="P120">
        <f t="shared" si="12"/>
        <v>5.955346147668255</v>
      </c>
      <c r="Q120">
        <f t="shared" si="13"/>
        <v>6.7200299834020454</v>
      </c>
      <c r="R120">
        <f t="shared" si="14"/>
        <v>10.376666488194035</v>
      </c>
      <c r="S120">
        <f t="shared" si="15"/>
        <v>5.7404294051507208</v>
      </c>
      <c r="T120">
        <f t="shared" si="16"/>
        <v>5.171012475236922</v>
      </c>
      <c r="U120">
        <f t="shared" si="17"/>
        <v>7.6129731755635284</v>
      </c>
      <c r="V120">
        <f t="shared" si="18"/>
        <v>8.0411736360229149</v>
      </c>
      <c r="W120">
        <f t="shared" si="19"/>
        <v>9</v>
      </c>
      <c r="X120">
        <f t="shared" si="20"/>
        <v>7.6232799700165979</v>
      </c>
      <c r="Y120">
        <f t="shared" si="21"/>
        <v>5.4356963109707124</v>
      </c>
      <c r="Z120">
        <f t="shared" si="22"/>
        <v>6.8877764094876053</v>
      </c>
      <c r="AA120">
        <f t="shared" si="23"/>
        <v>4.6752690474915672</v>
      </c>
    </row>
    <row r="121" spans="1:27" x14ac:dyDescent="0.25">
      <c r="A121" s="28" t="s">
        <v>364</v>
      </c>
      <c r="B121" s="28" t="s">
        <v>444</v>
      </c>
      <c r="C121" s="29">
        <v>25</v>
      </c>
      <c r="D121" s="29">
        <v>31</v>
      </c>
      <c r="E121" s="29">
        <v>33</v>
      </c>
      <c r="F121" s="29">
        <v>39</v>
      </c>
      <c r="G121" s="29">
        <v>28</v>
      </c>
      <c r="H121" s="29">
        <v>33</v>
      </c>
      <c r="I121" s="29">
        <v>40</v>
      </c>
      <c r="J121" s="29">
        <v>46</v>
      </c>
      <c r="K121" s="29">
        <v>35</v>
      </c>
      <c r="L121" s="29">
        <v>42</v>
      </c>
      <c r="M121" s="29">
        <v>54</v>
      </c>
      <c r="N121" s="29">
        <v>23</v>
      </c>
      <c r="P121">
        <f t="shared" si="12"/>
        <v>24.813942281951064</v>
      </c>
      <c r="Q121">
        <f t="shared" si="13"/>
        <v>29.76013278363763</v>
      </c>
      <c r="R121">
        <f t="shared" si="14"/>
        <v>34.242999411040316</v>
      </c>
      <c r="S121">
        <f t="shared" si="15"/>
        <v>37.312791133479685</v>
      </c>
      <c r="T121">
        <f t="shared" si="16"/>
        <v>20.684049900947688</v>
      </c>
      <c r="U121">
        <f t="shared" si="17"/>
        <v>35.889730684799488</v>
      </c>
      <c r="V121">
        <f t="shared" si="18"/>
        <v>45.949563634416663</v>
      </c>
      <c r="W121">
        <f t="shared" si="19"/>
        <v>46</v>
      </c>
      <c r="X121">
        <f t="shared" si="20"/>
        <v>33.351849868822619</v>
      </c>
      <c r="Y121">
        <f t="shared" si="21"/>
        <v>45.659849012153984</v>
      </c>
      <c r="Z121">
        <f t="shared" si="22"/>
        <v>61.989987685388449</v>
      </c>
      <c r="AA121">
        <f t="shared" si="23"/>
        <v>21.50623761846121</v>
      </c>
    </row>
    <row r="122" spans="1:27" x14ac:dyDescent="0.25">
      <c r="A122" s="28" t="s">
        <v>364</v>
      </c>
      <c r="B122" s="28" t="s">
        <v>445</v>
      </c>
      <c r="C122" s="29">
        <v>160</v>
      </c>
      <c r="D122" s="29">
        <v>163</v>
      </c>
      <c r="E122" s="29">
        <v>140</v>
      </c>
      <c r="F122" s="29">
        <v>118</v>
      </c>
      <c r="G122" s="29">
        <v>108</v>
      </c>
      <c r="H122" s="29">
        <v>120</v>
      </c>
      <c r="I122" s="29">
        <v>104</v>
      </c>
      <c r="J122" s="29">
        <v>140</v>
      </c>
      <c r="K122" s="29">
        <v>128</v>
      </c>
      <c r="L122" s="29">
        <v>166</v>
      </c>
      <c r="M122" s="29">
        <v>165</v>
      </c>
      <c r="N122" s="29">
        <v>142</v>
      </c>
      <c r="P122">
        <f t="shared" si="12"/>
        <v>158.8092306044868</v>
      </c>
      <c r="Q122">
        <f t="shared" si="13"/>
        <v>156.48069818493335</v>
      </c>
      <c r="R122">
        <f t="shared" si="14"/>
        <v>145.27333083471649</v>
      </c>
      <c r="S122">
        <f t="shared" si="15"/>
        <v>112.89511163463084</v>
      </c>
      <c r="T122">
        <f t="shared" si="16"/>
        <v>79.781335332226803</v>
      </c>
      <c r="U122">
        <f t="shared" si="17"/>
        <v>130.50811158108905</v>
      </c>
      <c r="V122">
        <f t="shared" si="18"/>
        <v>119.46886544948332</v>
      </c>
      <c r="W122">
        <f t="shared" si="19"/>
        <v>140</v>
      </c>
      <c r="X122">
        <f t="shared" si="20"/>
        <v>121.97247952026557</v>
      </c>
      <c r="Y122">
        <f t="shared" si="21"/>
        <v>180.46511752422765</v>
      </c>
      <c r="Z122">
        <f t="shared" si="22"/>
        <v>189.41385126090915</v>
      </c>
      <c r="AA122">
        <f t="shared" si="23"/>
        <v>132.77764094876051</v>
      </c>
    </row>
    <row r="123" spans="1:27" x14ac:dyDescent="0.25">
      <c r="A123" s="28" t="s">
        <v>364</v>
      </c>
      <c r="B123" s="28" t="s">
        <v>446</v>
      </c>
      <c r="C123" s="29">
        <v>129</v>
      </c>
      <c r="D123" s="29">
        <v>138</v>
      </c>
      <c r="E123" s="29">
        <v>131</v>
      </c>
      <c r="F123" s="29">
        <v>93</v>
      </c>
      <c r="G123" s="29">
        <v>75</v>
      </c>
      <c r="H123" s="29">
        <v>122</v>
      </c>
      <c r="I123" s="29">
        <v>129</v>
      </c>
      <c r="J123" s="29">
        <v>116</v>
      </c>
      <c r="K123" s="29">
        <v>86</v>
      </c>
      <c r="L123" s="29">
        <v>102</v>
      </c>
      <c r="M123" s="29">
        <v>111</v>
      </c>
      <c r="N123" s="29">
        <v>97</v>
      </c>
      <c r="P123">
        <f t="shared" si="12"/>
        <v>128.03994217486749</v>
      </c>
      <c r="Q123">
        <f t="shared" si="13"/>
        <v>132.48059110135461</v>
      </c>
      <c r="R123">
        <f t="shared" si="14"/>
        <v>135.93433099534187</v>
      </c>
      <c r="S123">
        <f t="shared" si="15"/>
        <v>88.976655779836165</v>
      </c>
      <c r="T123">
        <f t="shared" si="16"/>
        <v>55.403705091824165</v>
      </c>
      <c r="U123">
        <f t="shared" si="17"/>
        <v>132.6832467741072</v>
      </c>
      <c r="V123">
        <f t="shared" si="18"/>
        <v>148.18734272099371</v>
      </c>
      <c r="W123">
        <f t="shared" si="19"/>
        <v>116</v>
      </c>
      <c r="X123">
        <f t="shared" si="20"/>
        <v>81.950259677678432</v>
      </c>
      <c r="Y123">
        <f t="shared" si="21"/>
        <v>110.88820474380253</v>
      </c>
      <c r="Z123">
        <f t="shared" si="22"/>
        <v>127.4238635755207</v>
      </c>
      <c r="AA123">
        <f t="shared" si="23"/>
        <v>90.700219521336393</v>
      </c>
    </row>
    <row r="124" spans="1:27" x14ac:dyDescent="0.25">
      <c r="A124" s="28" t="s">
        <v>364</v>
      </c>
      <c r="B124" s="28" t="s">
        <v>447</v>
      </c>
      <c r="C124" s="29">
        <v>124</v>
      </c>
      <c r="D124" s="29">
        <v>89</v>
      </c>
      <c r="E124" s="29">
        <v>154</v>
      </c>
      <c r="F124" s="29">
        <v>110</v>
      </c>
      <c r="G124" s="29">
        <v>62</v>
      </c>
      <c r="H124" s="29">
        <v>80</v>
      </c>
      <c r="I124" s="29">
        <v>231</v>
      </c>
      <c r="J124" s="29">
        <v>128</v>
      </c>
      <c r="K124" s="29">
        <v>53</v>
      </c>
      <c r="L124" s="29">
        <v>97</v>
      </c>
      <c r="M124" s="29">
        <v>138</v>
      </c>
      <c r="N124" s="29">
        <v>72</v>
      </c>
      <c r="P124">
        <f t="shared" si="12"/>
        <v>123.07715371847726</v>
      </c>
      <c r="Q124">
        <f t="shared" si="13"/>
        <v>85.440381217540292</v>
      </c>
      <c r="R124">
        <f t="shared" si="14"/>
        <v>159.80066391818815</v>
      </c>
      <c r="S124">
        <f t="shared" si="15"/>
        <v>105.24120576109654</v>
      </c>
      <c r="T124">
        <f t="shared" si="16"/>
        <v>45.800396209241313</v>
      </c>
      <c r="U124">
        <f t="shared" si="17"/>
        <v>87.005407720726026</v>
      </c>
      <c r="V124">
        <f t="shared" si="18"/>
        <v>265.35872998875618</v>
      </c>
      <c r="W124">
        <f t="shared" si="19"/>
        <v>128</v>
      </c>
      <c r="X124">
        <f t="shared" si="20"/>
        <v>50.504229801359962</v>
      </c>
      <c r="Y124">
        <f t="shared" si="21"/>
        <v>105.45250843283182</v>
      </c>
      <c r="Z124">
        <f t="shared" si="22"/>
        <v>158.41885741821491</v>
      </c>
      <c r="AA124">
        <f t="shared" si="23"/>
        <v>67.323874283878567</v>
      </c>
    </row>
    <row r="125" spans="1:27" x14ac:dyDescent="0.25">
      <c r="A125" s="28" t="s">
        <v>364</v>
      </c>
      <c r="B125" s="28" t="s">
        <v>448</v>
      </c>
      <c r="C125" s="29">
        <v>455</v>
      </c>
      <c r="D125" s="29">
        <v>246</v>
      </c>
      <c r="E125" s="29">
        <v>728</v>
      </c>
      <c r="F125" s="29">
        <v>124</v>
      </c>
      <c r="G125" s="29">
        <v>41</v>
      </c>
      <c r="H125" s="29">
        <v>297</v>
      </c>
      <c r="I125" s="29">
        <v>2190</v>
      </c>
      <c r="J125" s="29">
        <v>918</v>
      </c>
      <c r="K125" s="29">
        <v>229</v>
      </c>
      <c r="L125" s="29">
        <v>108</v>
      </c>
      <c r="M125" s="29">
        <v>473</v>
      </c>
      <c r="N125" s="29">
        <v>184</v>
      </c>
      <c r="P125">
        <f t="shared" si="12"/>
        <v>451.61374953150931</v>
      </c>
      <c r="Q125">
        <f t="shared" si="13"/>
        <v>236.16105370241473</v>
      </c>
      <c r="R125">
        <f t="shared" si="14"/>
        <v>755.42132034052577</v>
      </c>
      <c r="S125">
        <f t="shared" si="15"/>
        <v>118.63554103978156</v>
      </c>
      <c r="T125">
        <f t="shared" si="16"/>
        <v>30.287358783530543</v>
      </c>
      <c r="U125">
        <f t="shared" si="17"/>
        <v>323.00757616319538</v>
      </c>
      <c r="V125">
        <f t="shared" si="18"/>
        <v>2515.7386089843121</v>
      </c>
      <c r="W125">
        <f t="shared" si="19"/>
        <v>918</v>
      </c>
      <c r="X125">
        <f t="shared" si="20"/>
        <v>218.2163891417251</v>
      </c>
      <c r="Y125">
        <f t="shared" si="21"/>
        <v>117.41104031696739</v>
      </c>
      <c r="Z125">
        <f t="shared" si="22"/>
        <v>542.98637361460624</v>
      </c>
      <c r="AA125">
        <f t="shared" si="23"/>
        <v>172.04990094768968</v>
      </c>
    </row>
    <row r="126" spans="1:27" x14ac:dyDescent="0.25">
      <c r="A126" s="28" t="s">
        <v>364</v>
      </c>
      <c r="B126" s="28" t="s">
        <v>449</v>
      </c>
      <c r="C126" s="29">
        <v>2029</v>
      </c>
      <c r="D126" s="29">
        <v>1349</v>
      </c>
      <c r="E126" s="29">
        <v>3111</v>
      </c>
      <c r="F126" s="29">
        <v>1137</v>
      </c>
      <c r="G126" s="29">
        <v>746</v>
      </c>
      <c r="H126" s="29">
        <v>1308</v>
      </c>
      <c r="I126" s="29">
        <v>6641</v>
      </c>
      <c r="J126" s="29">
        <v>3271</v>
      </c>
      <c r="K126" s="29">
        <v>1282</v>
      </c>
      <c r="L126" s="29">
        <v>730</v>
      </c>
      <c r="M126" s="29">
        <v>2027</v>
      </c>
      <c r="N126" s="29">
        <v>994</v>
      </c>
      <c r="P126">
        <f t="shared" si="12"/>
        <v>2013.8995556031482</v>
      </c>
      <c r="Q126">
        <f t="shared" si="13"/>
        <v>1295.0457782299086</v>
      </c>
      <c r="R126">
        <f t="shared" si="14"/>
        <v>3228.1809444771643</v>
      </c>
      <c r="S126">
        <f t="shared" si="15"/>
        <v>1087.8113722760615</v>
      </c>
      <c r="T126">
        <f t="shared" si="16"/>
        <v>551.08218664667766</v>
      </c>
      <c r="U126">
        <f t="shared" si="17"/>
        <v>1422.5384162338707</v>
      </c>
      <c r="V126">
        <f t="shared" si="18"/>
        <v>7628.776302404026</v>
      </c>
      <c r="W126">
        <f t="shared" si="19"/>
        <v>3271</v>
      </c>
      <c r="X126">
        <f t="shared" si="20"/>
        <v>1221.6306151951599</v>
      </c>
      <c r="Y126">
        <f t="shared" si="21"/>
        <v>793.61166140172395</v>
      </c>
      <c r="Z126">
        <f t="shared" si="22"/>
        <v>2326.920463671896</v>
      </c>
      <c r="AA126">
        <f t="shared" si="23"/>
        <v>929.44348664132349</v>
      </c>
    </row>
    <row r="127" spans="1:27" x14ac:dyDescent="0.25">
      <c r="A127" s="28" t="s">
        <v>364</v>
      </c>
      <c r="B127" s="28" t="s">
        <v>450</v>
      </c>
      <c r="C127" s="29">
        <v>755</v>
      </c>
      <c r="D127" s="29">
        <v>691</v>
      </c>
      <c r="E127" s="29">
        <v>891</v>
      </c>
      <c r="F127" s="29">
        <v>761</v>
      </c>
      <c r="G127" s="29">
        <v>419</v>
      </c>
      <c r="H127" s="29">
        <v>641</v>
      </c>
      <c r="I127" s="29">
        <v>1193</v>
      </c>
      <c r="J127" s="29">
        <v>959</v>
      </c>
      <c r="K127" s="29">
        <v>577</v>
      </c>
      <c r="L127" s="29">
        <v>1025</v>
      </c>
      <c r="M127" s="29">
        <v>1120</v>
      </c>
      <c r="N127" s="29">
        <v>839</v>
      </c>
      <c r="P127">
        <f t="shared" si="12"/>
        <v>749.38105691492206</v>
      </c>
      <c r="Q127">
        <f t="shared" si="13"/>
        <v>663.36295979011618</v>
      </c>
      <c r="R127">
        <f t="shared" si="14"/>
        <v>924.56098409808851</v>
      </c>
      <c r="S127">
        <f t="shared" si="15"/>
        <v>728.07779621994973</v>
      </c>
      <c r="T127">
        <f t="shared" si="16"/>
        <v>309.52203244632432</v>
      </c>
      <c r="U127">
        <f t="shared" si="17"/>
        <v>697.1308293623174</v>
      </c>
      <c r="V127">
        <f t="shared" si="18"/>
        <v>1370.4457353964769</v>
      </c>
      <c r="W127">
        <f t="shared" si="19"/>
        <v>959</v>
      </c>
      <c r="X127">
        <f t="shared" si="20"/>
        <v>549.82906783744716</v>
      </c>
      <c r="Y127">
        <f t="shared" si="21"/>
        <v>1114.317743748996</v>
      </c>
      <c r="Z127">
        <f t="shared" si="22"/>
        <v>1285.7182631043529</v>
      </c>
      <c r="AA127">
        <f t="shared" si="23"/>
        <v>784.51014616908492</v>
      </c>
    </row>
    <row r="128" spans="1:27" x14ac:dyDescent="0.25">
      <c r="A128" s="28" t="s">
        <v>364</v>
      </c>
      <c r="B128" s="28" t="s">
        <v>451</v>
      </c>
      <c r="C128" s="29">
        <v>417</v>
      </c>
      <c r="D128" s="29">
        <v>346</v>
      </c>
      <c r="E128" s="29">
        <v>448</v>
      </c>
      <c r="F128" s="29">
        <v>292</v>
      </c>
      <c r="G128" s="29">
        <v>184</v>
      </c>
      <c r="H128" s="29">
        <v>388</v>
      </c>
      <c r="I128" s="29">
        <v>717</v>
      </c>
      <c r="J128" s="29">
        <v>499</v>
      </c>
      <c r="K128" s="29">
        <v>339</v>
      </c>
      <c r="L128" s="29">
        <v>364</v>
      </c>
      <c r="M128" s="29">
        <v>497</v>
      </c>
      <c r="N128" s="29">
        <v>399</v>
      </c>
      <c r="P128">
        <f t="shared" si="12"/>
        <v>413.8965572629437</v>
      </c>
      <c r="Q128">
        <f t="shared" si="13"/>
        <v>332.16148203672969</v>
      </c>
      <c r="R128">
        <f t="shared" si="14"/>
        <v>464.87465867109279</v>
      </c>
      <c r="S128">
        <f t="shared" si="15"/>
        <v>279.3675643840017</v>
      </c>
      <c r="T128">
        <f t="shared" si="16"/>
        <v>135.92375649194196</v>
      </c>
      <c r="U128">
        <f t="shared" si="17"/>
        <v>421.97622744552126</v>
      </c>
      <c r="V128">
        <f t="shared" si="18"/>
        <v>823.64592814691866</v>
      </c>
      <c r="W128">
        <f t="shared" si="19"/>
        <v>499</v>
      </c>
      <c r="X128">
        <f t="shared" si="20"/>
        <v>323.03648872945331</v>
      </c>
      <c r="Y128">
        <f t="shared" si="21"/>
        <v>395.71869143866786</v>
      </c>
      <c r="Z128">
        <f t="shared" si="22"/>
        <v>570.53747925255664</v>
      </c>
      <c r="AA128">
        <f t="shared" si="23"/>
        <v>373.08646998982704</v>
      </c>
    </row>
    <row r="129" spans="1:27" x14ac:dyDescent="0.25">
      <c r="A129" s="28" t="s">
        <v>364</v>
      </c>
      <c r="B129" s="28" t="s">
        <v>452</v>
      </c>
      <c r="C129" s="29">
        <v>344</v>
      </c>
      <c r="D129" s="29">
        <v>181</v>
      </c>
      <c r="E129" s="29">
        <v>469</v>
      </c>
      <c r="F129" s="29">
        <v>159</v>
      </c>
      <c r="G129" s="29">
        <v>78</v>
      </c>
      <c r="H129" s="29">
        <v>183</v>
      </c>
      <c r="I129" s="29">
        <v>834</v>
      </c>
      <c r="J129" s="29">
        <v>517</v>
      </c>
      <c r="K129" s="29">
        <v>187</v>
      </c>
      <c r="L129" s="29">
        <v>147</v>
      </c>
      <c r="M129" s="29">
        <v>385</v>
      </c>
      <c r="N129" s="29">
        <v>209</v>
      </c>
      <c r="P129">
        <f t="shared" si="12"/>
        <v>341.4398457996466</v>
      </c>
      <c r="Q129">
        <f t="shared" si="13"/>
        <v>173.76077528511004</v>
      </c>
      <c r="R129">
        <f t="shared" si="14"/>
        <v>486.66565829630025</v>
      </c>
      <c r="S129">
        <f t="shared" si="15"/>
        <v>152.12137923649408</v>
      </c>
      <c r="T129">
        <f t="shared" si="16"/>
        <v>57.61985329549713</v>
      </c>
      <c r="U129">
        <f t="shared" si="17"/>
        <v>199.02487016116081</v>
      </c>
      <c r="V129">
        <f t="shared" si="18"/>
        <v>958.04840177758729</v>
      </c>
      <c r="W129">
        <f t="shared" si="19"/>
        <v>517</v>
      </c>
      <c r="X129">
        <f t="shared" si="20"/>
        <v>178.19416929913797</v>
      </c>
      <c r="Y129">
        <f t="shared" si="21"/>
        <v>159.80947154253894</v>
      </c>
      <c r="Z129">
        <f t="shared" si="22"/>
        <v>441.96565294212132</v>
      </c>
      <c r="AA129">
        <f t="shared" si="23"/>
        <v>195.42624618514751</v>
      </c>
    </row>
    <row r="130" spans="1:27" x14ac:dyDescent="0.25">
      <c r="A130" s="28" t="s">
        <v>364</v>
      </c>
      <c r="B130" s="28" t="s">
        <v>453</v>
      </c>
      <c r="C130" s="29">
        <v>21</v>
      </c>
      <c r="D130" s="29">
        <v>14</v>
      </c>
      <c r="E130" s="29">
        <v>19</v>
      </c>
      <c r="F130" s="29">
        <v>9</v>
      </c>
      <c r="G130" s="29">
        <v>16</v>
      </c>
      <c r="H130" s="29">
        <v>17</v>
      </c>
      <c r="I130" s="29">
        <v>18</v>
      </c>
      <c r="J130" s="29">
        <v>28</v>
      </c>
      <c r="K130" s="29">
        <v>25</v>
      </c>
      <c r="L130" s="29">
        <v>17</v>
      </c>
      <c r="M130" s="29">
        <v>17</v>
      </c>
      <c r="N130" s="29">
        <v>23</v>
      </c>
      <c r="P130">
        <f t="shared" si="12"/>
        <v>20.843711516838894</v>
      </c>
      <c r="Q130">
        <f t="shared" si="13"/>
        <v>13.440059966804091</v>
      </c>
      <c r="R130">
        <f t="shared" si="14"/>
        <v>19.715666327568666</v>
      </c>
      <c r="S130">
        <f t="shared" si="15"/>
        <v>8.6106441077260811</v>
      </c>
      <c r="T130">
        <f t="shared" si="16"/>
        <v>11.819457086255822</v>
      </c>
      <c r="U130">
        <f t="shared" si="17"/>
        <v>18.488649140654282</v>
      </c>
      <c r="V130">
        <f t="shared" si="18"/>
        <v>20.677303635487498</v>
      </c>
      <c r="W130">
        <f t="shared" si="19"/>
        <v>28</v>
      </c>
      <c r="X130">
        <f t="shared" si="20"/>
        <v>23.822749906301869</v>
      </c>
      <c r="Y130">
        <f t="shared" si="21"/>
        <v>18.481367457300422</v>
      </c>
      <c r="Z130">
        <f t="shared" si="22"/>
        <v>19.515366493548214</v>
      </c>
      <c r="AA130">
        <f t="shared" si="23"/>
        <v>21.50623761846121</v>
      </c>
    </row>
    <row r="131" spans="1:27" x14ac:dyDescent="0.25">
      <c r="A131" s="28" t="s">
        <v>364</v>
      </c>
      <c r="B131" s="28" t="s">
        <v>454</v>
      </c>
      <c r="C131" s="29">
        <v>23</v>
      </c>
      <c r="D131" s="29">
        <v>12</v>
      </c>
      <c r="E131" s="29">
        <v>21</v>
      </c>
      <c r="F131" s="29">
        <v>14</v>
      </c>
      <c r="G131" s="29">
        <v>14</v>
      </c>
      <c r="H131" s="29">
        <v>19</v>
      </c>
      <c r="I131" s="29">
        <v>16</v>
      </c>
      <c r="J131" s="29">
        <v>24</v>
      </c>
      <c r="K131" s="29">
        <v>23</v>
      </c>
      <c r="L131" s="29">
        <v>14</v>
      </c>
      <c r="M131" s="29">
        <v>30</v>
      </c>
      <c r="N131" s="29">
        <v>16</v>
      </c>
      <c r="P131">
        <f t="shared" si="12"/>
        <v>22.828826899394976</v>
      </c>
      <c r="Q131">
        <f t="shared" si="13"/>
        <v>11.520051400117792</v>
      </c>
      <c r="R131">
        <f t="shared" si="14"/>
        <v>21.790999625207473</v>
      </c>
      <c r="S131">
        <f t="shared" si="15"/>
        <v>13.394335278685015</v>
      </c>
      <c r="T131">
        <f t="shared" si="16"/>
        <v>10.342024950473844</v>
      </c>
      <c r="U131">
        <f t="shared" si="17"/>
        <v>20.663784333672432</v>
      </c>
      <c r="V131">
        <f t="shared" si="18"/>
        <v>18.379825453766664</v>
      </c>
      <c r="W131">
        <f t="shared" si="19"/>
        <v>24</v>
      </c>
      <c r="X131">
        <f t="shared" si="20"/>
        <v>21.91692991379772</v>
      </c>
      <c r="Y131">
        <f t="shared" si="21"/>
        <v>15.219949670717995</v>
      </c>
      <c r="Z131">
        <f t="shared" si="22"/>
        <v>34.438882047438028</v>
      </c>
      <c r="AA131">
        <f t="shared" si="23"/>
        <v>14.960860951973014</v>
      </c>
    </row>
    <row r="132" spans="1:27" x14ac:dyDescent="0.25">
      <c r="A132" s="28" t="s">
        <v>364</v>
      </c>
      <c r="B132" s="28" t="s">
        <v>455</v>
      </c>
      <c r="C132" s="29">
        <v>13</v>
      </c>
      <c r="D132" s="29">
        <v>58</v>
      </c>
      <c r="E132" s="29">
        <v>5</v>
      </c>
      <c r="F132" s="29">
        <v>7</v>
      </c>
      <c r="G132" s="29">
        <v>2</v>
      </c>
      <c r="H132" s="29">
        <v>11</v>
      </c>
      <c r="I132" s="29">
        <v>8</v>
      </c>
      <c r="J132" s="29">
        <v>4</v>
      </c>
      <c r="K132" s="29">
        <v>6</v>
      </c>
      <c r="L132" s="29">
        <v>4</v>
      </c>
      <c r="M132" s="29">
        <v>5</v>
      </c>
      <c r="N132" s="29">
        <v>5</v>
      </c>
      <c r="P132">
        <f t="shared" si="12"/>
        <v>12.903249986614552</v>
      </c>
      <c r="Q132">
        <f t="shared" si="13"/>
        <v>55.680248433902662</v>
      </c>
      <c r="R132">
        <f t="shared" si="14"/>
        <v>5.1883332440970173</v>
      </c>
      <c r="S132">
        <f t="shared" si="15"/>
        <v>6.6971676393425073</v>
      </c>
      <c r="T132">
        <f t="shared" si="16"/>
        <v>1.4774321357819777</v>
      </c>
      <c r="U132">
        <f t="shared" si="17"/>
        <v>11.96324356159983</v>
      </c>
      <c r="V132">
        <f t="shared" si="18"/>
        <v>9.1899127268833318</v>
      </c>
      <c r="W132">
        <f t="shared" si="19"/>
        <v>4</v>
      </c>
      <c r="X132">
        <f t="shared" si="20"/>
        <v>5.7174599775124486</v>
      </c>
      <c r="Y132">
        <f t="shared" si="21"/>
        <v>4.3485570487765699</v>
      </c>
      <c r="Z132">
        <f t="shared" si="22"/>
        <v>5.7398136745730044</v>
      </c>
      <c r="AA132">
        <f t="shared" si="23"/>
        <v>4.6752690474915672</v>
      </c>
    </row>
    <row r="133" spans="1:27" x14ac:dyDescent="0.25">
      <c r="A133" s="28" t="s">
        <v>364</v>
      </c>
      <c r="B133" s="28" t="s">
        <v>456</v>
      </c>
      <c r="C133" s="29">
        <v>42</v>
      </c>
      <c r="D133" s="29">
        <v>14</v>
      </c>
      <c r="E133" s="29">
        <v>46</v>
      </c>
      <c r="F133" s="29">
        <v>16</v>
      </c>
      <c r="G133" s="29">
        <v>11</v>
      </c>
      <c r="H133" s="29">
        <v>33</v>
      </c>
      <c r="I133" s="29">
        <v>105</v>
      </c>
      <c r="J133" s="29">
        <v>58</v>
      </c>
      <c r="K133" s="29">
        <v>27</v>
      </c>
      <c r="L133" s="29">
        <v>22</v>
      </c>
      <c r="M133" s="29">
        <v>52</v>
      </c>
      <c r="N133" s="29">
        <v>21</v>
      </c>
      <c r="P133">
        <f t="shared" si="12"/>
        <v>41.687423033677788</v>
      </c>
      <c r="Q133">
        <f t="shared" si="13"/>
        <v>13.440059966804091</v>
      </c>
      <c r="R133">
        <f t="shared" si="14"/>
        <v>47.732665845692559</v>
      </c>
      <c r="S133">
        <f t="shared" si="15"/>
        <v>15.307811747068587</v>
      </c>
      <c r="T133">
        <f t="shared" si="16"/>
        <v>8.125876746800877</v>
      </c>
      <c r="U133">
        <f t="shared" si="17"/>
        <v>35.889730684799488</v>
      </c>
      <c r="V133">
        <f t="shared" si="18"/>
        <v>120.61760454034373</v>
      </c>
      <c r="W133">
        <f t="shared" si="19"/>
        <v>58</v>
      </c>
      <c r="X133">
        <f t="shared" si="20"/>
        <v>25.728569898806018</v>
      </c>
      <c r="Y133">
        <f t="shared" si="21"/>
        <v>23.917063768271134</v>
      </c>
      <c r="Z133">
        <f t="shared" si="22"/>
        <v>59.694062215559242</v>
      </c>
      <c r="AA133">
        <f t="shared" si="23"/>
        <v>19.636129999464583</v>
      </c>
    </row>
    <row r="134" spans="1:27" x14ac:dyDescent="0.25">
      <c r="A134" s="28" t="s">
        <v>364</v>
      </c>
      <c r="B134" s="28" t="s">
        <v>457</v>
      </c>
      <c r="C134" s="29">
        <v>22</v>
      </c>
      <c r="D134" s="29">
        <v>27</v>
      </c>
      <c r="E134" s="29">
        <v>22</v>
      </c>
      <c r="F134" s="29">
        <v>20</v>
      </c>
      <c r="G134" s="29">
        <v>13</v>
      </c>
      <c r="H134" s="29">
        <v>33</v>
      </c>
      <c r="I134" s="29">
        <v>31</v>
      </c>
      <c r="J134" s="29">
        <v>20</v>
      </c>
      <c r="K134" s="29">
        <v>20</v>
      </c>
      <c r="L134" s="29">
        <v>26</v>
      </c>
      <c r="M134" s="29">
        <v>28</v>
      </c>
      <c r="N134" s="29">
        <v>30</v>
      </c>
      <c r="P134">
        <f t="shared" si="12"/>
        <v>21.836269208116935</v>
      </c>
      <c r="Q134">
        <f t="shared" si="13"/>
        <v>25.920115650265032</v>
      </c>
      <c r="R134">
        <f t="shared" si="14"/>
        <v>22.828666274026876</v>
      </c>
      <c r="S134">
        <f t="shared" si="15"/>
        <v>19.134764683835733</v>
      </c>
      <c r="T134">
        <f t="shared" si="16"/>
        <v>9.603308882582855</v>
      </c>
      <c r="U134">
        <f t="shared" si="17"/>
        <v>35.889730684799488</v>
      </c>
      <c r="V134">
        <f t="shared" si="18"/>
        <v>35.61091181667291</v>
      </c>
      <c r="W134">
        <f t="shared" si="19"/>
        <v>20</v>
      </c>
      <c r="X134">
        <f t="shared" si="20"/>
        <v>19.058199925041496</v>
      </c>
      <c r="Y134">
        <f t="shared" si="21"/>
        <v>28.265620817047704</v>
      </c>
      <c r="Z134">
        <f t="shared" si="22"/>
        <v>32.142956577608828</v>
      </c>
      <c r="AA134">
        <f t="shared" si="23"/>
        <v>28.051614284949402</v>
      </c>
    </row>
    <row r="135" spans="1:27" x14ac:dyDescent="0.25">
      <c r="A135" s="28" t="s">
        <v>364</v>
      </c>
      <c r="B135" s="28" t="s">
        <v>458</v>
      </c>
      <c r="C135" s="29">
        <v>8</v>
      </c>
      <c r="D135" s="29">
        <v>8</v>
      </c>
      <c r="E135" s="29">
        <v>3</v>
      </c>
      <c r="F135" s="29">
        <v>8</v>
      </c>
      <c r="G135" s="29">
        <v>3</v>
      </c>
      <c r="H135" s="29">
        <v>6</v>
      </c>
      <c r="I135" s="29">
        <v>7</v>
      </c>
      <c r="J135" s="29">
        <v>6</v>
      </c>
      <c r="K135" s="29">
        <v>3</v>
      </c>
      <c r="L135" s="29">
        <v>5</v>
      </c>
      <c r="M135" s="29">
        <v>5</v>
      </c>
      <c r="N135" s="29">
        <v>4</v>
      </c>
      <c r="P135">
        <f t="shared" si="12"/>
        <v>7.94046153022434</v>
      </c>
      <c r="Q135">
        <f t="shared" si="13"/>
        <v>7.6800342667451948</v>
      </c>
      <c r="R135">
        <f t="shared" si="14"/>
        <v>3.1129999464582108</v>
      </c>
      <c r="S135">
        <f t="shared" si="15"/>
        <v>7.6539058735342937</v>
      </c>
      <c r="T135">
        <f t="shared" si="16"/>
        <v>2.2161482036729665</v>
      </c>
      <c r="U135">
        <f t="shared" si="17"/>
        <v>6.5254055790544525</v>
      </c>
      <c r="V135">
        <f t="shared" si="18"/>
        <v>8.0411736360229149</v>
      </c>
      <c r="W135">
        <f t="shared" si="19"/>
        <v>6</v>
      </c>
      <c r="X135">
        <f t="shared" si="20"/>
        <v>2.8587299887562243</v>
      </c>
      <c r="Y135">
        <f t="shared" si="21"/>
        <v>5.4356963109707124</v>
      </c>
      <c r="Z135">
        <f t="shared" si="22"/>
        <v>5.7398136745730044</v>
      </c>
      <c r="AA135">
        <f t="shared" si="23"/>
        <v>3.7402152379932536</v>
      </c>
    </row>
    <row r="136" spans="1:27" x14ac:dyDescent="0.25">
      <c r="A136" s="28" t="s">
        <v>364</v>
      </c>
      <c r="B136" s="28" t="s">
        <v>459</v>
      </c>
      <c r="C136" s="29">
        <v>10</v>
      </c>
      <c r="D136" s="29">
        <v>10</v>
      </c>
      <c r="E136" s="29">
        <v>9</v>
      </c>
      <c r="F136" s="29">
        <v>11</v>
      </c>
      <c r="G136" s="29">
        <v>6</v>
      </c>
      <c r="H136" s="29">
        <v>10</v>
      </c>
      <c r="I136" s="29">
        <v>12</v>
      </c>
      <c r="J136" s="29">
        <v>11</v>
      </c>
      <c r="K136" s="29">
        <v>9</v>
      </c>
      <c r="L136" s="29">
        <v>4</v>
      </c>
      <c r="M136" s="29">
        <v>12</v>
      </c>
      <c r="N136" s="29">
        <v>8</v>
      </c>
      <c r="P136">
        <f t="shared" si="12"/>
        <v>9.925576912780425</v>
      </c>
      <c r="Q136">
        <f t="shared" si="13"/>
        <v>9.6000428334314929</v>
      </c>
      <c r="R136">
        <f t="shared" si="14"/>
        <v>9.3389998393746314</v>
      </c>
      <c r="S136">
        <f t="shared" si="15"/>
        <v>10.524120576109654</v>
      </c>
      <c r="T136">
        <f t="shared" si="16"/>
        <v>4.432296407345933</v>
      </c>
      <c r="U136">
        <f t="shared" si="17"/>
        <v>10.875675965090753</v>
      </c>
      <c r="V136">
        <f t="shared" si="18"/>
        <v>13.784869090324998</v>
      </c>
      <c r="W136">
        <f t="shared" si="19"/>
        <v>11</v>
      </c>
      <c r="X136">
        <f t="shared" si="20"/>
        <v>8.5761899662686734</v>
      </c>
      <c r="Y136">
        <f t="shared" si="21"/>
        <v>4.3485570487765699</v>
      </c>
      <c r="Z136">
        <f t="shared" si="22"/>
        <v>13.775552818975211</v>
      </c>
      <c r="AA136">
        <f t="shared" si="23"/>
        <v>7.4804304759865072</v>
      </c>
    </row>
    <row r="137" spans="1:27" x14ac:dyDescent="0.25">
      <c r="A137" s="28" t="s">
        <v>364</v>
      </c>
      <c r="B137" s="28" t="s">
        <v>460</v>
      </c>
      <c r="C137" s="29">
        <v>11</v>
      </c>
      <c r="D137" s="29">
        <v>14</v>
      </c>
      <c r="E137" s="29">
        <v>11</v>
      </c>
      <c r="F137" s="29">
        <v>11</v>
      </c>
      <c r="G137" s="29">
        <v>16</v>
      </c>
      <c r="H137" s="29">
        <v>19</v>
      </c>
      <c r="I137" s="29">
        <v>14</v>
      </c>
      <c r="J137" s="29">
        <v>7</v>
      </c>
      <c r="K137" s="29">
        <v>12</v>
      </c>
      <c r="L137" s="29">
        <v>14</v>
      </c>
      <c r="M137" s="29">
        <v>12</v>
      </c>
      <c r="N137" s="29">
        <v>9</v>
      </c>
      <c r="P137">
        <f t="shared" si="12"/>
        <v>10.918134604058467</v>
      </c>
      <c r="Q137">
        <f t="shared" si="13"/>
        <v>13.440059966804091</v>
      </c>
      <c r="R137">
        <f t="shared" si="14"/>
        <v>11.414333137013438</v>
      </c>
      <c r="S137">
        <f t="shared" si="15"/>
        <v>10.524120576109654</v>
      </c>
      <c r="T137">
        <f t="shared" si="16"/>
        <v>11.819457086255822</v>
      </c>
      <c r="U137">
        <f t="shared" si="17"/>
        <v>20.663784333672432</v>
      </c>
      <c r="V137">
        <f t="shared" si="18"/>
        <v>16.08234727204583</v>
      </c>
      <c r="W137">
        <f t="shared" si="19"/>
        <v>7</v>
      </c>
      <c r="X137">
        <f t="shared" si="20"/>
        <v>11.434919955024897</v>
      </c>
      <c r="Y137">
        <f t="shared" si="21"/>
        <v>15.219949670717995</v>
      </c>
      <c r="Z137">
        <f t="shared" si="22"/>
        <v>13.775552818975211</v>
      </c>
      <c r="AA137">
        <f t="shared" si="23"/>
        <v>8.4154842854848209</v>
      </c>
    </row>
    <row r="138" spans="1:27" x14ac:dyDescent="0.25">
      <c r="A138" s="28" t="s">
        <v>364</v>
      </c>
      <c r="B138" s="28" t="s">
        <v>461</v>
      </c>
      <c r="C138" s="29">
        <v>457</v>
      </c>
      <c r="D138" s="29">
        <v>587</v>
      </c>
      <c r="E138" s="29">
        <v>586</v>
      </c>
      <c r="F138" s="29">
        <v>756</v>
      </c>
      <c r="G138" s="29">
        <v>327</v>
      </c>
      <c r="H138" s="29">
        <v>621</v>
      </c>
      <c r="I138" s="29">
        <v>1308</v>
      </c>
      <c r="J138" s="29">
        <v>789</v>
      </c>
      <c r="K138" s="29">
        <v>653</v>
      </c>
      <c r="L138" s="29">
        <v>659</v>
      </c>
      <c r="M138" s="29">
        <v>810</v>
      </c>
      <c r="N138" s="29">
        <v>574</v>
      </c>
      <c r="P138">
        <f t="shared" si="12"/>
        <v>453.59886491406542</v>
      </c>
      <c r="Q138">
        <f t="shared" si="13"/>
        <v>563.52251432242872</v>
      </c>
      <c r="R138">
        <f t="shared" si="14"/>
        <v>608.07265620817043</v>
      </c>
      <c r="S138">
        <f t="shared" si="15"/>
        <v>723.29410504899079</v>
      </c>
      <c r="T138">
        <f t="shared" si="16"/>
        <v>241.56015420035337</v>
      </c>
      <c r="U138">
        <f t="shared" si="17"/>
        <v>675.37947743213579</v>
      </c>
      <c r="V138">
        <f t="shared" si="18"/>
        <v>1502.5507308454248</v>
      </c>
      <c r="W138">
        <f t="shared" si="19"/>
        <v>789</v>
      </c>
      <c r="X138">
        <f t="shared" si="20"/>
        <v>622.25022755260477</v>
      </c>
      <c r="Y138">
        <f t="shared" si="21"/>
        <v>716.42477378593992</v>
      </c>
      <c r="Z138">
        <f t="shared" si="22"/>
        <v>929.84981528082676</v>
      </c>
      <c r="AA138">
        <f t="shared" si="23"/>
        <v>536.72088665203194</v>
      </c>
    </row>
    <row r="139" spans="1:27" x14ac:dyDescent="0.25">
      <c r="A139" s="28" t="s">
        <v>364</v>
      </c>
      <c r="B139" s="28" t="s">
        <v>462</v>
      </c>
      <c r="C139" s="29">
        <v>412</v>
      </c>
      <c r="D139" s="29">
        <v>395</v>
      </c>
      <c r="E139" s="29">
        <v>556</v>
      </c>
      <c r="F139" s="29">
        <v>360</v>
      </c>
      <c r="G139" s="29">
        <v>212</v>
      </c>
      <c r="H139" s="29">
        <v>273</v>
      </c>
      <c r="I139" s="29">
        <v>666</v>
      </c>
      <c r="J139" s="29">
        <v>489</v>
      </c>
      <c r="K139" s="29">
        <v>326</v>
      </c>
      <c r="L139" s="29">
        <v>409</v>
      </c>
      <c r="M139" s="29">
        <v>571</v>
      </c>
      <c r="N139" s="29">
        <v>407</v>
      </c>
      <c r="P139">
        <f t="shared" si="12"/>
        <v>408.93376880655353</v>
      </c>
      <c r="Q139">
        <f t="shared" si="13"/>
        <v>379.20169192054402</v>
      </c>
      <c r="R139">
        <f t="shared" si="14"/>
        <v>576.94265674358837</v>
      </c>
      <c r="S139">
        <f t="shared" si="15"/>
        <v>344.42576430904325</v>
      </c>
      <c r="T139">
        <f t="shared" si="16"/>
        <v>156.60780639288964</v>
      </c>
      <c r="U139">
        <f t="shared" si="17"/>
        <v>296.90595384697758</v>
      </c>
      <c r="V139">
        <f t="shared" si="18"/>
        <v>765.06023451303736</v>
      </c>
      <c r="W139">
        <f t="shared" si="19"/>
        <v>489</v>
      </c>
      <c r="X139">
        <f t="shared" si="20"/>
        <v>310.64865877817635</v>
      </c>
      <c r="Y139">
        <f t="shared" si="21"/>
        <v>444.63995823740424</v>
      </c>
      <c r="Z139">
        <f t="shared" si="22"/>
        <v>655.48672163623712</v>
      </c>
      <c r="AA139">
        <f t="shared" si="23"/>
        <v>380.56690046581355</v>
      </c>
    </row>
    <row r="140" spans="1:27" x14ac:dyDescent="0.25">
      <c r="A140" s="28" t="s">
        <v>364</v>
      </c>
      <c r="B140" s="28" t="s">
        <v>463</v>
      </c>
      <c r="C140" s="29">
        <v>43</v>
      </c>
      <c r="D140" s="29">
        <v>45</v>
      </c>
      <c r="E140" s="29">
        <v>60</v>
      </c>
      <c r="F140" s="29">
        <v>45</v>
      </c>
      <c r="G140" s="29">
        <v>29</v>
      </c>
      <c r="H140" s="29">
        <v>39</v>
      </c>
      <c r="I140" s="29">
        <v>43</v>
      </c>
      <c r="J140" s="29">
        <v>64</v>
      </c>
      <c r="K140" s="29">
        <v>50</v>
      </c>
      <c r="L140" s="29">
        <v>57</v>
      </c>
      <c r="M140" s="29">
        <v>65</v>
      </c>
      <c r="N140" s="29">
        <v>43</v>
      </c>
      <c r="P140">
        <f t="shared" si="12"/>
        <v>42.679980724955826</v>
      </c>
      <c r="Q140">
        <f t="shared" si="13"/>
        <v>43.200192750441722</v>
      </c>
      <c r="R140">
        <f t="shared" si="14"/>
        <v>62.259998929164212</v>
      </c>
      <c r="S140">
        <f t="shared" si="15"/>
        <v>43.053220538630406</v>
      </c>
      <c r="T140">
        <f t="shared" si="16"/>
        <v>21.422765968838679</v>
      </c>
      <c r="U140">
        <f t="shared" si="17"/>
        <v>42.415136263853938</v>
      </c>
      <c r="V140">
        <f t="shared" si="18"/>
        <v>49.395780906997906</v>
      </c>
      <c r="W140">
        <f t="shared" si="19"/>
        <v>64</v>
      </c>
      <c r="X140">
        <f t="shared" si="20"/>
        <v>47.645499812603738</v>
      </c>
      <c r="Y140">
        <f t="shared" si="21"/>
        <v>61.966937945066121</v>
      </c>
      <c r="Z140">
        <f t="shared" si="22"/>
        <v>74.617577769449056</v>
      </c>
      <c r="AA140">
        <f t="shared" si="23"/>
        <v>40.207313808427479</v>
      </c>
    </row>
    <row r="141" spans="1:27" x14ac:dyDescent="0.25">
      <c r="A141" s="28" t="s">
        <v>364</v>
      </c>
      <c r="B141" s="28" t="s">
        <v>464</v>
      </c>
      <c r="C141" s="29">
        <v>46</v>
      </c>
      <c r="D141" s="29">
        <v>39</v>
      </c>
      <c r="E141" s="29">
        <v>47</v>
      </c>
      <c r="F141" s="29">
        <v>37</v>
      </c>
      <c r="G141" s="29">
        <v>34</v>
      </c>
      <c r="H141" s="29">
        <v>32</v>
      </c>
      <c r="I141" s="29">
        <v>47</v>
      </c>
      <c r="J141" s="29">
        <v>44</v>
      </c>
      <c r="K141" s="29">
        <v>32</v>
      </c>
      <c r="L141" s="29">
        <v>32</v>
      </c>
      <c r="M141" s="29">
        <v>48</v>
      </c>
      <c r="N141" s="29">
        <v>52</v>
      </c>
      <c r="P141">
        <f t="shared" si="12"/>
        <v>45.657653798789951</v>
      </c>
      <c r="Q141">
        <f t="shared" si="13"/>
        <v>37.440167050382826</v>
      </c>
      <c r="R141">
        <f t="shared" si="14"/>
        <v>48.770332494511962</v>
      </c>
      <c r="S141">
        <f t="shared" si="15"/>
        <v>35.399314665096107</v>
      </c>
      <c r="T141">
        <f t="shared" si="16"/>
        <v>25.116346308293622</v>
      </c>
      <c r="U141">
        <f t="shared" si="17"/>
        <v>34.802163088290413</v>
      </c>
      <c r="V141">
        <f t="shared" si="18"/>
        <v>53.990737270439574</v>
      </c>
      <c r="W141">
        <f t="shared" si="19"/>
        <v>44</v>
      </c>
      <c r="X141">
        <f t="shared" si="20"/>
        <v>30.493119880066391</v>
      </c>
      <c r="Y141">
        <f t="shared" si="21"/>
        <v>34.788456390212559</v>
      </c>
      <c r="Z141">
        <f t="shared" si="22"/>
        <v>55.102211275900842</v>
      </c>
      <c r="AA141">
        <f t="shared" si="23"/>
        <v>48.622798093912294</v>
      </c>
    </row>
    <row r="142" spans="1:27" x14ac:dyDescent="0.25">
      <c r="A142" s="28" t="s">
        <v>364</v>
      </c>
      <c r="B142" s="28" t="s">
        <v>465</v>
      </c>
      <c r="C142" s="29">
        <v>309</v>
      </c>
      <c r="D142" s="29">
        <v>194</v>
      </c>
      <c r="E142" s="29">
        <v>499</v>
      </c>
      <c r="F142" s="29">
        <v>267</v>
      </c>
      <c r="G142" s="29">
        <v>135</v>
      </c>
      <c r="H142" s="29">
        <v>283</v>
      </c>
      <c r="I142" s="29">
        <v>869</v>
      </c>
      <c r="J142" s="29">
        <v>393</v>
      </c>
      <c r="K142" s="29">
        <v>162</v>
      </c>
      <c r="L142" s="29">
        <v>309</v>
      </c>
      <c r="M142" s="29">
        <v>447</v>
      </c>
      <c r="N142" s="29">
        <v>286</v>
      </c>
      <c r="P142">
        <f t="shared" si="12"/>
        <v>306.70032660491512</v>
      </c>
      <c r="Q142">
        <f t="shared" si="13"/>
        <v>186.24083096857098</v>
      </c>
      <c r="R142">
        <f t="shared" si="14"/>
        <v>517.79565776088236</v>
      </c>
      <c r="S142">
        <f t="shared" si="15"/>
        <v>255.44910852920705</v>
      </c>
      <c r="T142">
        <f t="shared" si="16"/>
        <v>99.726669165283496</v>
      </c>
      <c r="U142">
        <f t="shared" si="17"/>
        <v>307.78162981206833</v>
      </c>
      <c r="V142">
        <f t="shared" si="18"/>
        <v>998.25426995770192</v>
      </c>
      <c r="W142">
        <f t="shared" si="19"/>
        <v>393</v>
      </c>
      <c r="X142">
        <f t="shared" si="20"/>
        <v>154.37141939283612</v>
      </c>
      <c r="Y142">
        <f t="shared" si="21"/>
        <v>335.92603201799</v>
      </c>
      <c r="Z142">
        <f t="shared" si="22"/>
        <v>513.13934250682655</v>
      </c>
      <c r="AA142">
        <f t="shared" si="23"/>
        <v>267.42538951651761</v>
      </c>
    </row>
    <row r="143" spans="1:27" x14ac:dyDescent="0.25">
      <c r="A143" s="28" t="s">
        <v>364</v>
      </c>
      <c r="B143" s="28" t="s">
        <v>466</v>
      </c>
      <c r="C143" s="29">
        <v>21</v>
      </c>
      <c r="D143" s="29">
        <v>22</v>
      </c>
      <c r="E143" s="29">
        <v>10</v>
      </c>
      <c r="F143" s="29">
        <v>16</v>
      </c>
      <c r="G143" s="29">
        <v>8</v>
      </c>
      <c r="H143" s="29">
        <v>14</v>
      </c>
      <c r="I143" s="29">
        <v>14</v>
      </c>
      <c r="J143" s="29">
        <v>18</v>
      </c>
      <c r="K143" s="29">
        <v>10</v>
      </c>
      <c r="L143" s="29">
        <v>21</v>
      </c>
      <c r="M143" s="29">
        <v>22</v>
      </c>
      <c r="N143" s="29">
        <v>14</v>
      </c>
      <c r="P143">
        <f t="shared" si="12"/>
        <v>20.843711516838894</v>
      </c>
      <c r="Q143">
        <f t="shared" si="13"/>
        <v>21.120094233549285</v>
      </c>
      <c r="R143">
        <f t="shared" si="14"/>
        <v>10.376666488194035</v>
      </c>
      <c r="S143">
        <f t="shared" si="15"/>
        <v>15.307811747068587</v>
      </c>
      <c r="T143">
        <f t="shared" si="16"/>
        <v>5.909728543127911</v>
      </c>
      <c r="U143">
        <f t="shared" si="17"/>
        <v>15.225946351127057</v>
      </c>
      <c r="V143">
        <f t="shared" si="18"/>
        <v>16.08234727204583</v>
      </c>
      <c r="W143">
        <f t="shared" si="19"/>
        <v>18</v>
      </c>
      <c r="X143">
        <f t="shared" si="20"/>
        <v>9.529099962520748</v>
      </c>
      <c r="Y143">
        <f t="shared" si="21"/>
        <v>22.829924506076992</v>
      </c>
      <c r="Z143">
        <f t="shared" si="22"/>
        <v>25.255180168121221</v>
      </c>
      <c r="AA143">
        <f t="shared" si="23"/>
        <v>13.090753332976387</v>
      </c>
    </row>
    <row r="144" spans="1:27" x14ac:dyDescent="0.25">
      <c r="A144" s="28" t="s">
        <v>364</v>
      </c>
      <c r="B144" s="28" t="s">
        <v>467</v>
      </c>
      <c r="C144" s="29">
        <v>1990</v>
      </c>
      <c r="D144" s="29">
        <v>1347</v>
      </c>
      <c r="E144" s="29">
        <v>2859</v>
      </c>
      <c r="F144" s="29">
        <v>681</v>
      </c>
      <c r="G144" s="29">
        <v>397</v>
      </c>
      <c r="H144" s="29">
        <v>661</v>
      </c>
      <c r="I144" s="29">
        <v>5885</v>
      </c>
      <c r="J144" s="29">
        <v>3232</v>
      </c>
      <c r="K144" s="29">
        <v>1267</v>
      </c>
      <c r="L144" s="29">
        <v>1085</v>
      </c>
      <c r="M144" s="29">
        <v>2589</v>
      </c>
      <c r="N144" s="29">
        <v>1522</v>
      </c>
      <c r="P144">
        <f t="shared" si="12"/>
        <v>1975.1898056433047</v>
      </c>
      <c r="Q144">
        <f t="shared" si="13"/>
        <v>1293.1257696632222</v>
      </c>
      <c r="R144">
        <f t="shared" si="14"/>
        <v>2966.6889489746745</v>
      </c>
      <c r="S144">
        <f t="shared" si="15"/>
        <v>651.53873748460671</v>
      </c>
      <c r="T144">
        <f t="shared" si="16"/>
        <v>293.27027895272261</v>
      </c>
      <c r="U144">
        <f t="shared" si="17"/>
        <v>718.8821812924989</v>
      </c>
      <c r="V144">
        <f t="shared" si="18"/>
        <v>6760.3295497135514</v>
      </c>
      <c r="W144">
        <f t="shared" si="19"/>
        <v>3232</v>
      </c>
      <c r="X144">
        <f t="shared" si="20"/>
        <v>1207.3369652513786</v>
      </c>
      <c r="Y144">
        <f t="shared" si="21"/>
        <v>1179.5460994806447</v>
      </c>
      <c r="Z144">
        <f t="shared" si="22"/>
        <v>2972.0755206939016</v>
      </c>
      <c r="AA144">
        <f t="shared" si="23"/>
        <v>1423.1518980564331</v>
      </c>
    </row>
    <row r="145" spans="1:27" x14ac:dyDescent="0.25">
      <c r="A145" s="28" t="s">
        <v>364</v>
      </c>
      <c r="B145" s="28" t="s">
        <v>468</v>
      </c>
      <c r="C145" s="29">
        <v>1179</v>
      </c>
      <c r="D145" s="29">
        <v>894</v>
      </c>
      <c r="E145" s="29">
        <v>1429</v>
      </c>
      <c r="F145" s="29">
        <v>1698</v>
      </c>
      <c r="G145" s="29">
        <v>851</v>
      </c>
      <c r="H145" s="29">
        <v>1395</v>
      </c>
      <c r="I145" s="29">
        <v>2112</v>
      </c>
      <c r="J145" s="29">
        <v>1637</v>
      </c>
      <c r="K145" s="29">
        <v>1174</v>
      </c>
      <c r="L145" s="29">
        <v>1691</v>
      </c>
      <c r="M145" s="29">
        <v>1990</v>
      </c>
      <c r="N145" s="29">
        <v>1438</v>
      </c>
      <c r="P145">
        <f t="shared" si="12"/>
        <v>1170.2255180168122</v>
      </c>
      <c r="Q145">
        <f t="shared" si="13"/>
        <v>858.2438293087755</v>
      </c>
      <c r="R145">
        <f t="shared" si="14"/>
        <v>1482.8256411629277</v>
      </c>
      <c r="S145">
        <f t="shared" si="15"/>
        <v>1624.5415216576539</v>
      </c>
      <c r="T145">
        <f t="shared" si="16"/>
        <v>628.64737377523147</v>
      </c>
      <c r="U145">
        <f t="shared" si="17"/>
        <v>1517.1567971301602</v>
      </c>
      <c r="V145">
        <f t="shared" si="18"/>
        <v>2426.1369598971996</v>
      </c>
      <c r="W145">
        <f t="shared" si="19"/>
        <v>1637</v>
      </c>
      <c r="X145">
        <f t="shared" si="20"/>
        <v>1118.7163355999357</v>
      </c>
      <c r="Y145">
        <f t="shared" si="21"/>
        <v>1838.3524923702948</v>
      </c>
      <c r="Z145">
        <f t="shared" si="22"/>
        <v>2284.4458424800559</v>
      </c>
      <c r="AA145">
        <f t="shared" si="23"/>
        <v>1344.6073780585746</v>
      </c>
    </row>
    <row r="146" spans="1:27" x14ac:dyDescent="0.25">
      <c r="A146" s="28" t="s">
        <v>364</v>
      </c>
      <c r="B146" s="28" t="s">
        <v>469</v>
      </c>
      <c r="C146" s="29">
        <v>438</v>
      </c>
      <c r="D146" s="29">
        <v>401</v>
      </c>
      <c r="E146" s="29">
        <v>483</v>
      </c>
      <c r="F146" s="29">
        <v>436</v>
      </c>
      <c r="G146" s="29">
        <v>366</v>
      </c>
      <c r="H146" s="29">
        <v>511</v>
      </c>
      <c r="I146" s="29">
        <v>479</v>
      </c>
      <c r="J146" s="29">
        <v>444</v>
      </c>
      <c r="K146" s="29">
        <v>449</v>
      </c>
      <c r="L146" s="29">
        <v>553</v>
      </c>
      <c r="M146" s="29">
        <v>544</v>
      </c>
      <c r="N146" s="29">
        <v>454</v>
      </c>
      <c r="P146">
        <f t="shared" si="12"/>
        <v>434.74026877978264</v>
      </c>
      <c r="Q146">
        <f t="shared" si="13"/>
        <v>384.96171762060288</v>
      </c>
      <c r="R146">
        <f t="shared" si="14"/>
        <v>501.19299137977191</v>
      </c>
      <c r="S146">
        <f t="shared" si="15"/>
        <v>417.13787010761899</v>
      </c>
      <c r="T146">
        <f t="shared" si="16"/>
        <v>270.37008084810191</v>
      </c>
      <c r="U146">
        <f t="shared" si="17"/>
        <v>555.74704181613754</v>
      </c>
      <c r="V146">
        <f t="shared" si="18"/>
        <v>550.24602452213946</v>
      </c>
      <c r="W146">
        <f t="shared" si="19"/>
        <v>444</v>
      </c>
      <c r="X146">
        <f t="shared" si="20"/>
        <v>427.85658831718155</v>
      </c>
      <c r="Y146">
        <f t="shared" si="21"/>
        <v>601.18801199336076</v>
      </c>
      <c r="Z146">
        <f t="shared" si="22"/>
        <v>624.49172779354285</v>
      </c>
      <c r="AA146">
        <f t="shared" si="23"/>
        <v>424.5144295122343</v>
      </c>
    </row>
    <row r="147" spans="1:27" x14ac:dyDescent="0.25">
      <c r="A147" s="28" t="s">
        <v>364</v>
      </c>
      <c r="B147" s="28" t="s">
        <v>470</v>
      </c>
      <c r="C147" s="29">
        <v>371</v>
      </c>
      <c r="D147" s="29">
        <v>330</v>
      </c>
      <c r="E147" s="29">
        <v>354</v>
      </c>
      <c r="F147" s="29">
        <v>441</v>
      </c>
      <c r="G147" s="29">
        <v>367</v>
      </c>
      <c r="H147" s="29">
        <v>535</v>
      </c>
      <c r="I147" s="29">
        <v>367</v>
      </c>
      <c r="J147" s="29">
        <v>393</v>
      </c>
      <c r="K147" s="29">
        <v>501</v>
      </c>
      <c r="L147" s="29">
        <v>575</v>
      </c>
      <c r="M147" s="29">
        <v>562</v>
      </c>
      <c r="N147" s="29">
        <v>478</v>
      </c>
      <c r="P147">
        <f t="shared" si="12"/>
        <v>368.23890346415379</v>
      </c>
      <c r="Q147">
        <f t="shared" si="13"/>
        <v>316.8014135032393</v>
      </c>
      <c r="R147">
        <f t="shared" si="14"/>
        <v>367.33399368206886</v>
      </c>
      <c r="S147">
        <f t="shared" si="15"/>
        <v>421.92156127857794</v>
      </c>
      <c r="T147">
        <f t="shared" si="16"/>
        <v>271.10879691599291</v>
      </c>
      <c r="U147">
        <f t="shared" si="17"/>
        <v>581.84866413235534</v>
      </c>
      <c r="V147">
        <f t="shared" si="18"/>
        <v>421.58724634577283</v>
      </c>
      <c r="W147">
        <f t="shared" si="19"/>
        <v>393</v>
      </c>
      <c r="X147">
        <f t="shared" si="20"/>
        <v>477.40790812228943</v>
      </c>
      <c r="Y147">
        <f t="shared" si="21"/>
        <v>625.10507576163195</v>
      </c>
      <c r="Z147">
        <f t="shared" si="22"/>
        <v>645.15505702200574</v>
      </c>
      <c r="AA147">
        <f t="shared" si="23"/>
        <v>446.95572094019383</v>
      </c>
    </row>
    <row r="148" spans="1:27" x14ac:dyDescent="0.25">
      <c r="A148" s="28" t="s">
        <v>364</v>
      </c>
      <c r="B148" s="28" t="s">
        <v>471</v>
      </c>
      <c r="C148" s="29">
        <v>165</v>
      </c>
      <c r="D148" s="29">
        <v>139</v>
      </c>
      <c r="E148" s="29">
        <v>193</v>
      </c>
      <c r="F148" s="29">
        <v>148</v>
      </c>
      <c r="G148" s="29">
        <v>99</v>
      </c>
      <c r="H148" s="29">
        <v>146</v>
      </c>
      <c r="I148" s="29">
        <v>287</v>
      </c>
      <c r="J148" s="29">
        <v>243</v>
      </c>
      <c r="K148" s="29">
        <v>149</v>
      </c>
      <c r="L148" s="29">
        <v>212</v>
      </c>
      <c r="M148" s="29">
        <v>244</v>
      </c>
      <c r="N148" s="29">
        <v>211</v>
      </c>
      <c r="P148">
        <f t="shared" si="12"/>
        <v>163.772019060877</v>
      </c>
      <c r="Q148">
        <f t="shared" si="13"/>
        <v>133.44059538469776</v>
      </c>
      <c r="R148">
        <f t="shared" si="14"/>
        <v>200.26966322214489</v>
      </c>
      <c r="S148">
        <f t="shared" si="15"/>
        <v>141.59725866038443</v>
      </c>
      <c r="T148">
        <f t="shared" si="16"/>
        <v>73.1328907212079</v>
      </c>
      <c r="U148">
        <f t="shared" si="17"/>
        <v>158.784869090325</v>
      </c>
      <c r="V148">
        <f t="shared" si="18"/>
        <v>329.68811907693953</v>
      </c>
      <c r="W148">
        <f t="shared" si="19"/>
        <v>243</v>
      </c>
      <c r="X148">
        <f t="shared" si="20"/>
        <v>141.98358944155913</v>
      </c>
      <c r="Y148">
        <f t="shared" si="21"/>
        <v>230.4735235851582</v>
      </c>
      <c r="Z148">
        <f t="shared" si="22"/>
        <v>280.10290731916263</v>
      </c>
      <c r="AA148">
        <f t="shared" si="23"/>
        <v>197.29635380414413</v>
      </c>
    </row>
    <row r="149" spans="1:27" x14ac:dyDescent="0.25">
      <c r="A149" s="28" t="s">
        <v>364</v>
      </c>
      <c r="B149" s="28" t="s">
        <v>472</v>
      </c>
      <c r="C149" s="29">
        <v>27</v>
      </c>
      <c r="D149" s="29">
        <v>48</v>
      </c>
      <c r="E149" s="29">
        <v>40</v>
      </c>
      <c r="F149" s="29">
        <v>36</v>
      </c>
      <c r="G149" s="29">
        <v>31</v>
      </c>
      <c r="H149" s="29">
        <v>31</v>
      </c>
      <c r="I149" s="29">
        <v>58</v>
      </c>
      <c r="J149" s="29">
        <v>48</v>
      </c>
      <c r="K149" s="29">
        <v>42</v>
      </c>
      <c r="L149" s="29">
        <v>41</v>
      </c>
      <c r="M149" s="29">
        <v>46</v>
      </c>
      <c r="N149" s="29">
        <v>43</v>
      </c>
      <c r="P149">
        <f t="shared" si="12"/>
        <v>26.799057664507146</v>
      </c>
      <c r="Q149">
        <f t="shared" si="13"/>
        <v>46.080205600471167</v>
      </c>
      <c r="R149">
        <f t="shared" si="14"/>
        <v>41.506665952776139</v>
      </c>
      <c r="S149">
        <f t="shared" si="15"/>
        <v>34.442576430904325</v>
      </c>
      <c r="T149">
        <f t="shared" si="16"/>
        <v>22.900198104620657</v>
      </c>
      <c r="U149">
        <f t="shared" si="17"/>
        <v>33.714595491781338</v>
      </c>
      <c r="V149">
        <f t="shared" si="18"/>
        <v>66.626867269904153</v>
      </c>
      <c r="W149">
        <f t="shared" si="19"/>
        <v>48</v>
      </c>
      <c r="X149">
        <f t="shared" si="20"/>
        <v>40.022219842587141</v>
      </c>
      <c r="Y149">
        <f t="shared" si="21"/>
        <v>44.572709749959841</v>
      </c>
      <c r="Z149">
        <f t="shared" si="22"/>
        <v>52.806285806071642</v>
      </c>
      <c r="AA149">
        <f t="shared" si="23"/>
        <v>40.207313808427479</v>
      </c>
    </row>
    <row r="150" spans="1:27" x14ac:dyDescent="0.25">
      <c r="A150" s="28" t="s">
        <v>364</v>
      </c>
      <c r="B150" s="28" t="s">
        <v>473</v>
      </c>
      <c r="C150" s="29">
        <v>277</v>
      </c>
      <c r="D150" s="29">
        <v>231</v>
      </c>
      <c r="E150" s="29">
        <v>276</v>
      </c>
      <c r="F150" s="29">
        <v>142</v>
      </c>
      <c r="G150" s="29">
        <v>96</v>
      </c>
      <c r="H150" s="29">
        <v>80</v>
      </c>
      <c r="I150" s="29">
        <v>368</v>
      </c>
      <c r="J150" s="29">
        <v>253</v>
      </c>
      <c r="K150" s="29">
        <v>258</v>
      </c>
      <c r="L150" s="29">
        <v>248</v>
      </c>
      <c r="M150" s="29">
        <v>298</v>
      </c>
      <c r="N150" s="29">
        <v>217</v>
      </c>
      <c r="P150">
        <f t="shared" si="12"/>
        <v>274.93848048401776</v>
      </c>
      <c r="Q150">
        <f t="shared" si="13"/>
        <v>221.76098945226749</v>
      </c>
      <c r="R150">
        <f t="shared" si="14"/>
        <v>286.39599507415539</v>
      </c>
      <c r="S150">
        <f t="shared" si="15"/>
        <v>135.85682925523372</v>
      </c>
      <c r="T150">
        <f t="shared" si="16"/>
        <v>70.916742517534928</v>
      </c>
      <c r="U150">
        <f t="shared" si="17"/>
        <v>87.005407720726026</v>
      </c>
      <c r="V150">
        <f t="shared" si="18"/>
        <v>422.73598543663326</v>
      </c>
      <c r="W150">
        <f t="shared" si="19"/>
        <v>253</v>
      </c>
      <c r="X150">
        <f t="shared" si="20"/>
        <v>245.85077903303528</v>
      </c>
      <c r="Y150">
        <f t="shared" si="21"/>
        <v>269.61053702414733</v>
      </c>
      <c r="Z150">
        <f t="shared" si="22"/>
        <v>342.09289500455105</v>
      </c>
      <c r="AA150">
        <f t="shared" si="23"/>
        <v>202.90667666113401</v>
      </c>
    </row>
    <row r="151" spans="1:27" x14ac:dyDescent="0.25">
      <c r="A151" s="28" t="s">
        <v>364</v>
      </c>
      <c r="B151" s="28" t="s">
        <v>474</v>
      </c>
      <c r="C151" s="29">
        <v>568</v>
      </c>
      <c r="D151" s="29">
        <v>503</v>
      </c>
      <c r="E151" s="29">
        <v>556</v>
      </c>
      <c r="F151" s="29">
        <v>451</v>
      </c>
      <c r="G151" s="29">
        <v>364</v>
      </c>
      <c r="H151" s="29">
        <v>477</v>
      </c>
      <c r="I151" s="29">
        <v>645</v>
      </c>
      <c r="J151" s="29">
        <v>478</v>
      </c>
      <c r="K151" s="29">
        <v>413</v>
      </c>
      <c r="L151" s="29">
        <v>400</v>
      </c>
      <c r="M151" s="29">
        <v>466</v>
      </c>
      <c r="N151" s="29">
        <v>489</v>
      </c>
      <c r="P151">
        <f t="shared" si="12"/>
        <v>563.77276864592818</v>
      </c>
      <c r="Q151">
        <f t="shared" si="13"/>
        <v>482.88215452160415</v>
      </c>
      <c r="R151">
        <f t="shared" si="14"/>
        <v>576.94265674358837</v>
      </c>
      <c r="S151">
        <f t="shared" si="15"/>
        <v>431.48894362049583</v>
      </c>
      <c r="T151">
        <f t="shared" si="16"/>
        <v>268.89264871231995</v>
      </c>
      <c r="U151">
        <f t="shared" si="17"/>
        <v>518.76974353482899</v>
      </c>
      <c r="V151">
        <f t="shared" si="18"/>
        <v>740.93671360496865</v>
      </c>
      <c r="W151">
        <f t="shared" si="19"/>
        <v>478</v>
      </c>
      <c r="X151">
        <f t="shared" si="20"/>
        <v>393.55182845210686</v>
      </c>
      <c r="Y151">
        <f t="shared" si="21"/>
        <v>434.85570487765699</v>
      </c>
      <c r="Z151">
        <f t="shared" si="22"/>
        <v>534.95063447020402</v>
      </c>
      <c r="AA151">
        <f t="shared" si="23"/>
        <v>457.24131284467524</v>
      </c>
    </row>
    <row r="152" spans="1:27" x14ac:dyDescent="0.25">
      <c r="A152" s="28" t="s">
        <v>364</v>
      </c>
      <c r="B152" s="28" t="s">
        <v>475</v>
      </c>
      <c r="C152" s="29">
        <v>166</v>
      </c>
      <c r="D152" s="29">
        <v>176</v>
      </c>
      <c r="E152" s="29">
        <v>269</v>
      </c>
      <c r="F152" s="29">
        <v>431</v>
      </c>
      <c r="G152" s="29">
        <v>212</v>
      </c>
      <c r="H152" s="29">
        <v>253</v>
      </c>
      <c r="I152" s="29">
        <v>432</v>
      </c>
      <c r="J152" s="29">
        <v>276</v>
      </c>
      <c r="K152" s="29">
        <v>181</v>
      </c>
      <c r="L152" s="29">
        <v>223</v>
      </c>
      <c r="M152" s="29">
        <v>339</v>
      </c>
      <c r="N152" s="29">
        <v>199</v>
      </c>
      <c r="P152">
        <f t="shared" ref="P152:P215" si="24">C152*$C$232</f>
        <v>164.76457675215505</v>
      </c>
      <c r="Q152">
        <f t="shared" ref="Q152:Q215" si="25">D152*$D$232</f>
        <v>168.96075386839428</v>
      </c>
      <c r="R152">
        <f t="shared" ref="R152:R215" si="26">E152*$E$232</f>
        <v>279.13232853241954</v>
      </c>
      <c r="S152">
        <f t="shared" ref="S152:S215" si="27">F152*$F$232</f>
        <v>412.35417893666005</v>
      </c>
      <c r="T152">
        <f t="shared" ref="T152:T215" si="28">G152*$G$232</f>
        <v>156.60780639288964</v>
      </c>
      <c r="U152">
        <f t="shared" ref="U152:U215" si="29">H152*$H$232</f>
        <v>275.15460191679608</v>
      </c>
      <c r="V152">
        <f t="shared" ref="V152:V215" si="30">I152*$I$232</f>
        <v>496.25528725169994</v>
      </c>
      <c r="W152">
        <f t="shared" ref="W152:W215" si="31">J152*$J$232</f>
        <v>276</v>
      </c>
      <c r="X152">
        <f t="shared" ref="X152:X215" si="32">K152*$K$232</f>
        <v>172.47670932162552</v>
      </c>
      <c r="Y152">
        <f t="shared" ref="Y152:Y215" si="33">L152*$L$232</f>
        <v>242.43205546929377</v>
      </c>
      <c r="Z152">
        <f t="shared" ref="Z152:Z215" si="34">M152*$M$232</f>
        <v>389.1593671360497</v>
      </c>
      <c r="AA152">
        <f t="shared" ref="AA152:AA215" si="35">N152*$N$232</f>
        <v>186.07570809016437</v>
      </c>
    </row>
    <row r="153" spans="1:27" x14ac:dyDescent="0.25">
      <c r="A153" s="28" t="s">
        <v>364</v>
      </c>
      <c r="B153" s="28" t="s">
        <v>476</v>
      </c>
      <c r="C153" s="29">
        <v>227</v>
      </c>
      <c r="D153" s="29">
        <v>192</v>
      </c>
      <c r="E153" s="29">
        <v>226</v>
      </c>
      <c r="F153" s="29">
        <v>220</v>
      </c>
      <c r="G153" s="29">
        <v>186</v>
      </c>
      <c r="H153" s="29">
        <v>136</v>
      </c>
      <c r="I153" s="29">
        <v>431</v>
      </c>
      <c r="J153" s="29">
        <v>290</v>
      </c>
      <c r="K153" s="29">
        <v>234</v>
      </c>
      <c r="L153" s="29">
        <v>372</v>
      </c>
      <c r="M153" s="29">
        <v>375</v>
      </c>
      <c r="N153" s="29">
        <v>266</v>
      </c>
      <c r="P153">
        <f t="shared" si="24"/>
        <v>225.31059592011565</v>
      </c>
      <c r="Q153">
        <f t="shared" si="25"/>
        <v>184.32082240188467</v>
      </c>
      <c r="R153">
        <f t="shared" si="26"/>
        <v>234.51266263318519</v>
      </c>
      <c r="S153">
        <f t="shared" si="27"/>
        <v>210.48241152219308</v>
      </c>
      <c r="T153">
        <f t="shared" si="28"/>
        <v>137.40118862772394</v>
      </c>
      <c r="U153">
        <f t="shared" si="29"/>
        <v>147.90919312523425</v>
      </c>
      <c r="V153">
        <f t="shared" si="30"/>
        <v>495.10654816083951</v>
      </c>
      <c r="W153">
        <f t="shared" si="31"/>
        <v>290</v>
      </c>
      <c r="X153">
        <f t="shared" si="32"/>
        <v>222.98093912298549</v>
      </c>
      <c r="Y153">
        <f t="shared" si="33"/>
        <v>404.415805536221</v>
      </c>
      <c r="Z153">
        <f t="shared" si="34"/>
        <v>430.48602559297535</v>
      </c>
      <c r="AA153">
        <f t="shared" si="35"/>
        <v>248.72431332655137</v>
      </c>
    </row>
    <row r="154" spans="1:27" x14ac:dyDescent="0.25">
      <c r="A154" s="28" t="s">
        <v>364</v>
      </c>
      <c r="B154" s="28" t="s">
        <v>477</v>
      </c>
      <c r="C154" s="29">
        <v>185</v>
      </c>
      <c r="D154" s="29">
        <v>213</v>
      </c>
      <c r="E154" s="29">
        <v>217</v>
      </c>
      <c r="F154" s="29">
        <v>324</v>
      </c>
      <c r="G154" s="29">
        <v>233</v>
      </c>
      <c r="H154" s="29">
        <v>298</v>
      </c>
      <c r="I154" s="29">
        <v>268</v>
      </c>
      <c r="J154" s="29">
        <v>266</v>
      </c>
      <c r="K154" s="29">
        <v>236</v>
      </c>
      <c r="L154" s="29">
        <v>271</v>
      </c>
      <c r="M154" s="29">
        <v>337</v>
      </c>
      <c r="N154" s="29">
        <v>231</v>
      </c>
      <c r="P154">
        <f t="shared" si="24"/>
        <v>183.62317288643786</v>
      </c>
      <c r="Q154">
        <f t="shared" si="25"/>
        <v>204.48091235209083</v>
      </c>
      <c r="R154">
        <f t="shared" si="26"/>
        <v>225.17366279381056</v>
      </c>
      <c r="S154">
        <f t="shared" si="27"/>
        <v>309.98318787813889</v>
      </c>
      <c r="T154">
        <f t="shared" si="28"/>
        <v>172.12084381860041</v>
      </c>
      <c r="U154">
        <f t="shared" si="29"/>
        <v>324.09514375970446</v>
      </c>
      <c r="V154">
        <f t="shared" si="30"/>
        <v>307.86207635059162</v>
      </c>
      <c r="W154">
        <f t="shared" si="31"/>
        <v>266</v>
      </c>
      <c r="X154">
        <f t="shared" si="32"/>
        <v>224.88675911548964</v>
      </c>
      <c r="Y154">
        <f t="shared" si="33"/>
        <v>294.61474005461264</v>
      </c>
      <c r="Z154">
        <f t="shared" si="34"/>
        <v>386.86344166622052</v>
      </c>
      <c r="AA154">
        <f t="shared" si="35"/>
        <v>215.99742999411041</v>
      </c>
    </row>
    <row r="155" spans="1:27" x14ac:dyDescent="0.25">
      <c r="A155" s="28" t="s">
        <v>364</v>
      </c>
      <c r="B155" s="28" t="s">
        <v>478</v>
      </c>
      <c r="C155" s="29">
        <v>2464</v>
      </c>
      <c r="D155" s="29">
        <v>2308</v>
      </c>
      <c r="E155" s="29">
        <v>2682</v>
      </c>
      <c r="F155" s="29">
        <v>2274</v>
      </c>
      <c r="G155" s="29">
        <v>1665</v>
      </c>
      <c r="H155" s="29">
        <v>2605</v>
      </c>
      <c r="I155" s="29">
        <v>3878</v>
      </c>
      <c r="J155" s="29">
        <v>3091</v>
      </c>
      <c r="K155" s="29">
        <v>2420</v>
      </c>
      <c r="L155" s="29">
        <v>2712</v>
      </c>
      <c r="M155" s="29">
        <v>3149</v>
      </c>
      <c r="N155" s="29">
        <v>2457</v>
      </c>
      <c r="P155">
        <f t="shared" si="24"/>
        <v>2445.6621513090968</v>
      </c>
      <c r="Q155">
        <f t="shared" si="25"/>
        <v>2215.6898859559888</v>
      </c>
      <c r="R155">
        <f t="shared" si="26"/>
        <v>2783.0219521336403</v>
      </c>
      <c r="S155">
        <f t="shared" si="27"/>
        <v>2175.6227445521231</v>
      </c>
      <c r="T155">
        <f t="shared" si="28"/>
        <v>1229.9622530384966</v>
      </c>
      <c r="U155">
        <f t="shared" si="29"/>
        <v>2833.1135889061416</v>
      </c>
      <c r="V155">
        <f t="shared" si="30"/>
        <v>4454.8101943566953</v>
      </c>
      <c r="W155">
        <f t="shared" si="31"/>
        <v>3091</v>
      </c>
      <c r="X155">
        <f t="shared" si="32"/>
        <v>2306.0421909300208</v>
      </c>
      <c r="Y155">
        <f t="shared" si="33"/>
        <v>2948.3216790705146</v>
      </c>
      <c r="Z155">
        <f t="shared" si="34"/>
        <v>3614.9346522460783</v>
      </c>
      <c r="AA155">
        <f t="shared" si="35"/>
        <v>2297.4272099373561</v>
      </c>
    </row>
    <row r="156" spans="1:27" x14ac:dyDescent="0.25">
      <c r="A156" s="28" t="s">
        <v>364</v>
      </c>
      <c r="B156" s="28" t="s">
        <v>479</v>
      </c>
      <c r="C156" s="29">
        <v>1155</v>
      </c>
      <c r="D156" s="29">
        <v>1128</v>
      </c>
      <c r="E156" s="29">
        <v>1343</v>
      </c>
      <c r="F156" s="29">
        <v>1279</v>
      </c>
      <c r="G156" s="29">
        <v>1011</v>
      </c>
      <c r="H156" s="29">
        <v>1384</v>
      </c>
      <c r="I156" s="29">
        <v>1407</v>
      </c>
      <c r="J156" s="29">
        <v>1179</v>
      </c>
      <c r="K156" s="29">
        <v>1078</v>
      </c>
      <c r="L156" s="29">
        <v>1224</v>
      </c>
      <c r="M156" s="29">
        <v>1340</v>
      </c>
      <c r="N156" s="29">
        <v>1106</v>
      </c>
      <c r="P156">
        <f t="shared" si="24"/>
        <v>1146.4041334261392</v>
      </c>
      <c r="Q156">
        <f t="shared" si="25"/>
        <v>1082.8848316110725</v>
      </c>
      <c r="R156">
        <f t="shared" si="26"/>
        <v>1393.5863093644589</v>
      </c>
      <c r="S156">
        <f t="shared" si="27"/>
        <v>1223.6682015312952</v>
      </c>
      <c r="T156">
        <f t="shared" si="28"/>
        <v>746.84194463778977</v>
      </c>
      <c r="U156">
        <f t="shared" si="29"/>
        <v>1505.1935535685604</v>
      </c>
      <c r="V156">
        <f t="shared" si="30"/>
        <v>1616.275900840606</v>
      </c>
      <c r="W156">
        <f t="shared" si="31"/>
        <v>1179</v>
      </c>
      <c r="X156">
        <f t="shared" si="32"/>
        <v>1027.2369759597366</v>
      </c>
      <c r="Y156">
        <f t="shared" si="33"/>
        <v>1330.6584569256304</v>
      </c>
      <c r="Z156">
        <f t="shared" si="34"/>
        <v>1538.2700647855652</v>
      </c>
      <c r="AA156">
        <f t="shared" si="35"/>
        <v>1034.1695133051346</v>
      </c>
    </row>
    <row r="157" spans="1:27" x14ac:dyDescent="0.25">
      <c r="A157" s="28" t="s">
        <v>364</v>
      </c>
      <c r="B157" s="28" t="s">
        <v>480</v>
      </c>
      <c r="C157" s="29">
        <v>168</v>
      </c>
      <c r="D157" s="29">
        <v>166</v>
      </c>
      <c r="E157" s="29">
        <v>154</v>
      </c>
      <c r="F157" s="29">
        <v>113</v>
      </c>
      <c r="G157" s="29">
        <v>87</v>
      </c>
      <c r="H157" s="29">
        <v>126</v>
      </c>
      <c r="I157" s="29">
        <v>105</v>
      </c>
      <c r="J157" s="29">
        <v>110</v>
      </c>
      <c r="K157" s="29">
        <v>112</v>
      </c>
      <c r="L157" s="29">
        <v>116</v>
      </c>
      <c r="M157" s="29">
        <v>136</v>
      </c>
      <c r="N157" s="29">
        <v>130</v>
      </c>
      <c r="P157">
        <f t="shared" si="24"/>
        <v>166.74969213471115</v>
      </c>
      <c r="Q157">
        <f t="shared" si="25"/>
        <v>159.3607110349628</v>
      </c>
      <c r="R157">
        <f t="shared" si="26"/>
        <v>159.80066391818815</v>
      </c>
      <c r="S157">
        <f t="shared" si="27"/>
        <v>108.11142046367191</v>
      </c>
      <c r="T157">
        <f t="shared" si="28"/>
        <v>64.268297906516025</v>
      </c>
      <c r="U157">
        <f t="shared" si="29"/>
        <v>137.0335171601435</v>
      </c>
      <c r="V157">
        <f t="shared" si="30"/>
        <v>120.61760454034373</v>
      </c>
      <c r="W157">
        <f t="shared" si="31"/>
        <v>110</v>
      </c>
      <c r="X157">
        <f t="shared" si="32"/>
        <v>106.72591958023237</v>
      </c>
      <c r="Y157">
        <f t="shared" si="33"/>
        <v>126.10815441452053</v>
      </c>
      <c r="Z157">
        <f t="shared" si="34"/>
        <v>156.12293194838571</v>
      </c>
      <c r="AA157">
        <f t="shared" si="35"/>
        <v>121.55699523478074</v>
      </c>
    </row>
    <row r="158" spans="1:27" x14ac:dyDescent="0.25">
      <c r="A158" s="28" t="s">
        <v>364</v>
      </c>
      <c r="B158" s="28" t="s">
        <v>481</v>
      </c>
      <c r="C158" s="29">
        <v>1854</v>
      </c>
      <c r="D158" s="29">
        <v>1797</v>
      </c>
      <c r="E158" s="29">
        <v>2232</v>
      </c>
      <c r="F158" s="29">
        <v>2609</v>
      </c>
      <c r="G158" s="29">
        <v>1866</v>
      </c>
      <c r="H158" s="29">
        <v>2611</v>
      </c>
      <c r="I158" s="29">
        <v>2870</v>
      </c>
      <c r="J158" s="29">
        <v>2582</v>
      </c>
      <c r="K158" s="29">
        <v>2005</v>
      </c>
      <c r="L158" s="29">
        <v>2700</v>
      </c>
      <c r="M158" s="29">
        <v>3335</v>
      </c>
      <c r="N158" s="29">
        <v>2482</v>
      </c>
      <c r="P158">
        <f t="shared" si="24"/>
        <v>1840.2019596294908</v>
      </c>
      <c r="Q158">
        <f t="shared" si="25"/>
        <v>1725.1276971676393</v>
      </c>
      <c r="R158">
        <f t="shared" si="26"/>
        <v>2316.0719601649084</v>
      </c>
      <c r="S158">
        <f t="shared" si="27"/>
        <v>2496.1300530063713</v>
      </c>
      <c r="T158">
        <f t="shared" si="28"/>
        <v>1378.4441826845853</v>
      </c>
      <c r="U158">
        <f t="shared" si="29"/>
        <v>2839.6389944851958</v>
      </c>
      <c r="V158">
        <f t="shared" si="30"/>
        <v>3296.8811907693953</v>
      </c>
      <c r="W158">
        <f t="shared" si="31"/>
        <v>2582</v>
      </c>
      <c r="X158">
        <f t="shared" si="32"/>
        <v>1910.5845424854099</v>
      </c>
      <c r="Y158">
        <f t="shared" si="33"/>
        <v>2935.2760079241848</v>
      </c>
      <c r="Z158">
        <f t="shared" si="34"/>
        <v>3828.4557209401937</v>
      </c>
      <c r="AA158">
        <f t="shared" si="35"/>
        <v>2320.8035551748139</v>
      </c>
    </row>
    <row r="159" spans="1:27" x14ac:dyDescent="0.25">
      <c r="A159" s="28" t="s">
        <v>364</v>
      </c>
      <c r="B159" s="28" t="s">
        <v>482</v>
      </c>
      <c r="C159" s="29">
        <v>1074</v>
      </c>
      <c r="D159" s="29">
        <v>1103</v>
      </c>
      <c r="E159" s="29">
        <v>1159</v>
      </c>
      <c r="F159" s="29">
        <v>1267</v>
      </c>
      <c r="G159" s="29">
        <v>865</v>
      </c>
      <c r="H159" s="29">
        <v>1278</v>
      </c>
      <c r="I159" s="29">
        <v>1374</v>
      </c>
      <c r="J159" s="29">
        <v>1291</v>
      </c>
      <c r="K159" s="29">
        <v>1263</v>
      </c>
      <c r="L159" s="29">
        <v>1396</v>
      </c>
      <c r="M159" s="29">
        <v>1659</v>
      </c>
      <c r="N159" s="29">
        <v>1358</v>
      </c>
      <c r="P159">
        <f t="shared" si="24"/>
        <v>1066.0069604326177</v>
      </c>
      <c r="Q159">
        <f t="shared" si="25"/>
        <v>1058.8847245274937</v>
      </c>
      <c r="R159">
        <f t="shared" si="26"/>
        <v>1202.6556459816886</v>
      </c>
      <c r="S159">
        <f t="shared" si="27"/>
        <v>1212.1873427209937</v>
      </c>
      <c r="T159">
        <f t="shared" si="28"/>
        <v>638.98939872570543</v>
      </c>
      <c r="U159">
        <f t="shared" si="29"/>
        <v>1389.9113883385983</v>
      </c>
      <c r="V159">
        <f t="shared" si="30"/>
        <v>1578.3675108422121</v>
      </c>
      <c r="W159">
        <f t="shared" si="31"/>
        <v>1291</v>
      </c>
      <c r="X159">
        <f t="shared" si="32"/>
        <v>1203.5253252663704</v>
      </c>
      <c r="Y159">
        <f t="shared" si="33"/>
        <v>1517.6464100230228</v>
      </c>
      <c r="Z159">
        <f t="shared" si="34"/>
        <v>1904.4701772233229</v>
      </c>
      <c r="AA159">
        <f t="shared" si="35"/>
        <v>1269.8030732987097</v>
      </c>
    </row>
    <row r="160" spans="1:27" x14ac:dyDescent="0.25">
      <c r="A160" s="28" t="s">
        <v>364</v>
      </c>
      <c r="B160" s="28" t="s">
        <v>483</v>
      </c>
      <c r="C160" s="29">
        <v>1722</v>
      </c>
      <c r="D160" s="29">
        <v>1619</v>
      </c>
      <c r="E160" s="29">
        <v>1757</v>
      </c>
      <c r="F160" s="29">
        <v>1722</v>
      </c>
      <c r="G160" s="29">
        <v>1230</v>
      </c>
      <c r="H160" s="29">
        <v>1776</v>
      </c>
      <c r="I160" s="29">
        <v>1713</v>
      </c>
      <c r="J160" s="29">
        <v>1547</v>
      </c>
      <c r="K160" s="29">
        <v>1465</v>
      </c>
      <c r="L160" s="29">
        <v>1707</v>
      </c>
      <c r="M160" s="29">
        <v>1804</v>
      </c>
      <c r="N160" s="29">
        <v>1423</v>
      </c>
      <c r="P160">
        <f t="shared" si="24"/>
        <v>1709.1843443807891</v>
      </c>
      <c r="Q160">
        <f t="shared" si="25"/>
        <v>1554.2469347325589</v>
      </c>
      <c r="R160">
        <f t="shared" si="26"/>
        <v>1823.1803019756919</v>
      </c>
      <c r="S160">
        <f t="shared" si="27"/>
        <v>1647.5032392782568</v>
      </c>
      <c r="T160">
        <f t="shared" si="28"/>
        <v>908.62076350591633</v>
      </c>
      <c r="U160">
        <f t="shared" si="29"/>
        <v>1931.5200514001178</v>
      </c>
      <c r="V160">
        <f t="shared" si="30"/>
        <v>1967.7900626438934</v>
      </c>
      <c r="W160">
        <f t="shared" si="31"/>
        <v>1547</v>
      </c>
      <c r="X160">
        <f t="shared" si="32"/>
        <v>1396.0131445092895</v>
      </c>
      <c r="Y160">
        <f t="shared" si="33"/>
        <v>1855.7467205654011</v>
      </c>
      <c r="Z160">
        <f t="shared" si="34"/>
        <v>2070.92477378594</v>
      </c>
      <c r="AA160">
        <f t="shared" si="35"/>
        <v>1330.5815709161</v>
      </c>
    </row>
    <row r="161" spans="1:27" x14ac:dyDescent="0.25">
      <c r="A161" s="28" t="s">
        <v>364</v>
      </c>
      <c r="B161" s="28" t="s">
        <v>484</v>
      </c>
      <c r="C161" s="29">
        <v>23</v>
      </c>
      <c r="D161" s="29">
        <v>16</v>
      </c>
      <c r="E161" s="29">
        <v>24</v>
      </c>
      <c r="F161" s="29">
        <v>36</v>
      </c>
      <c r="G161" s="29">
        <v>20</v>
      </c>
      <c r="H161" s="29">
        <v>19</v>
      </c>
      <c r="I161" s="29">
        <v>26</v>
      </c>
      <c r="J161" s="29">
        <v>34</v>
      </c>
      <c r="K161" s="29">
        <v>25</v>
      </c>
      <c r="L161" s="29">
        <v>27</v>
      </c>
      <c r="M161" s="29">
        <v>34</v>
      </c>
      <c r="N161" s="29">
        <v>31</v>
      </c>
      <c r="P161">
        <f t="shared" si="24"/>
        <v>22.828826899394976</v>
      </c>
      <c r="Q161">
        <f t="shared" si="25"/>
        <v>15.36006853349039</v>
      </c>
      <c r="R161">
        <f t="shared" si="26"/>
        <v>24.903999571665686</v>
      </c>
      <c r="S161">
        <f t="shared" si="27"/>
        <v>34.442576430904325</v>
      </c>
      <c r="T161">
        <f t="shared" si="28"/>
        <v>14.774321357819778</v>
      </c>
      <c r="U161">
        <f t="shared" si="29"/>
        <v>20.663784333672432</v>
      </c>
      <c r="V161">
        <f t="shared" si="30"/>
        <v>29.867216362370829</v>
      </c>
      <c r="W161">
        <f t="shared" si="31"/>
        <v>34</v>
      </c>
      <c r="X161">
        <f t="shared" si="32"/>
        <v>23.822749906301869</v>
      </c>
      <c r="Y161">
        <f t="shared" si="33"/>
        <v>29.352760079241847</v>
      </c>
      <c r="Z161">
        <f t="shared" si="34"/>
        <v>39.030732987096428</v>
      </c>
      <c r="AA161">
        <f t="shared" si="35"/>
        <v>28.986668094447715</v>
      </c>
    </row>
    <row r="162" spans="1:27" x14ac:dyDescent="0.25">
      <c r="A162" s="28" t="s">
        <v>364</v>
      </c>
      <c r="B162" s="28" t="s">
        <v>485</v>
      </c>
      <c r="C162" s="29">
        <v>879</v>
      </c>
      <c r="D162" s="29">
        <v>825</v>
      </c>
      <c r="E162" s="29">
        <v>972</v>
      </c>
      <c r="F162" s="29">
        <v>962</v>
      </c>
      <c r="G162" s="29">
        <v>633</v>
      </c>
      <c r="H162" s="29">
        <v>874</v>
      </c>
      <c r="I162" s="29">
        <v>997</v>
      </c>
      <c r="J162" s="29">
        <v>760</v>
      </c>
      <c r="K162" s="29">
        <v>636</v>
      </c>
      <c r="L162" s="29">
        <v>886</v>
      </c>
      <c r="M162" s="29">
        <v>896</v>
      </c>
      <c r="N162" s="29">
        <v>714</v>
      </c>
      <c r="P162">
        <f t="shared" si="24"/>
        <v>872.4582106333994</v>
      </c>
      <c r="Q162">
        <f t="shared" si="25"/>
        <v>792.00353375809823</v>
      </c>
      <c r="R162">
        <f t="shared" si="26"/>
        <v>1008.6119826524603</v>
      </c>
      <c r="S162">
        <f t="shared" si="27"/>
        <v>920.38218129249879</v>
      </c>
      <c r="T162">
        <f t="shared" si="28"/>
        <v>467.60727097499597</v>
      </c>
      <c r="U162">
        <f t="shared" si="29"/>
        <v>950.53407934893187</v>
      </c>
      <c r="V162">
        <f t="shared" si="30"/>
        <v>1145.2928735878352</v>
      </c>
      <c r="W162">
        <f t="shared" si="31"/>
        <v>760</v>
      </c>
      <c r="X162">
        <f t="shared" si="32"/>
        <v>606.05075761631952</v>
      </c>
      <c r="Y162">
        <f t="shared" si="33"/>
        <v>963.20538630401029</v>
      </c>
      <c r="Z162">
        <f t="shared" si="34"/>
        <v>1028.5746104834825</v>
      </c>
      <c r="AA162">
        <f t="shared" si="35"/>
        <v>667.62841998179579</v>
      </c>
    </row>
    <row r="163" spans="1:27" x14ac:dyDescent="0.25">
      <c r="A163" s="28" t="s">
        <v>364</v>
      </c>
      <c r="B163" s="28" t="s">
        <v>486</v>
      </c>
      <c r="C163" s="29">
        <v>2025</v>
      </c>
      <c r="D163" s="29">
        <v>1942</v>
      </c>
      <c r="E163" s="29">
        <v>2012</v>
      </c>
      <c r="F163" s="29">
        <v>2099</v>
      </c>
      <c r="G163" s="29">
        <v>1812</v>
      </c>
      <c r="H163" s="29">
        <v>2196</v>
      </c>
      <c r="I163" s="29">
        <v>2291</v>
      </c>
      <c r="J163" s="29">
        <v>2096</v>
      </c>
      <c r="K163" s="29">
        <v>2063</v>
      </c>
      <c r="L163" s="29">
        <v>2417</v>
      </c>
      <c r="M163" s="29">
        <v>2561</v>
      </c>
      <c r="N163" s="29">
        <v>1970</v>
      </c>
      <c r="P163">
        <f t="shared" si="24"/>
        <v>2009.9293248380361</v>
      </c>
      <c r="Q163">
        <f t="shared" si="25"/>
        <v>1864.328318252396</v>
      </c>
      <c r="R163">
        <f t="shared" si="26"/>
        <v>2087.7852974246398</v>
      </c>
      <c r="S163">
        <f t="shared" si="27"/>
        <v>2008.1935535685602</v>
      </c>
      <c r="T163">
        <f t="shared" si="28"/>
        <v>1338.5535150184719</v>
      </c>
      <c r="U163">
        <f t="shared" si="29"/>
        <v>2388.2984419339296</v>
      </c>
      <c r="V163">
        <f t="shared" si="30"/>
        <v>2631.761257161214</v>
      </c>
      <c r="W163">
        <f t="shared" si="31"/>
        <v>2096</v>
      </c>
      <c r="X163">
        <f t="shared" si="32"/>
        <v>1965.8533222680301</v>
      </c>
      <c r="Y163">
        <f t="shared" si="33"/>
        <v>2627.6155967232426</v>
      </c>
      <c r="Z163">
        <f t="shared" si="34"/>
        <v>2939.9325641162927</v>
      </c>
      <c r="AA163">
        <f t="shared" si="35"/>
        <v>1842.0560047116774</v>
      </c>
    </row>
    <row r="164" spans="1:27" x14ac:dyDescent="0.25">
      <c r="A164" s="28" t="s">
        <v>364</v>
      </c>
      <c r="B164" s="28" t="s">
        <v>487</v>
      </c>
      <c r="C164" s="29">
        <v>2801</v>
      </c>
      <c r="D164" s="29">
        <v>2525</v>
      </c>
      <c r="E164" s="29">
        <v>3006</v>
      </c>
      <c r="F164" s="29">
        <v>2455</v>
      </c>
      <c r="G164" s="29">
        <v>1856</v>
      </c>
      <c r="H164" s="29">
        <v>2698</v>
      </c>
      <c r="I164" s="29">
        <v>4018</v>
      </c>
      <c r="J164" s="29">
        <v>3404</v>
      </c>
      <c r="K164" s="29">
        <v>2987</v>
      </c>
      <c r="L164" s="29">
        <v>3331</v>
      </c>
      <c r="M164" s="29">
        <v>4130</v>
      </c>
      <c r="N164" s="29">
        <v>3197</v>
      </c>
      <c r="P164">
        <f t="shared" si="24"/>
        <v>2780.1540932697972</v>
      </c>
      <c r="Q164">
        <f t="shared" si="25"/>
        <v>2424.010815441452</v>
      </c>
      <c r="R164">
        <f t="shared" si="26"/>
        <v>3119.2259463511268</v>
      </c>
      <c r="S164">
        <f t="shared" si="27"/>
        <v>2348.7923649408363</v>
      </c>
      <c r="T164">
        <f t="shared" si="28"/>
        <v>1371.0570220056754</v>
      </c>
      <c r="U164">
        <f t="shared" si="29"/>
        <v>2934.2573753814854</v>
      </c>
      <c r="V164">
        <f t="shared" si="30"/>
        <v>4615.6336670771534</v>
      </c>
      <c r="W164">
        <f t="shared" si="31"/>
        <v>3404</v>
      </c>
      <c r="X164">
        <f t="shared" si="32"/>
        <v>2846.3421588049473</v>
      </c>
      <c r="Y164">
        <f t="shared" si="33"/>
        <v>3621.2608823686887</v>
      </c>
      <c r="Z164">
        <f t="shared" si="34"/>
        <v>4741.0860951973018</v>
      </c>
      <c r="AA164">
        <f t="shared" si="35"/>
        <v>2989.3670289661081</v>
      </c>
    </row>
    <row r="165" spans="1:27" x14ac:dyDescent="0.25">
      <c r="A165" s="28" t="s">
        <v>364</v>
      </c>
      <c r="B165" s="28" t="s">
        <v>488</v>
      </c>
      <c r="C165" s="29">
        <v>622</v>
      </c>
      <c r="D165" s="29">
        <v>665</v>
      </c>
      <c r="E165" s="29">
        <v>682</v>
      </c>
      <c r="F165" s="29">
        <v>620</v>
      </c>
      <c r="G165" s="29">
        <v>487</v>
      </c>
      <c r="H165" s="29">
        <v>669</v>
      </c>
      <c r="I165" s="29">
        <v>702</v>
      </c>
      <c r="J165" s="29">
        <v>587</v>
      </c>
      <c r="K165" s="29">
        <v>477</v>
      </c>
      <c r="L165" s="29">
        <v>621</v>
      </c>
      <c r="M165" s="29">
        <v>622</v>
      </c>
      <c r="N165" s="29">
        <v>545</v>
      </c>
      <c r="P165">
        <f t="shared" si="24"/>
        <v>617.37088397494244</v>
      </c>
      <c r="Q165">
        <f t="shared" si="25"/>
        <v>638.40284842319431</v>
      </c>
      <c r="R165">
        <f t="shared" si="26"/>
        <v>707.68865449483314</v>
      </c>
      <c r="S165">
        <f t="shared" si="27"/>
        <v>593.1777051989078</v>
      </c>
      <c r="T165">
        <f t="shared" si="28"/>
        <v>359.75472506291158</v>
      </c>
      <c r="U165">
        <f t="shared" si="29"/>
        <v>727.5827220645715</v>
      </c>
      <c r="V165">
        <f t="shared" si="30"/>
        <v>806.41484178401242</v>
      </c>
      <c r="W165">
        <f t="shared" si="31"/>
        <v>587</v>
      </c>
      <c r="X165">
        <f t="shared" si="32"/>
        <v>454.53806821223964</v>
      </c>
      <c r="Y165">
        <f t="shared" si="33"/>
        <v>675.11348182256245</v>
      </c>
      <c r="Z165">
        <f t="shared" si="34"/>
        <v>714.03282111688179</v>
      </c>
      <c r="AA165">
        <f t="shared" si="35"/>
        <v>509.6043261765808</v>
      </c>
    </row>
    <row r="166" spans="1:27" x14ac:dyDescent="0.25">
      <c r="A166" s="28" t="s">
        <v>364</v>
      </c>
      <c r="B166" s="28" t="s">
        <v>489</v>
      </c>
      <c r="C166" s="29">
        <v>3471</v>
      </c>
      <c r="D166" s="29">
        <v>3187</v>
      </c>
      <c r="E166" s="29">
        <v>4071</v>
      </c>
      <c r="F166" s="29">
        <v>4445</v>
      </c>
      <c r="G166" s="29">
        <v>3362</v>
      </c>
      <c r="H166" s="29">
        <v>4171</v>
      </c>
      <c r="I166" s="29">
        <v>5026</v>
      </c>
      <c r="J166" s="29">
        <v>4096</v>
      </c>
      <c r="K166" s="29">
        <v>3332</v>
      </c>
      <c r="L166" s="29">
        <v>3815</v>
      </c>
      <c r="M166" s="29">
        <v>4366</v>
      </c>
      <c r="N166" s="29">
        <v>3264</v>
      </c>
      <c r="P166">
        <f t="shared" si="24"/>
        <v>3445.1677464260856</v>
      </c>
      <c r="Q166">
        <f t="shared" si="25"/>
        <v>3059.5336510146171</v>
      </c>
      <c r="R166">
        <f t="shared" si="26"/>
        <v>4224.3409273437919</v>
      </c>
      <c r="S166">
        <f t="shared" si="27"/>
        <v>4252.7014509824921</v>
      </c>
      <c r="T166">
        <f t="shared" si="28"/>
        <v>2483.5634202495044</v>
      </c>
      <c r="U166">
        <f t="shared" si="29"/>
        <v>4536.2444450393532</v>
      </c>
      <c r="V166">
        <f t="shared" si="30"/>
        <v>5773.5626706644534</v>
      </c>
      <c r="W166">
        <f t="shared" si="31"/>
        <v>4096</v>
      </c>
      <c r="X166">
        <f t="shared" si="32"/>
        <v>3175.096107511913</v>
      </c>
      <c r="Y166">
        <f t="shared" si="33"/>
        <v>4147.4362852706536</v>
      </c>
      <c r="Z166">
        <f t="shared" si="34"/>
        <v>5012.0053006371472</v>
      </c>
      <c r="AA166">
        <f t="shared" si="35"/>
        <v>3052.0156342024948</v>
      </c>
    </row>
    <row r="167" spans="1:27" x14ac:dyDescent="0.25">
      <c r="A167" s="28" t="s">
        <v>364</v>
      </c>
      <c r="B167" s="28" t="s">
        <v>490</v>
      </c>
      <c r="C167" s="29">
        <v>1174</v>
      </c>
      <c r="D167" s="29">
        <v>1039</v>
      </c>
      <c r="E167" s="29">
        <v>1143</v>
      </c>
      <c r="F167" s="29">
        <v>1289</v>
      </c>
      <c r="G167" s="29">
        <v>1040</v>
      </c>
      <c r="H167" s="29">
        <v>1229</v>
      </c>
      <c r="I167" s="29">
        <v>1226</v>
      </c>
      <c r="J167" s="29">
        <v>1131</v>
      </c>
      <c r="K167" s="29">
        <v>1015</v>
      </c>
      <c r="L167" s="29">
        <v>1246</v>
      </c>
      <c r="M167" s="29">
        <v>1272</v>
      </c>
      <c r="N167" s="29">
        <v>990</v>
      </c>
      <c r="P167">
        <f t="shared" si="24"/>
        <v>1165.2627295604218</v>
      </c>
      <c r="Q167">
        <f t="shared" si="25"/>
        <v>997.44445039353218</v>
      </c>
      <c r="R167">
        <f t="shared" si="26"/>
        <v>1186.0529796005783</v>
      </c>
      <c r="S167">
        <f t="shared" si="27"/>
        <v>1233.235583873213</v>
      </c>
      <c r="T167">
        <f t="shared" si="28"/>
        <v>768.26471060662846</v>
      </c>
      <c r="U167">
        <f t="shared" si="29"/>
        <v>1336.6205761096537</v>
      </c>
      <c r="V167">
        <f t="shared" si="30"/>
        <v>1408.3541253948706</v>
      </c>
      <c r="W167">
        <f t="shared" si="31"/>
        <v>1131</v>
      </c>
      <c r="X167">
        <f t="shared" si="32"/>
        <v>967.20364619585587</v>
      </c>
      <c r="Y167">
        <f t="shared" si="33"/>
        <v>1354.5755206939016</v>
      </c>
      <c r="Z167">
        <f t="shared" si="34"/>
        <v>1460.2085988113722</v>
      </c>
      <c r="AA167">
        <f t="shared" si="35"/>
        <v>925.70327140333029</v>
      </c>
    </row>
    <row r="168" spans="1:27" x14ac:dyDescent="0.25">
      <c r="A168" s="28" t="s">
        <v>364</v>
      </c>
      <c r="B168" s="28" t="s">
        <v>491</v>
      </c>
      <c r="C168" s="29">
        <v>46</v>
      </c>
      <c r="D168" s="29">
        <v>40</v>
      </c>
      <c r="E168" s="29">
        <v>51</v>
      </c>
      <c r="F168" s="29">
        <v>53</v>
      </c>
      <c r="G168" s="29">
        <v>36</v>
      </c>
      <c r="H168" s="29">
        <v>54</v>
      </c>
      <c r="I168" s="29">
        <v>84</v>
      </c>
      <c r="J168" s="29">
        <v>90</v>
      </c>
      <c r="K168" s="29">
        <v>78</v>
      </c>
      <c r="L168" s="29">
        <v>67</v>
      </c>
      <c r="M168" s="29">
        <v>72</v>
      </c>
      <c r="N168" s="29">
        <v>91</v>
      </c>
      <c r="P168">
        <f t="shared" si="24"/>
        <v>45.657653798789951</v>
      </c>
      <c r="Q168">
        <f t="shared" si="25"/>
        <v>38.400171333725972</v>
      </c>
      <c r="R168">
        <f t="shared" si="26"/>
        <v>52.920999089789582</v>
      </c>
      <c r="S168">
        <f t="shared" si="27"/>
        <v>50.707126412164698</v>
      </c>
      <c r="T168">
        <f t="shared" si="28"/>
        <v>26.5937784440756</v>
      </c>
      <c r="U168">
        <f t="shared" si="29"/>
        <v>58.72865021149007</v>
      </c>
      <c r="V168">
        <f t="shared" si="30"/>
        <v>96.494083632274979</v>
      </c>
      <c r="W168">
        <f t="shared" si="31"/>
        <v>90</v>
      </c>
      <c r="X168">
        <f t="shared" si="32"/>
        <v>74.326979707661835</v>
      </c>
      <c r="Y168">
        <f t="shared" si="33"/>
        <v>72.838330567007546</v>
      </c>
      <c r="Z168">
        <f t="shared" si="34"/>
        <v>82.653316913851256</v>
      </c>
      <c r="AA168">
        <f t="shared" si="35"/>
        <v>85.089896664346526</v>
      </c>
    </row>
    <row r="169" spans="1:27" x14ac:dyDescent="0.25">
      <c r="A169" s="28" t="s">
        <v>364</v>
      </c>
      <c r="B169" s="28" t="s">
        <v>492</v>
      </c>
      <c r="C169" s="29">
        <v>18</v>
      </c>
      <c r="D169" s="29">
        <v>14</v>
      </c>
      <c r="E169" s="29">
        <v>18</v>
      </c>
      <c r="F169" s="29">
        <v>21</v>
      </c>
      <c r="G169" s="29">
        <v>16</v>
      </c>
      <c r="H169" s="29">
        <v>26</v>
      </c>
      <c r="I169" s="29">
        <v>28</v>
      </c>
      <c r="J169" s="29">
        <v>27</v>
      </c>
      <c r="K169" s="29">
        <v>18</v>
      </c>
      <c r="L169" s="29">
        <v>32</v>
      </c>
      <c r="M169" s="29">
        <v>41</v>
      </c>
      <c r="N169" s="29">
        <v>19</v>
      </c>
      <c r="P169">
        <f t="shared" si="24"/>
        <v>17.866038443004765</v>
      </c>
      <c r="Q169">
        <f t="shared" si="25"/>
        <v>13.440059966804091</v>
      </c>
      <c r="R169">
        <f t="shared" si="26"/>
        <v>18.677999678749263</v>
      </c>
      <c r="S169">
        <f t="shared" si="27"/>
        <v>20.091502918027523</v>
      </c>
      <c r="T169">
        <f t="shared" si="28"/>
        <v>11.819457086255822</v>
      </c>
      <c r="U169">
        <f t="shared" si="29"/>
        <v>28.27675750923596</v>
      </c>
      <c r="V169">
        <f t="shared" si="30"/>
        <v>32.16469454409166</v>
      </c>
      <c r="W169">
        <f t="shared" si="31"/>
        <v>27</v>
      </c>
      <c r="X169">
        <f t="shared" si="32"/>
        <v>17.152379932537347</v>
      </c>
      <c r="Y169">
        <f t="shared" si="33"/>
        <v>34.788456390212559</v>
      </c>
      <c r="Z169">
        <f t="shared" si="34"/>
        <v>47.066472131498635</v>
      </c>
      <c r="AA169">
        <f t="shared" si="35"/>
        <v>17.766022380467955</v>
      </c>
    </row>
    <row r="170" spans="1:27" x14ac:dyDescent="0.25">
      <c r="A170" s="28" t="s">
        <v>364</v>
      </c>
      <c r="B170" s="28" t="s">
        <v>493</v>
      </c>
      <c r="C170" s="29">
        <v>288</v>
      </c>
      <c r="D170" s="29">
        <v>245</v>
      </c>
      <c r="E170" s="29">
        <v>309</v>
      </c>
      <c r="F170" s="29">
        <v>270</v>
      </c>
      <c r="G170" s="29">
        <v>235</v>
      </c>
      <c r="H170" s="29">
        <v>313</v>
      </c>
      <c r="I170" s="29">
        <v>375</v>
      </c>
      <c r="J170" s="29">
        <v>334</v>
      </c>
      <c r="K170" s="29">
        <v>341</v>
      </c>
      <c r="L170" s="29">
        <v>373</v>
      </c>
      <c r="M170" s="29">
        <v>405</v>
      </c>
      <c r="N170" s="29">
        <v>294</v>
      </c>
      <c r="P170">
        <f t="shared" si="24"/>
        <v>285.85661508807624</v>
      </c>
      <c r="Q170">
        <f t="shared" si="25"/>
        <v>235.20104941907158</v>
      </c>
      <c r="R170">
        <f t="shared" si="26"/>
        <v>320.63899448519567</v>
      </c>
      <c r="S170">
        <f t="shared" si="27"/>
        <v>258.31932323178239</v>
      </c>
      <c r="T170">
        <f t="shared" si="28"/>
        <v>173.59827595438239</v>
      </c>
      <c r="U170">
        <f t="shared" si="29"/>
        <v>340.40865770734058</v>
      </c>
      <c r="V170">
        <f t="shared" si="30"/>
        <v>430.77715907265616</v>
      </c>
      <c r="W170">
        <f t="shared" si="31"/>
        <v>334</v>
      </c>
      <c r="X170">
        <f t="shared" si="32"/>
        <v>324.94230872195749</v>
      </c>
      <c r="Y170">
        <f t="shared" si="33"/>
        <v>405.50294479841511</v>
      </c>
      <c r="Z170">
        <f t="shared" si="34"/>
        <v>464.92490764041338</v>
      </c>
      <c r="AA170">
        <f t="shared" si="35"/>
        <v>274.90581999250412</v>
      </c>
    </row>
    <row r="171" spans="1:27" x14ac:dyDescent="0.25">
      <c r="A171" s="28" t="s">
        <v>364</v>
      </c>
      <c r="B171" s="28" t="s">
        <v>494</v>
      </c>
      <c r="C171" s="29">
        <v>22</v>
      </c>
      <c r="D171" s="29">
        <v>29</v>
      </c>
      <c r="E171" s="29">
        <v>23</v>
      </c>
      <c r="F171" s="29">
        <v>10</v>
      </c>
      <c r="G171" s="29">
        <v>13</v>
      </c>
      <c r="H171" s="29">
        <v>25</v>
      </c>
      <c r="I171" s="29">
        <v>17</v>
      </c>
      <c r="J171" s="29">
        <v>29</v>
      </c>
      <c r="K171" s="29">
        <v>21</v>
      </c>
      <c r="L171" s="29">
        <v>27</v>
      </c>
      <c r="M171" s="29">
        <v>25</v>
      </c>
      <c r="N171" s="29">
        <v>23</v>
      </c>
      <c r="P171">
        <f t="shared" si="24"/>
        <v>21.836269208116935</v>
      </c>
      <c r="Q171">
        <f t="shared" si="25"/>
        <v>27.840124216951331</v>
      </c>
      <c r="R171">
        <f t="shared" si="26"/>
        <v>23.866332922846279</v>
      </c>
      <c r="S171">
        <f t="shared" si="27"/>
        <v>9.5673823419178667</v>
      </c>
      <c r="T171">
        <f t="shared" si="28"/>
        <v>9.603308882582855</v>
      </c>
      <c r="U171">
        <f t="shared" si="29"/>
        <v>27.189189912726885</v>
      </c>
      <c r="V171">
        <f t="shared" si="30"/>
        <v>19.528564544627081</v>
      </c>
      <c r="W171">
        <f t="shared" si="31"/>
        <v>29</v>
      </c>
      <c r="X171">
        <f t="shared" si="32"/>
        <v>20.011109921293571</v>
      </c>
      <c r="Y171">
        <f t="shared" si="33"/>
        <v>29.352760079241847</v>
      </c>
      <c r="Z171">
        <f t="shared" si="34"/>
        <v>28.699068372865021</v>
      </c>
      <c r="AA171">
        <f t="shared" si="35"/>
        <v>21.50623761846121</v>
      </c>
    </row>
    <row r="172" spans="1:27" x14ac:dyDescent="0.25">
      <c r="A172" s="28" t="s">
        <v>364</v>
      </c>
      <c r="B172" s="28" t="s">
        <v>495</v>
      </c>
      <c r="C172" s="29">
        <v>323</v>
      </c>
      <c r="D172" s="29">
        <v>300</v>
      </c>
      <c r="E172" s="29">
        <v>341</v>
      </c>
      <c r="F172" s="29">
        <v>305</v>
      </c>
      <c r="G172" s="29">
        <v>222</v>
      </c>
      <c r="H172" s="29">
        <v>238</v>
      </c>
      <c r="I172" s="29">
        <v>374</v>
      </c>
      <c r="J172" s="29">
        <v>247</v>
      </c>
      <c r="K172" s="29">
        <v>147</v>
      </c>
      <c r="L172" s="29">
        <v>267</v>
      </c>
      <c r="M172" s="29">
        <v>313</v>
      </c>
      <c r="N172" s="29">
        <v>236</v>
      </c>
      <c r="P172">
        <f t="shared" si="24"/>
        <v>320.59613428280772</v>
      </c>
      <c r="Q172">
        <f t="shared" si="25"/>
        <v>288.00128500294483</v>
      </c>
      <c r="R172">
        <f t="shared" si="26"/>
        <v>353.84432724741657</v>
      </c>
      <c r="S172">
        <f t="shared" si="27"/>
        <v>291.80516142849496</v>
      </c>
      <c r="T172">
        <f t="shared" si="28"/>
        <v>163.99496707179952</v>
      </c>
      <c r="U172">
        <f t="shared" si="29"/>
        <v>258.84108796915996</v>
      </c>
      <c r="V172">
        <f t="shared" si="30"/>
        <v>429.62841998179579</v>
      </c>
      <c r="W172">
        <f t="shared" si="31"/>
        <v>247</v>
      </c>
      <c r="X172">
        <f t="shared" si="32"/>
        <v>140.07776944905498</v>
      </c>
      <c r="Y172">
        <f t="shared" si="33"/>
        <v>290.26618300583607</v>
      </c>
      <c r="Z172">
        <f t="shared" si="34"/>
        <v>359.31233602827007</v>
      </c>
      <c r="AA172">
        <f t="shared" si="35"/>
        <v>220.67269904160196</v>
      </c>
    </row>
    <row r="173" spans="1:27" x14ac:dyDescent="0.25">
      <c r="A173" s="28" t="s">
        <v>364</v>
      </c>
      <c r="B173" s="28" t="s">
        <v>496</v>
      </c>
      <c r="C173" s="29">
        <v>11</v>
      </c>
      <c r="D173" s="29">
        <v>13</v>
      </c>
      <c r="E173" s="29">
        <v>7</v>
      </c>
      <c r="F173" s="29">
        <v>8</v>
      </c>
      <c r="G173" s="29">
        <v>8</v>
      </c>
      <c r="H173" s="29">
        <v>16</v>
      </c>
      <c r="I173" s="29">
        <v>4</v>
      </c>
      <c r="J173" s="29">
        <v>6</v>
      </c>
      <c r="K173" s="29">
        <v>8</v>
      </c>
      <c r="L173" s="29">
        <v>9</v>
      </c>
      <c r="M173" s="29">
        <v>18</v>
      </c>
      <c r="N173" s="29">
        <v>9</v>
      </c>
      <c r="P173">
        <f t="shared" si="24"/>
        <v>10.918134604058467</v>
      </c>
      <c r="Q173">
        <f t="shared" si="25"/>
        <v>12.480055683460941</v>
      </c>
      <c r="R173">
        <f t="shared" si="26"/>
        <v>7.2636665417358248</v>
      </c>
      <c r="S173">
        <f t="shared" si="27"/>
        <v>7.6539058735342937</v>
      </c>
      <c r="T173">
        <f t="shared" si="28"/>
        <v>5.909728543127911</v>
      </c>
      <c r="U173">
        <f t="shared" si="29"/>
        <v>17.401081544145207</v>
      </c>
      <c r="V173">
        <f t="shared" si="30"/>
        <v>4.5949563634416659</v>
      </c>
      <c r="W173">
        <f t="shared" si="31"/>
        <v>6</v>
      </c>
      <c r="X173">
        <f t="shared" si="32"/>
        <v>7.6232799700165979</v>
      </c>
      <c r="Y173">
        <f t="shared" si="33"/>
        <v>9.7842533597472823</v>
      </c>
      <c r="Z173">
        <f t="shared" si="34"/>
        <v>20.663329228462814</v>
      </c>
      <c r="AA173">
        <f t="shared" si="35"/>
        <v>8.4154842854848209</v>
      </c>
    </row>
    <row r="174" spans="1:27" x14ac:dyDescent="0.25">
      <c r="A174" s="28" t="s">
        <v>364</v>
      </c>
      <c r="B174" s="28" t="s">
        <v>497</v>
      </c>
      <c r="C174" s="29">
        <v>269</v>
      </c>
      <c r="D174" s="29">
        <v>266</v>
      </c>
      <c r="E174" s="29">
        <v>301</v>
      </c>
      <c r="F174" s="29">
        <v>187</v>
      </c>
      <c r="G174" s="29">
        <v>141</v>
      </c>
      <c r="H174" s="29">
        <v>212</v>
      </c>
      <c r="I174" s="29">
        <v>210</v>
      </c>
      <c r="J174" s="29">
        <v>232</v>
      </c>
      <c r="K174" s="29">
        <v>223</v>
      </c>
      <c r="L174" s="29">
        <v>288</v>
      </c>
      <c r="M174" s="29">
        <v>299</v>
      </c>
      <c r="N174" s="29">
        <v>284</v>
      </c>
      <c r="P174">
        <f t="shared" si="24"/>
        <v>266.99801895379341</v>
      </c>
      <c r="Q174">
        <f t="shared" si="25"/>
        <v>255.36113936927774</v>
      </c>
      <c r="R174">
        <f t="shared" si="26"/>
        <v>312.33766129464044</v>
      </c>
      <c r="S174">
        <f t="shared" si="27"/>
        <v>178.91004979386412</v>
      </c>
      <c r="T174">
        <f t="shared" si="28"/>
        <v>104.15896557262943</v>
      </c>
      <c r="U174">
        <f t="shared" si="29"/>
        <v>230.56433045992398</v>
      </c>
      <c r="V174">
        <f t="shared" si="30"/>
        <v>241.23520908068747</v>
      </c>
      <c r="W174">
        <f t="shared" si="31"/>
        <v>232</v>
      </c>
      <c r="X174">
        <f t="shared" si="32"/>
        <v>212.49892916421265</v>
      </c>
      <c r="Y174">
        <f t="shared" si="33"/>
        <v>313.09610751191303</v>
      </c>
      <c r="Z174">
        <f t="shared" si="34"/>
        <v>343.24085773946564</v>
      </c>
      <c r="AA174">
        <f t="shared" si="35"/>
        <v>265.55528189752101</v>
      </c>
    </row>
    <row r="175" spans="1:27" x14ac:dyDescent="0.25">
      <c r="A175" s="28" t="s">
        <v>364</v>
      </c>
      <c r="B175" s="28" t="s">
        <v>498</v>
      </c>
      <c r="C175" s="29">
        <v>269</v>
      </c>
      <c r="D175" s="29">
        <v>289</v>
      </c>
      <c r="E175" s="29">
        <v>333</v>
      </c>
      <c r="F175" s="29">
        <v>398</v>
      </c>
      <c r="G175" s="29">
        <v>237</v>
      </c>
      <c r="H175" s="29">
        <v>366</v>
      </c>
      <c r="I175" s="29">
        <v>408</v>
      </c>
      <c r="J175" s="29">
        <v>398</v>
      </c>
      <c r="K175" s="29">
        <v>373</v>
      </c>
      <c r="L175" s="29">
        <v>355</v>
      </c>
      <c r="M175" s="29">
        <v>439</v>
      </c>
      <c r="N175" s="29">
        <v>389</v>
      </c>
      <c r="P175">
        <f t="shared" si="24"/>
        <v>266.99801895379341</v>
      </c>
      <c r="Q175">
        <f t="shared" si="25"/>
        <v>277.44123788617014</v>
      </c>
      <c r="R175">
        <f t="shared" si="26"/>
        <v>345.54299405686135</v>
      </c>
      <c r="S175">
        <f t="shared" si="27"/>
        <v>380.78181720833112</v>
      </c>
      <c r="T175">
        <f t="shared" si="28"/>
        <v>175.07570809016437</v>
      </c>
      <c r="U175">
        <f t="shared" si="29"/>
        <v>398.04974032232161</v>
      </c>
      <c r="V175">
        <f t="shared" si="30"/>
        <v>468.68554907104993</v>
      </c>
      <c r="W175">
        <f t="shared" si="31"/>
        <v>398</v>
      </c>
      <c r="X175">
        <f t="shared" si="32"/>
        <v>355.43542860202388</v>
      </c>
      <c r="Y175">
        <f t="shared" si="33"/>
        <v>385.93443807892061</v>
      </c>
      <c r="Z175">
        <f t="shared" si="34"/>
        <v>503.95564062750981</v>
      </c>
      <c r="AA175">
        <f t="shared" si="35"/>
        <v>363.73593189484393</v>
      </c>
    </row>
    <row r="176" spans="1:27" x14ac:dyDescent="0.25">
      <c r="A176" s="28" t="s">
        <v>364</v>
      </c>
      <c r="B176" s="28" t="s">
        <v>499</v>
      </c>
      <c r="C176" s="29">
        <v>399</v>
      </c>
      <c r="D176" s="29">
        <v>344</v>
      </c>
      <c r="E176" s="29">
        <v>402</v>
      </c>
      <c r="F176" s="29">
        <v>354</v>
      </c>
      <c r="G176" s="29">
        <v>246</v>
      </c>
      <c r="H176" s="29">
        <v>328</v>
      </c>
      <c r="I176" s="29">
        <v>442</v>
      </c>
      <c r="J176" s="29">
        <v>388</v>
      </c>
      <c r="K176" s="29">
        <v>316</v>
      </c>
      <c r="L176" s="29">
        <v>429</v>
      </c>
      <c r="M176" s="29">
        <v>446</v>
      </c>
      <c r="N176" s="29">
        <v>369</v>
      </c>
      <c r="P176">
        <f t="shared" si="24"/>
        <v>396.03051881993895</v>
      </c>
      <c r="Q176">
        <f t="shared" si="25"/>
        <v>330.24147347004339</v>
      </c>
      <c r="R176">
        <f t="shared" si="26"/>
        <v>417.14199282540022</v>
      </c>
      <c r="S176">
        <f t="shared" si="27"/>
        <v>338.68533490389251</v>
      </c>
      <c r="T176">
        <f t="shared" si="28"/>
        <v>181.72415270118327</v>
      </c>
      <c r="U176">
        <f t="shared" si="29"/>
        <v>356.72217165497676</v>
      </c>
      <c r="V176">
        <f t="shared" si="30"/>
        <v>507.74267816030408</v>
      </c>
      <c r="W176">
        <f t="shared" si="31"/>
        <v>388</v>
      </c>
      <c r="X176">
        <f t="shared" si="32"/>
        <v>301.11955881565564</v>
      </c>
      <c r="Y176">
        <f t="shared" si="33"/>
        <v>466.38274348128709</v>
      </c>
      <c r="Z176">
        <f t="shared" si="34"/>
        <v>511.99137977191197</v>
      </c>
      <c r="AA176">
        <f t="shared" si="35"/>
        <v>345.03485570487766</v>
      </c>
    </row>
    <row r="177" spans="1:27" x14ac:dyDescent="0.25">
      <c r="A177" s="28" t="s">
        <v>364</v>
      </c>
      <c r="B177" s="28" t="s">
        <v>500</v>
      </c>
      <c r="C177" s="29">
        <v>660</v>
      </c>
      <c r="D177" s="29">
        <v>571</v>
      </c>
      <c r="E177" s="29">
        <v>813</v>
      </c>
      <c r="F177" s="29">
        <v>1249</v>
      </c>
      <c r="G177" s="29">
        <v>582</v>
      </c>
      <c r="H177" s="29">
        <v>1080</v>
      </c>
      <c r="I177" s="29">
        <v>1438</v>
      </c>
      <c r="J177" s="29">
        <v>1198</v>
      </c>
      <c r="K177" s="29">
        <v>819</v>
      </c>
      <c r="L177" s="29">
        <v>1051</v>
      </c>
      <c r="M177" s="29">
        <v>1501</v>
      </c>
      <c r="N177" s="29">
        <v>910</v>
      </c>
      <c r="P177">
        <f t="shared" si="24"/>
        <v>655.088076243508</v>
      </c>
      <c r="Q177">
        <f t="shared" si="25"/>
        <v>548.16244578893827</v>
      </c>
      <c r="R177">
        <f t="shared" si="26"/>
        <v>843.6229854901751</v>
      </c>
      <c r="S177">
        <f t="shared" si="27"/>
        <v>1194.9660545055417</v>
      </c>
      <c r="T177">
        <f t="shared" si="28"/>
        <v>429.93275151255551</v>
      </c>
      <c r="U177">
        <f t="shared" si="29"/>
        <v>1174.5730042298014</v>
      </c>
      <c r="V177">
        <f t="shared" si="30"/>
        <v>1651.8868126572788</v>
      </c>
      <c r="W177">
        <f t="shared" si="31"/>
        <v>1198</v>
      </c>
      <c r="X177">
        <f t="shared" si="32"/>
        <v>780.43328693044919</v>
      </c>
      <c r="Y177">
        <f t="shared" si="33"/>
        <v>1142.5833645660437</v>
      </c>
      <c r="Z177">
        <f t="shared" si="34"/>
        <v>1723.0920651068159</v>
      </c>
      <c r="AA177">
        <f t="shared" si="35"/>
        <v>850.8989666434652</v>
      </c>
    </row>
    <row r="178" spans="1:27" x14ac:dyDescent="0.25">
      <c r="A178" s="28" t="s">
        <v>364</v>
      </c>
      <c r="B178" s="28" t="s">
        <v>501</v>
      </c>
      <c r="C178" s="29">
        <v>784</v>
      </c>
      <c r="D178" s="29">
        <v>677</v>
      </c>
      <c r="E178" s="29">
        <v>818</v>
      </c>
      <c r="F178" s="29">
        <v>865</v>
      </c>
      <c r="G178" s="29">
        <v>563</v>
      </c>
      <c r="H178" s="29">
        <v>720</v>
      </c>
      <c r="I178" s="29">
        <v>1417</v>
      </c>
      <c r="J178" s="29">
        <v>1051</v>
      </c>
      <c r="K178" s="29">
        <v>810</v>
      </c>
      <c r="L178" s="29">
        <v>976</v>
      </c>
      <c r="M178" s="29">
        <v>1193</v>
      </c>
      <c r="N178" s="29">
        <v>858</v>
      </c>
      <c r="P178">
        <f t="shared" si="24"/>
        <v>778.16522996198535</v>
      </c>
      <c r="Q178">
        <f t="shared" si="25"/>
        <v>649.92289982331215</v>
      </c>
      <c r="R178">
        <f t="shared" si="26"/>
        <v>848.81131873427205</v>
      </c>
      <c r="S178">
        <f t="shared" si="27"/>
        <v>827.57857257589546</v>
      </c>
      <c r="T178">
        <f t="shared" si="28"/>
        <v>415.89714622262676</v>
      </c>
      <c r="U178">
        <f t="shared" si="29"/>
        <v>783.04866948653432</v>
      </c>
      <c r="V178">
        <f t="shared" si="30"/>
        <v>1627.7632917492101</v>
      </c>
      <c r="W178">
        <f t="shared" si="31"/>
        <v>1051</v>
      </c>
      <c r="X178">
        <f t="shared" si="32"/>
        <v>771.85709696418053</v>
      </c>
      <c r="Y178">
        <f t="shared" si="33"/>
        <v>1061.0479199014831</v>
      </c>
      <c r="Z178">
        <f t="shared" si="34"/>
        <v>1369.5195427531189</v>
      </c>
      <c r="AA178">
        <f t="shared" si="35"/>
        <v>802.27616854955295</v>
      </c>
    </row>
    <row r="179" spans="1:27" x14ac:dyDescent="0.25">
      <c r="A179" s="28" t="s">
        <v>364</v>
      </c>
      <c r="B179" s="28" t="s">
        <v>502</v>
      </c>
      <c r="C179" s="29">
        <v>13</v>
      </c>
      <c r="D179" s="29">
        <v>13</v>
      </c>
      <c r="E179" s="29">
        <v>23</v>
      </c>
      <c r="F179" s="29">
        <v>10</v>
      </c>
      <c r="G179" s="29">
        <v>5</v>
      </c>
      <c r="H179" s="29">
        <v>8</v>
      </c>
      <c r="I179" s="29">
        <v>12</v>
      </c>
      <c r="J179" s="29">
        <v>16</v>
      </c>
      <c r="K179" s="29">
        <v>16</v>
      </c>
      <c r="L179" s="29">
        <v>16</v>
      </c>
      <c r="M179" s="29">
        <v>16</v>
      </c>
      <c r="N179" s="29">
        <v>11</v>
      </c>
      <c r="P179">
        <f t="shared" si="24"/>
        <v>12.903249986614552</v>
      </c>
      <c r="Q179">
        <f t="shared" si="25"/>
        <v>12.480055683460941</v>
      </c>
      <c r="R179">
        <f t="shared" si="26"/>
        <v>23.866332922846279</v>
      </c>
      <c r="S179">
        <f t="shared" si="27"/>
        <v>9.5673823419178667</v>
      </c>
      <c r="T179">
        <f t="shared" si="28"/>
        <v>3.6935803394549445</v>
      </c>
      <c r="U179">
        <f t="shared" si="29"/>
        <v>8.7005407720726033</v>
      </c>
      <c r="V179">
        <f t="shared" si="30"/>
        <v>13.784869090324998</v>
      </c>
      <c r="W179">
        <f t="shared" si="31"/>
        <v>16</v>
      </c>
      <c r="X179">
        <f t="shared" si="32"/>
        <v>15.246559940033196</v>
      </c>
      <c r="Y179">
        <f t="shared" si="33"/>
        <v>17.39422819510628</v>
      </c>
      <c r="Z179">
        <f t="shared" si="34"/>
        <v>18.367403758633614</v>
      </c>
      <c r="AA179">
        <f t="shared" si="35"/>
        <v>10.285591904481448</v>
      </c>
    </row>
    <row r="180" spans="1:27" x14ac:dyDescent="0.25">
      <c r="A180" s="28" t="s">
        <v>364</v>
      </c>
      <c r="B180" s="28" t="s">
        <v>503</v>
      </c>
      <c r="C180" s="29">
        <v>353</v>
      </c>
      <c r="D180" s="29">
        <v>333</v>
      </c>
      <c r="E180" s="29">
        <v>370</v>
      </c>
      <c r="F180" s="29">
        <v>321</v>
      </c>
      <c r="G180" s="29">
        <v>278</v>
      </c>
      <c r="H180" s="29">
        <v>379</v>
      </c>
      <c r="I180" s="29">
        <v>402</v>
      </c>
      <c r="J180" s="29">
        <v>386</v>
      </c>
      <c r="K180" s="29">
        <v>354</v>
      </c>
      <c r="L180" s="29">
        <v>393</v>
      </c>
      <c r="M180" s="29">
        <v>474</v>
      </c>
      <c r="N180" s="29">
        <v>409</v>
      </c>
      <c r="P180">
        <f t="shared" si="24"/>
        <v>350.37286502114898</v>
      </c>
      <c r="Q180">
        <f t="shared" si="25"/>
        <v>319.68142635326876</v>
      </c>
      <c r="R180">
        <f t="shared" si="26"/>
        <v>383.93666006317932</v>
      </c>
      <c r="S180">
        <f t="shared" si="27"/>
        <v>307.11297317556352</v>
      </c>
      <c r="T180">
        <f t="shared" si="28"/>
        <v>205.36306687369492</v>
      </c>
      <c r="U180">
        <f t="shared" si="29"/>
        <v>412.18811907693959</v>
      </c>
      <c r="V180">
        <f t="shared" si="30"/>
        <v>461.7931145258874</v>
      </c>
      <c r="W180">
        <f t="shared" si="31"/>
        <v>386</v>
      </c>
      <c r="X180">
        <f t="shared" si="32"/>
        <v>337.33013867323444</v>
      </c>
      <c r="Y180">
        <f t="shared" si="33"/>
        <v>427.24573004229796</v>
      </c>
      <c r="Z180">
        <f t="shared" si="34"/>
        <v>544.13433634952082</v>
      </c>
      <c r="AA180">
        <f t="shared" si="35"/>
        <v>382.4370080848102</v>
      </c>
    </row>
    <row r="181" spans="1:27" x14ac:dyDescent="0.25">
      <c r="A181" s="28" t="s">
        <v>364</v>
      </c>
      <c r="B181" s="28" t="s">
        <v>504</v>
      </c>
      <c r="C181" s="29">
        <v>3842</v>
      </c>
      <c r="D181" s="29">
        <v>3415</v>
      </c>
      <c r="E181" s="29">
        <v>4182</v>
      </c>
      <c r="F181" s="29">
        <v>4030</v>
      </c>
      <c r="G181" s="29">
        <v>2513</v>
      </c>
      <c r="H181" s="29">
        <v>4209</v>
      </c>
      <c r="I181" s="29">
        <v>5042</v>
      </c>
      <c r="J181" s="29">
        <v>4301</v>
      </c>
      <c r="K181" s="29">
        <v>3731</v>
      </c>
      <c r="L181" s="29">
        <v>4265</v>
      </c>
      <c r="M181" s="29">
        <v>4835</v>
      </c>
      <c r="N181" s="29">
        <v>3759</v>
      </c>
      <c r="P181">
        <f t="shared" si="24"/>
        <v>3813.4066498902394</v>
      </c>
      <c r="Q181">
        <f t="shared" si="25"/>
        <v>3278.4146276168549</v>
      </c>
      <c r="R181">
        <f t="shared" si="26"/>
        <v>4339.5219253627456</v>
      </c>
      <c r="S181">
        <f t="shared" si="27"/>
        <v>3855.6550837929003</v>
      </c>
      <c r="T181">
        <f t="shared" si="28"/>
        <v>1856.3934786100551</v>
      </c>
      <c r="U181">
        <f t="shared" si="29"/>
        <v>4577.5720137066983</v>
      </c>
      <c r="V181">
        <f t="shared" si="30"/>
        <v>5791.9424961182203</v>
      </c>
      <c r="W181">
        <f t="shared" si="31"/>
        <v>4301</v>
      </c>
      <c r="X181">
        <f t="shared" si="32"/>
        <v>3555.3071960164907</v>
      </c>
      <c r="Y181">
        <f t="shared" si="33"/>
        <v>4636.6489532580181</v>
      </c>
      <c r="Z181">
        <f t="shared" si="34"/>
        <v>5550.3998233120956</v>
      </c>
      <c r="AA181">
        <f t="shared" si="35"/>
        <v>3514.8672699041599</v>
      </c>
    </row>
    <row r="182" spans="1:27" x14ac:dyDescent="0.25">
      <c r="A182" s="28" t="s">
        <v>364</v>
      </c>
      <c r="B182" s="28" t="s">
        <v>505</v>
      </c>
      <c r="C182" s="29">
        <v>1460</v>
      </c>
      <c r="D182" s="29">
        <v>1354</v>
      </c>
      <c r="E182" s="29">
        <v>1825</v>
      </c>
      <c r="F182" s="29">
        <v>1601</v>
      </c>
      <c r="G182" s="29">
        <v>1000</v>
      </c>
      <c r="H182" s="29">
        <v>1400</v>
      </c>
      <c r="I182" s="29">
        <v>2267</v>
      </c>
      <c r="J182" s="29">
        <v>2267</v>
      </c>
      <c r="K182" s="29">
        <v>1554</v>
      </c>
      <c r="L182" s="29">
        <v>1869</v>
      </c>
      <c r="M182" s="29">
        <v>2259</v>
      </c>
      <c r="N182" s="29">
        <v>1711</v>
      </c>
      <c r="P182">
        <f t="shared" si="24"/>
        <v>1449.1342292659419</v>
      </c>
      <c r="Q182">
        <f t="shared" si="25"/>
        <v>1299.8457996466243</v>
      </c>
      <c r="R182">
        <f t="shared" si="26"/>
        <v>1893.7416340954114</v>
      </c>
      <c r="S182">
        <f t="shared" si="27"/>
        <v>1531.7379129410506</v>
      </c>
      <c r="T182">
        <f t="shared" si="28"/>
        <v>738.71606789098882</v>
      </c>
      <c r="U182">
        <f t="shared" si="29"/>
        <v>1522.5946351127056</v>
      </c>
      <c r="V182">
        <f t="shared" si="30"/>
        <v>2604.1915189805641</v>
      </c>
      <c r="W182">
        <f t="shared" si="31"/>
        <v>2267</v>
      </c>
      <c r="X182">
        <f t="shared" si="32"/>
        <v>1480.8221341757242</v>
      </c>
      <c r="Y182">
        <f t="shared" si="33"/>
        <v>2031.8632810408524</v>
      </c>
      <c r="Z182">
        <f t="shared" si="34"/>
        <v>2593.2478181720835</v>
      </c>
      <c r="AA182">
        <f t="shared" si="35"/>
        <v>1599.8770680516143</v>
      </c>
    </row>
    <row r="183" spans="1:27" x14ac:dyDescent="0.25">
      <c r="A183" s="28" t="s">
        <v>364</v>
      </c>
      <c r="B183" s="28" t="s">
        <v>506</v>
      </c>
      <c r="C183" s="29">
        <v>49</v>
      </c>
      <c r="D183" s="29">
        <v>54</v>
      </c>
      <c r="E183" s="29">
        <v>93</v>
      </c>
      <c r="F183" s="29">
        <v>18</v>
      </c>
      <c r="G183" s="29">
        <v>19</v>
      </c>
      <c r="H183" s="29">
        <v>23</v>
      </c>
      <c r="I183" s="29">
        <v>405</v>
      </c>
      <c r="J183" s="29">
        <v>208</v>
      </c>
      <c r="K183" s="29">
        <v>59</v>
      </c>
      <c r="L183" s="29">
        <v>42</v>
      </c>
      <c r="M183" s="29">
        <v>100</v>
      </c>
      <c r="N183" s="29">
        <v>51</v>
      </c>
      <c r="P183">
        <f t="shared" si="24"/>
        <v>48.635326872624084</v>
      </c>
      <c r="Q183">
        <f t="shared" si="25"/>
        <v>51.840231300530064</v>
      </c>
      <c r="R183">
        <f t="shared" si="26"/>
        <v>96.502998340204527</v>
      </c>
      <c r="S183">
        <f t="shared" si="27"/>
        <v>17.221288215452162</v>
      </c>
      <c r="T183">
        <f t="shared" si="28"/>
        <v>14.035605289928789</v>
      </c>
      <c r="U183">
        <f t="shared" si="29"/>
        <v>25.014054719708735</v>
      </c>
      <c r="V183">
        <f t="shared" si="30"/>
        <v>465.2393317984687</v>
      </c>
      <c r="W183">
        <f t="shared" si="31"/>
        <v>208</v>
      </c>
      <c r="X183">
        <f t="shared" si="32"/>
        <v>56.22168977887241</v>
      </c>
      <c r="Y183">
        <f t="shared" si="33"/>
        <v>45.659849012153984</v>
      </c>
      <c r="Z183">
        <f t="shared" si="34"/>
        <v>114.79627349146008</v>
      </c>
      <c r="AA183">
        <f t="shared" si="35"/>
        <v>47.687744284413981</v>
      </c>
    </row>
    <row r="184" spans="1:27" x14ac:dyDescent="0.25">
      <c r="A184" s="28" t="s">
        <v>364</v>
      </c>
      <c r="B184" s="28" t="s">
        <v>507</v>
      </c>
      <c r="C184" s="29">
        <v>6</v>
      </c>
      <c r="D184" s="29">
        <v>11</v>
      </c>
      <c r="E184" s="29">
        <v>15</v>
      </c>
      <c r="F184" s="29">
        <v>8</v>
      </c>
      <c r="G184" s="29">
        <v>8</v>
      </c>
      <c r="H184" s="29">
        <v>10</v>
      </c>
      <c r="I184" s="29">
        <v>4</v>
      </c>
      <c r="J184" s="29">
        <v>9</v>
      </c>
      <c r="K184" s="29">
        <v>13</v>
      </c>
      <c r="L184" s="29">
        <v>9</v>
      </c>
      <c r="M184" s="29">
        <v>14</v>
      </c>
      <c r="N184" s="29">
        <v>13</v>
      </c>
      <c r="P184">
        <f t="shared" si="24"/>
        <v>5.955346147668255</v>
      </c>
      <c r="Q184">
        <f t="shared" si="25"/>
        <v>10.560047116774642</v>
      </c>
      <c r="R184">
        <f t="shared" si="26"/>
        <v>15.564999732291053</v>
      </c>
      <c r="S184">
        <f t="shared" si="27"/>
        <v>7.6539058735342937</v>
      </c>
      <c r="T184">
        <f t="shared" si="28"/>
        <v>5.909728543127911</v>
      </c>
      <c r="U184">
        <f t="shared" si="29"/>
        <v>10.875675965090753</v>
      </c>
      <c r="V184">
        <f t="shared" si="30"/>
        <v>4.5949563634416659</v>
      </c>
      <c r="W184">
        <f t="shared" si="31"/>
        <v>9</v>
      </c>
      <c r="X184">
        <f t="shared" si="32"/>
        <v>12.387829951276972</v>
      </c>
      <c r="Y184">
        <f t="shared" si="33"/>
        <v>9.7842533597472823</v>
      </c>
      <c r="Z184">
        <f t="shared" si="34"/>
        <v>16.071478288804414</v>
      </c>
      <c r="AA184">
        <f t="shared" si="35"/>
        <v>12.155699523478074</v>
      </c>
    </row>
    <row r="185" spans="1:27" x14ac:dyDescent="0.25">
      <c r="A185" s="28" t="s">
        <v>364</v>
      </c>
      <c r="B185" s="28" t="s">
        <v>508</v>
      </c>
      <c r="C185" s="29">
        <v>2113</v>
      </c>
      <c r="D185" s="29">
        <v>2167</v>
      </c>
      <c r="E185" s="29">
        <v>2039</v>
      </c>
      <c r="F185" s="29">
        <v>1908</v>
      </c>
      <c r="G185" s="29">
        <v>1810</v>
      </c>
      <c r="H185" s="29">
        <v>1838</v>
      </c>
      <c r="I185" s="29">
        <v>1791</v>
      </c>
      <c r="J185" s="29">
        <v>1606</v>
      </c>
      <c r="K185" s="29">
        <v>1897</v>
      </c>
      <c r="L185" s="29">
        <v>2105</v>
      </c>
      <c r="M185" s="29">
        <v>1886</v>
      </c>
      <c r="N185" s="29">
        <v>1799</v>
      </c>
      <c r="P185">
        <f t="shared" si="24"/>
        <v>2097.2744016705037</v>
      </c>
      <c r="Q185">
        <f t="shared" si="25"/>
        <v>2080.3292820046045</v>
      </c>
      <c r="R185">
        <f t="shared" si="26"/>
        <v>2115.8022969427639</v>
      </c>
      <c r="S185">
        <f t="shared" si="27"/>
        <v>1825.4565508379292</v>
      </c>
      <c r="T185">
        <f t="shared" si="28"/>
        <v>1337.0760828826899</v>
      </c>
      <c r="U185">
        <f t="shared" si="29"/>
        <v>1998.9492423836807</v>
      </c>
      <c r="V185">
        <f t="shared" si="30"/>
        <v>2057.3917117310061</v>
      </c>
      <c r="W185">
        <f t="shared" si="31"/>
        <v>1606</v>
      </c>
      <c r="X185">
        <f t="shared" si="32"/>
        <v>1807.6702628901858</v>
      </c>
      <c r="Y185">
        <f t="shared" si="33"/>
        <v>2288.4281469186699</v>
      </c>
      <c r="Z185">
        <f t="shared" si="34"/>
        <v>2165.0577180489372</v>
      </c>
      <c r="AA185">
        <f t="shared" si="35"/>
        <v>1682.1618032874658</v>
      </c>
    </row>
    <row r="186" spans="1:27" x14ac:dyDescent="0.25">
      <c r="A186" s="28" t="s">
        <v>364</v>
      </c>
      <c r="B186" s="28" t="s">
        <v>509</v>
      </c>
      <c r="C186" s="29">
        <v>1023</v>
      </c>
      <c r="D186" s="29">
        <v>811</v>
      </c>
      <c r="E186" s="29">
        <v>1153</v>
      </c>
      <c r="F186" s="29">
        <v>1251</v>
      </c>
      <c r="G186" s="29">
        <v>696</v>
      </c>
      <c r="H186" s="29">
        <v>1092</v>
      </c>
      <c r="I186" s="29">
        <v>2174</v>
      </c>
      <c r="J186" s="29">
        <v>1631</v>
      </c>
      <c r="K186" s="29">
        <v>1040</v>
      </c>
      <c r="L186" s="29">
        <v>1255</v>
      </c>
      <c r="M186" s="29">
        <v>1561</v>
      </c>
      <c r="N186" s="29">
        <v>1115</v>
      </c>
      <c r="P186">
        <f t="shared" si="24"/>
        <v>1015.3865181774374</v>
      </c>
      <c r="Q186">
        <f t="shared" si="25"/>
        <v>778.56347379129409</v>
      </c>
      <c r="R186">
        <f t="shared" si="26"/>
        <v>1196.4296460887722</v>
      </c>
      <c r="S186">
        <f t="shared" si="27"/>
        <v>1196.8795309739253</v>
      </c>
      <c r="T186">
        <f t="shared" si="28"/>
        <v>514.1463832521282</v>
      </c>
      <c r="U186">
        <f t="shared" si="29"/>
        <v>1187.6238153879103</v>
      </c>
      <c r="V186">
        <f t="shared" si="30"/>
        <v>2497.3587835305452</v>
      </c>
      <c r="W186">
        <f t="shared" si="31"/>
        <v>1631</v>
      </c>
      <c r="X186">
        <f t="shared" si="32"/>
        <v>991.02639610215772</v>
      </c>
      <c r="Y186">
        <f t="shared" si="33"/>
        <v>1364.3597740536488</v>
      </c>
      <c r="Z186">
        <f t="shared" si="34"/>
        <v>1791.9698292016919</v>
      </c>
      <c r="AA186">
        <f t="shared" si="35"/>
        <v>1042.5849975906194</v>
      </c>
    </row>
    <row r="187" spans="1:27" x14ac:dyDescent="0.25">
      <c r="A187" s="28" t="s">
        <v>364</v>
      </c>
      <c r="B187" s="28" t="s">
        <v>510</v>
      </c>
      <c r="C187" s="29">
        <v>4250</v>
      </c>
      <c r="D187" s="29">
        <v>4002</v>
      </c>
      <c r="E187" s="29">
        <v>4326</v>
      </c>
      <c r="F187" s="29">
        <v>3924</v>
      </c>
      <c r="G187" s="29">
        <v>3147</v>
      </c>
      <c r="H187" s="29">
        <v>4352</v>
      </c>
      <c r="I187" s="29">
        <v>5241</v>
      </c>
      <c r="J187" s="29">
        <v>4302</v>
      </c>
      <c r="K187" s="29">
        <v>4294</v>
      </c>
      <c r="L187" s="29">
        <v>4900</v>
      </c>
      <c r="M187" s="29">
        <v>4997</v>
      </c>
      <c r="N187" s="29">
        <v>4144</v>
      </c>
      <c r="P187">
        <f t="shared" si="24"/>
        <v>4218.3701879316804</v>
      </c>
      <c r="Q187">
        <f t="shared" si="25"/>
        <v>3841.9371419392837</v>
      </c>
      <c r="R187">
        <f t="shared" si="26"/>
        <v>4488.94592279274</v>
      </c>
      <c r="S187">
        <f t="shared" si="27"/>
        <v>3754.2408309685711</v>
      </c>
      <c r="T187">
        <f t="shared" si="28"/>
        <v>2324.7394656529418</v>
      </c>
      <c r="U187">
        <f t="shared" si="29"/>
        <v>4733.0941800074961</v>
      </c>
      <c r="V187">
        <f t="shared" si="30"/>
        <v>6020.5415751994424</v>
      </c>
      <c r="W187">
        <f t="shared" si="31"/>
        <v>4302</v>
      </c>
      <c r="X187">
        <f t="shared" si="32"/>
        <v>4091.795523906409</v>
      </c>
      <c r="Y187">
        <f t="shared" si="33"/>
        <v>5326.982384751298</v>
      </c>
      <c r="Z187">
        <f t="shared" si="34"/>
        <v>5736.369786368261</v>
      </c>
      <c r="AA187">
        <f t="shared" si="35"/>
        <v>3874.8629865610105</v>
      </c>
    </row>
    <row r="188" spans="1:27" x14ac:dyDescent="0.25">
      <c r="A188" s="28" t="s">
        <v>364</v>
      </c>
      <c r="B188" s="28" t="s">
        <v>511</v>
      </c>
      <c r="C188" s="29">
        <v>43</v>
      </c>
      <c r="D188" s="29">
        <v>56</v>
      </c>
      <c r="E188" s="29">
        <v>31</v>
      </c>
      <c r="F188" s="29">
        <v>33</v>
      </c>
      <c r="G188" s="29">
        <v>16</v>
      </c>
      <c r="H188" s="29">
        <v>37</v>
      </c>
      <c r="I188" s="29">
        <v>34</v>
      </c>
      <c r="J188" s="29">
        <v>32</v>
      </c>
      <c r="K188" s="29">
        <v>31</v>
      </c>
      <c r="L188" s="29">
        <v>29</v>
      </c>
      <c r="M188" s="29">
        <v>29</v>
      </c>
      <c r="N188" s="29">
        <v>28</v>
      </c>
      <c r="P188">
        <f t="shared" si="24"/>
        <v>42.679980724955826</v>
      </c>
      <c r="Q188">
        <f t="shared" si="25"/>
        <v>53.760239867216363</v>
      </c>
      <c r="R188">
        <f t="shared" si="26"/>
        <v>32.167666113401509</v>
      </c>
      <c r="S188">
        <f t="shared" si="27"/>
        <v>31.572361728328961</v>
      </c>
      <c r="T188">
        <f t="shared" si="28"/>
        <v>11.819457086255822</v>
      </c>
      <c r="U188">
        <f t="shared" si="29"/>
        <v>40.240001070835788</v>
      </c>
      <c r="V188">
        <f t="shared" si="30"/>
        <v>39.057129089254161</v>
      </c>
      <c r="W188">
        <f t="shared" si="31"/>
        <v>32</v>
      </c>
      <c r="X188">
        <f t="shared" si="32"/>
        <v>29.540209883814317</v>
      </c>
      <c r="Y188">
        <f t="shared" si="33"/>
        <v>31.527038603630132</v>
      </c>
      <c r="Z188">
        <f t="shared" si="34"/>
        <v>33.290919312523428</v>
      </c>
      <c r="AA188">
        <f t="shared" si="35"/>
        <v>26.181506665952774</v>
      </c>
    </row>
    <row r="189" spans="1:27" x14ac:dyDescent="0.25">
      <c r="A189" s="28" t="s">
        <v>364</v>
      </c>
      <c r="B189" s="28" t="s">
        <v>512</v>
      </c>
      <c r="C189" s="29">
        <v>333</v>
      </c>
      <c r="D189" s="29">
        <v>286</v>
      </c>
      <c r="E189" s="29">
        <v>374</v>
      </c>
      <c r="F189" s="29">
        <v>270</v>
      </c>
      <c r="G189" s="29">
        <v>154</v>
      </c>
      <c r="H189" s="29">
        <v>250</v>
      </c>
      <c r="I189" s="29">
        <v>499</v>
      </c>
      <c r="J189" s="29">
        <v>375</v>
      </c>
      <c r="K189" s="29">
        <v>281</v>
      </c>
      <c r="L189" s="29">
        <v>305</v>
      </c>
      <c r="M189" s="29">
        <v>372</v>
      </c>
      <c r="N189" s="29">
        <v>257</v>
      </c>
      <c r="P189">
        <f t="shared" si="24"/>
        <v>330.52171119558813</v>
      </c>
      <c r="Q189">
        <f t="shared" si="25"/>
        <v>274.56122503614074</v>
      </c>
      <c r="R189">
        <f t="shared" si="26"/>
        <v>388.0873266584569</v>
      </c>
      <c r="S189">
        <f t="shared" si="27"/>
        <v>258.31932323178239</v>
      </c>
      <c r="T189">
        <f t="shared" si="28"/>
        <v>113.76227445521229</v>
      </c>
      <c r="U189">
        <f t="shared" si="29"/>
        <v>271.89189912726886</v>
      </c>
      <c r="V189">
        <f t="shared" si="30"/>
        <v>573.22080633934786</v>
      </c>
      <c r="W189">
        <f t="shared" si="31"/>
        <v>375</v>
      </c>
      <c r="X189">
        <f t="shared" si="32"/>
        <v>267.76770894683301</v>
      </c>
      <c r="Y189">
        <f t="shared" si="33"/>
        <v>331.57747496921343</v>
      </c>
      <c r="Z189">
        <f t="shared" si="34"/>
        <v>427.04213738823154</v>
      </c>
      <c r="AA189">
        <f t="shared" si="35"/>
        <v>240.30882904106653</v>
      </c>
    </row>
    <row r="190" spans="1:27" x14ac:dyDescent="0.25">
      <c r="A190" s="28" t="s">
        <v>364</v>
      </c>
      <c r="B190" s="28" t="s">
        <v>513</v>
      </c>
      <c r="C190" s="29">
        <v>850</v>
      </c>
      <c r="D190" s="29">
        <v>980</v>
      </c>
      <c r="E190" s="29">
        <v>820</v>
      </c>
      <c r="F190" s="29">
        <v>801</v>
      </c>
      <c r="G190" s="29">
        <v>581</v>
      </c>
      <c r="H190" s="29">
        <v>827</v>
      </c>
      <c r="I190" s="29">
        <v>733</v>
      </c>
      <c r="J190" s="29">
        <v>814</v>
      </c>
      <c r="K190" s="29">
        <v>865</v>
      </c>
      <c r="L190" s="29">
        <v>1253</v>
      </c>
      <c r="M190" s="29">
        <v>1013</v>
      </c>
      <c r="N190" s="29">
        <v>983</v>
      </c>
      <c r="P190">
        <f t="shared" si="24"/>
        <v>843.67403758633611</v>
      </c>
      <c r="Q190">
        <f t="shared" si="25"/>
        <v>940.80419767628632</v>
      </c>
      <c r="R190">
        <f t="shared" si="26"/>
        <v>850.8866520319109</v>
      </c>
      <c r="S190">
        <f t="shared" si="27"/>
        <v>766.34732558762119</v>
      </c>
      <c r="T190">
        <f t="shared" si="28"/>
        <v>429.19403544466451</v>
      </c>
      <c r="U190">
        <f t="shared" si="29"/>
        <v>899.41840231300534</v>
      </c>
      <c r="V190">
        <f t="shared" si="30"/>
        <v>842.02575360068533</v>
      </c>
      <c r="W190">
        <f t="shared" si="31"/>
        <v>814</v>
      </c>
      <c r="X190">
        <f t="shared" si="32"/>
        <v>824.26714675804465</v>
      </c>
      <c r="Y190">
        <f t="shared" si="33"/>
        <v>1362.1854955292606</v>
      </c>
      <c r="Z190">
        <f t="shared" si="34"/>
        <v>1162.8862504684907</v>
      </c>
      <c r="AA190">
        <f t="shared" si="35"/>
        <v>919.15789473684208</v>
      </c>
    </row>
    <row r="191" spans="1:27" x14ac:dyDescent="0.25">
      <c r="A191" s="28" t="s">
        <v>364</v>
      </c>
      <c r="B191" s="28" t="s">
        <v>514</v>
      </c>
      <c r="C191" s="29">
        <v>86</v>
      </c>
      <c r="D191" s="29">
        <v>86</v>
      </c>
      <c r="E191" s="29">
        <v>75</v>
      </c>
      <c r="F191" s="29">
        <v>101</v>
      </c>
      <c r="G191" s="29">
        <v>69</v>
      </c>
      <c r="H191" s="29">
        <v>83</v>
      </c>
      <c r="I191" s="29">
        <v>105</v>
      </c>
      <c r="J191" s="29">
        <v>100</v>
      </c>
      <c r="K191" s="29">
        <v>89</v>
      </c>
      <c r="L191" s="29">
        <v>121</v>
      </c>
      <c r="M191" s="29">
        <v>129</v>
      </c>
      <c r="N191" s="29">
        <v>102</v>
      </c>
      <c r="P191">
        <f t="shared" si="24"/>
        <v>85.359961449911651</v>
      </c>
      <c r="Q191">
        <f t="shared" si="25"/>
        <v>82.560368367510847</v>
      </c>
      <c r="R191">
        <f t="shared" si="26"/>
        <v>77.824998661455268</v>
      </c>
      <c r="S191">
        <f t="shared" si="27"/>
        <v>96.630561653370464</v>
      </c>
      <c r="T191">
        <f t="shared" si="28"/>
        <v>50.971408684478234</v>
      </c>
      <c r="U191">
        <f t="shared" si="29"/>
        <v>90.268110510253265</v>
      </c>
      <c r="V191">
        <f t="shared" si="30"/>
        <v>120.61760454034373</v>
      </c>
      <c r="W191">
        <f t="shared" si="31"/>
        <v>100</v>
      </c>
      <c r="X191">
        <f t="shared" si="32"/>
        <v>84.808989666434655</v>
      </c>
      <c r="Y191">
        <f t="shared" si="33"/>
        <v>131.54385072549124</v>
      </c>
      <c r="Z191">
        <f t="shared" si="34"/>
        <v>148.08719280398353</v>
      </c>
      <c r="AA191">
        <f t="shared" si="35"/>
        <v>95.375488568827961</v>
      </c>
    </row>
    <row r="192" spans="1:27" x14ac:dyDescent="0.25">
      <c r="A192" s="28" t="s">
        <v>364</v>
      </c>
      <c r="B192" s="28" t="s">
        <v>515</v>
      </c>
      <c r="C192" s="29">
        <v>197</v>
      </c>
      <c r="D192" s="29">
        <v>258</v>
      </c>
      <c r="E192" s="29">
        <v>208</v>
      </c>
      <c r="F192" s="29">
        <v>231</v>
      </c>
      <c r="G192" s="29">
        <v>188</v>
      </c>
      <c r="H192" s="29">
        <v>237</v>
      </c>
      <c r="I192" s="29">
        <v>198</v>
      </c>
      <c r="J192" s="29">
        <v>204</v>
      </c>
      <c r="K192" s="29">
        <v>260</v>
      </c>
      <c r="L192" s="29">
        <v>265</v>
      </c>
      <c r="M192" s="29">
        <v>277</v>
      </c>
      <c r="N192" s="29">
        <v>211</v>
      </c>
      <c r="P192">
        <f t="shared" si="24"/>
        <v>195.53386518177436</v>
      </c>
      <c r="Q192">
        <f t="shared" si="25"/>
        <v>247.68110510253254</v>
      </c>
      <c r="R192">
        <f t="shared" si="26"/>
        <v>215.83466295443594</v>
      </c>
      <c r="S192">
        <f t="shared" si="27"/>
        <v>221.00653209830273</v>
      </c>
      <c r="T192">
        <f t="shared" si="28"/>
        <v>138.87862076350592</v>
      </c>
      <c r="U192">
        <f t="shared" si="29"/>
        <v>257.75352037265088</v>
      </c>
      <c r="V192">
        <f t="shared" si="30"/>
        <v>227.45033999036247</v>
      </c>
      <c r="W192">
        <f t="shared" si="31"/>
        <v>204</v>
      </c>
      <c r="X192">
        <f t="shared" si="32"/>
        <v>247.75659902553943</v>
      </c>
      <c r="Y192">
        <f t="shared" si="33"/>
        <v>288.09190448144773</v>
      </c>
      <c r="Z192">
        <f t="shared" si="34"/>
        <v>317.98567757134447</v>
      </c>
      <c r="AA192">
        <f t="shared" si="35"/>
        <v>197.29635380414413</v>
      </c>
    </row>
    <row r="193" spans="1:27" x14ac:dyDescent="0.25">
      <c r="A193" s="28" t="s">
        <v>364</v>
      </c>
      <c r="B193" s="28" t="s">
        <v>516</v>
      </c>
      <c r="C193" s="29">
        <v>402</v>
      </c>
      <c r="D193" s="29">
        <v>339</v>
      </c>
      <c r="E193" s="29">
        <v>533</v>
      </c>
      <c r="F193" s="29">
        <v>218</v>
      </c>
      <c r="G193" s="29">
        <v>115</v>
      </c>
      <c r="H193" s="29">
        <v>182</v>
      </c>
      <c r="I193" s="29">
        <v>548</v>
      </c>
      <c r="J193" s="29">
        <v>442</v>
      </c>
      <c r="K193" s="29">
        <v>274</v>
      </c>
      <c r="L193" s="29">
        <v>346</v>
      </c>
      <c r="M193" s="29">
        <v>463</v>
      </c>
      <c r="N193" s="29">
        <v>334</v>
      </c>
      <c r="P193">
        <f t="shared" si="24"/>
        <v>399.00819189377307</v>
      </c>
      <c r="Q193">
        <f t="shared" si="25"/>
        <v>325.44145205332762</v>
      </c>
      <c r="R193">
        <f t="shared" si="26"/>
        <v>553.07632382074212</v>
      </c>
      <c r="S193">
        <f t="shared" si="27"/>
        <v>208.5689350538095</v>
      </c>
      <c r="T193">
        <f t="shared" si="28"/>
        <v>84.952347807463724</v>
      </c>
      <c r="U193">
        <f t="shared" si="29"/>
        <v>197.93730256465173</v>
      </c>
      <c r="V193">
        <f t="shared" si="30"/>
        <v>629.50902179150819</v>
      </c>
      <c r="W193">
        <f t="shared" si="31"/>
        <v>442</v>
      </c>
      <c r="X193">
        <f t="shared" si="32"/>
        <v>261.09733897306847</v>
      </c>
      <c r="Y193">
        <f t="shared" si="33"/>
        <v>376.1501847191733</v>
      </c>
      <c r="Z193">
        <f t="shared" si="34"/>
        <v>531.50674626546015</v>
      </c>
      <c r="AA193">
        <f t="shared" si="35"/>
        <v>312.30797237243667</v>
      </c>
    </row>
    <row r="194" spans="1:27" x14ac:dyDescent="0.25">
      <c r="A194" s="28" t="s">
        <v>364</v>
      </c>
      <c r="B194" s="28" t="s">
        <v>517</v>
      </c>
      <c r="C194" s="29">
        <v>1319</v>
      </c>
      <c r="D194" s="29">
        <v>1308</v>
      </c>
      <c r="E194" s="29">
        <v>1407</v>
      </c>
      <c r="F194" s="29">
        <v>1368</v>
      </c>
      <c r="G194" s="29">
        <v>1132</v>
      </c>
      <c r="H194" s="29">
        <v>1536</v>
      </c>
      <c r="I194" s="29">
        <v>1405</v>
      </c>
      <c r="J194" s="29">
        <v>1268</v>
      </c>
      <c r="K194" s="29">
        <v>1265</v>
      </c>
      <c r="L194" s="29">
        <v>1341</v>
      </c>
      <c r="M194" s="29">
        <v>1608</v>
      </c>
      <c r="N194" s="29">
        <v>1262</v>
      </c>
      <c r="P194">
        <f t="shared" si="24"/>
        <v>1309.1835947957381</v>
      </c>
      <c r="Q194">
        <f t="shared" si="25"/>
        <v>1255.6856026128394</v>
      </c>
      <c r="R194">
        <f t="shared" si="26"/>
        <v>1459.9969748889007</v>
      </c>
      <c r="S194">
        <f t="shared" si="27"/>
        <v>1308.8179043743642</v>
      </c>
      <c r="T194">
        <f t="shared" si="28"/>
        <v>836.22658885259943</v>
      </c>
      <c r="U194">
        <f t="shared" si="29"/>
        <v>1670.5038282379398</v>
      </c>
      <c r="V194">
        <f t="shared" si="30"/>
        <v>1613.9784226588852</v>
      </c>
      <c r="W194">
        <f t="shared" si="31"/>
        <v>1268</v>
      </c>
      <c r="X194">
        <f t="shared" si="32"/>
        <v>1205.4311452588745</v>
      </c>
      <c r="Y194">
        <f t="shared" si="33"/>
        <v>1457.8537506023451</v>
      </c>
      <c r="Z194">
        <f t="shared" si="34"/>
        <v>1845.9240777426783</v>
      </c>
      <c r="AA194">
        <f t="shared" si="35"/>
        <v>1180.0379075868716</v>
      </c>
    </row>
    <row r="195" spans="1:27" x14ac:dyDescent="0.25">
      <c r="A195" s="28" t="s">
        <v>364</v>
      </c>
      <c r="B195" s="28" t="s">
        <v>518</v>
      </c>
      <c r="C195" s="29">
        <v>4574</v>
      </c>
      <c r="D195" s="29">
        <v>4714</v>
      </c>
      <c r="E195" s="29">
        <v>5063</v>
      </c>
      <c r="F195" s="29">
        <v>4987</v>
      </c>
      <c r="G195" s="29">
        <v>3562</v>
      </c>
      <c r="H195" s="29">
        <v>5117</v>
      </c>
      <c r="I195" s="29">
        <v>5675</v>
      </c>
      <c r="J195" s="29">
        <v>5042</v>
      </c>
      <c r="K195" s="29">
        <v>4737</v>
      </c>
      <c r="L195" s="29">
        <v>5370</v>
      </c>
      <c r="M195" s="29">
        <v>6136</v>
      </c>
      <c r="N195" s="29">
        <v>4610</v>
      </c>
      <c r="P195">
        <f t="shared" si="24"/>
        <v>4539.9588799057665</v>
      </c>
      <c r="Q195">
        <f t="shared" si="25"/>
        <v>4525.4601916796064</v>
      </c>
      <c r="R195">
        <f t="shared" si="26"/>
        <v>5253.7062429726402</v>
      </c>
      <c r="S195">
        <f t="shared" si="27"/>
        <v>4771.2535739144405</v>
      </c>
      <c r="T195">
        <f t="shared" si="28"/>
        <v>2631.3066338277022</v>
      </c>
      <c r="U195">
        <f t="shared" si="29"/>
        <v>5565.0833913369388</v>
      </c>
      <c r="V195">
        <f t="shared" si="30"/>
        <v>6519.0943406328634</v>
      </c>
      <c r="W195">
        <f t="shared" si="31"/>
        <v>5042</v>
      </c>
      <c r="X195">
        <f t="shared" si="32"/>
        <v>4513.9346522460783</v>
      </c>
      <c r="Y195">
        <f t="shared" si="33"/>
        <v>5837.9378379825448</v>
      </c>
      <c r="Z195">
        <f t="shared" si="34"/>
        <v>7043.8993414359911</v>
      </c>
      <c r="AA195">
        <f t="shared" si="35"/>
        <v>4310.5980617872247</v>
      </c>
    </row>
    <row r="196" spans="1:27" x14ac:dyDescent="0.25">
      <c r="A196" s="28" t="s">
        <v>364</v>
      </c>
      <c r="B196" s="28" t="s">
        <v>519</v>
      </c>
      <c r="C196" s="29">
        <v>1365</v>
      </c>
      <c r="D196" s="29">
        <v>1369</v>
      </c>
      <c r="E196" s="29">
        <v>1488</v>
      </c>
      <c r="F196" s="29">
        <v>1290</v>
      </c>
      <c r="G196" s="29">
        <v>970</v>
      </c>
      <c r="H196" s="29">
        <v>1363</v>
      </c>
      <c r="I196" s="29">
        <v>1764</v>
      </c>
      <c r="J196" s="29">
        <v>1439</v>
      </c>
      <c r="K196" s="29">
        <v>1275</v>
      </c>
      <c r="L196" s="29">
        <v>1460</v>
      </c>
      <c r="M196" s="29">
        <v>1851</v>
      </c>
      <c r="N196" s="29">
        <v>1469</v>
      </c>
      <c r="P196">
        <f t="shared" si="24"/>
        <v>1354.841248594528</v>
      </c>
      <c r="Q196">
        <f t="shared" si="25"/>
        <v>1314.2458638967714</v>
      </c>
      <c r="R196">
        <f t="shared" si="26"/>
        <v>1544.0479734432724</v>
      </c>
      <c r="S196">
        <f t="shared" si="27"/>
        <v>1234.1923221074048</v>
      </c>
      <c r="T196">
        <f t="shared" si="28"/>
        <v>716.55458585425924</v>
      </c>
      <c r="U196">
        <f t="shared" si="29"/>
        <v>1482.3546340418698</v>
      </c>
      <c r="V196">
        <f t="shared" si="30"/>
        <v>2026.3757562777746</v>
      </c>
      <c r="W196">
        <f t="shared" si="31"/>
        <v>1439</v>
      </c>
      <c r="X196">
        <f t="shared" si="32"/>
        <v>1214.9602452213953</v>
      </c>
      <c r="Y196">
        <f t="shared" si="33"/>
        <v>1587.2233228034479</v>
      </c>
      <c r="Z196">
        <f t="shared" si="34"/>
        <v>2124.8790223269261</v>
      </c>
      <c r="AA196">
        <f t="shared" si="35"/>
        <v>1373.5940461530224</v>
      </c>
    </row>
    <row r="197" spans="1:27" x14ac:dyDescent="0.25">
      <c r="A197" s="28" t="s">
        <v>364</v>
      </c>
      <c r="B197" s="28" t="s">
        <v>520</v>
      </c>
      <c r="C197" s="29">
        <v>636</v>
      </c>
      <c r="D197" s="29">
        <v>606</v>
      </c>
      <c r="E197" s="29">
        <v>686</v>
      </c>
      <c r="F197" s="29">
        <v>796</v>
      </c>
      <c r="G197" s="29">
        <v>546</v>
      </c>
      <c r="H197" s="29">
        <v>767</v>
      </c>
      <c r="I197" s="29">
        <v>736</v>
      </c>
      <c r="J197" s="29">
        <v>680</v>
      </c>
      <c r="K197" s="29">
        <v>627</v>
      </c>
      <c r="L197" s="29">
        <v>686</v>
      </c>
      <c r="M197" s="29">
        <v>846</v>
      </c>
      <c r="N197" s="29">
        <v>597</v>
      </c>
      <c r="P197">
        <f t="shared" si="24"/>
        <v>631.26669165283499</v>
      </c>
      <c r="Q197">
        <f t="shared" si="25"/>
        <v>581.76259570594846</v>
      </c>
      <c r="R197">
        <f t="shared" si="26"/>
        <v>711.83932109011084</v>
      </c>
      <c r="S197">
        <f t="shared" si="27"/>
        <v>761.56363441666224</v>
      </c>
      <c r="T197">
        <f t="shared" si="28"/>
        <v>403.3389730684799</v>
      </c>
      <c r="U197">
        <f t="shared" si="29"/>
        <v>834.16434652246085</v>
      </c>
      <c r="V197">
        <f t="shared" si="30"/>
        <v>845.47197087326651</v>
      </c>
      <c r="W197">
        <f t="shared" si="31"/>
        <v>680</v>
      </c>
      <c r="X197">
        <f t="shared" si="32"/>
        <v>597.47456765005086</v>
      </c>
      <c r="Y197">
        <f t="shared" si="33"/>
        <v>745.77753386518179</v>
      </c>
      <c r="Z197">
        <f t="shared" si="34"/>
        <v>971.1764737377523</v>
      </c>
      <c r="AA197">
        <f t="shared" si="35"/>
        <v>558.22712427049305</v>
      </c>
    </row>
    <row r="198" spans="1:27" x14ac:dyDescent="0.25">
      <c r="A198" s="28" t="s">
        <v>364</v>
      </c>
      <c r="B198" s="28" t="s">
        <v>521</v>
      </c>
      <c r="C198" s="29">
        <v>7896</v>
      </c>
      <c r="D198" s="29">
        <v>7664</v>
      </c>
      <c r="E198" s="29">
        <v>8793</v>
      </c>
      <c r="F198" s="29">
        <v>7952</v>
      </c>
      <c r="G198" s="29">
        <v>5862</v>
      </c>
      <c r="H198" s="29">
        <v>8358</v>
      </c>
      <c r="I198" s="29">
        <v>9299</v>
      </c>
      <c r="J198" s="29">
        <v>8921</v>
      </c>
      <c r="K198" s="29">
        <v>7658</v>
      </c>
      <c r="L198" s="29">
        <v>8695</v>
      </c>
      <c r="M198" s="29">
        <v>9829</v>
      </c>
      <c r="N198" s="29">
        <v>7841</v>
      </c>
      <c r="P198">
        <f t="shared" si="24"/>
        <v>7837.2355303314234</v>
      </c>
      <c r="Q198">
        <f t="shared" si="25"/>
        <v>7357.4728275418965</v>
      </c>
      <c r="R198">
        <f t="shared" si="26"/>
        <v>9124.2028430690152</v>
      </c>
      <c r="S198">
        <f t="shared" si="27"/>
        <v>7607.9824382930883</v>
      </c>
      <c r="T198">
        <f t="shared" si="28"/>
        <v>4330.3535899769768</v>
      </c>
      <c r="U198">
        <f t="shared" si="29"/>
        <v>9089.8899716228516</v>
      </c>
      <c r="V198">
        <f t="shared" si="30"/>
        <v>10682.124805911013</v>
      </c>
      <c r="W198">
        <f t="shared" si="31"/>
        <v>8921</v>
      </c>
      <c r="X198">
        <f t="shared" si="32"/>
        <v>7297.3847512983884</v>
      </c>
      <c r="Y198">
        <f t="shared" si="33"/>
        <v>9452.6758847780693</v>
      </c>
      <c r="Z198">
        <f t="shared" si="34"/>
        <v>11283.325721475612</v>
      </c>
      <c r="AA198">
        <f t="shared" si="35"/>
        <v>7331.7569202762752</v>
      </c>
    </row>
    <row r="199" spans="1:27" x14ac:dyDescent="0.25">
      <c r="A199" s="28" t="s">
        <v>364</v>
      </c>
      <c r="B199" s="28" t="s">
        <v>522</v>
      </c>
      <c r="C199" s="29">
        <v>352</v>
      </c>
      <c r="D199" s="29">
        <v>336</v>
      </c>
      <c r="E199" s="29">
        <v>335</v>
      </c>
      <c r="F199" s="29">
        <v>394</v>
      </c>
      <c r="G199" s="29">
        <v>302</v>
      </c>
      <c r="H199" s="29">
        <v>345</v>
      </c>
      <c r="I199" s="29">
        <v>401</v>
      </c>
      <c r="J199" s="29">
        <v>339</v>
      </c>
      <c r="K199" s="29">
        <v>325</v>
      </c>
      <c r="L199" s="29">
        <v>339</v>
      </c>
      <c r="M199" s="29">
        <v>395</v>
      </c>
      <c r="N199" s="29">
        <v>341</v>
      </c>
      <c r="P199">
        <f t="shared" si="24"/>
        <v>349.38030732987096</v>
      </c>
      <c r="Q199">
        <f t="shared" si="25"/>
        <v>322.56143920329816</v>
      </c>
      <c r="R199">
        <f t="shared" si="26"/>
        <v>347.6183273545002</v>
      </c>
      <c r="S199">
        <f t="shared" si="27"/>
        <v>376.95486427156396</v>
      </c>
      <c r="T199">
        <f t="shared" si="28"/>
        <v>223.09225250307864</v>
      </c>
      <c r="U199">
        <f t="shared" si="29"/>
        <v>375.21082079563104</v>
      </c>
      <c r="V199">
        <f t="shared" si="30"/>
        <v>460.64437543502703</v>
      </c>
      <c r="W199">
        <f t="shared" si="31"/>
        <v>339</v>
      </c>
      <c r="X199">
        <f t="shared" si="32"/>
        <v>309.69574878192429</v>
      </c>
      <c r="Y199">
        <f t="shared" si="33"/>
        <v>368.54020988381433</v>
      </c>
      <c r="Z199">
        <f t="shared" si="34"/>
        <v>453.44528029126735</v>
      </c>
      <c r="AA199">
        <f t="shared" si="35"/>
        <v>318.85334903892488</v>
      </c>
    </row>
    <row r="200" spans="1:27" x14ac:dyDescent="0.25">
      <c r="A200" s="28" t="s">
        <v>364</v>
      </c>
      <c r="B200" s="28" t="s">
        <v>523</v>
      </c>
      <c r="C200" s="29">
        <v>199</v>
      </c>
      <c r="D200" s="29">
        <v>187</v>
      </c>
      <c r="E200" s="29">
        <v>222</v>
      </c>
      <c r="F200" s="29">
        <v>187</v>
      </c>
      <c r="G200" s="29">
        <v>123</v>
      </c>
      <c r="H200" s="29">
        <v>201</v>
      </c>
      <c r="I200" s="29">
        <v>332</v>
      </c>
      <c r="J200" s="29">
        <v>239</v>
      </c>
      <c r="K200" s="29">
        <v>173</v>
      </c>
      <c r="L200" s="29">
        <v>199</v>
      </c>
      <c r="M200" s="29">
        <v>242</v>
      </c>
      <c r="N200" s="29">
        <v>179</v>
      </c>
      <c r="P200">
        <f t="shared" si="24"/>
        <v>197.51898056433046</v>
      </c>
      <c r="Q200">
        <f t="shared" si="25"/>
        <v>179.52080098516893</v>
      </c>
      <c r="R200">
        <f t="shared" si="26"/>
        <v>230.36199603790757</v>
      </c>
      <c r="S200">
        <f t="shared" si="27"/>
        <v>178.91004979386412</v>
      </c>
      <c r="T200">
        <f t="shared" si="28"/>
        <v>90.862076350591636</v>
      </c>
      <c r="U200">
        <f t="shared" si="29"/>
        <v>218.60108689832416</v>
      </c>
      <c r="V200">
        <f t="shared" si="30"/>
        <v>381.38137816565825</v>
      </c>
      <c r="W200">
        <f t="shared" si="31"/>
        <v>239</v>
      </c>
      <c r="X200">
        <f t="shared" si="32"/>
        <v>164.85342935160892</v>
      </c>
      <c r="Y200">
        <f t="shared" si="33"/>
        <v>216.34071317663435</v>
      </c>
      <c r="Z200">
        <f t="shared" si="34"/>
        <v>277.8069818493334</v>
      </c>
      <c r="AA200">
        <f t="shared" si="35"/>
        <v>167.3746319001981</v>
      </c>
    </row>
    <row r="201" spans="1:27" x14ac:dyDescent="0.25">
      <c r="A201" s="28" t="s">
        <v>364</v>
      </c>
      <c r="B201" s="28" t="s">
        <v>524</v>
      </c>
      <c r="C201" s="29">
        <v>684</v>
      </c>
      <c r="D201" s="29">
        <v>644</v>
      </c>
      <c r="E201" s="29">
        <v>720</v>
      </c>
      <c r="F201" s="29">
        <v>810</v>
      </c>
      <c r="G201" s="29">
        <v>624</v>
      </c>
      <c r="H201" s="29">
        <v>868</v>
      </c>
      <c r="I201" s="29">
        <v>887</v>
      </c>
      <c r="J201" s="29">
        <v>757</v>
      </c>
      <c r="K201" s="29">
        <v>631</v>
      </c>
      <c r="L201" s="29">
        <v>823</v>
      </c>
      <c r="M201" s="29">
        <v>942</v>
      </c>
      <c r="N201" s="29">
        <v>733</v>
      </c>
      <c r="P201">
        <f t="shared" si="24"/>
        <v>678.90946083418112</v>
      </c>
      <c r="Q201">
        <f t="shared" si="25"/>
        <v>618.24275847298816</v>
      </c>
      <c r="R201">
        <f t="shared" si="26"/>
        <v>747.11998714997048</v>
      </c>
      <c r="S201">
        <f t="shared" si="27"/>
        <v>774.95796969534729</v>
      </c>
      <c r="T201">
        <f t="shared" si="28"/>
        <v>460.95882636397704</v>
      </c>
      <c r="U201">
        <f t="shared" si="29"/>
        <v>944.00867376987742</v>
      </c>
      <c r="V201">
        <f t="shared" si="30"/>
        <v>1018.9315735931895</v>
      </c>
      <c r="W201">
        <f t="shared" si="31"/>
        <v>757</v>
      </c>
      <c r="X201">
        <f t="shared" si="32"/>
        <v>601.2862076350591</v>
      </c>
      <c r="Y201">
        <f t="shared" si="33"/>
        <v>894.71561278577929</v>
      </c>
      <c r="Z201">
        <f t="shared" si="34"/>
        <v>1081.3808962895541</v>
      </c>
      <c r="AA201">
        <f t="shared" si="35"/>
        <v>685.3944423622637</v>
      </c>
    </row>
    <row r="202" spans="1:27" x14ac:dyDescent="0.25">
      <c r="A202" s="28" t="s">
        <v>364</v>
      </c>
      <c r="B202" s="28" t="s">
        <v>525</v>
      </c>
      <c r="C202" s="29">
        <v>141</v>
      </c>
      <c r="D202" s="29">
        <v>126</v>
      </c>
      <c r="E202" s="29">
        <v>137</v>
      </c>
      <c r="F202" s="29">
        <v>126</v>
      </c>
      <c r="G202" s="29">
        <v>83</v>
      </c>
      <c r="H202" s="29">
        <v>107</v>
      </c>
      <c r="I202" s="29">
        <v>127</v>
      </c>
      <c r="J202" s="29">
        <v>127</v>
      </c>
      <c r="K202" s="29">
        <v>121</v>
      </c>
      <c r="L202" s="29">
        <v>126</v>
      </c>
      <c r="M202" s="29">
        <v>156</v>
      </c>
      <c r="N202" s="29">
        <v>111</v>
      </c>
      <c r="P202">
        <f t="shared" si="24"/>
        <v>139.95063447020399</v>
      </c>
      <c r="Q202">
        <f t="shared" si="25"/>
        <v>120.96053970123683</v>
      </c>
      <c r="R202">
        <f t="shared" si="26"/>
        <v>142.16033088825827</v>
      </c>
      <c r="S202">
        <f t="shared" si="27"/>
        <v>120.54901750816512</v>
      </c>
      <c r="T202">
        <f t="shared" si="28"/>
        <v>61.313433634952077</v>
      </c>
      <c r="U202">
        <f t="shared" si="29"/>
        <v>116.36973282647106</v>
      </c>
      <c r="V202">
        <f t="shared" si="30"/>
        <v>145.88986453927291</v>
      </c>
      <c r="W202">
        <f t="shared" si="31"/>
        <v>127</v>
      </c>
      <c r="X202">
        <f t="shared" si="32"/>
        <v>115.30210954650104</v>
      </c>
      <c r="Y202">
        <f t="shared" si="33"/>
        <v>136.97954703646195</v>
      </c>
      <c r="Z202">
        <f t="shared" si="34"/>
        <v>179.08218664667774</v>
      </c>
      <c r="AA202">
        <f t="shared" si="35"/>
        <v>103.79097285431278</v>
      </c>
    </row>
    <row r="203" spans="1:27" x14ac:dyDescent="0.25">
      <c r="A203" s="28" t="s">
        <v>364</v>
      </c>
      <c r="B203" s="28" t="s">
        <v>526</v>
      </c>
      <c r="C203" s="29">
        <v>1430</v>
      </c>
      <c r="D203" s="29">
        <v>1322</v>
      </c>
      <c r="E203" s="29">
        <v>1568</v>
      </c>
      <c r="F203" s="29">
        <v>1631</v>
      </c>
      <c r="G203" s="29">
        <v>1132</v>
      </c>
      <c r="H203" s="29">
        <v>1538</v>
      </c>
      <c r="I203" s="29">
        <v>1867</v>
      </c>
      <c r="J203" s="29">
        <v>1674</v>
      </c>
      <c r="K203" s="29">
        <v>1399</v>
      </c>
      <c r="L203" s="29">
        <v>1733</v>
      </c>
      <c r="M203" s="29">
        <v>1960</v>
      </c>
      <c r="N203" s="29">
        <v>1461</v>
      </c>
      <c r="P203">
        <f t="shared" si="24"/>
        <v>1419.3574985276007</v>
      </c>
      <c r="Q203">
        <f t="shared" si="25"/>
        <v>1269.1256625796434</v>
      </c>
      <c r="R203">
        <f t="shared" si="26"/>
        <v>1627.0613053488248</v>
      </c>
      <c r="S203">
        <f t="shared" si="27"/>
        <v>1560.440059966804</v>
      </c>
      <c r="T203">
        <f t="shared" si="28"/>
        <v>836.22658885259943</v>
      </c>
      <c r="U203">
        <f t="shared" si="29"/>
        <v>1672.678963430958</v>
      </c>
      <c r="V203">
        <f t="shared" si="30"/>
        <v>2144.6958826363975</v>
      </c>
      <c r="W203">
        <f t="shared" si="31"/>
        <v>1674</v>
      </c>
      <c r="X203">
        <f t="shared" si="32"/>
        <v>1333.1210847566526</v>
      </c>
      <c r="Y203">
        <f t="shared" si="33"/>
        <v>1884.012341382449</v>
      </c>
      <c r="Z203">
        <f t="shared" si="34"/>
        <v>2250.0069604326177</v>
      </c>
      <c r="AA203">
        <f t="shared" si="35"/>
        <v>1366.1136156770358</v>
      </c>
    </row>
    <row r="204" spans="1:27" x14ac:dyDescent="0.25">
      <c r="A204" s="28" t="s">
        <v>364</v>
      </c>
      <c r="B204" s="28" t="s">
        <v>527</v>
      </c>
      <c r="C204" s="29">
        <v>2123</v>
      </c>
      <c r="D204" s="29">
        <v>1798</v>
      </c>
      <c r="E204" s="29">
        <v>1810</v>
      </c>
      <c r="F204" s="29">
        <v>1526</v>
      </c>
      <c r="G204" s="29">
        <v>1032</v>
      </c>
      <c r="H204" s="29">
        <v>1195</v>
      </c>
      <c r="I204" s="29">
        <v>2559</v>
      </c>
      <c r="J204" s="29">
        <v>2185</v>
      </c>
      <c r="K204" s="29">
        <v>1777</v>
      </c>
      <c r="L204" s="29">
        <v>1786</v>
      </c>
      <c r="M204" s="29">
        <v>2271</v>
      </c>
      <c r="N204" s="29">
        <v>1717</v>
      </c>
      <c r="P204">
        <f t="shared" si="24"/>
        <v>2107.1999785832841</v>
      </c>
      <c r="Q204">
        <f t="shared" si="25"/>
        <v>1726.0877014509826</v>
      </c>
      <c r="R204">
        <f t="shared" si="26"/>
        <v>1878.1766343631205</v>
      </c>
      <c r="S204">
        <f t="shared" si="27"/>
        <v>1459.9825453766666</v>
      </c>
      <c r="T204">
        <f t="shared" si="28"/>
        <v>762.35498206350053</v>
      </c>
      <c r="U204">
        <f t="shared" si="29"/>
        <v>1299.6432778283452</v>
      </c>
      <c r="V204">
        <f t="shared" si="30"/>
        <v>2939.6233335118059</v>
      </c>
      <c r="W204">
        <f t="shared" si="31"/>
        <v>2185</v>
      </c>
      <c r="X204">
        <f t="shared" si="32"/>
        <v>1693.3210633399367</v>
      </c>
      <c r="Y204">
        <f t="shared" si="33"/>
        <v>1941.6307222787384</v>
      </c>
      <c r="Z204">
        <f t="shared" si="34"/>
        <v>2607.0233709910585</v>
      </c>
      <c r="AA204">
        <f t="shared" si="35"/>
        <v>1605.4873909086041</v>
      </c>
    </row>
    <row r="205" spans="1:27" x14ac:dyDescent="0.25">
      <c r="A205" s="28" t="s">
        <v>364</v>
      </c>
      <c r="B205" s="28" t="s">
        <v>528</v>
      </c>
      <c r="C205" s="29">
        <v>2758</v>
      </c>
      <c r="D205" s="29">
        <v>2453</v>
      </c>
      <c r="E205" s="29">
        <v>3695</v>
      </c>
      <c r="F205" s="29">
        <v>2379</v>
      </c>
      <c r="G205" s="29">
        <v>1266</v>
      </c>
      <c r="H205" s="29">
        <v>2320</v>
      </c>
      <c r="I205" s="29">
        <v>5319</v>
      </c>
      <c r="J205" s="29">
        <v>4193</v>
      </c>
      <c r="K205" s="29">
        <v>2389</v>
      </c>
      <c r="L205" s="29">
        <v>2878</v>
      </c>
      <c r="M205" s="29">
        <v>3990</v>
      </c>
      <c r="N205" s="29">
        <v>2982</v>
      </c>
      <c r="P205">
        <f t="shared" si="24"/>
        <v>2737.4741125448413</v>
      </c>
      <c r="Q205">
        <f t="shared" si="25"/>
        <v>2354.8905070407454</v>
      </c>
      <c r="R205">
        <f t="shared" si="26"/>
        <v>3834.178267387696</v>
      </c>
      <c r="S205">
        <f t="shared" si="27"/>
        <v>2276.0802591422607</v>
      </c>
      <c r="T205">
        <f t="shared" si="28"/>
        <v>935.21454194999194</v>
      </c>
      <c r="U205">
        <f t="shared" si="29"/>
        <v>2523.1568239010548</v>
      </c>
      <c r="V205">
        <f t="shared" si="30"/>
        <v>6110.1432242865549</v>
      </c>
      <c r="W205">
        <f t="shared" si="31"/>
        <v>4193</v>
      </c>
      <c r="X205">
        <f t="shared" si="32"/>
        <v>2276.5019810462063</v>
      </c>
      <c r="Y205">
        <f t="shared" si="33"/>
        <v>3128.7867965947421</v>
      </c>
      <c r="Z205">
        <f t="shared" si="34"/>
        <v>4580.3713123092575</v>
      </c>
      <c r="AA205">
        <f t="shared" si="35"/>
        <v>2788.3304599239705</v>
      </c>
    </row>
    <row r="206" spans="1:27" x14ac:dyDescent="0.25">
      <c r="A206" s="28" t="s">
        <v>364</v>
      </c>
      <c r="B206" s="28" t="s">
        <v>529</v>
      </c>
      <c r="C206" s="29">
        <v>92</v>
      </c>
      <c r="D206" s="29">
        <v>93</v>
      </c>
      <c r="E206" s="29">
        <v>127</v>
      </c>
      <c r="F206" s="29">
        <v>83</v>
      </c>
      <c r="G206" s="29">
        <v>57</v>
      </c>
      <c r="H206" s="29">
        <v>74</v>
      </c>
      <c r="I206" s="29">
        <v>192</v>
      </c>
      <c r="J206" s="29">
        <v>178</v>
      </c>
      <c r="K206" s="29">
        <v>128</v>
      </c>
      <c r="L206" s="29">
        <v>152</v>
      </c>
      <c r="M206" s="29">
        <v>209</v>
      </c>
      <c r="N206" s="29">
        <v>136</v>
      </c>
      <c r="P206">
        <f t="shared" si="24"/>
        <v>91.315307597579903</v>
      </c>
      <c r="Q206">
        <f t="shared" si="25"/>
        <v>89.28039835091289</v>
      </c>
      <c r="R206">
        <f t="shared" si="26"/>
        <v>131.78366440006425</v>
      </c>
      <c r="S206">
        <f t="shared" si="27"/>
        <v>79.409273437918301</v>
      </c>
      <c r="T206">
        <f t="shared" si="28"/>
        <v>42.106815869786367</v>
      </c>
      <c r="U206">
        <f t="shared" si="29"/>
        <v>80.480002141671577</v>
      </c>
      <c r="V206">
        <f t="shared" si="30"/>
        <v>220.55790544519996</v>
      </c>
      <c r="W206">
        <f t="shared" si="31"/>
        <v>178</v>
      </c>
      <c r="X206">
        <f t="shared" si="32"/>
        <v>121.97247952026557</v>
      </c>
      <c r="Y206">
        <f t="shared" si="33"/>
        <v>165.24516785350966</v>
      </c>
      <c r="Z206">
        <f t="shared" si="34"/>
        <v>239.92421159715158</v>
      </c>
      <c r="AA206">
        <f t="shared" si="35"/>
        <v>127.16731809177062</v>
      </c>
    </row>
    <row r="207" spans="1:27" x14ac:dyDescent="0.25">
      <c r="A207" s="28" t="s">
        <v>364</v>
      </c>
      <c r="B207" s="28" t="s">
        <v>530</v>
      </c>
      <c r="C207" s="29">
        <v>110</v>
      </c>
      <c r="D207" s="29">
        <v>99</v>
      </c>
      <c r="E207" s="29">
        <v>122</v>
      </c>
      <c r="F207" s="29">
        <v>90</v>
      </c>
      <c r="G207" s="29">
        <v>47</v>
      </c>
      <c r="H207" s="29">
        <v>74</v>
      </c>
      <c r="I207" s="29">
        <v>150</v>
      </c>
      <c r="J207" s="29">
        <v>173</v>
      </c>
      <c r="K207" s="29">
        <v>96</v>
      </c>
      <c r="L207" s="29">
        <v>126</v>
      </c>
      <c r="M207" s="29">
        <v>162</v>
      </c>
      <c r="N207" s="29">
        <v>134</v>
      </c>
      <c r="P207">
        <f t="shared" si="24"/>
        <v>109.18134604058467</v>
      </c>
      <c r="Q207">
        <f t="shared" si="25"/>
        <v>95.040424050971779</v>
      </c>
      <c r="R207">
        <f t="shared" si="26"/>
        <v>126.59533115596723</v>
      </c>
      <c r="S207">
        <f t="shared" si="27"/>
        <v>86.106441077260811</v>
      </c>
      <c r="T207">
        <f t="shared" si="28"/>
        <v>34.71965519087648</v>
      </c>
      <c r="U207">
        <f t="shared" si="29"/>
        <v>80.480002141671577</v>
      </c>
      <c r="V207">
        <f t="shared" si="30"/>
        <v>172.31086362906248</v>
      </c>
      <c r="W207">
        <f t="shared" si="31"/>
        <v>173</v>
      </c>
      <c r="X207">
        <f t="shared" si="32"/>
        <v>91.479359640199178</v>
      </c>
      <c r="Y207">
        <f t="shared" si="33"/>
        <v>136.97954703646195</v>
      </c>
      <c r="Z207">
        <f t="shared" si="34"/>
        <v>185.96996305616534</v>
      </c>
      <c r="AA207">
        <f t="shared" si="35"/>
        <v>125.297210472774</v>
      </c>
    </row>
    <row r="208" spans="1:27" x14ac:dyDescent="0.25">
      <c r="A208" s="28" t="s">
        <v>364</v>
      </c>
      <c r="B208" s="28" t="s">
        <v>531</v>
      </c>
      <c r="C208" s="29">
        <v>2561</v>
      </c>
      <c r="D208" s="29">
        <v>2232</v>
      </c>
      <c r="E208" s="29">
        <v>3060</v>
      </c>
      <c r="F208" s="29">
        <v>2647</v>
      </c>
      <c r="G208" s="29">
        <v>1863</v>
      </c>
      <c r="H208" s="29">
        <v>2947</v>
      </c>
      <c r="I208" s="29">
        <v>3708</v>
      </c>
      <c r="J208" s="29">
        <v>3066</v>
      </c>
      <c r="K208" s="29">
        <v>2050</v>
      </c>
      <c r="L208" s="29">
        <v>2691</v>
      </c>
      <c r="M208" s="29">
        <v>3385</v>
      </c>
      <c r="N208" s="29">
        <v>2552</v>
      </c>
      <c r="P208">
        <f t="shared" si="24"/>
        <v>2541.9402473630666</v>
      </c>
      <c r="Q208">
        <f t="shared" si="25"/>
        <v>2142.7295604219094</v>
      </c>
      <c r="R208">
        <f t="shared" si="26"/>
        <v>3175.259945387375</v>
      </c>
      <c r="S208">
        <f t="shared" si="27"/>
        <v>2532.4861059056593</v>
      </c>
      <c r="T208">
        <f t="shared" si="28"/>
        <v>1376.2280344809124</v>
      </c>
      <c r="U208">
        <f t="shared" si="29"/>
        <v>3205.0617069122454</v>
      </c>
      <c r="V208">
        <f t="shared" si="30"/>
        <v>4259.5245489104245</v>
      </c>
      <c r="W208">
        <f t="shared" si="31"/>
        <v>3066</v>
      </c>
      <c r="X208">
        <f t="shared" si="32"/>
        <v>1953.4654923167532</v>
      </c>
      <c r="Y208">
        <f t="shared" si="33"/>
        <v>2925.4917545644375</v>
      </c>
      <c r="Z208">
        <f t="shared" si="34"/>
        <v>3885.8538576859241</v>
      </c>
      <c r="AA208">
        <f t="shared" si="35"/>
        <v>2386.257321839696</v>
      </c>
    </row>
    <row r="209" spans="1:27" x14ac:dyDescent="0.25">
      <c r="A209" s="28" t="s">
        <v>364</v>
      </c>
      <c r="B209" s="28" t="s">
        <v>532</v>
      </c>
      <c r="C209" s="29">
        <v>266</v>
      </c>
      <c r="D209" s="29">
        <v>241</v>
      </c>
      <c r="E209" s="29">
        <v>256</v>
      </c>
      <c r="F209" s="29">
        <v>165</v>
      </c>
      <c r="G209" s="29">
        <v>106</v>
      </c>
      <c r="H209" s="29">
        <v>121</v>
      </c>
      <c r="I209" s="29">
        <v>306</v>
      </c>
      <c r="J209" s="29">
        <v>265</v>
      </c>
      <c r="K209" s="29">
        <v>138</v>
      </c>
      <c r="L209" s="29">
        <v>188</v>
      </c>
      <c r="M209" s="29">
        <v>263</v>
      </c>
      <c r="N209" s="29">
        <v>213</v>
      </c>
      <c r="P209">
        <f t="shared" si="24"/>
        <v>264.02034587995928</v>
      </c>
      <c r="Q209">
        <f t="shared" si="25"/>
        <v>231.361032285699</v>
      </c>
      <c r="R209">
        <f t="shared" si="26"/>
        <v>265.6426620977673</v>
      </c>
      <c r="S209">
        <f t="shared" si="27"/>
        <v>157.86180864164481</v>
      </c>
      <c r="T209">
        <f t="shared" si="28"/>
        <v>78.303903196444821</v>
      </c>
      <c r="U209">
        <f t="shared" si="29"/>
        <v>131.59567917759813</v>
      </c>
      <c r="V209">
        <f t="shared" si="30"/>
        <v>351.51416180328744</v>
      </c>
      <c r="W209">
        <f t="shared" si="31"/>
        <v>265</v>
      </c>
      <c r="X209">
        <f t="shared" si="32"/>
        <v>131.50157948278633</v>
      </c>
      <c r="Y209">
        <f t="shared" si="33"/>
        <v>204.38218129249879</v>
      </c>
      <c r="Z209">
        <f t="shared" si="34"/>
        <v>301.91419928254004</v>
      </c>
      <c r="AA209">
        <f t="shared" si="35"/>
        <v>199.16646142314076</v>
      </c>
    </row>
    <row r="210" spans="1:27" x14ac:dyDescent="0.25">
      <c r="A210" s="28" t="s">
        <v>364</v>
      </c>
      <c r="B210" s="28" t="s">
        <v>533</v>
      </c>
      <c r="C210" s="29">
        <v>501</v>
      </c>
      <c r="D210" s="29">
        <v>408</v>
      </c>
      <c r="E210" s="29">
        <v>636</v>
      </c>
      <c r="F210" s="29">
        <v>319</v>
      </c>
      <c r="G210" s="29">
        <v>180</v>
      </c>
      <c r="H210" s="29">
        <v>276</v>
      </c>
      <c r="I210" s="29">
        <v>1326</v>
      </c>
      <c r="J210" s="29">
        <v>823</v>
      </c>
      <c r="K210" s="29">
        <v>353</v>
      </c>
      <c r="L210" s="29">
        <v>331</v>
      </c>
      <c r="M210" s="29">
        <v>676</v>
      </c>
      <c r="N210" s="29">
        <v>395</v>
      </c>
      <c r="P210">
        <f t="shared" si="24"/>
        <v>497.27140333029928</v>
      </c>
      <c r="Q210">
        <f t="shared" si="25"/>
        <v>391.68174760400495</v>
      </c>
      <c r="R210">
        <f t="shared" si="26"/>
        <v>659.95598864914064</v>
      </c>
      <c r="S210">
        <f t="shared" si="27"/>
        <v>305.19949670717995</v>
      </c>
      <c r="T210">
        <f t="shared" si="28"/>
        <v>132.968892220378</v>
      </c>
      <c r="U210">
        <f t="shared" si="29"/>
        <v>300.16865663650481</v>
      </c>
      <c r="V210">
        <f t="shared" si="30"/>
        <v>1523.2280344809124</v>
      </c>
      <c r="W210">
        <f t="shared" si="31"/>
        <v>823</v>
      </c>
      <c r="X210">
        <f t="shared" si="32"/>
        <v>336.37722867698238</v>
      </c>
      <c r="Y210">
        <f t="shared" si="33"/>
        <v>359.84309578626119</v>
      </c>
      <c r="Z210">
        <f t="shared" si="34"/>
        <v>776.02280880227022</v>
      </c>
      <c r="AA210">
        <f t="shared" si="35"/>
        <v>369.34625475183378</v>
      </c>
    </row>
    <row r="211" spans="1:27" x14ac:dyDescent="0.25">
      <c r="A211" s="28" t="s">
        <v>364</v>
      </c>
      <c r="B211" s="28" t="s">
        <v>534</v>
      </c>
      <c r="C211" s="29">
        <v>309</v>
      </c>
      <c r="D211" s="29">
        <v>264</v>
      </c>
      <c r="E211" s="29">
        <v>276</v>
      </c>
      <c r="F211" s="29">
        <v>279</v>
      </c>
      <c r="G211" s="29">
        <v>179</v>
      </c>
      <c r="H211" s="29">
        <v>299</v>
      </c>
      <c r="I211" s="29">
        <v>338</v>
      </c>
      <c r="J211" s="29">
        <v>342</v>
      </c>
      <c r="K211" s="29">
        <v>299</v>
      </c>
      <c r="L211" s="29">
        <v>301</v>
      </c>
      <c r="M211" s="29">
        <v>326</v>
      </c>
      <c r="N211" s="29">
        <v>291</v>
      </c>
      <c r="P211">
        <f t="shared" si="24"/>
        <v>306.70032660491512</v>
      </c>
      <c r="Q211">
        <f t="shared" si="25"/>
        <v>253.44113080259143</v>
      </c>
      <c r="R211">
        <f t="shared" si="26"/>
        <v>286.39599507415539</v>
      </c>
      <c r="S211">
        <f t="shared" si="27"/>
        <v>266.92996733950849</v>
      </c>
      <c r="T211">
        <f t="shared" si="28"/>
        <v>132.23017615248702</v>
      </c>
      <c r="U211">
        <f t="shared" si="29"/>
        <v>325.18271135621353</v>
      </c>
      <c r="V211">
        <f t="shared" si="30"/>
        <v>388.27381271082078</v>
      </c>
      <c r="W211">
        <f t="shared" si="31"/>
        <v>342</v>
      </c>
      <c r="X211">
        <f t="shared" si="32"/>
        <v>284.92008887937033</v>
      </c>
      <c r="Y211">
        <f t="shared" si="33"/>
        <v>327.22891792043686</v>
      </c>
      <c r="Z211">
        <f t="shared" si="34"/>
        <v>374.23585158215991</v>
      </c>
      <c r="AA211">
        <f t="shared" si="35"/>
        <v>272.10065856400922</v>
      </c>
    </row>
    <row r="212" spans="1:27" x14ac:dyDescent="0.25">
      <c r="A212" s="28" t="s">
        <v>364</v>
      </c>
      <c r="B212" s="28" t="s">
        <v>535</v>
      </c>
      <c r="C212" s="29">
        <v>494</v>
      </c>
      <c r="D212" s="29">
        <v>384</v>
      </c>
      <c r="E212" s="29">
        <v>527</v>
      </c>
      <c r="F212" s="29">
        <v>401</v>
      </c>
      <c r="G212" s="29">
        <v>230</v>
      </c>
      <c r="H212" s="29">
        <v>408</v>
      </c>
      <c r="I212" s="29">
        <v>709</v>
      </c>
      <c r="J212" s="29">
        <v>562</v>
      </c>
      <c r="K212" s="29">
        <v>363</v>
      </c>
      <c r="L212" s="29">
        <v>406</v>
      </c>
      <c r="M212" s="29">
        <v>608</v>
      </c>
      <c r="N212" s="29">
        <v>437</v>
      </c>
      <c r="P212">
        <f t="shared" si="24"/>
        <v>490.323499491353</v>
      </c>
      <c r="Q212">
        <f t="shared" si="25"/>
        <v>368.64164480376934</v>
      </c>
      <c r="R212">
        <f t="shared" si="26"/>
        <v>546.85032392782568</v>
      </c>
      <c r="S212">
        <f t="shared" si="27"/>
        <v>383.65203191090649</v>
      </c>
      <c r="T212">
        <f t="shared" si="28"/>
        <v>169.90469561492745</v>
      </c>
      <c r="U212">
        <f t="shared" si="29"/>
        <v>443.72757937570276</v>
      </c>
      <c r="V212">
        <f t="shared" si="30"/>
        <v>814.45601542003533</v>
      </c>
      <c r="W212">
        <f t="shared" si="31"/>
        <v>562</v>
      </c>
      <c r="X212">
        <f t="shared" si="32"/>
        <v>345.9063286395031</v>
      </c>
      <c r="Y212">
        <f t="shared" si="33"/>
        <v>441.37854045082184</v>
      </c>
      <c r="Z212">
        <f t="shared" si="34"/>
        <v>697.96134282807736</v>
      </c>
      <c r="AA212">
        <f t="shared" si="35"/>
        <v>408.61851475076298</v>
      </c>
    </row>
    <row r="213" spans="1:27" x14ac:dyDescent="0.25">
      <c r="A213" s="28" t="s">
        <v>364</v>
      </c>
      <c r="B213" s="28" t="s">
        <v>536</v>
      </c>
      <c r="C213" s="29">
        <v>35</v>
      </c>
      <c r="D213" s="29">
        <v>36</v>
      </c>
      <c r="E213" s="29">
        <v>52</v>
      </c>
      <c r="F213" s="29">
        <v>34</v>
      </c>
      <c r="G213" s="29">
        <v>35</v>
      </c>
      <c r="H213" s="29">
        <v>39</v>
      </c>
      <c r="I213" s="29">
        <v>48</v>
      </c>
      <c r="J213" s="29">
        <v>52</v>
      </c>
      <c r="K213" s="29">
        <v>28</v>
      </c>
      <c r="L213" s="29">
        <v>34</v>
      </c>
      <c r="M213" s="29">
        <v>55</v>
      </c>
      <c r="N213" s="29">
        <v>48</v>
      </c>
      <c r="P213">
        <f t="shared" si="24"/>
        <v>34.739519194731486</v>
      </c>
      <c r="Q213">
        <f t="shared" si="25"/>
        <v>34.560154200353374</v>
      </c>
      <c r="R213">
        <f t="shared" si="26"/>
        <v>53.958665738608985</v>
      </c>
      <c r="S213">
        <f t="shared" si="27"/>
        <v>32.529099962520746</v>
      </c>
      <c r="T213">
        <f t="shared" si="28"/>
        <v>25.855062376184609</v>
      </c>
      <c r="U213">
        <f t="shared" si="29"/>
        <v>42.415136263853938</v>
      </c>
      <c r="V213">
        <f t="shared" si="30"/>
        <v>55.139476361299991</v>
      </c>
      <c r="W213">
        <f t="shared" si="31"/>
        <v>52</v>
      </c>
      <c r="X213">
        <f t="shared" si="32"/>
        <v>26.681479895058093</v>
      </c>
      <c r="Y213">
        <f t="shared" si="33"/>
        <v>36.962734914600844</v>
      </c>
      <c r="Z213">
        <f t="shared" si="34"/>
        <v>63.137950420303049</v>
      </c>
      <c r="AA213">
        <f t="shared" si="35"/>
        <v>44.88258285591904</v>
      </c>
    </row>
    <row r="214" spans="1:27" x14ac:dyDescent="0.25">
      <c r="A214" s="28" t="s">
        <v>364</v>
      </c>
      <c r="B214" s="28" t="s">
        <v>537</v>
      </c>
      <c r="C214" s="29">
        <v>144</v>
      </c>
      <c r="D214" s="29">
        <v>99</v>
      </c>
      <c r="E214" s="29">
        <v>177</v>
      </c>
      <c r="F214" s="29">
        <v>86</v>
      </c>
      <c r="G214" s="29">
        <v>48</v>
      </c>
      <c r="H214" s="29">
        <v>84</v>
      </c>
      <c r="I214" s="29">
        <v>269</v>
      </c>
      <c r="J214" s="29">
        <v>185</v>
      </c>
      <c r="K214" s="29">
        <v>74</v>
      </c>
      <c r="L214" s="29">
        <v>87</v>
      </c>
      <c r="M214" s="29">
        <v>180</v>
      </c>
      <c r="N214" s="29">
        <v>122</v>
      </c>
      <c r="P214">
        <f t="shared" si="24"/>
        <v>142.92830754403812</v>
      </c>
      <c r="Q214">
        <f t="shared" si="25"/>
        <v>95.040424050971779</v>
      </c>
      <c r="R214">
        <f t="shared" si="26"/>
        <v>183.66699684103443</v>
      </c>
      <c r="S214">
        <f t="shared" si="27"/>
        <v>82.279488140493655</v>
      </c>
      <c r="T214">
        <f t="shared" si="28"/>
        <v>35.458371258767464</v>
      </c>
      <c r="U214">
        <f t="shared" si="29"/>
        <v>91.35567810676234</v>
      </c>
      <c r="V214">
        <f t="shared" si="30"/>
        <v>309.01081544145205</v>
      </c>
      <c r="W214">
        <f t="shared" si="31"/>
        <v>185</v>
      </c>
      <c r="X214">
        <f t="shared" si="32"/>
        <v>70.515339722653536</v>
      </c>
      <c r="Y214">
        <f t="shared" si="33"/>
        <v>94.581115810890395</v>
      </c>
      <c r="Z214">
        <f t="shared" si="34"/>
        <v>206.63329228462817</v>
      </c>
      <c r="AA214">
        <f t="shared" si="35"/>
        <v>114.07656475879423</v>
      </c>
    </row>
    <row r="215" spans="1:27" x14ac:dyDescent="0.25">
      <c r="A215" s="28" t="s">
        <v>364</v>
      </c>
      <c r="B215" s="28" t="s">
        <v>538</v>
      </c>
      <c r="C215" s="29">
        <v>199</v>
      </c>
      <c r="D215" s="29">
        <v>184</v>
      </c>
      <c r="E215" s="29">
        <v>239</v>
      </c>
      <c r="F215" s="29">
        <v>92</v>
      </c>
      <c r="G215" s="29">
        <v>54</v>
      </c>
      <c r="H215" s="29">
        <v>110</v>
      </c>
      <c r="I215" s="29">
        <v>290</v>
      </c>
      <c r="J215" s="29">
        <v>203</v>
      </c>
      <c r="K215" s="29">
        <v>113</v>
      </c>
      <c r="L215" s="29">
        <v>172</v>
      </c>
      <c r="M215" s="29">
        <v>226</v>
      </c>
      <c r="N215" s="29">
        <v>134</v>
      </c>
      <c r="P215">
        <f t="shared" si="24"/>
        <v>197.51898056433046</v>
      </c>
      <c r="Q215">
        <f t="shared" si="25"/>
        <v>176.64078813513947</v>
      </c>
      <c r="R215">
        <f t="shared" si="26"/>
        <v>248.00232906783745</v>
      </c>
      <c r="S215">
        <f t="shared" si="27"/>
        <v>88.019917545644375</v>
      </c>
      <c r="T215">
        <f t="shared" si="28"/>
        <v>39.890667666113401</v>
      </c>
      <c r="U215">
        <f t="shared" si="29"/>
        <v>119.63243561599829</v>
      </c>
      <c r="V215">
        <f t="shared" si="30"/>
        <v>333.13433634952077</v>
      </c>
      <c r="W215">
        <f t="shared" si="31"/>
        <v>203</v>
      </c>
      <c r="X215">
        <f t="shared" si="32"/>
        <v>107.67882957648445</v>
      </c>
      <c r="Y215">
        <f t="shared" si="33"/>
        <v>186.98795309739251</v>
      </c>
      <c r="Z215">
        <f t="shared" si="34"/>
        <v>259.4395780906998</v>
      </c>
      <c r="AA215">
        <f t="shared" si="35"/>
        <v>125.297210472774</v>
      </c>
    </row>
    <row r="216" spans="1:27" x14ac:dyDescent="0.25">
      <c r="A216" s="28" t="s">
        <v>364</v>
      </c>
      <c r="B216" s="28" t="s">
        <v>539</v>
      </c>
      <c r="C216" s="29">
        <v>234</v>
      </c>
      <c r="D216" s="29">
        <v>135</v>
      </c>
      <c r="E216" s="29">
        <v>268</v>
      </c>
      <c r="F216" s="29">
        <v>93</v>
      </c>
      <c r="G216" s="29">
        <v>40</v>
      </c>
      <c r="H216" s="29">
        <v>77</v>
      </c>
      <c r="I216" s="29">
        <v>820</v>
      </c>
      <c r="J216" s="29">
        <v>403</v>
      </c>
      <c r="K216" s="29">
        <v>126</v>
      </c>
      <c r="L216" s="29">
        <v>93</v>
      </c>
      <c r="M216" s="29">
        <v>268</v>
      </c>
      <c r="N216" s="29">
        <v>131</v>
      </c>
      <c r="P216">
        <f t="shared" ref="P216:P232" si="36">C216*$C$232</f>
        <v>232.25849975906195</v>
      </c>
      <c r="Q216">
        <f t="shared" ref="Q216:Q232" si="37">D216*$D$232</f>
        <v>129.60057825132517</v>
      </c>
      <c r="R216">
        <f t="shared" ref="R216:R232" si="38">E216*$E$232</f>
        <v>278.09466188360017</v>
      </c>
      <c r="S216">
        <f t="shared" ref="S216:S232" si="39">F216*$F$232</f>
        <v>88.976655779836165</v>
      </c>
      <c r="T216">
        <f t="shared" ref="T216:T232" si="40">G216*$G$232</f>
        <v>29.548642715639556</v>
      </c>
      <c r="U216">
        <f t="shared" ref="U216:U232" si="41">H216*$H$232</f>
        <v>83.742704931198801</v>
      </c>
      <c r="V216">
        <f t="shared" ref="V216:V232" si="42">I216*$I$232</f>
        <v>941.96605450554148</v>
      </c>
      <c r="W216">
        <f t="shared" ref="W216:W232" si="43">J216*$J$232</f>
        <v>403</v>
      </c>
      <c r="X216">
        <f t="shared" ref="X216:X232" si="44">K216*$K$232</f>
        <v>120.06665952776142</v>
      </c>
      <c r="Y216">
        <f t="shared" ref="Y216:Y232" si="45">L216*$L$232</f>
        <v>101.10395138405525</v>
      </c>
      <c r="Z216">
        <f t="shared" ref="Z216:Z232" si="46">M216*$M$232</f>
        <v>307.65401295711303</v>
      </c>
      <c r="AA216">
        <f t="shared" ref="AA216:AA232" si="47">N216*$N$232</f>
        <v>122.49204904427906</v>
      </c>
    </row>
    <row r="217" spans="1:27" x14ac:dyDescent="0.25">
      <c r="A217" s="28" t="s">
        <v>364</v>
      </c>
      <c r="B217" s="28" t="s">
        <v>540</v>
      </c>
      <c r="C217" s="29">
        <v>41</v>
      </c>
      <c r="D217" s="29">
        <v>28</v>
      </c>
      <c r="E217" s="29">
        <v>54</v>
      </c>
      <c r="F217" s="29">
        <v>52</v>
      </c>
      <c r="G217" s="29">
        <v>40</v>
      </c>
      <c r="H217" s="29">
        <v>45</v>
      </c>
      <c r="I217" s="29">
        <v>76</v>
      </c>
      <c r="J217" s="29">
        <v>44</v>
      </c>
      <c r="K217" s="29">
        <v>42</v>
      </c>
      <c r="L217" s="29">
        <v>34</v>
      </c>
      <c r="M217" s="29">
        <v>62</v>
      </c>
      <c r="N217" s="29">
        <v>52</v>
      </c>
      <c r="P217">
        <f t="shared" si="36"/>
        <v>40.694865342399744</v>
      </c>
      <c r="Q217">
        <f t="shared" si="37"/>
        <v>26.880119933608182</v>
      </c>
      <c r="R217">
        <f t="shared" si="38"/>
        <v>56.033999036247792</v>
      </c>
      <c r="S217">
        <f t="shared" si="39"/>
        <v>49.750388177972908</v>
      </c>
      <c r="T217">
        <f t="shared" si="40"/>
        <v>29.548642715639556</v>
      </c>
      <c r="U217">
        <f t="shared" si="41"/>
        <v>48.940541842908395</v>
      </c>
      <c r="V217">
        <f t="shared" si="42"/>
        <v>87.304170905391658</v>
      </c>
      <c r="W217">
        <f t="shared" si="43"/>
        <v>44</v>
      </c>
      <c r="X217">
        <f t="shared" si="44"/>
        <v>40.022219842587141</v>
      </c>
      <c r="Y217">
        <f t="shared" si="45"/>
        <v>36.962734914600844</v>
      </c>
      <c r="Z217">
        <f t="shared" si="46"/>
        <v>71.173689564705256</v>
      </c>
      <c r="AA217">
        <f t="shared" si="47"/>
        <v>48.622798093912294</v>
      </c>
    </row>
    <row r="218" spans="1:27" x14ac:dyDescent="0.25">
      <c r="A218" s="28" t="s">
        <v>364</v>
      </c>
      <c r="B218" s="28" t="s">
        <v>541</v>
      </c>
      <c r="C218" s="29">
        <v>1317</v>
      </c>
      <c r="D218" s="29">
        <v>1293</v>
      </c>
      <c r="E218" s="29">
        <v>1543</v>
      </c>
      <c r="F218" s="29">
        <v>1614</v>
      </c>
      <c r="G218" s="29">
        <v>1267</v>
      </c>
      <c r="H218" s="29">
        <v>1791</v>
      </c>
      <c r="I218" s="29">
        <v>1826</v>
      </c>
      <c r="J218" s="29">
        <v>1593</v>
      </c>
      <c r="K218" s="29">
        <v>1623</v>
      </c>
      <c r="L218" s="29">
        <v>1842</v>
      </c>
      <c r="M218" s="29">
        <v>1836</v>
      </c>
      <c r="N218" s="29">
        <v>1535</v>
      </c>
      <c r="P218">
        <f t="shared" si="36"/>
        <v>1307.198479413182</v>
      </c>
      <c r="Q218">
        <f t="shared" si="37"/>
        <v>1241.285538362692</v>
      </c>
      <c r="R218">
        <f t="shared" si="38"/>
        <v>1601.1196391283397</v>
      </c>
      <c r="S218">
        <f t="shared" si="39"/>
        <v>1544.1755099855438</v>
      </c>
      <c r="T218">
        <f t="shared" si="40"/>
        <v>935.95325801788294</v>
      </c>
      <c r="U218">
        <f t="shared" si="41"/>
        <v>1947.8335653477541</v>
      </c>
      <c r="V218">
        <f t="shared" si="42"/>
        <v>2097.5975799111206</v>
      </c>
      <c r="W218">
        <f t="shared" si="43"/>
        <v>1593</v>
      </c>
      <c r="X218">
        <f t="shared" si="44"/>
        <v>1546.5729239171174</v>
      </c>
      <c r="Y218">
        <f t="shared" si="45"/>
        <v>2002.5105209616104</v>
      </c>
      <c r="Z218">
        <f t="shared" si="46"/>
        <v>2107.6595813032072</v>
      </c>
      <c r="AA218">
        <f t="shared" si="47"/>
        <v>1435.3075975799111</v>
      </c>
    </row>
    <row r="219" spans="1:27" x14ac:dyDescent="0.25">
      <c r="A219" s="28" t="s">
        <v>364</v>
      </c>
      <c r="B219" s="28" t="s">
        <v>542</v>
      </c>
      <c r="C219" s="29">
        <v>152</v>
      </c>
      <c r="D219" s="29">
        <v>182</v>
      </c>
      <c r="E219" s="29">
        <v>189</v>
      </c>
      <c r="F219" s="29">
        <v>164</v>
      </c>
      <c r="G219" s="29">
        <v>146</v>
      </c>
      <c r="H219" s="29">
        <v>167</v>
      </c>
      <c r="I219" s="29">
        <v>272</v>
      </c>
      <c r="J219" s="29">
        <v>210</v>
      </c>
      <c r="K219" s="29">
        <v>162</v>
      </c>
      <c r="L219" s="29">
        <v>174</v>
      </c>
      <c r="M219" s="29">
        <v>229</v>
      </c>
      <c r="N219" s="29">
        <v>173</v>
      </c>
      <c r="P219">
        <f t="shared" si="36"/>
        <v>150.86876907426245</v>
      </c>
      <c r="Q219">
        <f t="shared" si="37"/>
        <v>174.7207795684532</v>
      </c>
      <c r="R219">
        <f t="shared" si="38"/>
        <v>196.11899662686727</v>
      </c>
      <c r="S219">
        <f t="shared" si="39"/>
        <v>156.90507040745302</v>
      </c>
      <c r="T219">
        <f t="shared" si="40"/>
        <v>107.85254591208438</v>
      </c>
      <c r="U219">
        <f t="shared" si="41"/>
        <v>181.62378861701561</v>
      </c>
      <c r="V219">
        <f t="shared" si="42"/>
        <v>312.45703271403329</v>
      </c>
      <c r="W219">
        <f t="shared" si="43"/>
        <v>210</v>
      </c>
      <c r="X219">
        <f t="shared" si="44"/>
        <v>154.37141939283612</v>
      </c>
      <c r="Y219">
        <f t="shared" si="45"/>
        <v>189.16223162178079</v>
      </c>
      <c r="Z219">
        <f t="shared" si="46"/>
        <v>262.88346629544361</v>
      </c>
      <c r="AA219">
        <f t="shared" si="47"/>
        <v>161.76430904320821</v>
      </c>
    </row>
    <row r="220" spans="1:27" x14ac:dyDescent="0.25">
      <c r="A220" s="28" t="s">
        <v>364</v>
      </c>
      <c r="B220" s="28" t="s">
        <v>543</v>
      </c>
      <c r="C220" s="29">
        <v>355</v>
      </c>
      <c r="D220" s="29">
        <v>315</v>
      </c>
      <c r="E220" s="29">
        <v>376</v>
      </c>
      <c r="F220" s="29">
        <v>376</v>
      </c>
      <c r="G220" s="29">
        <v>282</v>
      </c>
      <c r="H220" s="29">
        <v>416</v>
      </c>
      <c r="I220" s="29">
        <v>490</v>
      </c>
      <c r="J220" s="29">
        <v>486</v>
      </c>
      <c r="K220" s="29">
        <v>416</v>
      </c>
      <c r="L220" s="29">
        <v>495</v>
      </c>
      <c r="M220" s="29">
        <v>553</v>
      </c>
      <c r="N220" s="29">
        <v>425</v>
      </c>
      <c r="P220">
        <f t="shared" si="36"/>
        <v>352.35798040370508</v>
      </c>
      <c r="Q220">
        <f t="shared" si="37"/>
        <v>302.40134925309206</v>
      </c>
      <c r="R220">
        <f t="shared" si="38"/>
        <v>390.16265995609569</v>
      </c>
      <c r="S220">
        <f t="shared" si="39"/>
        <v>359.73357605611181</v>
      </c>
      <c r="T220">
        <f t="shared" si="40"/>
        <v>208.31793114525885</v>
      </c>
      <c r="U220">
        <f t="shared" si="41"/>
        <v>452.42812014777536</v>
      </c>
      <c r="V220">
        <f t="shared" si="42"/>
        <v>562.88215452160409</v>
      </c>
      <c r="W220">
        <f t="shared" si="43"/>
        <v>486</v>
      </c>
      <c r="X220">
        <f t="shared" si="44"/>
        <v>396.4105584408631</v>
      </c>
      <c r="Y220">
        <f t="shared" si="45"/>
        <v>538.13393478610055</v>
      </c>
      <c r="Z220">
        <f t="shared" si="46"/>
        <v>634.82339240777424</v>
      </c>
      <c r="AA220">
        <f t="shared" si="47"/>
        <v>397.39786903678322</v>
      </c>
    </row>
    <row r="221" spans="1:27" x14ac:dyDescent="0.25">
      <c r="A221" s="28" t="s">
        <v>364</v>
      </c>
      <c r="B221" s="28" t="s">
        <v>544</v>
      </c>
      <c r="C221" s="29">
        <v>1504</v>
      </c>
      <c r="D221" s="29">
        <v>1458</v>
      </c>
      <c r="E221" s="29">
        <v>2007</v>
      </c>
      <c r="F221" s="29">
        <v>1125</v>
      </c>
      <c r="G221" s="29">
        <v>713</v>
      </c>
      <c r="H221" s="29">
        <v>1248</v>
      </c>
      <c r="I221" s="29">
        <v>2467</v>
      </c>
      <c r="J221" s="29">
        <v>1911</v>
      </c>
      <c r="K221" s="29">
        <v>1255</v>
      </c>
      <c r="L221" s="29">
        <v>1666</v>
      </c>
      <c r="M221" s="29">
        <v>2281</v>
      </c>
      <c r="N221" s="29">
        <v>1767</v>
      </c>
      <c r="P221">
        <f t="shared" si="36"/>
        <v>1492.8067676821759</v>
      </c>
      <c r="Q221">
        <f t="shared" si="37"/>
        <v>1399.6862451143118</v>
      </c>
      <c r="R221">
        <f t="shared" si="38"/>
        <v>2082.5969641805427</v>
      </c>
      <c r="S221">
        <f t="shared" si="39"/>
        <v>1076.3305134657601</v>
      </c>
      <c r="T221">
        <f t="shared" si="40"/>
        <v>526.70455640627506</v>
      </c>
      <c r="U221">
        <f t="shared" si="41"/>
        <v>1357.284360443326</v>
      </c>
      <c r="V221">
        <f t="shared" si="42"/>
        <v>2833.9393371526476</v>
      </c>
      <c r="W221">
        <f t="shared" si="43"/>
        <v>1911</v>
      </c>
      <c r="X221">
        <f t="shared" si="44"/>
        <v>1195.9020452963539</v>
      </c>
      <c r="Y221">
        <f t="shared" si="45"/>
        <v>1811.1740108154413</v>
      </c>
      <c r="Z221">
        <f t="shared" si="46"/>
        <v>2618.5029983402046</v>
      </c>
      <c r="AA221">
        <f t="shared" si="47"/>
        <v>1652.2400813835197</v>
      </c>
    </row>
    <row r="222" spans="1:27" x14ac:dyDescent="0.25">
      <c r="B222" s="30"/>
      <c r="C222" s="31"/>
      <c r="D222" s="21"/>
      <c r="E222" s="21"/>
      <c r="J222" s="21"/>
      <c r="P222">
        <f t="shared" si="36"/>
        <v>0</v>
      </c>
      <c r="Q222">
        <f t="shared" si="37"/>
        <v>0</v>
      </c>
      <c r="R222">
        <f t="shared" si="38"/>
        <v>0</v>
      </c>
      <c r="S222">
        <f t="shared" si="39"/>
        <v>0</v>
      </c>
      <c r="T222">
        <f t="shared" si="40"/>
        <v>0</v>
      </c>
      <c r="U222">
        <f t="shared" si="41"/>
        <v>0</v>
      </c>
      <c r="V222">
        <f t="shared" si="42"/>
        <v>0</v>
      </c>
      <c r="W222">
        <f t="shared" si="43"/>
        <v>0</v>
      </c>
      <c r="X222">
        <f t="shared" si="44"/>
        <v>0</v>
      </c>
      <c r="Y222">
        <f t="shared" si="45"/>
        <v>0</v>
      </c>
      <c r="Z222">
        <f t="shared" si="46"/>
        <v>0</v>
      </c>
      <c r="AA222">
        <f t="shared" si="47"/>
        <v>0</v>
      </c>
    </row>
    <row r="223" spans="1:27" x14ac:dyDescent="0.25">
      <c r="B223" s="30"/>
      <c r="C223" s="31"/>
      <c r="D223" s="21"/>
      <c r="E223" s="21"/>
      <c r="J223" s="21"/>
      <c r="P223">
        <f t="shared" si="36"/>
        <v>0</v>
      </c>
      <c r="Q223">
        <f t="shared" si="37"/>
        <v>0</v>
      </c>
      <c r="R223">
        <f t="shared" si="38"/>
        <v>0</v>
      </c>
      <c r="S223">
        <f t="shared" si="39"/>
        <v>0</v>
      </c>
      <c r="T223">
        <f t="shared" si="40"/>
        <v>0</v>
      </c>
      <c r="U223">
        <f t="shared" si="41"/>
        <v>0</v>
      </c>
      <c r="V223">
        <f t="shared" si="42"/>
        <v>0</v>
      </c>
      <c r="W223">
        <f t="shared" si="43"/>
        <v>0</v>
      </c>
      <c r="X223">
        <f t="shared" si="44"/>
        <v>0</v>
      </c>
      <c r="Y223">
        <f t="shared" si="45"/>
        <v>0</v>
      </c>
      <c r="Z223">
        <f t="shared" si="46"/>
        <v>0</v>
      </c>
      <c r="AA223">
        <f t="shared" si="47"/>
        <v>0</v>
      </c>
    </row>
    <row r="224" spans="1:27" x14ac:dyDescent="0.25">
      <c r="B224" s="30"/>
      <c r="C224" s="31"/>
      <c r="D224" s="21"/>
      <c r="E224" s="21"/>
      <c r="J224" s="21"/>
    </row>
    <row r="225" spans="1:14" x14ac:dyDescent="0.25">
      <c r="A225" s="28" t="s">
        <v>364</v>
      </c>
      <c r="B225" s="28" t="s">
        <v>401</v>
      </c>
      <c r="C225" s="29">
        <v>14314</v>
      </c>
      <c r="D225" s="29">
        <v>14173</v>
      </c>
      <c r="E225" s="29">
        <v>15187</v>
      </c>
      <c r="F225" s="29">
        <v>14184</v>
      </c>
      <c r="G225" s="29">
        <v>10673</v>
      </c>
      <c r="H225" s="29">
        <v>16150</v>
      </c>
      <c r="I225" s="29">
        <v>14684</v>
      </c>
      <c r="J225" s="29">
        <v>13922</v>
      </c>
      <c r="K225" s="29">
        <v>14104</v>
      </c>
      <c r="L225" s="29">
        <v>16075</v>
      </c>
      <c r="M225" s="29">
        <v>16330</v>
      </c>
      <c r="N225" s="29">
        <v>13452</v>
      </c>
    </row>
    <row r="226" spans="1:14" x14ac:dyDescent="0.25">
      <c r="A226" s="28" t="s">
        <v>364</v>
      </c>
      <c r="B226" s="28" t="s">
        <v>420</v>
      </c>
      <c r="C226" s="29">
        <v>14251</v>
      </c>
      <c r="D226" s="29">
        <v>13576</v>
      </c>
      <c r="E226" s="29">
        <v>14189</v>
      </c>
      <c r="F226" s="29">
        <v>13893</v>
      </c>
      <c r="G226" s="29">
        <v>11169</v>
      </c>
      <c r="H226" s="29">
        <v>15984</v>
      </c>
      <c r="I226" s="29">
        <v>17016</v>
      </c>
      <c r="J226" s="29">
        <v>13934</v>
      </c>
      <c r="K226" s="29">
        <v>13512</v>
      </c>
      <c r="L226" s="29">
        <v>15105</v>
      </c>
      <c r="M226" s="29">
        <v>15691</v>
      </c>
      <c r="N226" s="29">
        <v>12915</v>
      </c>
    </row>
    <row r="227" spans="1:14" x14ac:dyDescent="0.25">
      <c r="A227" s="28" t="s">
        <v>364</v>
      </c>
      <c r="B227" s="28" t="s">
        <v>426</v>
      </c>
      <c r="C227" s="29">
        <v>1673</v>
      </c>
      <c r="D227" s="29">
        <v>1555</v>
      </c>
      <c r="E227" s="29">
        <v>1895</v>
      </c>
      <c r="F227" s="29">
        <v>1312</v>
      </c>
      <c r="G227" s="29">
        <v>886</v>
      </c>
      <c r="H227" s="29">
        <v>1398</v>
      </c>
      <c r="I227" s="29">
        <v>2252</v>
      </c>
      <c r="J227" s="29">
        <v>2129</v>
      </c>
      <c r="K227" s="29">
        <v>1362</v>
      </c>
      <c r="L227" s="29">
        <v>1584</v>
      </c>
      <c r="M227" s="29">
        <v>2179</v>
      </c>
      <c r="N227" s="29">
        <v>1651</v>
      </c>
    </row>
    <row r="228" spans="1:14" x14ac:dyDescent="0.25">
      <c r="A228" s="28" t="s">
        <v>364</v>
      </c>
      <c r="B228" s="28" t="s">
        <v>432</v>
      </c>
      <c r="C228" s="29">
        <v>1084</v>
      </c>
      <c r="D228" s="29">
        <v>1096</v>
      </c>
      <c r="E228" s="29">
        <v>1157</v>
      </c>
      <c r="F228" s="29">
        <v>1300</v>
      </c>
      <c r="G228" s="29">
        <v>1006</v>
      </c>
      <c r="H228" s="29">
        <v>1493</v>
      </c>
      <c r="I228" s="29">
        <v>1250</v>
      </c>
      <c r="J228" s="29">
        <v>1156</v>
      </c>
      <c r="K228" s="29">
        <v>1068</v>
      </c>
      <c r="L228" s="29">
        <v>1279</v>
      </c>
      <c r="M228" s="29">
        <v>1403</v>
      </c>
      <c r="N228" s="29">
        <v>999</v>
      </c>
    </row>
    <row r="229" spans="1:14" x14ac:dyDescent="0.25">
      <c r="A229" s="28" t="s">
        <v>364</v>
      </c>
      <c r="B229" s="28" t="s">
        <v>510</v>
      </c>
      <c r="C229" s="29">
        <v>4250</v>
      </c>
      <c r="D229" s="29">
        <v>4002</v>
      </c>
      <c r="E229" s="29">
        <v>4326</v>
      </c>
      <c r="F229" s="29">
        <v>3924</v>
      </c>
      <c r="G229" s="29">
        <v>3147</v>
      </c>
      <c r="H229" s="29">
        <v>4352</v>
      </c>
      <c r="I229" s="29">
        <v>5241</v>
      </c>
      <c r="J229" s="29">
        <v>4302</v>
      </c>
      <c r="K229" s="29">
        <v>4294</v>
      </c>
      <c r="L229" s="29">
        <v>4900</v>
      </c>
      <c r="M229" s="29">
        <v>4997</v>
      </c>
      <c r="N229" s="29">
        <v>4144</v>
      </c>
    </row>
    <row r="230" spans="1:14" x14ac:dyDescent="0.25">
      <c r="A230" s="28" t="s">
        <v>364</v>
      </c>
      <c r="B230" s="28" t="s">
        <v>544</v>
      </c>
      <c r="C230" s="29">
        <v>1504</v>
      </c>
      <c r="D230" s="29">
        <v>1458</v>
      </c>
      <c r="E230" s="29">
        <v>2007</v>
      </c>
      <c r="F230" s="29">
        <v>1125</v>
      </c>
      <c r="G230" s="29">
        <v>713</v>
      </c>
      <c r="H230" s="29">
        <v>1248</v>
      </c>
      <c r="I230" s="29">
        <v>2467</v>
      </c>
      <c r="J230" s="29">
        <v>1911</v>
      </c>
      <c r="K230" s="29">
        <v>1255</v>
      </c>
      <c r="L230" s="29">
        <v>1666</v>
      </c>
      <c r="M230" s="29">
        <v>2281</v>
      </c>
      <c r="N230" s="29">
        <v>1767</v>
      </c>
    </row>
    <row r="231" spans="1:14" x14ac:dyDescent="0.25">
      <c r="A231" s="28" t="s">
        <v>602</v>
      </c>
      <c r="B231" s="30"/>
      <c r="C231" s="31">
        <f>SUM(C225:C230)</f>
        <v>37076</v>
      </c>
      <c r="D231" s="31">
        <f t="shared" ref="D231:N231" si="48">SUM(D225:D230)</f>
        <v>35860</v>
      </c>
      <c r="E231" s="31">
        <f t="shared" si="48"/>
        <v>38761</v>
      </c>
      <c r="F231" s="31">
        <f t="shared" si="48"/>
        <v>35738</v>
      </c>
      <c r="G231" s="31">
        <f t="shared" si="48"/>
        <v>27594</v>
      </c>
      <c r="H231" s="31">
        <f t="shared" si="48"/>
        <v>40625</v>
      </c>
      <c r="I231" s="31">
        <f t="shared" si="48"/>
        <v>42910</v>
      </c>
      <c r="J231" s="31">
        <f t="shared" si="48"/>
        <v>37354</v>
      </c>
      <c r="K231" s="31">
        <f t="shared" si="48"/>
        <v>35595</v>
      </c>
      <c r="L231" s="31">
        <f t="shared" si="48"/>
        <v>40609</v>
      </c>
      <c r="M231" s="31">
        <f t="shared" si="48"/>
        <v>42881</v>
      </c>
      <c r="N231" s="31">
        <f t="shared" si="48"/>
        <v>34928</v>
      </c>
    </row>
    <row r="232" spans="1:14" x14ac:dyDescent="0.25">
      <c r="A232" s="28" t="s">
        <v>603</v>
      </c>
      <c r="B232" s="30"/>
      <c r="C232" s="31">
        <f>C231/$J$231</f>
        <v>0.9925576912780425</v>
      </c>
      <c r="D232" s="31">
        <f t="shared" ref="D232:N232" si="49">D231/$J$231</f>
        <v>0.96000428334314936</v>
      </c>
      <c r="E232" s="31">
        <f t="shared" si="49"/>
        <v>1.0376666488194035</v>
      </c>
      <c r="F232" s="31">
        <f t="shared" si="49"/>
        <v>0.95673823419178672</v>
      </c>
      <c r="G232" s="31">
        <f t="shared" si="49"/>
        <v>0.73871606789098887</v>
      </c>
      <c r="H232" s="31">
        <f t="shared" si="49"/>
        <v>1.0875675965090754</v>
      </c>
      <c r="I232" s="31">
        <f t="shared" si="49"/>
        <v>1.1487390908604165</v>
      </c>
      <c r="J232" s="31">
        <f t="shared" si="49"/>
        <v>1</v>
      </c>
      <c r="K232" s="31">
        <f t="shared" si="49"/>
        <v>0.95290999625207473</v>
      </c>
      <c r="L232" s="31">
        <f t="shared" si="49"/>
        <v>1.0871392621941425</v>
      </c>
      <c r="M232" s="31">
        <f t="shared" si="49"/>
        <v>1.1479627349146009</v>
      </c>
      <c r="N232" s="31">
        <f t="shared" si="49"/>
        <v>0.9350538094983134</v>
      </c>
    </row>
  </sheetData>
  <mergeCells count="15">
    <mergeCell ref="A17:B17"/>
    <mergeCell ref="A18:B18"/>
    <mergeCell ref="A19:B19"/>
    <mergeCell ref="A9:B9"/>
    <mergeCell ref="A10:B10"/>
    <mergeCell ref="A13:B13"/>
    <mergeCell ref="A14:B14"/>
    <mergeCell ref="A15:B15"/>
    <mergeCell ref="A16:B16"/>
    <mergeCell ref="A2:N2"/>
    <mergeCell ref="A4:B4"/>
    <mergeCell ref="A5:B5"/>
    <mergeCell ref="A6:B6"/>
    <mergeCell ref="A7:B7"/>
    <mergeCell ref="A8:B8"/>
  </mergeCells>
  <pageMargins left="0.7" right="0.7" top="0.75" bottom="0.75" header="0.3" footer="0.3"/>
  <drawing r:id="rId1"/>
  <legacyDrawing r:id="rId2"/>
  <mc:AlternateContent xmlns:mc="http://schemas.openxmlformats.org/markup-compatibility/2006">
    <mc:Choice Requires="x14">
      <controls>
        <mc:AlternateContent xmlns:mc="http://schemas.openxmlformats.org/markup-compatibility/2006">
          <mc:Choice Requires="x14">
            <control shapeId="1025" r:id="rId3" name="Button 1">
              <controlPr defaultSize="0" print="0" autoFill="0" autoPict="0" macro="[1]!ImportRCCFilesClick">
                <anchor moveWithCells="1">
                  <from>
                    <xdr:col>0</xdr:col>
                    <xdr:colOff>82550</xdr:colOff>
                    <xdr:row>1</xdr:row>
                    <xdr:rowOff>76200</xdr:rowOff>
                  </from>
                  <to>
                    <xdr:col>2</xdr:col>
                    <xdr:colOff>139700</xdr:colOff>
                    <xdr:row>3</xdr:row>
                    <xdr:rowOff>69850</xdr:rowOff>
                  </to>
                </anchor>
              </controlPr>
            </control>
          </mc:Choice>
        </mc:AlternateContent>
        <mc:AlternateContent xmlns:mc="http://schemas.openxmlformats.org/markup-compatibility/2006">
          <mc:Choice Requires="x14">
            <control shapeId="1026" r:id="rId4" name="Button 2">
              <controlPr defaultSize="0" print="0" autoFill="0" autoPict="0" macro="[1]!DeleteClick">
                <anchor moveWithCells="1">
                  <from>
                    <xdr:col>1</xdr:col>
                    <xdr:colOff>685800</xdr:colOff>
                    <xdr:row>1</xdr:row>
                    <xdr:rowOff>76200</xdr:rowOff>
                  </from>
                  <to>
                    <xdr:col>4</xdr:col>
                    <xdr:colOff>57150</xdr:colOff>
                    <xdr:row>3</xdr:row>
                    <xdr:rowOff>6985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86"/>
  <sheetViews>
    <sheetView workbookViewId="0">
      <selection activeCell="J265" sqref="J265"/>
    </sheetView>
  </sheetViews>
  <sheetFormatPr defaultRowHeight="12.5" x14ac:dyDescent="0.25"/>
  <cols>
    <col min="1" max="1" width="7.81640625" bestFit="1" customWidth="1"/>
    <col min="2" max="2" width="5.453125" bestFit="1" customWidth="1"/>
    <col min="3" max="3" width="6.26953125" bestFit="1" customWidth="1"/>
    <col min="4" max="4" width="7.1796875" bestFit="1" customWidth="1"/>
    <col min="5" max="5" width="11.1796875" bestFit="1" customWidth="1"/>
    <col min="6" max="6" width="8"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6.54296875" bestFit="1" customWidth="1"/>
    <col min="14" max="14" width="5.7265625" bestFit="1" customWidth="1"/>
    <col min="15" max="15" width="8" bestFit="1" customWidth="1"/>
  </cols>
  <sheetData>
    <row r="1" spans="1:15" ht="13" x14ac:dyDescent="0.3">
      <c r="A1" s="1" t="s">
        <v>209</v>
      </c>
    </row>
    <row r="2" spans="1:15" ht="13" x14ac:dyDescent="0.3">
      <c r="A2" s="1" t="s">
        <v>210</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15</v>
      </c>
      <c r="B10" t="s">
        <v>16</v>
      </c>
      <c r="C10" t="s">
        <v>17</v>
      </c>
      <c r="D10">
        <v>0</v>
      </c>
      <c r="F10">
        <v>31.8</v>
      </c>
      <c r="G10">
        <v>31.8</v>
      </c>
      <c r="H10">
        <v>15.2</v>
      </c>
      <c r="I10">
        <v>47.88</v>
      </c>
      <c r="J10" t="s">
        <v>18</v>
      </c>
      <c r="K10">
        <v>0</v>
      </c>
      <c r="L10" t="s">
        <v>19</v>
      </c>
      <c r="O10">
        <v>1</v>
      </c>
    </row>
    <row r="11" spans="1:15" x14ac:dyDescent="0.25">
      <c r="A11" t="s">
        <v>15</v>
      </c>
      <c r="B11" t="s">
        <v>20</v>
      </c>
      <c r="C11" t="s">
        <v>21</v>
      </c>
      <c r="D11">
        <v>0</v>
      </c>
      <c r="F11">
        <v>50.5</v>
      </c>
      <c r="G11">
        <v>50.5</v>
      </c>
      <c r="H11">
        <v>7.78</v>
      </c>
      <c r="I11">
        <v>15.4</v>
      </c>
      <c r="J11">
        <v>3.68</v>
      </c>
      <c r="K11">
        <v>3.2</v>
      </c>
      <c r="L11">
        <v>115</v>
      </c>
      <c r="O11">
        <v>1</v>
      </c>
    </row>
    <row r="12" spans="1:15" x14ac:dyDescent="0.25">
      <c r="A12" t="s">
        <v>15</v>
      </c>
      <c r="B12" t="s">
        <v>22</v>
      </c>
      <c r="C12" t="s">
        <v>23</v>
      </c>
      <c r="D12">
        <v>0</v>
      </c>
      <c r="F12">
        <v>135.5</v>
      </c>
      <c r="G12">
        <v>135.5</v>
      </c>
      <c r="H12">
        <v>20.51</v>
      </c>
      <c r="I12">
        <v>15.13</v>
      </c>
      <c r="J12">
        <v>15.29</v>
      </c>
      <c r="K12">
        <v>16</v>
      </c>
      <c r="L12">
        <v>96</v>
      </c>
      <c r="O12">
        <v>1</v>
      </c>
    </row>
    <row r="13" spans="1:15" x14ac:dyDescent="0.25">
      <c r="A13" t="s">
        <v>15</v>
      </c>
      <c r="B13" t="s">
        <v>24</v>
      </c>
      <c r="C13" t="s">
        <v>25</v>
      </c>
      <c r="D13">
        <v>0</v>
      </c>
      <c r="F13">
        <v>640.79999999999995</v>
      </c>
      <c r="G13">
        <v>640.79999999999995</v>
      </c>
      <c r="H13">
        <v>5.3</v>
      </c>
      <c r="I13">
        <v>0.83</v>
      </c>
      <c r="J13">
        <v>79.209999999999994</v>
      </c>
      <c r="K13">
        <v>80</v>
      </c>
      <c r="L13">
        <v>99</v>
      </c>
      <c r="O13">
        <v>1</v>
      </c>
    </row>
    <row r="14" spans="1:15" x14ac:dyDescent="0.25">
      <c r="A14" t="s">
        <v>15</v>
      </c>
      <c r="B14" t="s">
        <v>26</v>
      </c>
      <c r="C14" t="s">
        <v>27</v>
      </c>
      <c r="D14">
        <v>0</v>
      </c>
      <c r="F14">
        <v>2807.3</v>
      </c>
      <c r="G14">
        <v>2807.3</v>
      </c>
      <c r="H14">
        <v>375.12</v>
      </c>
      <c r="I14">
        <v>13.36</v>
      </c>
      <c r="J14">
        <v>433.04</v>
      </c>
      <c r="K14">
        <v>400</v>
      </c>
      <c r="L14">
        <v>108</v>
      </c>
      <c r="O14">
        <v>1</v>
      </c>
    </row>
    <row r="15" spans="1:15" x14ac:dyDescent="0.25">
      <c r="A15" t="s">
        <v>15</v>
      </c>
      <c r="B15" t="s">
        <v>28</v>
      </c>
      <c r="C15" t="s">
        <v>29</v>
      </c>
      <c r="D15">
        <v>0</v>
      </c>
      <c r="F15">
        <v>7835</v>
      </c>
      <c r="G15">
        <v>7835</v>
      </c>
      <c r="H15">
        <v>248.9</v>
      </c>
      <c r="I15">
        <v>3.18</v>
      </c>
      <c r="J15">
        <v>1857.87</v>
      </c>
      <c r="K15">
        <v>2000</v>
      </c>
      <c r="L15">
        <v>93</v>
      </c>
      <c r="O15">
        <v>1</v>
      </c>
    </row>
    <row r="16" spans="1:15" x14ac:dyDescent="0.25">
      <c r="A16" t="s">
        <v>15</v>
      </c>
      <c r="B16" t="s">
        <v>30</v>
      </c>
      <c r="C16" t="s">
        <v>31</v>
      </c>
      <c r="D16">
        <v>0</v>
      </c>
      <c r="F16">
        <v>19609.5</v>
      </c>
      <c r="G16">
        <v>19609.5</v>
      </c>
      <c r="H16">
        <v>1384.52</v>
      </c>
      <c r="I16">
        <v>7.06</v>
      </c>
      <c r="J16">
        <v>10322.26</v>
      </c>
      <c r="K16">
        <v>10000</v>
      </c>
      <c r="L16">
        <v>103</v>
      </c>
      <c r="O16">
        <v>1</v>
      </c>
    </row>
    <row r="17" spans="1:15" x14ac:dyDescent="0.25">
      <c r="A17" t="s">
        <v>15</v>
      </c>
      <c r="B17" t="s">
        <v>32</v>
      </c>
      <c r="C17" t="s">
        <v>33</v>
      </c>
      <c r="D17">
        <v>0</v>
      </c>
      <c r="F17">
        <v>841.5</v>
      </c>
      <c r="G17">
        <v>841.5</v>
      </c>
      <c r="H17">
        <v>119.5</v>
      </c>
      <c r="I17">
        <v>14.2</v>
      </c>
      <c r="J17">
        <v>106.13</v>
      </c>
      <c r="K17">
        <v>146.5</v>
      </c>
      <c r="L17">
        <v>72</v>
      </c>
      <c r="O17">
        <v>1</v>
      </c>
    </row>
    <row r="18" spans="1:15" x14ac:dyDescent="0.25">
      <c r="A18" t="s">
        <v>15</v>
      </c>
      <c r="B18" t="s">
        <v>34</v>
      </c>
      <c r="C18" t="s">
        <v>35</v>
      </c>
      <c r="D18">
        <v>0</v>
      </c>
      <c r="F18">
        <v>3841</v>
      </c>
      <c r="G18">
        <v>3841</v>
      </c>
      <c r="H18">
        <v>371.94</v>
      </c>
      <c r="I18">
        <v>9.68</v>
      </c>
      <c r="J18">
        <v>653.25</v>
      </c>
      <c r="K18">
        <v>760.5</v>
      </c>
      <c r="L18">
        <v>86</v>
      </c>
      <c r="O18">
        <v>1</v>
      </c>
    </row>
    <row r="19" spans="1:15" x14ac:dyDescent="0.25">
      <c r="A19" t="s">
        <v>15</v>
      </c>
      <c r="B19" t="s">
        <v>36</v>
      </c>
      <c r="C19" t="s">
        <v>37</v>
      </c>
      <c r="D19">
        <v>0</v>
      </c>
      <c r="F19">
        <v>2482</v>
      </c>
      <c r="G19">
        <v>2482</v>
      </c>
      <c r="H19">
        <v>0</v>
      </c>
      <c r="I19">
        <v>0</v>
      </c>
      <c r="J19">
        <v>741.58</v>
      </c>
      <c r="O19">
        <v>2</v>
      </c>
    </row>
    <row r="20" spans="1:15" x14ac:dyDescent="0.25">
      <c r="A20" t="s">
        <v>15</v>
      </c>
      <c r="B20" t="s">
        <v>38</v>
      </c>
      <c r="C20" t="s">
        <v>39</v>
      </c>
      <c r="D20">
        <v>0</v>
      </c>
      <c r="F20">
        <v>1293</v>
      </c>
      <c r="G20">
        <v>1293</v>
      </c>
      <c r="H20">
        <v>0</v>
      </c>
      <c r="I20">
        <v>0</v>
      </c>
      <c r="J20">
        <v>341.84</v>
      </c>
      <c r="O20">
        <v>2</v>
      </c>
    </row>
    <row r="21" spans="1:15" x14ac:dyDescent="0.25">
      <c r="A21" t="s">
        <v>15</v>
      </c>
      <c r="B21" t="s">
        <v>40</v>
      </c>
      <c r="C21" t="s">
        <v>41</v>
      </c>
      <c r="D21">
        <v>0</v>
      </c>
      <c r="F21">
        <v>2896</v>
      </c>
      <c r="G21">
        <v>2896</v>
      </c>
      <c r="H21">
        <v>0</v>
      </c>
      <c r="I21">
        <v>0</v>
      </c>
      <c r="J21">
        <v>901.2</v>
      </c>
      <c r="O21">
        <v>2</v>
      </c>
    </row>
    <row r="22" spans="1:15" x14ac:dyDescent="0.25">
      <c r="A22" t="s">
        <v>15</v>
      </c>
      <c r="B22" t="s">
        <v>42</v>
      </c>
      <c r="C22" t="s">
        <v>43</v>
      </c>
      <c r="D22">
        <v>0</v>
      </c>
      <c r="F22">
        <v>1629.5</v>
      </c>
      <c r="G22">
        <v>1629.5</v>
      </c>
      <c r="H22">
        <v>0</v>
      </c>
      <c r="I22">
        <v>0</v>
      </c>
      <c r="J22">
        <v>446.28</v>
      </c>
      <c r="O22">
        <v>2</v>
      </c>
    </row>
    <row r="23" spans="1:15" x14ac:dyDescent="0.25">
      <c r="A23" t="s">
        <v>15</v>
      </c>
      <c r="B23" t="s">
        <v>44</v>
      </c>
      <c r="C23" t="s">
        <v>45</v>
      </c>
      <c r="D23">
        <v>0</v>
      </c>
      <c r="F23">
        <v>4565</v>
      </c>
      <c r="G23">
        <v>4565</v>
      </c>
      <c r="H23">
        <v>0</v>
      </c>
      <c r="I23">
        <v>0</v>
      </c>
      <c r="J23">
        <v>1656.93</v>
      </c>
      <c r="O23">
        <v>2</v>
      </c>
    </row>
    <row r="24" spans="1:15" x14ac:dyDescent="0.25">
      <c r="A24" t="s">
        <v>15</v>
      </c>
      <c r="B24" t="s">
        <v>46</v>
      </c>
      <c r="C24" t="s">
        <v>47</v>
      </c>
      <c r="D24">
        <v>0</v>
      </c>
      <c r="F24">
        <v>5007</v>
      </c>
      <c r="G24">
        <v>5007</v>
      </c>
      <c r="H24">
        <v>0</v>
      </c>
      <c r="I24">
        <v>0</v>
      </c>
      <c r="J24">
        <v>1888.56</v>
      </c>
      <c r="O24">
        <v>2</v>
      </c>
    </row>
    <row r="25" spans="1:15" x14ac:dyDescent="0.25">
      <c r="A25" t="s">
        <v>15</v>
      </c>
      <c r="B25" t="s">
        <v>48</v>
      </c>
      <c r="C25" t="s">
        <v>49</v>
      </c>
      <c r="D25">
        <v>0</v>
      </c>
      <c r="F25">
        <v>1676.5</v>
      </c>
      <c r="G25">
        <v>1676.5</v>
      </c>
      <c r="H25">
        <v>0</v>
      </c>
      <c r="I25">
        <v>0</v>
      </c>
      <c r="J25">
        <v>461.4</v>
      </c>
      <c r="O25">
        <v>2</v>
      </c>
    </row>
    <row r="26" spans="1:15" x14ac:dyDescent="0.25">
      <c r="A26" t="s">
        <v>15</v>
      </c>
      <c r="B26" t="s">
        <v>50</v>
      </c>
      <c r="C26" t="s">
        <v>51</v>
      </c>
      <c r="D26">
        <v>0</v>
      </c>
      <c r="F26">
        <v>2579</v>
      </c>
      <c r="G26">
        <v>2579</v>
      </c>
      <c r="H26">
        <v>0</v>
      </c>
      <c r="I26">
        <v>0</v>
      </c>
      <c r="J26">
        <v>778.02</v>
      </c>
      <c r="O26">
        <v>2</v>
      </c>
    </row>
    <row r="27" spans="1:15" x14ac:dyDescent="0.25">
      <c r="A27" t="s">
        <v>15</v>
      </c>
      <c r="B27" t="s">
        <v>52</v>
      </c>
      <c r="C27" t="s">
        <v>53</v>
      </c>
      <c r="D27">
        <v>0</v>
      </c>
      <c r="F27">
        <v>63</v>
      </c>
      <c r="G27">
        <v>63</v>
      </c>
      <c r="H27">
        <v>0</v>
      </c>
      <c r="I27">
        <v>0</v>
      </c>
      <c r="J27">
        <v>11.17</v>
      </c>
      <c r="O27">
        <v>2</v>
      </c>
    </row>
    <row r="28" spans="1:15" x14ac:dyDescent="0.25">
      <c r="A28" t="s">
        <v>15</v>
      </c>
      <c r="B28" t="s">
        <v>54</v>
      </c>
      <c r="C28" t="s">
        <v>55</v>
      </c>
      <c r="D28">
        <v>0</v>
      </c>
      <c r="F28">
        <v>59.5</v>
      </c>
      <c r="G28">
        <v>59.5</v>
      </c>
      <c r="H28">
        <v>0</v>
      </c>
      <c r="I28">
        <v>0</v>
      </c>
      <c r="J28">
        <v>10.130000000000001</v>
      </c>
      <c r="O28">
        <v>2</v>
      </c>
    </row>
    <row r="29" spans="1:15" x14ac:dyDescent="0.25">
      <c r="A29" t="s">
        <v>15</v>
      </c>
      <c r="B29" t="s">
        <v>56</v>
      </c>
      <c r="C29" t="s">
        <v>57</v>
      </c>
      <c r="D29">
        <v>0</v>
      </c>
      <c r="F29">
        <v>1947</v>
      </c>
      <c r="G29">
        <v>1947</v>
      </c>
      <c r="H29">
        <v>0</v>
      </c>
      <c r="I29">
        <v>0</v>
      </c>
      <c r="J29">
        <v>551.07000000000005</v>
      </c>
      <c r="O29">
        <v>2</v>
      </c>
    </row>
    <row r="30" spans="1:15" x14ac:dyDescent="0.25">
      <c r="A30" t="s">
        <v>15</v>
      </c>
      <c r="B30" t="s">
        <v>58</v>
      </c>
      <c r="C30" t="s">
        <v>59</v>
      </c>
      <c r="D30">
        <v>0</v>
      </c>
      <c r="F30">
        <v>1755</v>
      </c>
      <c r="G30">
        <v>1755</v>
      </c>
      <c r="H30">
        <v>0</v>
      </c>
      <c r="I30">
        <v>0</v>
      </c>
      <c r="J30">
        <v>486.97</v>
      </c>
      <c r="O30">
        <v>2</v>
      </c>
    </row>
    <row r="31" spans="1:15" x14ac:dyDescent="0.25">
      <c r="A31" t="s">
        <v>15</v>
      </c>
      <c r="B31" t="s">
        <v>60</v>
      </c>
      <c r="C31" t="s">
        <v>61</v>
      </c>
      <c r="D31">
        <v>0</v>
      </c>
      <c r="F31">
        <v>45</v>
      </c>
      <c r="G31">
        <v>45</v>
      </c>
      <c r="H31">
        <v>0</v>
      </c>
      <c r="I31">
        <v>0</v>
      </c>
      <c r="J31">
        <v>5.55</v>
      </c>
      <c r="O31">
        <v>2</v>
      </c>
    </row>
    <row r="32" spans="1:15" x14ac:dyDescent="0.25">
      <c r="A32" t="s">
        <v>15</v>
      </c>
      <c r="B32" t="s">
        <v>62</v>
      </c>
      <c r="C32" t="s">
        <v>63</v>
      </c>
      <c r="D32">
        <v>0</v>
      </c>
      <c r="F32">
        <v>627.5</v>
      </c>
      <c r="G32">
        <v>627.5</v>
      </c>
      <c r="H32">
        <v>0</v>
      </c>
      <c r="I32">
        <v>0</v>
      </c>
      <c r="J32">
        <v>154.93</v>
      </c>
      <c r="O32">
        <v>2</v>
      </c>
    </row>
    <row r="33" spans="1:15" x14ac:dyDescent="0.25">
      <c r="A33" t="s">
        <v>15</v>
      </c>
      <c r="B33" t="s">
        <v>64</v>
      </c>
      <c r="C33" t="s">
        <v>65</v>
      </c>
      <c r="D33">
        <v>0</v>
      </c>
      <c r="F33">
        <v>820.5</v>
      </c>
      <c r="G33">
        <v>820.5</v>
      </c>
      <c r="H33">
        <v>0</v>
      </c>
      <c r="I33">
        <v>0</v>
      </c>
      <c r="J33">
        <v>206.53</v>
      </c>
      <c r="O33">
        <v>2</v>
      </c>
    </row>
    <row r="34" spans="1:15" x14ac:dyDescent="0.25">
      <c r="A34" t="s">
        <v>15</v>
      </c>
      <c r="B34" t="s">
        <v>66</v>
      </c>
      <c r="C34" t="s">
        <v>67</v>
      </c>
      <c r="D34">
        <v>0</v>
      </c>
      <c r="F34">
        <v>289</v>
      </c>
      <c r="G34">
        <v>289</v>
      </c>
      <c r="H34">
        <v>0</v>
      </c>
      <c r="I34">
        <v>0</v>
      </c>
      <c r="J34">
        <v>68.89</v>
      </c>
      <c r="O34">
        <v>2</v>
      </c>
    </row>
    <row r="35" spans="1:15" x14ac:dyDescent="0.25">
      <c r="A35" t="s">
        <v>15</v>
      </c>
      <c r="B35" t="s">
        <v>68</v>
      </c>
      <c r="C35" t="s">
        <v>69</v>
      </c>
      <c r="D35">
        <v>0</v>
      </c>
      <c r="F35">
        <v>271.5</v>
      </c>
      <c r="G35">
        <v>271.5</v>
      </c>
      <c r="H35">
        <v>0</v>
      </c>
      <c r="I35">
        <v>0</v>
      </c>
      <c r="J35">
        <v>64.540000000000006</v>
      </c>
      <c r="O35">
        <v>2</v>
      </c>
    </row>
    <row r="36" spans="1:15" x14ac:dyDescent="0.25">
      <c r="A36" t="s">
        <v>15</v>
      </c>
      <c r="B36" t="s">
        <v>70</v>
      </c>
      <c r="C36" t="s">
        <v>71</v>
      </c>
      <c r="D36">
        <v>0</v>
      </c>
      <c r="F36">
        <v>94</v>
      </c>
      <c r="G36">
        <v>94</v>
      </c>
      <c r="H36">
        <v>0</v>
      </c>
      <c r="I36">
        <v>0</v>
      </c>
      <c r="J36">
        <v>19.77</v>
      </c>
      <c r="O36">
        <v>2</v>
      </c>
    </row>
    <row r="37" spans="1:15" x14ac:dyDescent="0.25">
      <c r="A37" t="s">
        <v>15</v>
      </c>
      <c r="B37" t="s">
        <v>72</v>
      </c>
      <c r="C37" t="s">
        <v>73</v>
      </c>
      <c r="D37">
        <v>0</v>
      </c>
      <c r="F37">
        <v>2156</v>
      </c>
      <c r="G37">
        <v>2156</v>
      </c>
      <c r="H37">
        <v>0</v>
      </c>
      <c r="I37">
        <v>0</v>
      </c>
      <c r="J37">
        <v>623.4</v>
      </c>
      <c r="O37">
        <v>2</v>
      </c>
    </row>
    <row r="38" spans="1:15" x14ac:dyDescent="0.25">
      <c r="A38" t="s">
        <v>15</v>
      </c>
      <c r="B38" t="s">
        <v>74</v>
      </c>
      <c r="C38" t="s">
        <v>75</v>
      </c>
      <c r="D38">
        <v>0</v>
      </c>
      <c r="F38">
        <v>3858</v>
      </c>
      <c r="G38">
        <v>3858</v>
      </c>
      <c r="H38">
        <v>0</v>
      </c>
      <c r="I38">
        <v>0</v>
      </c>
      <c r="J38">
        <v>1314.32</v>
      </c>
      <c r="O38">
        <v>2</v>
      </c>
    </row>
    <row r="39" spans="1:15" x14ac:dyDescent="0.25">
      <c r="A39" t="s">
        <v>15</v>
      </c>
      <c r="B39" t="s">
        <v>76</v>
      </c>
      <c r="C39" t="s">
        <v>77</v>
      </c>
      <c r="D39">
        <v>0</v>
      </c>
      <c r="F39">
        <v>74</v>
      </c>
      <c r="G39">
        <v>74</v>
      </c>
      <c r="H39">
        <v>0</v>
      </c>
      <c r="I39">
        <v>0</v>
      </c>
      <c r="J39">
        <v>14.31</v>
      </c>
      <c r="O39">
        <v>2</v>
      </c>
    </row>
    <row r="40" spans="1:15" x14ac:dyDescent="0.25">
      <c r="A40" t="s">
        <v>15</v>
      </c>
      <c r="B40" t="s">
        <v>78</v>
      </c>
      <c r="C40" t="s">
        <v>79</v>
      </c>
      <c r="D40">
        <v>0</v>
      </c>
      <c r="F40">
        <v>2713.5</v>
      </c>
      <c r="G40">
        <v>2713.5</v>
      </c>
      <c r="H40">
        <v>0</v>
      </c>
      <c r="I40">
        <v>0</v>
      </c>
      <c r="J40">
        <v>829.51</v>
      </c>
      <c r="O40">
        <v>2</v>
      </c>
    </row>
    <row r="41" spans="1:15" x14ac:dyDescent="0.25">
      <c r="A41" t="s">
        <v>15</v>
      </c>
      <c r="B41" t="s">
        <v>80</v>
      </c>
      <c r="C41" t="s">
        <v>81</v>
      </c>
      <c r="D41">
        <v>0</v>
      </c>
      <c r="F41">
        <v>2421</v>
      </c>
      <c r="G41">
        <v>2421</v>
      </c>
      <c r="H41">
        <v>0</v>
      </c>
      <c r="I41">
        <v>0</v>
      </c>
      <c r="J41">
        <v>718.97</v>
      </c>
      <c r="O41">
        <v>2</v>
      </c>
    </row>
    <row r="42" spans="1:15" x14ac:dyDescent="0.25">
      <c r="A42" t="s">
        <v>15</v>
      </c>
      <c r="B42" t="s">
        <v>82</v>
      </c>
      <c r="C42" t="s">
        <v>83</v>
      </c>
      <c r="D42">
        <v>0</v>
      </c>
      <c r="F42">
        <v>433.5</v>
      </c>
      <c r="G42">
        <v>433.5</v>
      </c>
      <c r="H42">
        <v>0</v>
      </c>
      <c r="I42">
        <v>0</v>
      </c>
      <c r="J42">
        <v>105.03</v>
      </c>
      <c r="O42">
        <v>2</v>
      </c>
    </row>
    <row r="43" spans="1:15" x14ac:dyDescent="0.25">
      <c r="A43" t="s">
        <v>15</v>
      </c>
      <c r="B43" t="s">
        <v>84</v>
      </c>
      <c r="C43" t="s">
        <v>85</v>
      </c>
      <c r="D43">
        <v>0</v>
      </c>
      <c r="F43">
        <v>3923</v>
      </c>
      <c r="G43">
        <v>3923</v>
      </c>
      <c r="H43">
        <v>0</v>
      </c>
      <c r="I43">
        <v>0</v>
      </c>
      <c r="J43">
        <v>1344.42</v>
      </c>
      <c r="O43">
        <v>2</v>
      </c>
    </row>
    <row r="44" spans="1:15" x14ac:dyDescent="0.25">
      <c r="A44" t="s">
        <v>15</v>
      </c>
      <c r="B44" t="s">
        <v>86</v>
      </c>
      <c r="C44" t="s">
        <v>87</v>
      </c>
      <c r="D44">
        <v>0</v>
      </c>
      <c r="F44">
        <v>1855</v>
      </c>
      <c r="G44">
        <v>1855</v>
      </c>
      <c r="H44">
        <v>0</v>
      </c>
      <c r="I44">
        <v>0</v>
      </c>
      <c r="J44">
        <v>520.07000000000005</v>
      </c>
      <c r="O44">
        <v>2</v>
      </c>
    </row>
    <row r="45" spans="1:15" x14ac:dyDescent="0.25">
      <c r="A45" t="s">
        <v>15</v>
      </c>
      <c r="B45" t="s">
        <v>88</v>
      </c>
      <c r="C45" t="s">
        <v>89</v>
      </c>
      <c r="D45">
        <v>0</v>
      </c>
      <c r="F45">
        <v>26</v>
      </c>
      <c r="G45">
        <v>26</v>
      </c>
      <c r="H45">
        <v>0</v>
      </c>
      <c r="I45">
        <v>0</v>
      </c>
      <c r="J45" t="s">
        <v>18</v>
      </c>
      <c r="O45">
        <v>2</v>
      </c>
    </row>
    <row r="46" spans="1:15" x14ac:dyDescent="0.25">
      <c r="A46" t="s">
        <v>15</v>
      </c>
      <c r="B46" t="s">
        <v>90</v>
      </c>
      <c r="C46" t="s">
        <v>91</v>
      </c>
      <c r="D46">
        <v>0</v>
      </c>
      <c r="F46">
        <v>2163</v>
      </c>
      <c r="G46">
        <v>2163</v>
      </c>
      <c r="H46">
        <v>0</v>
      </c>
      <c r="I46">
        <v>0</v>
      </c>
      <c r="J46">
        <v>625.87</v>
      </c>
      <c r="O46">
        <v>2</v>
      </c>
    </row>
    <row r="47" spans="1:15" x14ac:dyDescent="0.25">
      <c r="A47" t="s">
        <v>15</v>
      </c>
      <c r="B47" t="s">
        <v>92</v>
      </c>
      <c r="C47" t="s">
        <v>93</v>
      </c>
      <c r="D47">
        <v>0</v>
      </c>
      <c r="F47">
        <v>4971</v>
      </c>
      <c r="G47">
        <v>4971</v>
      </c>
      <c r="H47">
        <v>0</v>
      </c>
      <c r="I47">
        <v>0</v>
      </c>
      <c r="J47">
        <v>1869.18</v>
      </c>
      <c r="O47">
        <v>2</v>
      </c>
    </row>
    <row r="48" spans="1:15" x14ac:dyDescent="0.25">
      <c r="A48" t="s">
        <v>15</v>
      </c>
      <c r="B48" t="s">
        <v>94</v>
      </c>
      <c r="C48" t="s">
        <v>95</v>
      </c>
      <c r="D48">
        <v>0</v>
      </c>
      <c r="F48">
        <v>3187</v>
      </c>
      <c r="G48">
        <v>3187</v>
      </c>
      <c r="H48">
        <v>0</v>
      </c>
      <c r="I48">
        <v>0</v>
      </c>
      <c r="J48">
        <v>1019.87</v>
      </c>
      <c r="O48">
        <v>2</v>
      </c>
    </row>
    <row r="49" spans="1:15" x14ac:dyDescent="0.25">
      <c r="A49" t="s">
        <v>15</v>
      </c>
      <c r="B49" t="s">
        <v>96</v>
      </c>
      <c r="C49" t="s">
        <v>97</v>
      </c>
      <c r="D49">
        <v>0</v>
      </c>
      <c r="F49">
        <v>961</v>
      </c>
      <c r="G49">
        <v>961</v>
      </c>
      <c r="H49">
        <v>0</v>
      </c>
      <c r="I49">
        <v>0</v>
      </c>
      <c r="J49">
        <v>245.4</v>
      </c>
      <c r="O49">
        <v>2</v>
      </c>
    </row>
    <row r="50" spans="1:15" x14ac:dyDescent="0.25">
      <c r="A50" t="s">
        <v>15</v>
      </c>
      <c r="B50" t="s">
        <v>98</v>
      </c>
      <c r="C50" t="s">
        <v>99</v>
      </c>
      <c r="D50">
        <v>0</v>
      </c>
      <c r="F50">
        <v>2366</v>
      </c>
      <c r="G50">
        <v>2366</v>
      </c>
      <c r="H50">
        <v>0</v>
      </c>
      <c r="I50">
        <v>0</v>
      </c>
      <c r="J50">
        <v>698.78</v>
      </c>
      <c r="O50">
        <v>2</v>
      </c>
    </row>
    <row r="51" spans="1:15" x14ac:dyDescent="0.25">
      <c r="A51" t="s">
        <v>15</v>
      </c>
      <c r="B51" t="s">
        <v>100</v>
      </c>
      <c r="C51" t="s">
        <v>101</v>
      </c>
      <c r="D51">
        <v>0</v>
      </c>
      <c r="F51">
        <v>687</v>
      </c>
      <c r="G51">
        <v>687</v>
      </c>
      <c r="H51">
        <v>0</v>
      </c>
      <c r="I51">
        <v>0</v>
      </c>
      <c r="J51">
        <v>170.62</v>
      </c>
      <c r="O51">
        <v>2</v>
      </c>
    </row>
    <row r="52" spans="1:15" x14ac:dyDescent="0.25">
      <c r="A52" t="s">
        <v>15</v>
      </c>
      <c r="B52" t="s">
        <v>102</v>
      </c>
      <c r="C52" t="s">
        <v>103</v>
      </c>
      <c r="D52">
        <v>0</v>
      </c>
      <c r="F52">
        <v>382</v>
      </c>
      <c r="G52">
        <v>382</v>
      </c>
      <c r="H52">
        <v>0</v>
      </c>
      <c r="I52">
        <v>0</v>
      </c>
      <c r="J52">
        <v>92.07</v>
      </c>
      <c r="O52">
        <v>2</v>
      </c>
    </row>
    <row r="53" spans="1:15" x14ac:dyDescent="0.25">
      <c r="A53" t="s">
        <v>15</v>
      </c>
      <c r="B53" t="s">
        <v>104</v>
      </c>
      <c r="C53" t="s">
        <v>105</v>
      </c>
      <c r="D53">
        <v>0</v>
      </c>
      <c r="F53">
        <v>1555</v>
      </c>
      <c r="G53">
        <v>1555</v>
      </c>
      <c r="H53">
        <v>0</v>
      </c>
      <c r="I53">
        <v>0</v>
      </c>
      <c r="J53">
        <v>422.57</v>
      </c>
      <c r="O53">
        <v>2</v>
      </c>
    </row>
    <row r="54" spans="1:15" x14ac:dyDescent="0.25">
      <c r="A54" t="s">
        <v>15</v>
      </c>
      <c r="B54" t="s">
        <v>106</v>
      </c>
      <c r="C54" t="s">
        <v>107</v>
      </c>
      <c r="D54">
        <v>0</v>
      </c>
      <c r="F54">
        <v>4909</v>
      </c>
      <c r="G54">
        <v>4909</v>
      </c>
      <c r="H54">
        <v>0</v>
      </c>
      <c r="I54">
        <v>0</v>
      </c>
      <c r="J54">
        <v>1836.02</v>
      </c>
      <c r="O54">
        <v>2</v>
      </c>
    </row>
    <row r="55" spans="1:15" x14ac:dyDescent="0.25">
      <c r="A55" t="s">
        <v>15</v>
      </c>
      <c r="B55" t="s">
        <v>108</v>
      </c>
      <c r="C55" t="s">
        <v>109</v>
      </c>
      <c r="D55">
        <v>0</v>
      </c>
      <c r="F55">
        <v>1024</v>
      </c>
      <c r="G55">
        <v>1024</v>
      </c>
      <c r="H55">
        <v>0</v>
      </c>
      <c r="I55">
        <v>0</v>
      </c>
      <c r="J55">
        <v>263.20999999999998</v>
      </c>
      <c r="O55">
        <v>2</v>
      </c>
    </row>
    <row r="56" spans="1:15" x14ac:dyDescent="0.25">
      <c r="A56" t="s">
        <v>15</v>
      </c>
      <c r="B56" t="s">
        <v>110</v>
      </c>
      <c r="C56" t="s">
        <v>111</v>
      </c>
      <c r="D56">
        <v>0</v>
      </c>
      <c r="F56">
        <v>4574</v>
      </c>
      <c r="G56">
        <v>4574</v>
      </c>
      <c r="H56">
        <v>0</v>
      </c>
      <c r="I56">
        <v>0</v>
      </c>
      <c r="J56">
        <v>1661.51</v>
      </c>
      <c r="O56">
        <v>2</v>
      </c>
    </row>
    <row r="57" spans="1:15" x14ac:dyDescent="0.25">
      <c r="A57" t="s">
        <v>15</v>
      </c>
      <c r="B57" t="s">
        <v>112</v>
      </c>
      <c r="C57" t="s">
        <v>113</v>
      </c>
      <c r="D57">
        <v>0</v>
      </c>
      <c r="F57">
        <v>1893.5</v>
      </c>
      <c r="G57">
        <v>1893.5</v>
      </c>
      <c r="H57">
        <v>0</v>
      </c>
      <c r="I57">
        <v>0</v>
      </c>
      <c r="J57">
        <v>532.98</v>
      </c>
      <c r="O57">
        <v>2</v>
      </c>
    </row>
    <row r="58" spans="1:15" x14ac:dyDescent="0.25">
      <c r="A58" t="s">
        <v>15</v>
      </c>
      <c r="B58" t="s">
        <v>114</v>
      </c>
      <c r="C58" t="s">
        <v>115</v>
      </c>
      <c r="D58">
        <v>0</v>
      </c>
      <c r="F58">
        <v>2050.5</v>
      </c>
      <c r="G58">
        <v>2050.5</v>
      </c>
      <c r="H58">
        <v>0</v>
      </c>
      <c r="I58">
        <v>0</v>
      </c>
      <c r="J58">
        <v>586.54999999999995</v>
      </c>
      <c r="O58">
        <v>2</v>
      </c>
    </row>
    <row r="59" spans="1:15" x14ac:dyDescent="0.25">
      <c r="A59" t="s">
        <v>15</v>
      </c>
      <c r="B59" t="s">
        <v>116</v>
      </c>
      <c r="C59" t="s">
        <v>117</v>
      </c>
      <c r="D59">
        <v>0</v>
      </c>
      <c r="F59">
        <v>923</v>
      </c>
      <c r="G59">
        <v>923</v>
      </c>
      <c r="H59">
        <v>0</v>
      </c>
      <c r="I59">
        <v>0</v>
      </c>
      <c r="J59">
        <v>234.78</v>
      </c>
      <c r="O59">
        <v>2</v>
      </c>
    </row>
    <row r="60" spans="1:15" x14ac:dyDescent="0.25">
      <c r="A60" t="s">
        <v>15</v>
      </c>
      <c r="B60" t="s">
        <v>118</v>
      </c>
      <c r="C60" t="s">
        <v>119</v>
      </c>
      <c r="D60">
        <v>0</v>
      </c>
      <c r="F60">
        <v>8327</v>
      </c>
      <c r="G60">
        <v>8327</v>
      </c>
      <c r="H60">
        <v>0</v>
      </c>
      <c r="I60">
        <v>0</v>
      </c>
      <c r="J60">
        <v>4099.83</v>
      </c>
      <c r="O60">
        <v>2</v>
      </c>
    </row>
    <row r="61" spans="1:15" x14ac:dyDescent="0.25">
      <c r="A61" t="s">
        <v>15</v>
      </c>
      <c r="B61" t="s">
        <v>120</v>
      </c>
      <c r="C61" t="s">
        <v>121</v>
      </c>
      <c r="D61">
        <v>0</v>
      </c>
      <c r="F61">
        <v>5831</v>
      </c>
      <c r="G61">
        <v>5831</v>
      </c>
      <c r="H61">
        <v>0</v>
      </c>
      <c r="I61">
        <v>0</v>
      </c>
      <c r="J61">
        <v>2357.65</v>
      </c>
      <c r="O61">
        <v>2</v>
      </c>
    </row>
    <row r="62" spans="1:15" x14ac:dyDescent="0.25">
      <c r="A62" t="s">
        <v>15</v>
      </c>
      <c r="B62" t="s">
        <v>122</v>
      </c>
      <c r="C62" t="s">
        <v>123</v>
      </c>
      <c r="D62">
        <v>0</v>
      </c>
      <c r="F62">
        <v>3009</v>
      </c>
      <c r="G62">
        <v>3009</v>
      </c>
      <c r="H62">
        <v>0</v>
      </c>
      <c r="I62">
        <v>0</v>
      </c>
      <c r="J62">
        <v>946.64</v>
      </c>
      <c r="O62">
        <v>2</v>
      </c>
    </row>
    <row r="63" spans="1:15" x14ac:dyDescent="0.25">
      <c r="A63" t="s">
        <v>15</v>
      </c>
      <c r="B63" t="s">
        <v>124</v>
      </c>
      <c r="C63" t="s">
        <v>125</v>
      </c>
      <c r="D63">
        <v>0</v>
      </c>
      <c r="F63">
        <v>1727</v>
      </c>
      <c r="G63">
        <v>1727</v>
      </c>
      <c r="H63">
        <v>0</v>
      </c>
      <c r="I63">
        <v>0</v>
      </c>
      <c r="J63">
        <v>477.81</v>
      </c>
      <c r="O63">
        <v>2</v>
      </c>
    </row>
    <row r="64" spans="1:15" x14ac:dyDescent="0.25">
      <c r="A64" t="s">
        <v>15</v>
      </c>
      <c r="B64" t="s">
        <v>126</v>
      </c>
      <c r="C64" t="s">
        <v>127</v>
      </c>
      <c r="D64">
        <v>0</v>
      </c>
      <c r="F64">
        <v>5148</v>
      </c>
      <c r="G64">
        <v>5148</v>
      </c>
      <c r="H64">
        <v>0</v>
      </c>
      <c r="I64">
        <v>0</v>
      </c>
      <c r="J64">
        <v>1965.35</v>
      </c>
      <c r="O64">
        <v>2</v>
      </c>
    </row>
    <row r="65" spans="1:15" x14ac:dyDescent="0.25">
      <c r="A65" t="s">
        <v>15</v>
      </c>
      <c r="B65" t="s">
        <v>128</v>
      </c>
      <c r="C65" t="s">
        <v>129</v>
      </c>
      <c r="D65">
        <v>0</v>
      </c>
      <c r="F65">
        <v>11164</v>
      </c>
      <c r="G65">
        <v>11164</v>
      </c>
      <c r="H65">
        <v>0</v>
      </c>
      <c r="I65">
        <v>0</v>
      </c>
      <c r="J65">
        <v>6755.43</v>
      </c>
      <c r="O65">
        <v>2</v>
      </c>
    </row>
    <row r="66" spans="1:15" x14ac:dyDescent="0.25">
      <c r="A66" t="s">
        <v>15</v>
      </c>
      <c r="B66" t="s">
        <v>130</v>
      </c>
      <c r="C66" t="s">
        <v>131</v>
      </c>
      <c r="D66">
        <v>0</v>
      </c>
      <c r="F66">
        <v>8957</v>
      </c>
      <c r="G66">
        <v>8957</v>
      </c>
      <c r="H66">
        <v>0</v>
      </c>
      <c r="I66">
        <v>0</v>
      </c>
      <c r="J66">
        <v>4622.9399999999996</v>
      </c>
      <c r="O66">
        <v>2</v>
      </c>
    </row>
    <row r="67" spans="1:15" x14ac:dyDescent="0.25">
      <c r="A67" t="s">
        <v>15</v>
      </c>
      <c r="B67" t="s">
        <v>132</v>
      </c>
      <c r="C67" t="s">
        <v>133</v>
      </c>
      <c r="D67">
        <v>0</v>
      </c>
      <c r="F67">
        <v>1387</v>
      </c>
      <c r="G67">
        <v>1387</v>
      </c>
      <c r="H67">
        <v>0</v>
      </c>
      <c r="I67">
        <v>0</v>
      </c>
      <c r="J67">
        <v>370.33</v>
      </c>
      <c r="O67">
        <v>2</v>
      </c>
    </row>
    <row r="68" spans="1:15" x14ac:dyDescent="0.25">
      <c r="A68" t="s">
        <v>15</v>
      </c>
      <c r="B68" t="s">
        <v>134</v>
      </c>
      <c r="C68" t="s">
        <v>135</v>
      </c>
      <c r="D68">
        <v>0</v>
      </c>
      <c r="F68">
        <v>67</v>
      </c>
      <c r="G68">
        <v>67</v>
      </c>
      <c r="H68">
        <v>0</v>
      </c>
      <c r="I68">
        <v>0</v>
      </c>
      <c r="J68">
        <v>12.33</v>
      </c>
      <c r="O68">
        <v>2</v>
      </c>
    </row>
    <row r="69" spans="1:15" x14ac:dyDescent="0.25">
      <c r="A69" t="s">
        <v>15</v>
      </c>
      <c r="B69" t="s">
        <v>136</v>
      </c>
      <c r="C69" t="s">
        <v>137</v>
      </c>
      <c r="D69">
        <v>0</v>
      </c>
      <c r="F69">
        <v>667</v>
      </c>
      <c r="G69">
        <v>667</v>
      </c>
      <c r="H69">
        <v>0</v>
      </c>
      <c r="I69">
        <v>0</v>
      </c>
      <c r="J69">
        <v>165.33</v>
      </c>
      <c r="O69">
        <v>2</v>
      </c>
    </row>
    <row r="70" spans="1:15" x14ac:dyDescent="0.25">
      <c r="A70" t="s">
        <v>15</v>
      </c>
      <c r="B70" t="s">
        <v>138</v>
      </c>
      <c r="C70" t="s">
        <v>139</v>
      </c>
      <c r="D70">
        <v>0</v>
      </c>
      <c r="F70">
        <v>816.5</v>
      </c>
      <c r="G70">
        <v>816.5</v>
      </c>
      <c r="H70">
        <v>0</v>
      </c>
      <c r="I70">
        <v>0</v>
      </c>
      <c r="J70">
        <v>205.44</v>
      </c>
      <c r="O70">
        <v>2</v>
      </c>
    </row>
    <row r="71" spans="1:15" x14ac:dyDescent="0.25">
      <c r="A71" t="s">
        <v>15</v>
      </c>
      <c r="B71" t="s">
        <v>140</v>
      </c>
      <c r="C71" t="s">
        <v>141</v>
      </c>
      <c r="D71">
        <v>0</v>
      </c>
      <c r="F71">
        <v>1188</v>
      </c>
      <c r="G71">
        <v>1188</v>
      </c>
      <c r="H71">
        <v>0</v>
      </c>
      <c r="I71">
        <v>0</v>
      </c>
      <c r="J71">
        <v>310.64</v>
      </c>
      <c r="O71">
        <v>2</v>
      </c>
    </row>
    <row r="72" spans="1:15" x14ac:dyDescent="0.25">
      <c r="A72" t="s">
        <v>15</v>
      </c>
      <c r="B72" t="s">
        <v>142</v>
      </c>
      <c r="C72" t="s">
        <v>143</v>
      </c>
      <c r="D72">
        <v>0</v>
      </c>
      <c r="F72">
        <v>850</v>
      </c>
      <c r="G72">
        <v>850</v>
      </c>
      <c r="H72">
        <v>0</v>
      </c>
      <c r="I72">
        <v>0</v>
      </c>
      <c r="J72">
        <v>214.6</v>
      </c>
      <c r="O72">
        <v>2</v>
      </c>
    </row>
    <row r="73" spans="1:15" x14ac:dyDescent="0.25">
      <c r="A73" t="s">
        <v>15</v>
      </c>
      <c r="B73" t="s">
        <v>144</v>
      </c>
      <c r="C73" t="s">
        <v>145</v>
      </c>
      <c r="D73">
        <v>0</v>
      </c>
      <c r="F73">
        <v>2851.5</v>
      </c>
      <c r="G73">
        <v>2851.5</v>
      </c>
      <c r="H73">
        <v>0</v>
      </c>
      <c r="I73">
        <v>0</v>
      </c>
      <c r="J73">
        <v>883.53</v>
      </c>
      <c r="O73">
        <v>2</v>
      </c>
    </row>
    <row r="74" spans="1:15" x14ac:dyDescent="0.25">
      <c r="A74" t="s">
        <v>15</v>
      </c>
      <c r="B74" t="s">
        <v>146</v>
      </c>
      <c r="C74" t="s">
        <v>147</v>
      </c>
      <c r="D74">
        <v>0</v>
      </c>
      <c r="F74">
        <v>771</v>
      </c>
      <c r="G74">
        <v>771</v>
      </c>
      <c r="H74">
        <v>0</v>
      </c>
      <c r="I74">
        <v>0</v>
      </c>
      <c r="J74">
        <v>193.1</v>
      </c>
      <c r="O74">
        <v>2</v>
      </c>
    </row>
    <row r="75" spans="1:15" x14ac:dyDescent="0.25">
      <c r="A75" t="s">
        <v>15</v>
      </c>
      <c r="B75" t="s">
        <v>148</v>
      </c>
      <c r="C75" t="s">
        <v>149</v>
      </c>
      <c r="D75">
        <v>0</v>
      </c>
      <c r="F75">
        <v>3604</v>
      </c>
      <c r="G75">
        <v>3604</v>
      </c>
      <c r="H75">
        <v>0</v>
      </c>
      <c r="I75">
        <v>0</v>
      </c>
      <c r="J75">
        <v>1199.4000000000001</v>
      </c>
      <c r="O75">
        <v>2</v>
      </c>
    </row>
    <row r="76" spans="1:15" x14ac:dyDescent="0.25">
      <c r="A76" t="s">
        <v>15</v>
      </c>
      <c r="B76" t="s">
        <v>150</v>
      </c>
      <c r="C76" t="s">
        <v>151</v>
      </c>
      <c r="D76">
        <v>0</v>
      </c>
      <c r="F76">
        <v>1500</v>
      </c>
      <c r="G76">
        <v>1500</v>
      </c>
      <c r="H76">
        <v>0</v>
      </c>
      <c r="I76">
        <v>0</v>
      </c>
      <c r="J76">
        <v>405.28</v>
      </c>
      <c r="O76">
        <v>2</v>
      </c>
    </row>
    <row r="77" spans="1:15" x14ac:dyDescent="0.25">
      <c r="A77" t="s">
        <v>15</v>
      </c>
      <c r="B77" t="s">
        <v>152</v>
      </c>
      <c r="C77" t="s">
        <v>153</v>
      </c>
      <c r="D77">
        <v>0</v>
      </c>
      <c r="F77">
        <v>1726</v>
      </c>
      <c r="G77">
        <v>1726</v>
      </c>
      <c r="H77">
        <v>0</v>
      </c>
      <c r="I77">
        <v>0</v>
      </c>
      <c r="J77">
        <v>477.48</v>
      </c>
      <c r="O77">
        <v>2</v>
      </c>
    </row>
    <row r="78" spans="1:15" x14ac:dyDescent="0.25">
      <c r="A78" t="s">
        <v>15</v>
      </c>
      <c r="B78" t="s">
        <v>154</v>
      </c>
      <c r="C78" t="s">
        <v>155</v>
      </c>
      <c r="D78">
        <v>0</v>
      </c>
      <c r="F78">
        <v>2383</v>
      </c>
      <c r="G78">
        <v>2383</v>
      </c>
      <c r="H78">
        <v>0</v>
      </c>
      <c r="I78">
        <v>0</v>
      </c>
      <c r="J78">
        <v>705</v>
      </c>
      <c r="O78">
        <v>2</v>
      </c>
    </row>
    <row r="79" spans="1:15" x14ac:dyDescent="0.25">
      <c r="A79" t="s">
        <v>15</v>
      </c>
      <c r="B79" t="s">
        <v>156</v>
      </c>
      <c r="C79" t="s">
        <v>157</v>
      </c>
      <c r="D79">
        <v>0</v>
      </c>
      <c r="F79">
        <v>1749</v>
      </c>
      <c r="G79">
        <v>1749</v>
      </c>
      <c r="H79">
        <v>0</v>
      </c>
      <c r="I79">
        <v>0</v>
      </c>
      <c r="J79">
        <v>485</v>
      </c>
      <c r="O79">
        <v>2</v>
      </c>
    </row>
    <row r="80" spans="1:15" x14ac:dyDescent="0.25">
      <c r="A80" t="s">
        <v>15</v>
      </c>
      <c r="B80" t="s">
        <v>158</v>
      </c>
      <c r="C80" t="s">
        <v>159</v>
      </c>
      <c r="D80">
        <v>0</v>
      </c>
      <c r="F80">
        <v>3227.5</v>
      </c>
      <c r="G80">
        <v>3227.5</v>
      </c>
      <c r="H80">
        <v>0</v>
      </c>
      <c r="I80">
        <v>0</v>
      </c>
      <c r="J80">
        <v>1036.81</v>
      </c>
      <c r="O80">
        <v>2</v>
      </c>
    </row>
    <row r="81" spans="1:15" x14ac:dyDescent="0.25">
      <c r="A81" t="s">
        <v>15</v>
      </c>
      <c r="B81" t="s">
        <v>160</v>
      </c>
      <c r="C81" t="s">
        <v>161</v>
      </c>
      <c r="D81">
        <v>0</v>
      </c>
      <c r="F81" t="s">
        <v>19</v>
      </c>
      <c r="G81" t="s">
        <v>19</v>
      </c>
      <c r="H81" t="s">
        <v>19</v>
      </c>
      <c r="I81" t="s">
        <v>19</v>
      </c>
      <c r="J81" t="s">
        <v>19</v>
      </c>
      <c r="O81">
        <v>2</v>
      </c>
    </row>
    <row r="82" spans="1:15" x14ac:dyDescent="0.25">
      <c r="A82" t="s">
        <v>15</v>
      </c>
      <c r="B82" t="s">
        <v>162</v>
      </c>
      <c r="C82" t="s">
        <v>163</v>
      </c>
      <c r="D82">
        <v>0</v>
      </c>
      <c r="F82">
        <v>85</v>
      </c>
      <c r="G82">
        <v>85</v>
      </c>
      <c r="H82">
        <v>0</v>
      </c>
      <c r="I82">
        <v>0</v>
      </c>
      <c r="J82">
        <v>17.350000000000001</v>
      </c>
      <c r="O82">
        <v>2</v>
      </c>
    </row>
    <row r="83" spans="1:15" x14ac:dyDescent="0.25">
      <c r="A83" t="s">
        <v>15</v>
      </c>
      <c r="B83" t="s">
        <v>164</v>
      </c>
      <c r="C83" t="s">
        <v>165</v>
      </c>
      <c r="D83">
        <v>0</v>
      </c>
      <c r="F83">
        <v>156</v>
      </c>
      <c r="G83">
        <v>156</v>
      </c>
      <c r="H83">
        <v>0</v>
      </c>
      <c r="I83">
        <v>0</v>
      </c>
      <c r="J83">
        <v>35.770000000000003</v>
      </c>
      <c r="O83">
        <v>2</v>
      </c>
    </row>
    <row r="84" spans="1:15" x14ac:dyDescent="0.25">
      <c r="A84" t="s">
        <v>15</v>
      </c>
      <c r="B84" t="s">
        <v>166</v>
      </c>
      <c r="C84" t="s">
        <v>167</v>
      </c>
      <c r="D84">
        <v>0</v>
      </c>
      <c r="F84">
        <v>345</v>
      </c>
      <c r="G84">
        <v>345</v>
      </c>
      <c r="H84">
        <v>0</v>
      </c>
      <c r="I84">
        <v>0</v>
      </c>
      <c r="J84">
        <v>82.82</v>
      </c>
      <c r="O84">
        <v>2</v>
      </c>
    </row>
    <row r="85" spans="1:15" x14ac:dyDescent="0.25">
      <c r="A85" t="s">
        <v>15</v>
      </c>
      <c r="B85" t="s">
        <v>168</v>
      </c>
      <c r="C85" t="s">
        <v>169</v>
      </c>
      <c r="D85">
        <v>0</v>
      </c>
      <c r="F85">
        <v>114</v>
      </c>
      <c r="G85">
        <v>114</v>
      </c>
      <c r="H85">
        <v>0</v>
      </c>
      <c r="I85">
        <v>0</v>
      </c>
      <c r="J85">
        <v>25.04</v>
      </c>
      <c r="O85">
        <v>2</v>
      </c>
    </row>
    <row r="86" spans="1:15" x14ac:dyDescent="0.25">
      <c r="A86" t="s">
        <v>15</v>
      </c>
      <c r="B86" t="s">
        <v>170</v>
      </c>
      <c r="C86" t="s">
        <v>171</v>
      </c>
      <c r="D86">
        <v>0</v>
      </c>
      <c r="F86">
        <v>403</v>
      </c>
      <c r="G86">
        <v>403</v>
      </c>
      <c r="H86">
        <v>0</v>
      </c>
      <c r="I86">
        <v>0</v>
      </c>
      <c r="J86">
        <v>97.35</v>
      </c>
      <c r="O86">
        <v>2</v>
      </c>
    </row>
    <row r="87" spans="1:15" x14ac:dyDescent="0.25">
      <c r="A87" t="s">
        <v>15</v>
      </c>
      <c r="B87" t="s">
        <v>172</v>
      </c>
      <c r="C87" t="s">
        <v>173</v>
      </c>
      <c r="D87">
        <v>0</v>
      </c>
      <c r="F87">
        <v>638</v>
      </c>
      <c r="G87">
        <v>638</v>
      </c>
      <c r="H87">
        <v>0</v>
      </c>
      <c r="I87">
        <v>0</v>
      </c>
      <c r="J87">
        <v>157.69</v>
      </c>
      <c r="O87">
        <v>2</v>
      </c>
    </row>
    <row r="88" spans="1:15" x14ac:dyDescent="0.25">
      <c r="A88" t="s">
        <v>15</v>
      </c>
      <c r="B88" t="s">
        <v>174</v>
      </c>
      <c r="C88" t="s">
        <v>175</v>
      </c>
      <c r="D88">
        <v>0</v>
      </c>
      <c r="F88">
        <v>3898.5</v>
      </c>
      <c r="G88">
        <v>3898.5</v>
      </c>
      <c r="H88">
        <v>0</v>
      </c>
      <c r="I88">
        <v>0</v>
      </c>
      <c r="J88">
        <v>1333.04</v>
      </c>
      <c r="O88">
        <v>2</v>
      </c>
    </row>
    <row r="89" spans="1:15" x14ac:dyDescent="0.25">
      <c r="A89" t="s">
        <v>15</v>
      </c>
      <c r="B89" t="s">
        <v>176</v>
      </c>
      <c r="C89" t="s">
        <v>177</v>
      </c>
      <c r="D89">
        <v>0</v>
      </c>
      <c r="F89">
        <v>9350</v>
      </c>
      <c r="G89">
        <v>9350</v>
      </c>
      <c r="H89">
        <v>0</v>
      </c>
      <c r="I89">
        <v>0</v>
      </c>
      <c r="J89">
        <v>4967.7</v>
      </c>
      <c r="O89">
        <v>2</v>
      </c>
    </row>
    <row r="90" spans="1:15" x14ac:dyDescent="0.25">
      <c r="A90" t="s">
        <v>15</v>
      </c>
      <c r="B90" t="s">
        <v>178</v>
      </c>
      <c r="C90" t="s">
        <v>179</v>
      </c>
      <c r="D90">
        <v>0</v>
      </c>
      <c r="F90">
        <v>1612.5</v>
      </c>
      <c r="G90">
        <v>1612.5</v>
      </c>
      <c r="H90">
        <v>0</v>
      </c>
      <c r="I90">
        <v>0</v>
      </c>
      <c r="J90">
        <v>440.84</v>
      </c>
      <c r="O90">
        <v>2</v>
      </c>
    </row>
    <row r="91" spans="1:15" x14ac:dyDescent="0.25">
      <c r="A91" t="s">
        <v>15</v>
      </c>
      <c r="B91" t="s">
        <v>180</v>
      </c>
      <c r="C91" t="s">
        <v>181</v>
      </c>
      <c r="D91">
        <v>0</v>
      </c>
      <c r="F91">
        <v>1596</v>
      </c>
      <c r="G91">
        <v>1596</v>
      </c>
      <c r="H91">
        <v>0</v>
      </c>
      <c r="I91">
        <v>0</v>
      </c>
      <c r="J91">
        <v>435.58</v>
      </c>
      <c r="O91">
        <v>2</v>
      </c>
    </row>
    <row r="92" spans="1:15" x14ac:dyDescent="0.25">
      <c r="A92" t="s">
        <v>15</v>
      </c>
      <c r="B92" t="s">
        <v>182</v>
      </c>
      <c r="C92" t="s">
        <v>183</v>
      </c>
      <c r="D92">
        <v>0</v>
      </c>
      <c r="F92">
        <v>3566</v>
      </c>
      <c r="G92">
        <v>3566</v>
      </c>
      <c r="H92">
        <v>0</v>
      </c>
      <c r="I92">
        <v>0</v>
      </c>
      <c r="J92">
        <v>1182.58</v>
      </c>
      <c r="O92">
        <v>2</v>
      </c>
    </row>
    <row r="93" spans="1:15" x14ac:dyDescent="0.25">
      <c r="A93" t="s">
        <v>15</v>
      </c>
      <c r="B93" t="s">
        <v>184</v>
      </c>
      <c r="C93" t="s">
        <v>185</v>
      </c>
      <c r="D93">
        <v>0</v>
      </c>
      <c r="F93">
        <v>17736</v>
      </c>
      <c r="G93">
        <v>17736</v>
      </c>
      <c r="H93">
        <v>0</v>
      </c>
      <c r="I93">
        <v>0</v>
      </c>
      <c r="J93">
        <v>16597.849999999999</v>
      </c>
      <c r="O93">
        <v>2</v>
      </c>
    </row>
    <row r="94" spans="1:15" x14ac:dyDescent="0.25">
      <c r="A94" t="s">
        <v>15</v>
      </c>
      <c r="B94" t="s">
        <v>186</v>
      </c>
      <c r="C94" t="s">
        <v>187</v>
      </c>
      <c r="D94">
        <v>0</v>
      </c>
      <c r="F94">
        <v>29.5</v>
      </c>
      <c r="G94">
        <v>29.5</v>
      </c>
      <c r="H94">
        <v>0</v>
      </c>
      <c r="I94">
        <v>0</v>
      </c>
      <c r="J94" t="s">
        <v>18</v>
      </c>
      <c r="O94">
        <v>2</v>
      </c>
    </row>
    <row r="95" spans="1:15" x14ac:dyDescent="0.25">
      <c r="A95" t="s">
        <v>15</v>
      </c>
      <c r="B95" t="s">
        <v>188</v>
      </c>
      <c r="C95" t="s">
        <v>189</v>
      </c>
      <c r="D95">
        <v>0</v>
      </c>
      <c r="F95">
        <v>32</v>
      </c>
      <c r="G95">
        <v>32</v>
      </c>
      <c r="H95">
        <v>0</v>
      </c>
      <c r="I95">
        <v>0</v>
      </c>
      <c r="J95" t="s">
        <v>18</v>
      </c>
      <c r="O95">
        <v>2</v>
      </c>
    </row>
    <row r="96" spans="1:15" x14ac:dyDescent="0.25">
      <c r="A96" t="s">
        <v>15</v>
      </c>
      <c r="B96" t="s">
        <v>190</v>
      </c>
      <c r="C96" t="s">
        <v>191</v>
      </c>
      <c r="D96">
        <v>0</v>
      </c>
      <c r="F96">
        <v>32.5</v>
      </c>
      <c r="G96">
        <v>32.5</v>
      </c>
      <c r="H96">
        <v>0</v>
      </c>
      <c r="I96">
        <v>0</v>
      </c>
      <c r="J96" t="s">
        <v>18</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15</v>
      </c>
      <c r="B100" t="s">
        <v>16</v>
      </c>
      <c r="C100" t="s">
        <v>192</v>
      </c>
      <c r="D100">
        <v>0</v>
      </c>
      <c r="F100">
        <v>21</v>
      </c>
      <c r="G100">
        <v>21</v>
      </c>
      <c r="J100" t="s">
        <v>18</v>
      </c>
      <c r="K100">
        <v>0</v>
      </c>
      <c r="L100" t="s">
        <v>19</v>
      </c>
      <c r="O100">
        <v>1</v>
      </c>
    </row>
    <row r="101" spans="1:15" x14ac:dyDescent="0.25">
      <c r="A101" t="s">
        <v>15</v>
      </c>
      <c r="B101" t="s">
        <v>16</v>
      </c>
      <c r="C101" t="s">
        <v>193</v>
      </c>
      <c r="D101">
        <v>0</v>
      </c>
      <c r="F101">
        <v>42.5</v>
      </c>
      <c r="G101">
        <v>42.5</v>
      </c>
      <c r="J101">
        <v>2.34</v>
      </c>
      <c r="K101">
        <v>0</v>
      </c>
      <c r="L101" t="s">
        <v>19</v>
      </c>
      <c r="O101">
        <v>1</v>
      </c>
    </row>
    <row r="102" spans="1:15" x14ac:dyDescent="0.25">
      <c r="A102" t="s">
        <v>15</v>
      </c>
      <c r="B102" t="s">
        <v>20</v>
      </c>
      <c r="C102" t="s">
        <v>32</v>
      </c>
      <c r="D102">
        <v>0</v>
      </c>
      <c r="F102">
        <v>45</v>
      </c>
      <c r="G102">
        <v>45</v>
      </c>
      <c r="J102">
        <v>2.77</v>
      </c>
      <c r="K102">
        <v>3.2</v>
      </c>
      <c r="L102">
        <v>87</v>
      </c>
      <c r="O102">
        <v>1</v>
      </c>
    </row>
    <row r="103" spans="1:15" x14ac:dyDescent="0.25">
      <c r="A103" t="s">
        <v>15</v>
      </c>
      <c r="B103" t="s">
        <v>20</v>
      </c>
      <c r="C103" t="s">
        <v>194</v>
      </c>
      <c r="D103">
        <v>0</v>
      </c>
      <c r="F103">
        <v>56</v>
      </c>
      <c r="G103">
        <v>56</v>
      </c>
      <c r="J103">
        <v>4.54</v>
      </c>
      <c r="K103">
        <v>3.2</v>
      </c>
      <c r="L103">
        <v>142</v>
      </c>
      <c r="O103">
        <v>1</v>
      </c>
    </row>
    <row r="104" spans="1:15" x14ac:dyDescent="0.25">
      <c r="A104" t="s">
        <v>15</v>
      </c>
      <c r="B104" t="s">
        <v>22</v>
      </c>
      <c r="C104" t="s">
        <v>195</v>
      </c>
      <c r="D104">
        <v>0</v>
      </c>
      <c r="F104">
        <v>121</v>
      </c>
      <c r="G104">
        <v>121</v>
      </c>
      <c r="J104">
        <v>13.43</v>
      </c>
      <c r="K104">
        <v>16</v>
      </c>
      <c r="L104">
        <v>84</v>
      </c>
      <c r="O104">
        <v>1</v>
      </c>
    </row>
    <row r="105" spans="1:15" x14ac:dyDescent="0.25">
      <c r="A105" t="s">
        <v>15</v>
      </c>
      <c r="B105" t="s">
        <v>22</v>
      </c>
      <c r="C105" t="s">
        <v>196</v>
      </c>
      <c r="D105">
        <v>0</v>
      </c>
      <c r="F105">
        <v>150</v>
      </c>
      <c r="G105">
        <v>150</v>
      </c>
      <c r="J105">
        <v>17.13</v>
      </c>
      <c r="K105">
        <v>16</v>
      </c>
      <c r="L105">
        <v>107</v>
      </c>
      <c r="O105">
        <v>1</v>
      </c>
    </row>
    <row r="106" spans="1:15" x14ac:dyDescent="0.25">
      <c r="A106" t="s">
        <v>15</v>
      </c>
      <c r="B106" t="s">
        <v>24</v>
      </c>
      <c r="C106" t="s">
        <v>197</v>
      </c>
      <c r="D106">
        <v>0</v>
      </c>
      <c r="F106">
        <v>644.5</v>
      </c>
      <c r="G106">
        <v>644.5</v>
      </c>
      <c r="J106">
        <v>79.7</v>
      </c>
      <c r="K106">
        <v>80</v>
      </c>
      <c r="L106">
        <v>100</v>
      </c>
      <c r="O106">
        <v>1</v>
      </c>
    </row>
    <row r="107" spans="1:15" x14ac:dyDescent="0.25">
      <c r="A107" t="s">
        <v>15</v>
      </c>
      <c r="B107" t="s">
        <v>24</v>
      </c>
      <c r="C107" t="s">
        <v>198</v>
      </c>
      <c r="D107">
        <v>0</v>
      </c>
      <c r="F107">
        <v>637</v>
      </c>
      <c r="G107">
        <v>637</v>
      </c>
      <c r="J107">
        <v>78.709999999999994</v>
      </c>
      <c r="K107">
        <v>80</v>
      </c>
      <c r="L107">
        <v>98</v>
      </c>
      <c r="O107">
        <v>1</v>
      </c>
    </row>
    <row r="108" spans="1:15" x14ac:dyDescent="0.25">
      <c r="A108" t="s">
        <v>15</v>
      </c>
      <c r="B108" t="s">
        <v>26</v>
      </c>
      <c r="C108" t="s">
        <v>199</v>
      </c>
      <c r="D108">
        <v>0</v>
      </c>
      <c r="F108">
        <v>2542</v>
      </c>
      <c r="G108">
        <v>2542</v>
      </c>
      <c r="J108">
        <v>382.03</v>
      </c>
      <c r="K108">
        <v>400</v>
      </c>
      <c r="L108">
        <v>96</v>
      </c>
      <c r="O108">
        <v>1</v>
      </c>
    </row>
    <row r="109" spans="1:15" x14ac:dyDescent="0.25">
      <c r="A109" t="s">
        <v>15</v>
      </c>
      <c r="B109" t="s">
        <v>26</v>
      </c>
      <c r="C109" t="s">
        <v>200</v>
      </c>
      <c r="D109">
        <v>0</v>
      </c>
      <c r="F109">
        <v>3072.5</v>
      </c>
      <c r="G109">
        <v>3072.5</v>
      </c>
      <c r="J109">
        <v>486.27</v>
      </c>
      <c r="K109">
        <v>400</v>
      </c>
      <c r="L109">
        <v>122</v>
      </c>
      <c r="O109">
        <v>1</v>
      </c>
    </row>
    <row r="110" spans="1:15" x14ac:dyDescent="0.25">
      <c r="A110" t="s">
        <v>15</v>
      </c>
      <c r="B110" t="s">
        <v>28</v>
      </c>
      <c r="C110" t="s">
        <v>34</v>
      </c>
      <c r="D110">
        <v>0</v>
      </c>
      <c r="F110">
        <v>7659</v>
      </c>
      <c r="G110">
        <v>7659</v>
      </c>
      <c r="J110">
        <v>1791.7</v>
      </c>
      <c r="K110">
        <v>2000</v>
      </c>
      <c r="L110">
        <v>90</v>
      </c>
      <c r="O110">
        <v>1</v>
      </c>
    </row>
    <row r="111" spans="1:15" x14ac:dyDescent="0.25">
      <c r="A111" t="s">
        <v>15</v>
      </c>
      <c r="B111" t="s">
        <v>28</v>
      </c>
      <c r="C111" t="s">
        <v>201</v>
      </c>
      <c r="D111">
        <v>0</v>
      </c>
      <c r="F111">
        <v>8011</v>
      </c>
      <c r="G111">
        <v>8011</v>
      </c>
      <c r="J111">
        <v>1925.37</v>
      </c>
      <c r="K111">
        <v>2000</v>
      </c>
      <c r="L111">
        <v>96</v>
      </c>
      <c r="O111">
        <v>1</v>
      </c>
    </row>
    <row r="112" spans="1:15" x14ac:dyDescent="0.25">
      <c r="A112" t="s">
        <v>15</v>
      </c>
      <c r="B112" t="s">
        <v>30</v>
      </c>
      <c r="C112" t="s">
        <v>202</v>
      </c>
      <c r="D112">
        <v>0</v>
      </c>
      <c r="F112">
        <v>18630.5</v>
      </c>
      <c r="G112">
        <v>18630.5</v>
      </c>
      <c r="J112">
        <v>9224.0400000000009</v>
      </c>
      <c r="K112">
        <v>10000</v>
      </c>
      <c r="L112">
        <v>92</v>
      </c>
      <c r="O112">
        <v>1</v>
      </c>
    </row>
    <row r="113" spans="1:15" x14ac:dyDescent="0.25">
      <c r="A113" t="s">
        <v>15</v>
      </c>
      <c r="B113" t="s">
        <v>30</v>
      </c>
      <c r="C113" t="s">
        <v>203</v>
      </c>
      <c r="D113">
        <v>0</v>
      </c>
      <c r="F113">
        <v>20588.5</v>
      </c>
      <c r="G113">
        <v>20588.5</v>
      </c>
      <c r="J113" t="s">
        <v>204</v>
      </c>
      <c r="K113">
        <v>10000</v>
      </c>
      <c r="L113">
        <v>115</v>
      </c>
      <c r="O113">
        <v>1</v>
      </c>
    </row>
    <row r="114" spans="1:15" x14ac:dyDescent="0.25">
      <c r="A114" t="s">
        <v>15</v>
      </c>
      <c r="B114" t="s">
        <v>32</v>
      </c>
      <c r="C114" t="s">
        <v>205</v>
      </c>
      <c r="D114">
        <v>0</v>
      </c>
      <c r="F114">
        <v>757</v>
      </c>
      <c r="G114">
        <v>757</v>
      </c>
      <c r="J114">
        <v>94.66</v>
      </c>
      <c r="K114">
        <v>146.5</v>
      </c>
      <c r="L114">
        <v>65</v>
      </c>
      <c r="O114">
        <v>1</v>
      </c>
    </row>
    <row r="115" spans="1:15" x14ac:dyDescent="0.25">
      <c r="A115" t="s">
        <v>15</v>
      </c>
      <c r="B115" t="s">
        <v>32</v>
      </c>
      <c r="C115" t="s">
        <v>206</v>
      </c>
      <c r="D115">
        <v>0</v>
      </c>
      <c r="F115">
        <v>926</v>
      </c>
      <c r="G115">
        <v>926</v>
      </c>
      <c r="J115">
        <v>117.81</v>
      </c>
      <c r="K115">
        <v>146.5</v>
      </c>
      <c r="L115">
        <v>80</v>
      </c>
      <c r="O115">
        <v>1</v>
      </c>
    </row>
    <row r="116" spans="1:15" x14ac:dyDescent="0.25">
      <c r="A116" t="s">
        <v>15</v>
      </c>
      <c r="B116" t="s">
        <v>34</v>
      </c>
      <c r="C116" t="s">
        <v>207</v>
      </c>
      <c r="D116">
        <v>0</v>
      </c>
      <c r="F116">
        <v>4104</v>
      </c>
      <c r="G116">
        <v>4104</v>
      </c>
      <c r="J116">
        <v>714.85</v>
      </c>
      <c r="K116">
        <v>760.5</v>
      </c>
      <c r="L116">
        <v>94</v>
      </c>
      <c r="O116">
        <v>1</v>
      </c>
    </row>
    <row r="117" spans="1:15" x14ac:dyDescent="0.25">
      <c r="A117" t="s">
        <v>15</v>
      </c>
      <c r="B117" t="s">
        <v>34</v>
      </c>
      <c r="C117" t="s">
        <v>208</v>
      </c>
      <c r="D117">
        <v>0</v>
      </c>
      <c r="F117">
        <v>3578</v>
      </c>
      <c r="G117">
        <v>3578</v>
      </c>
      <c r="J117">
        <v>593.94000000000005</v>
      </c>
      <c r="K117">
        <v>760.5</v>
      </c>
      <c r="L117">
        <v>78</v>
      </c>
      <c r="O117">
        <v>1</v>
      </c>
    </row>
    <row r="118" spans="1:15" x14ac:dyDescent="0.25">
      <c r="A118" t="s">
        <v>15</v>
      </c>
      <c r="B118" t="s">
        <v>36</v>
      </c>
      <c r="C118" t="s">
        <v>37</v>
      </c>
      <c r="D118">
        <v>0</v>
      </c>
      <c r="E118" t="s">
        <v>266</v>
      </c>
      <c r="F118">
        <v>2482</v>
      </c>
      <c r="G118">
        <v>2482</v>
      </c>
      <c r="J118">
        <v>741.58</v>
      </c>
      <c r="O118">
        <v>2</v>
      </c>
    </row>
    <row r="119" spans="1:15" x14ac:dyDescent="0.25">
      <c r="A119" t="s">
        <v>15</v>
      </c>
      <c r="B119" t="s">
        <v>38</v>
      </c>
      <c r="C119" t="s">
        <v>39</v>
      </c>
      <c r="D119">
        <v>0</v>
      </c>
      <c r="E119" t="s">
        <v>266</v>
      </c>
      <c r="F119">
        <v>1293</v>
      </c>
      <c r="G119">
        <v>1293</v>
      </c>
      <c r="J119">
        <v>341.84</v>
      </c>
      <c r="O119">
        <v>2</v>
      </c>
    </row>
    <row r="120" spans="1:15" x14ac:dyDescent="0.25">
      <c r="A120" t="s">
        <v>15</v>
      </c>
      <c r="B120" t="s">
        <v>40</v>
      </c>
      <c r="C120" t="s">
        <v>41</v>
      </c>
      <c r="D120">
        <v>0</v>
      </c>
      <c r="E120" t="s">
        <v>266</v>
      </c>
      <c r="F120">
        <v>2896</v>
      </c>
      <c r="G120">
        <v>2896</v>
      </c>
      <c r="J120">
        <v>901.2</v>
      </c>
      <c r="O120">
        <v>2</v>
      </c>
    </row>
    <row r="121" spans="1:15" x14ac:dyDescent="0.25">
      <c r="A121" t="s">
        <v>15</v>
      </c>
      <c r="B121" t="s">
        <v>42</v>
      </c>
      <c r="C121" t="s">
        <v>43</v>
      </c>
      <c r="D121">
        <v>0</v>
      </c>
      <c r="E121" t="s">
        <v>267</v>
      </c>
      <c r="F121">
        <v>1629.5</v>
      </c>
      <c r="G121">
        <v>1629.5</v>
      </c>
      <c r="J121">
        <v>446.28</v>
      </c>
      <c r="O121">
        <v>2</v>
      </c>
    </row>
    <row r="122" spans="1:15" x14ac:dyDescent="0.25">
      <c r="A122" t="s">
        <v>15</v>
      </c>
      <c r="B122" t="s">
        <v>44</v>
      </c>
      <c r="C122" t="s">
        <v>45</v>
      </c>
      <c r="D122">
        <v>0</v>
      </c>
      <c r="E122" t="s">
        <v>267</v>
      </c>
      <c r="F122">
        <v>4565</v>
      </c>
      <c r="G122">
        <v>4565</v>
      </c>
      <c r="J122">
        <v>1656.93</v>
      </c>
      <c r="O122">
        <v>2</v>
      </c>
    </row>
    <row r="123" spans="1:15" x14ac:dyDescent="0.25">
      <c r="A123" t="s">
        <v>15</v>
      </c>
      <c r="B123" t="s">
        <v>46</v>
      </c>
      <c r="C123" t="s">
        <v>47</v>
      </c>
      <c r="D123">
        <v>0</v>
      </c>
      <c r="E123" t="s">
        <v>267</v>
      </c>
      <c r="F123">
        <v>5007</v>
      </c>
      <c r="G123">
        <v>5007</v>
      </c>
      <c r="J123">
        <v>1888.56</v>
      </c>
      <c r="O123">
        <v>2</v>
      </c>
    </row>
    <row r="124" spans="1:15" x14ac:dyDescent="0.25">
      <c r="A124" t="s">
        <v>15</v>
      </c>
      <c r="B124" t="s">
        <v>48</v>
      </c>
      <c r="C124" t="s">
        <v>49</v>
      </c>
      <c r="D124">
        <v>0</v>
      </c>
      <c r="E124" t="s">
        <v>268</v>
      </c>
      <c r="F124">
        <v>1676.5</v>
      </c>
      <c r="G124">
        <v>1676.5</v>
      </c>
      <c r="J124">
        <v>461.4</v>
      </c>
      <c r="O124">
        <v>2</v>
      </c>
    </row>
    <row r="125" spans="1:15" x14ac:dyDescent="0.25">
      <c r="A125" t="s">
        <v>15</v>
      </c>
      <c r="B125" t="s">
        <v>50</v>
      </c>
      <c r="C125" t="s">
        <v>51</v>
      </c>
      <c r="D125">
        <v>0</v>
      </c>
      <c r="E125" t="s">
        <v>268</v>
      </c>
      <c r="F125">
        <v>2579</v>
      </c>
      <c r="G125">
        <v>2579</v>
      </c>
      <c r="J125">
        <v>778.02</v>
      </c>
      <c r="O125">
        <v>2</v>
      </c>
    </row>
    <row r="126" spans="1:15" x14ac:dyDescent="0.25">
      <c r="A126" t="s">
        <v>15</v>
      </c>
      <c r="B126" t="s">
        <v>52</v>
      </c>
      <c r="C126" t="s">
        <v>53</v>
      </c>
      <c r="D126">
        <v>0</v>
      </c>
      <c r="E126" t="s">
        <v>268</v>
      </c>
      <c r="F126">
        <v>63</v>
      </c>
      <c r="G126">
        <v>63</v>
      </c>
      <c r="J126">
        <v>11.17</v>
      </c>
      <c r="O126">
        <v>2</v>
      </c>
    </row>
    <row r="127" spans="1:15" x14ac:dyDescent="0.25">
      <c r="A127" t="s">
        <v>15</v>
      </c>
      <c r="B127" t="s">
        <v>54</v>
      </c>
      <c r="C127" t="s">
        <v>55</v>
      </c>
      <c r="D127">
        <v>0</v>
      </c>
      <c r="E127" t="s">
        <v>269</v>
      </c>
      <c r="F127">
        <v>59.5</v>
      </c>
      <c r="G127">
        <v>59.5</v>
      </c>
      <c r="J127">
        <v>10.130000000000001</v>
      </c>
      <c r="O127">
        <v>2</v>
      </c>
    </row>
    <row r="128" spans="1:15" x14ac:dyDescent="0.25">
      <c r="A128" t="s">
        <v>15</v>
      </c>
      <c r="B128" t="s">
        <v>56</v>
      </c>
      <c r="C128" t="s">
        <v>57</v>
      </c>
      <c r="D128">
        <v>0</v>
      </c>
      <c r="E128" t="s">
        <v>269</v>
      </c>
      <c r="F128">
        <v>1947</v>
      </c>
      <c r="G128">
        <v>1947</v>
      </c>
      <c r="J128">
        <v>551.07000000000005</v>
      </c>
      <c r="O128">
        <v>2</v>
      </c>
    </row>
    <row r="129" spans="1:15" x14ac:dyDescent="0.25">
      <c r="A129" t="s">
        <v>15</v>
      </c>
      <c r="B129" t="s">
        <v>58</v>
      </c>
      <c r="C129" t="s">
        <v>59</v>
      </c>
      <c r="D129">
        <v>0</v>
      </c>
      <c r="E129" t="s">
        <v>269</v>
      </c>
      <c r="F129">
        <v>1755</v>
      </c>
      <c r="G129">
        <v>1755</v>
      </c>
      <c r="J129">
        <v>486.97</v>
      </c>
      <c r="O129">
        <v>2</v>
      </c>
    </row>
    <row r="130" spans="1:15" x14ac:dyDescent="0.25">
      <c r="A130" t="s">
        <v>15</v>
      </c>
      <c r="B130" t="s">
        <v>60</v>
      </c>
      <c r="C130" t="s">
        <v>61</v>
      </c>
      <c r="D130">
        <v>0</v>
      </c>
      <c r="E130" t="s">
        <v>270</v>
      </c>
      <c r="F130">
        <v>45</v>
      </c>
      <c r="G130">
        <v>45</v>
      </c>
      <c r="J130">
        <v>5.55</v>
      </c>
      <c r="O130">
        <v>2</v>
      </c>
    </row>
    <row r="131" spans="1:15" x14ac:dyDescent="0.25">
      <c r="A131" t="s">
        <v>15</v>
      </c>
      <c r="B131" t="s">
        <v>62</v>
      </c>
      <c r="C131" t="s">
        <v>63</v>
      </c>
      <c r="D131">
        <v>0</v>
      </c>
      <c r="E131" t="s">
        <v>270</v>
      </c>
      <c r="F131">
        <v>627.5</v>
      </c>
      <c r="G131">
        <v>627.5</v>
      </c>
      <c r="J131">
        <v>154.93</v>
      </c>
      <c r="O131">
        <v>2</v>
      </c>
    </row>
    <row r="132" spans="1:15" x14ac:dyDescent="0.25">
      <c r="A132" t="s">
        <v>15</v>
      </c>
      <c r="B132" t="s">
        <v>64</v>
      </c>
      <c r="C132" t="s">
        <v>65</v>
      </c>
      <c r="D132">
        <v>0</v>
      </c>
      <c r="E132" t="s">
        <v>270</v>
      </c>
      <c r="F132">
        <v>820.5</v>
      </c>
      <c r="G132">
        <v>820.5</v>
      </c>
      <c r="J132">
        <v>206.53</v>
      </c>
      <c r="O132">
        <v>2</v>
      </c>
    </row>
    <row r="133" spans="1:15" x14ac:dyDescent="0.25">
      <c r="A133" t="s">
        <v>15</v>
      </c>
      <c r="B133" t="s">
        <v>66</v>
      </c>
      <c r="C133" t="s">
        <v>67</v>
      </c>
      <c r="D133">
        <v>0</v>
      </c>
      <c r="E133" t="s">
        <v>271</v>
      </c>
      <c r="F133">
        <v>289</v>
      </c>
      <c r="G133">
        <v>289</v>
      </c>
      <c r="J133">
        <v>68.89</v>
      </c>
      <c r="O133">
        <v>2</v>
      </c>
    </row>
    <row r="134" spans="1:15" x14ac:dyDescent="0.25">
      <c r="A134" t="s">
        <v>15</v>
      </c>
      <c r="B134" t="s">
        <v>68</v>
      </c>
      <c r="C134" t="s">
        <v>69</v>
      </c>
      <c r="D134">
        <v>0</v>
      </c>
      <c r="E134" t="s">
        <v>271</v>
      </c>
      <c r="F134">
        <v>271.5</v>
      </c>
      <c r="G134">
        <v>271.5</v>
      </c>
      <c r="J134">
        <v>64.540000000000006</v>
      </c>
      <c r="O134">
        <v>2</v>
      </c>
    </row>
    <row r="135" spans="1:15" x14ac:dyDescent="0.25">
      <c r="A135" t="s">
        <v>15</v>
      </c>
      <c r="B135" t="s">
        <v>70</v>
      </c>
      <c r="C135" t="s">
        <v>71</v>
      </c>
      <c r="D135">
        <v>0</v>
      </c>
      <c r="E135" t="s">
        <v>271</v>
      </c>
      <c r="F135">
        <v>94</v>
      </c>
      <c r="G135">
        <v>94</v>
      </c>
      <c r="J135">
        <v>19.77</v>
      </c>
      <c r="O135">
        <v>2</v>
      </c>
    </row>
    <row r="136" spans="1:15" x14ac:dyDescent="0.25">
      <c r="A136" t="s">
        <v>15</v>
      </c>
      <c r="B136" t="s">
        <v>72</v>
      </c>
      <c r="C136" t="s">
        <v>73</v>
      </c>
      <c r="D136">
        <v>0</v>
      </c>
      <c r="E136" t="s">
        <v>272</v>
      </c>
      <c r="F136">
        <v>2156</v>
      </c>
      <c r="G136">
        <v>2156</v>
      </c>
      <c r="J136">
        <v>623.4</v>
      </c>
      <c r="O136">
        <v>2</v>
      </c>
    </row>
    <row r="137" spans="1:15" x14ac:dyDescent="0.25">
      <c r="A137" t="s">
        <v>15</v>
      </c>
      <c r="B137" t="s">
        <v>74</v>
      </c>
      <c r="C137" t="s">
        <v>75</v>
      </c>
      <c r="D137">
        <v>0</v>
      </c>
      <c r="E137" t="s">
        <v>272</v>
      </c>
      <c r="F137">
        <v>3858</v>
      </c>
      <c r="G137">
        <v>3858</v>
      </c>
      <c r="J137">
        <v>1314.32</v>
      </c>
      <c r="O137">
        <v>2</v>
      </c>
    </row>
    <row r="138" spans="1:15" x14ac:dyDescent="0.25">
      <c r="A138" t="s">
        <v>15</v>
      </c>
      <c r="B138" t="s">
        <v>76</v>
      </c>
      <c r="C138" t="s">
        <v>77</v>
      </c>
      <c r="D138">
        <v>0</v>
      </c>
      <c r="E138" t="s">
        <v>272</v>
      </c>
      <c r="F138">
        <v>74</v>
      </c>
      <c r="G138">
        <v>74</v>
      </c>
      <c r="J138">
        <v>14.31</v>
      </c>
      <c r="O138">
        <v>2</v>
      </c>
    </row>
    <row r="139" spans="1:15" x14ac:dyDescent="0.25">
      <c r="A139" t="s">
        <v>15</v>
      </c>
      <c r="B139" t="s">
        <v>78</v>
      </c>
      <c r="C139" t="s">
        <v>79</v>
      </c>
      <c r="D139">
        <v>0</v>
      </c>
      <c r="E139" t="s">
        <v>273</v>
      </c>
      <c r="F139">
        <v>2713.5</v>
      </c>
      <c r="G139">
        <v>2713.5</v>
      </c>
      <c r="J139">
        <v>829.51</v>
      </c>
      <c r="O139">
        <v>2</v>
      </c>
    </row>
    <row r="140" spans="1:15" x14ac:dyDescent="0.25">
      <c r="A140" t="s">
        <v>15</v>
      </c>
      <c r="B140" t="s">
        <v>80</v>
      </c>
      <c r="C140" t="s">
        <v>81</v>
      </c>
      <c r="D140">
        <v>0</v>
      </c>
      <c r="E140" t="s">
        <v>273</v>
      </c>
      <c r="F140">
        <v>2421</v>
      </c>
      <c r="G140">
        <v>2421</v>
      </c>
      <c r="J140">
        <v>718.97</v>
      </c>
      <c r="O140">
        <v>2</v>
      </c>
    </row>
    <row r="141" spans="1:15" x14ac:dyDescent="0.25">
      <c r="A141" t="s">
        <v>15</v>
      </c>
      <c r="B141" t="s">
        <v>82</v>
      </c>
      <c r="C141" t="s">
        <v>83</v>
      </c>
      <c r="D141">
        <v>0</v>
      </c>
      <c r="E141" t="s">
        <v>273</v>
      </c>
      <c r="F141">
        <v>433.5</v>
      </c>
      <c r="G141">
        <v>433.5</v>
      </c>
      <c r="J141">
        <v>105.03</v>
      </c>
      <c r="O141">
        <v>2</v>
      </c>
    </row>
    <row r="142" spans="1:15" x14ac:dyDescent="0.25">
      <c r="A142" t="s">
        <v>15</v>
      </c>
      <c r="B142" t="s">
        <v>84</v>
      </c>
      <c r="C142" t="s">
        <v>85</v>
      </c>
      <c r="D142">
        <v>0</v>
      </c>
      <c r="E142" t="s">
        <v>274</v>
      </c>
      <c r="F142">
        <v>3923</v>
      </c>
      <c r="G142">
        <v>3923</v>
      </c>
      <c r="J142">
        <v>1344.42</v>
      </c>
      <c r="O142">
        <v>2</v>
      </c>
    </row>
    <row r="143" spans="1:15" x14ac:dyDescent="0.25">
      <c r="A143" t="s">
        <v>15</v>
      </c>
      <c r="B143" t="s">
        <v>86</v>
      </c>
      <c r="C143" t="s">
        <v>87</v>
      </c>
      <c r="D143">
        <v>0</v>
      </c>
      <c r="E143" t="s">
        <v>274</v>
      </c>
      <c r="F143">
        <v>1855</v>
      </c>
      <c r="G143">
        <v>1855</v>
      </c>
      <c r="J143">
        <v>520.07000000000005</v>
      </c>
      <c r="O143">
        <v>2</v>
      </c>
    </row>
    <row r="144" spans="1:15" x14ac:dyDescent="0.25">
      <c r="A144" t="s">
        <v>15</v>
      </c>
      <c r="B144" t="s">
        <v>88</v>
      </c>
      <c r="C144" t="s">
        <v>89</v>
      </c>
      <c r="D144">
        <v>0</v>
      </c>
      <c r="E144" t="s">
        <v>275</v>
      </c>
      <c r="F144">
        <v>26</v>
      </c>
      <c r="G144">
        <v>26</v>
      </c>
      <c r="J144" t="s">
        <v>18</v>
      </c>
      <c r="O144">
        <v>2</v>
      </c>
    </row>
    <row r="145" spans="1:15" x14ac:dyDescent="0.25">
      <c r="A145" t="s">
        <v>15</v>
      </c>
      <c r="B145" t="s">
        <v>90</v>
      </c>
      <c r="C145" t="s">
        <v>91</v>
      </c>
      <c r="D145">
        <v>0</v>
      </c>
      <c r="E145" t="s">
        <v>275</v>
      </c>
      <c r="F145">
        <v>2163</v>
      </c>
      <c r="G145">
        <v>2163</v>
      </c>
      <c r="J145">
        <v>625.87</v>
      </c>
      <c r="O145">
        <v>2</v>
      </c>
    </row>
    <row r="146" spans="1:15" x14ac:dyDescent="0.25">
      <c r="A146" t="s">
        <v>15</v>
      </c>
      <c r="B146" t="s">
        <v>92</v>
      </c>
      <c r="C146" t="s">
        <v>93</v>
      </c>
      <c r="D146">
        <v>0</v>
      </c>
      <c r="E146" t="s">
        <v>276</v>
      </c>
      <c r="F146">
        <v>4971</v>
      </c>
      <c r="G146">
        <v>4971</v>
      </c>
      <c r="J146">
        <v>1869.18</v>
      </c>
      <c r="O146">
        <v>2</v>
      </c>
    </row>
    <row r="147" spans="1:15" x14ac:dyDescent="0.25">
      <c r="A147" t="s">
        <v>15</v>
      </c>
      <c r="B147" t="s">
        <v>94</v>
      </c>
      <c r="C147" t="s">
        <v>95</v>
      </c>
      <c r="D147">
        <v>0</v>
      </c>
      <c r="E147" t="s">
        <v>277</v>
      </c>
      <c r="F147">
        <v>3187</v>
      </c>
      <c r="G147">
        <v>3187</v>
      </c>
      <c r="J147">
        <v>1019.87</v>
      </c>
      <c r="O147">
        <v>2</v>
      </c>
    </row>
    <row r="148" spans="1:15" x14ac:dyDescent="0.25">
      <c r="A148" t="s">
        <v>15</v>
      </c>
      <c r="B148" t="s">
        <v>96</v>
      </c>
      <c r="C148" t="s">
        <v>97</v>
      </c>
      <c r="D148">
        <v>0</v>
      </c>
      <c r="E148" t="s">
        <v>278</v>
      </c>
      <c r="F148">
        <v>961</v>
      </c>
      <c r="G148">
        <v>961</v>
      </c>
      <c r="J148">
        <v>245.4</v>
      </c>
      <c r="O148">
        <v>2</v>
      </c>
    </row>
    <row r="149" spans="1:15" x14ac:dyDescent="0.25">
      <c r="A149" t="s">
        <v>15</v>
      </c>
      <c r="B149" t="s">
        <v>98</v>
      </c>
      <c r="C149" t="s">
        <v>99</v>
      </c>
      <c r="D149">
        <v>0</v>
      </c>
      <c r="E149" t="s">
        <v>278</v>
      </c>
      <c r="F149">
        <v>2366</v>
      </c>
      <c r="G149">
        <v>2366</v>
      </c>
      <c r="J149">
        <v>698.78</v>
      </c>
      <c r="O149">
        <v>2</v>
      </c>
    </row>
    <row r="150" spans="1:15" x14ac:dyDescent="0.25">
      <c r="A150" t="s">
        <v>15</v>
      </c>
      <c r="B150" t="s">
        <v>100</v>
      </c>
      <c r="C150" t="s">
        <v>101</v>
      </c>
      <c r="D150">
        <v>0</v>
      </c>
      <c r="E150" t="s">
        <v>279</v>
      </c>
      <c r="F150">
        <v>687</v>
      </c>
      <c r="G150">
        <v>687</v>
      </c>
      <c r="J150">
        <v>170.62</v>
      </c>
      <c r="O150">
        <v>2</v>
      </c>
    </row>
    <row r="151" spans="1:15" x14ac:dyDescent="0.25">
      <c r="A151" t="s">
        <v>15</v>
      </c>
      <c r="B151" t="s">
        <v>102</v>
      </c>
      <c r="C151" t="s">
        <v>103</v>
      </c>
      <c r="D151">
        <v>0</v>
      </c>
      <c r="E151" t="s">
        <v>279</v>
      </c>
      <c r="F151">
        <v>382</v>
      </c>
      <c r="G151">
        <v>382</v>
      </c>
      <c r="J151">
        <v>92.07</v>
      </c>
      <c r="O151">
        <v>2</v>
      </c>
    </row>
    <row r="152" spans="1:15" x14ac:dyDescent="0.25">
      <c r="A152" t="s">
        <v>15</v>
      </c>
      <c r="B152" t="s">
        <v>104</v>
      </c>
      <c r="C152" t="s">
        <v>105</v>
      </c>
      <c r="D152">
        <v>0</v>
      </c>
      <c r="E152" t="s">
        <v>279</v>
      </c>
      <c r="F152">
        <v>1555</v>
      </c>
      <c r="G152">
        <v>1555</v>
      </c>
      <c r="J152">
        <v>422.57</v>
      </c>
      <c r="O152">
        <v>2</v>
      </c>
    </row>
    <row r="153" spans="1:15" x14ac:dyDescent="0.25">
      <c r="A153" t="s">
        <v>15</v>
      </c>
      <c r="B153" t="s">
        <v>106</v>
      </c>
      <c r="C153" t="s">
        <v>107</v>
      </c>
      <c r="D153">
        <v>0</v>
      </c>
      <c r="E153" t="s">
        <v>280</v>
      </c>
      <c r="F153">
        <v>4909</v>
      </c>
      <c r="G153">
        <v>4909</v>
      </c>
      <c r="J153">
        <v>1836.02</v>
      </c>
      <c r="O153">
        <v>2</v>
      </c>
    </row>
    <row r="154" spans="1:15" x14ac:dyDescent="0.25">
      <c r="A154" t="s">
        <v>15</v>
      </c>
      <c r="B154" t="s">
        <v>108</v>
      </c>
      <c r="C154" t="s">
        <v>109</v>
      </c>
      <c r="D154">
        <v>0</v>
      </c>
      <c r="E154" t="s">
        <v>280</v>
      </c>
      <c r="F154">
        <v>1024</v>
      </c>
      <c r="G154">
        <v>1024</v>
      </c>
      <c r="J154">
        <v>263.20999999999998</v>
      </c>
      <c r="O154">
        <v>2</v>
      </c>
    </row>
    <row r="155" spans="1:15" x14ac:dyDescent="0.25">
      <c r="A155" t="s">
        <v>15</v>
      </c>
      <c r="B155" t="s">
        <v>110</v>
      </c>
      <c r="C155" t="s">
        <v>111</v>
      </c>
      <c r="D155">
        <v>0</v>
      </c>
      <c r="E155" t="s">
        <v>280</v>
      </c>
      <c r="F155">
        <v>4574</v>
      </c>
      <c r="G155">
        <v>4574</v>
      </c>
      <c r="J155">
        <v>1661.51</v>
      </c>
      <c r="O155">
        <v>2</v>
      </c>
    </row>
    <row r="156" spans="1:15" x14ac:dyDescent="0.25">
      <c r="A156" t="s">
        <v>15</v>
      </c>
      <c r="B156" t="s">
        <v>112</v>
      </c>
      <c r="C156" t="s">
        <v>113</v>
      </c>
      <c r="D156">
        <v>0</v>
      </c>
      <c r="E156" t="s">
        <v>281</v>
      </c>
      <c r="F156">
        <v>1893.5</v>
      </c>
      <c r="G156">
        <v>1893.5</v>
      </c>
      <c r="J156">
        <v>532.98</v>
      </c>
      <c r="O156">
        <v>2</v>
      </c>
    </row>
    <row r="157" spans="1:15" x14ac:dyDescent="0.25">
      <c r="A157" t="s">
        <v>15</v>
      </c>
      <c r="B157" t="s">
        <v>114</v>
      </c>
      <c r="C157" t="s">
        <v>115</v>
      </c>
      <c r="D157">
        <v>0</v>
      </c>
      <c r="E157" t="s">
        <v>281</v>
      </c>
      <c r="F157">
        <v>2050.5</v>
      </c>
      <c r="G157">
        <v>2050.5</v>
      </c>
      <c r="J157">
        <v>586.54999999999995</v>
      </c>
      <c r="O157">
        <v>2</v>
      </c>
    </row>
    <row r="158" spans="1:15" x14ac:dyDescent="0.25">
      <c r="A158" t="s">
        <v>15</v>
      </c>
      <c r="B158" t="s">
        <v>116</v>
      </c>
      <c r="C158" t="s">
        <v>117</v>
      </c>
      <c r="D158">
        <v>0</v>
      </c>
      <c r="E158" t="s">
        <v>281</v>
      </c>
      <c r="F158">
        <v>923</v>
      </c>
      <c r="G158">
        <v>923</v>
      </c>
      <c r="J158">
        <v>234.78</v>
      </c>
      <c r="O158">
        <v>2</v>
      </c>
    </row>
    <row r="159" spans="1:15" x14ac:dyDescent="0.25">
      <c r="A159" t="s">
        <v>15</v>
      </c>
      <c r="B159" t="s">
        <v>118</v>
      </c>
      <c r="C159" t="s">
        <v>119</v>
      </c>
      <c r="D159">
        <v>0</v>
      </c>
      <c r="E159" t="s">
        <v>282</v>
      </c>
      <c r="F159">
        <v>8327</v>
      </c>
      <c r="G159">
        <v>8327</v>
      </c>
      <c r="J159">
        <v>4099.83</v>
      </c>
      <c r="O159">
        <v>2</v>
      </c>
    </row>
    <row r="160" spans="1:15" x14ac:dyDescent="0.25">
      <c r="A160" t="s">
        <v>15</v>
      </c>
      <c r="B160" t="s">
        <v>120</v>
      </c>
      <c r="C160" t="s">
        <v>121</v>
      </c>
      <c r="D160">
        <v>0</v>
      </c>
      <c r="E160" t="s">
        <v>282</v>
      </c>
      <c r="F160">
        <v>5831</v>
      </c>
      <c r="G160">
        <v>5831</v>
      </c>
      <c r="J160">
        <v>2357.65</v>
      </c>
      <c r="O160">
        <v>2</v>
      </c>
    </row>
    <row r="161" spans="1:15" x14ac:dyDescent="0.25">
      <c r="A161" t="s">
        <v>15</v>
      </c>
      <c r="B161" t="s">
        <v>122</v>
      </c>
      <c r="C161" t="s">
        <v>123</v>
      </c>
      <c r="D161">
        <v>0</v>
      </c>
      <c r="E161" t="s">
        <v>282</v>
      </c>
      <c r="F161">
        <v>3009</v>
      </c>
      <c r="G161">
        <v>3009</v>
      </c>
      <c r="J161">
        <v>946.64</v>
      </c>
      <c r="O161">
        <v>2</v>
      </c>
    </row>
    <row r="162" spans="1:15" x14ac:dyDescent="0.25">
      <c r="A162" t="s">
        <v>15</v>
      </c>
      <c r="B162" t="s">
        <v>124</v>
      </c>
      <c r="C162" t="s">
        <v>125</v>
      </c>
      <c r="D162">
        <v>0</v>
      </c>
      <c r="E162" t="s">
        <v>283</v>
      </c>
      <c r="F162">
        <v>1727</v>
      </c>
      <c r="G162">
        <v>1727</v>
      </c>
      <c r="J162">
        <v>477.81</v>
      </c>
      <c r="O162">
        <v>2</v>
      </c>
    </row>
    <row r="163" spans="1:15" x14ac:dyDescent="0.25">
      <c r="A163" t="s">
        <v>15</v>
      </c>
      <c r="B163" t="s">
        <v>126</v>
      </c>
      <c r="C163" t="s">
        <v>127</v>
      </c>
      <c r="D163">
        <v>0</v>
      </c>
      <c r="E163" t="s">
        <v>283</v>
      </c>
      <c r="F163">
        <v>5148</v>
      </c>
      <c r="G163">
        <v>5148</v>
      </c>
      <c r="J163">
        <v>1965.35</v>
      </c>
      <c r="O163">
        <v>2</v>
      </c>
    </row>
    <row r="164" spans="1:15" x14ac:dyDescent="0.25">
      <c r="A164" t="s">
        <v>15</v>
      </c>
      <c r="B164" t="s">
        <v>128</v>
      </c>
      <c r="C164" t="s">
        <v>129</v>
      </c>
      <c r="D164">
        <v>0</v>
      </c>
      <c r="E164" t="s">
        <v>283</v>
      </c>
      <c r="F164">
        <v>11164</v>
      </c>
      <c r="G164">
        <v>11164</v>
      </c>
      <c r="J164">
        <v>6755.43</v>
      </c>
      <c r="O164">
        <v>2</v>
      </c>
    </row>
    <row r="165" spans="1:15" x14ac:dyDescent="0.25">
      <c r="A165" t="s">
        <v>15</v>
      </c>
      <c r="B165" t="s">
        <v>130</v>
      </c>
      <c r="C165" t="s">
        <v>131</v>
      </c>
      <c r="D165">
        <v>0</v>
      </c>
      <c r="E165" t="s">
        <v>284</v>
      </c>
      <c r="F165">
        <v>8957</v>
      </c>
      <c r="G165">
        <v>8957</v>
      </c>
      <c r="J165">
        <v>4622.9399999999996</v>
      </c>
      <c r="O165">
        <v>2</v>
      </c>
    </row>
    <row r="166" spans="1:15" x14ac:dyDescent="0.25">
      <c r="A166" t="s">
        <v>15</v>
      </c>
      <c r="B166" t="s">
        <v>132</v>
      </c>
      <c r="C166" t="s">
        <v>133</v>
      </c>
      <c r="D166">
        <v>0</v>
      </c>
      <c r="E166" t="s">
        <v>284</v>
      </c>
      <c r="F166">
        <v>1387</v>
      </c>
      <c r="G166">
        <v>1387</v>
      </c>
      <c r="J166">
        <v>370.33</v>
      </c>
      <c r="O166">
        <v>2</v>
      </c>
    </row>
    <row r="167" spans="1:15" x14ac:dyDescent="0.25">
      <c r="A167" t="s">
        <v>15</v>
      </c>
      <c r="B167" t="s">
        <v>134</v>
      </c>
      <c r="C167" t="s">
        <v>135</v>
      </c>
      <c r="D167">
        <v>0</v>
      </c>
      <c r="E167" t="s">
        <v>284</v>
      </c>
      <c r="F167">
        <v>67</v>
      </c>
      <c r="G167">
        <v>67</v>
      </c>
      <c r="J167">
        <v>12.33</v>
      </c>
      <c r="O167">
        <v>2</v>
      </c>
    </row>
    <row r="168" spans="1:15" x14ac:dyDescent="0.25">
      <c r="A168" t="s">
        <v>15</v>
      </c>
      <c r="B168" t="s">
        <v>136</v>
      </c>
      <c r="C168" t="s">
        <v>137</v>
      </c>
      <c r="D168">
        <v>0</v>
      </c>
      <c r="E168" t="s">
        <v>285</v>
      </c>
      <c r="F168">
        <v>667</v>
      </c>
      <c r="G168">
        <v>667</v>
      </c>
      <c r="J168">
        <v>165.33</v>
      </c>
      <c r="O168">
        <v>2</v>
      </c>
    </row>
    <row r="169" spans="1:15" x14ac:dyDescent="0.25">
      <c r="A169" t="s">
        <v>15</v>
      </c>
      <c r="B169" t="s">
        <v>138</v>
      </c>
      <c r="C169" t="s">
        <v>139</v>
      </c>
      <c r="D169">
        <v>0</v>
      </c>
      <c r="E169" t="s">
        <v>285</v>
      </c>
      <c r="F169">
        <v>816.5</v>
      </c>
      <c r="G169">
        <v>816.5</v>
      </c>
      <c r="J169">
        <v>205.44</v>
      </c>
      <c r="O169">
        <v>2</v>
      </c>
    </row>
    <row r="170" spans="1:15" x14ac:dyDescent="0.25">
      <c r="A170" t="s">
        <v>15</v>
      </c>
      <c r="B170" t="s">
        <v>140</v>
      </c>
      <c r="C170" t="s">
        <v>141</v>
      </c>
      <c r="D170">
        <v>0</v>
      </c>
      <c r="E170" t="s">
        <v>285</v>
      </c>
      <c r="F170">
        <v>1188</v>
      </c>
      <c r="G170">
        <v>1188</v>
      </c>
      <c r="J170">
        <v>310.64</v>
      </c>
      <c r="O170">
        <v>2</v>
      </c>
    </row>
    <row r="171" spans="1:15" x14ac:dyDescent="0.25">
      <c r="A171" t="s">
        <v>15</v>
      </c>
      <c r="B171" t="s">
        <v>142</v>
      </c>
      <c r="C171" t="s">
        <v>143</v>
      </c>
      <c r="D171">
        <v>0</v>
      </c>
      <c r="E171" t="s">
        <v>286</v>
      </c>
      <c r="F171">
        <v>850</v>
      </c>
      <c r="G171">
        <v>850</v>
      </c>
      <c r="J171">
        <v>214.6</v>
      </c>
      <c r="O171">
        <v>2</v>
      </c>
    </row>
    <row r="172" spans="1:15" x14ac:dyDescent="0.25">
      <c r="A172" t="s">
        <v>15</v>
      </c>
      <c r="B172" t="s">
        <v>144</v>
      </c>
      <c r="C172" t="s">
        <v>145</v>
      </c>
      <c r="D172">
        <v>0</v>
      </c>
      <c r="E172" t="s">
        <v>286</v>
      </c>
      <c r="F172">
        <v>2851.5</v>
      </c>
      <c r="G172">
        <v>2851.5</v>
      </c>
      <c r="J172">
        <v>883.53</v>
      </c>
      <c r="O172">
        <v>2</v>
      </c>
    </row>
    <row r="173" spans="1:15" x14ac:dyDescent="0.25">
      <c r="A173" t="s">
        <v>15</v>
      </c>
      <c r="B173" t="s">
        <v>146</v>
      </c>
      <c r="C173" t="s">
        <v>147</v>
      </c>
      <c r="D173">
        <v>0</v>
      </c>
      <c r="E173" t="s">
        <v>286</v>
      </c>
      <c r="F173">
        <v>771</v>
      </c>
      <c r="G173">
        <v>771</v>
      </c>
      <c r="J173">
        <v>193.1</v>
      </c>
      <c r="O173">
        <v>2</v>
      </c>
    </row>
    <row r="174" spans="1:15" x14ac:dyDescent="0.25">
      <c r="A174" t="s">
        <v>15</v>
      </c>
      <c r="B174" t="s">
        <v>148</v>
      </c>
      <c r="C174" t="s">
        <v>149</v>
      </c>
      <c r="D174">
        <v>0</v>
      </c>
      <c r="E174" t="s">
        <v>287</v>
      </c>
      <c r="F174">
        <v>3604</v>
      </c>
      <c r="G174">
        <v>3604</v>
      </c>
      <c r="J174">
        <v>1199.4000000000001</v>
      </c>
      <c r="O174">
        <v>2</v>
      </c>
    </row>
    <row r="175" spans="1:15" x14ac:dyDescent="0.25">
      <c r="A175" t="s">
        <v>15</v>
      </c>
      <c r="B175" t="s">
        <v>150</v>
      </c>
      <c r="C175" t="s">
        <v>151</v>
      </c>
      <c r="D175">
        <v>0</v>
      </c>
      <c r="E175" t="s">
        <v>287</v>
      </c>
      <c r="F175">
        <v>1500</v>
      </c>
      <c r="G175">
        <v>1500</v>
      </c>
      <c r="J175">
        <v>405.28</v>
      </c>
      <c r="O175">
        <v>2</v>
      </c>
    </row>
    <row r="176" spans="1:15" x14ac:dyDescent="0.25">
      <c r="A176" t="s">
        <v>15</v>
      </c>
      <c r="B176" t="s">
        <v>152</v>
      </c>
      <c r="C176" t="s">
        <v>153</v>
      </c>
      <c r="D176">
        <v>0</v>
      </c>
      <c r="E176" t="s">
        <v>287</v>
      </c>
      <c r="F176">
        <v>1726</v>
      </c>
      <c r="G176">
        <v>1726</v>
      </c>
      <c r="J176">
        <v>477.48</v>
      </c>
      <c r="O176">
        <v>2</v>
      </c>
    </row>
    <row r="177" spans="1:15" x14ac:dyDescent="0.25">
      <c r="A177" t="s">
        <v>15</v>
      </c>
      <c r="B177" t="s">
        <v>154</v>
      </c>
      <c r="C177" t="s">
        <v>155</v>
      </c>
      <c r="D177">
        <v>0</v>
      </c>
      <c r="E177" t="s">
        <v>287</v>
      </c>
      <c r="F177">
        <v>2383</v>
      </c>
      <c r="G177">
        <v>2383</v>
      </c>
      <c r="J177">
        <v>705</v>
      </c>
      <c r="O177">
        <v>2</v>
      </c>
    </row>
    <row r="178" spans="1:15" x14ac:dyDescent="0.25">
      <c r="A178" t="s">
        <v>15</v>
      </c>
      <c r="B178" t="s">
        <v>156</v>
      </c>
      <c r="C178" t="s">
        <v>157</v>
      </c>
      <c r="D178">
        <v>0</v>
      </c>
      <c r="E178" t="s">
        <v>288</v>
      </c>
      <c r="F178">
        <v>1749</v>
      </c>
      <c r="G178">
        <v>1749</v>
      </c>
      <c r="J178">
        <v>485</v>
      </c>
      <c r="O178">
        <v>2</v>
      </c>
    </row>
    <row r="179" spans="1:15" x14ac:dyDescent="0.25">
      <c r="A179" t="s">
        <v>15</v>
      </c>
      <c r="B179" t="s">
        <v>158</v>
      </c>
      <c r="C179" t="s">
        <v>159</v>
      </c>
      <c r="D179">
        <v>0</v>
      </c>
      <c r="E179" t="s">
        <v>289</v>
      </c>
      <c r="F179">
        <v>3227.5</v>
      </c>
      <c r="G179">
        <v>3227.5</v>
      </c>
      <c r="J179">
        <v>1036.81</v>
      </c>
      <c r="O179">
        <v>2</v>
      </c>
    </row>
    <row r="180" spans="1:15" x14ac:dyDescent="0.25">
      <c r="A180" t="s">
        <v>15</v>
      </c>
      <c r="B180" t="s">
        <v>160</v>
      </c>
      <c r="C180" t="s">
        <v>161</v>
      </c>
      <c r="D180">
        <v>0</v>
      </c>
      <c r="E180" t="s">
        <v>289</v>
      </c>
      <c r="F180" t="s">
        <v>19</v>
      </c>
      <c r="G180" t="s">
        <v>19</v>
      </c>
      <c r="J180" t="s">
        <v>19</v>
      </c>
      <c r="O180">
        <v>2</v>
      </c>
    </row>
    <row r="181" spans="1:15" x14ac:dyDescent="0.25">
      <c r="A181" t="s">
        <v>15</v>
      </c>
      <c r="B181" t="s">
        <v>162</v>
      </c>
      <c r="O181">
        <v>2</v>
      </c>
    </row>
    <row r="182" spans="1:15" x14ac:dyDescent="0.25">
      <c r="A182" t="s">
        <v>15</v>
      </c>
      <c r="B182" t="s">
        <v>164</v>
      </c>
      <c r="O182">
        <v>2</v>
      </c>
    </row>
    <row r="183" spans="1:15" x14ac:dyDescent="0.25">
      <c r="A183" t="s">
        <v>15</v>
      </c>
      <c r="B183" t="s">
        <v>166</v>
      </c>
      <c r="O183">
        <v>2</v>
      </c>
    </row>
    <row r="184" spans="1:15" x14ac:dyDescent="0.25">
      <c r="A184" t="s">
        <v>15</v>
      </c>
      <c r="B184" t="s">
        <v>168</v>
      </c>
      <c r="O184">
        <v>2</v>
      </c>
    </row>
    <row r="185" spans="1:15" x14ac:dyDescent="0.25">
      <c r="A185" t="s">
        <v>15</v>
      </c>
      <c r="B185" t="s">
        <v>170</v>
      </c>
      <c r="O185">
        <v>2</v>
      </c>
    </row>
    <row r="186" spans="1:15" x14ac:dyDescent="0.25">
      <c r="A186" t="s">
        <v>15</v>
      </c>
      <c r="B186" t="s">
        <v>172</v>
      </c>
      <c r="O186">
        <v>2</v>
      </c>
    </row>
    <row r="187" spans="1:15" x14ac:dyDescent="0.25">
      <c r="A187" t="s">
        <v>15</v>
      </c>
      <c r="B187" t="s">
        <v>174</v>
      </c>
      <c r="O187">
        <v>2</v>
      </c>
    </row>
    <row r="188" spans="1:15" x14ac:dyDescent="0.25">
      <c r="A188" t="s">
        <v>15</v>
      </c>
      <c r="B188" t="s">
        <v>176</v>
      </c>
      <c r="O188">
        <v>2</v>
      </c>
    </row>
    <row r="189" spans="1:15" x14ac:dyDescent="0.25">
      <c r="A189" t="s">
        <v>15</v>
      </c>
      <c r="B189" t="s">
        <v>178</v>
      </c>
      <c r="O189">
        <v>2</v>
      </c>
    </row>
    <row r="190" spans="1:15" x14ac:dyDescent="0.25">
      <c r="A190" t="s">
        <v>15</v>
      </c>
      <c r="B190" t="s">
        <v>180</v>
      </c>
      <c r="O190">
        <v>2</v>
      </c>
    </row>
    <row r="191" spans="1:15" x14ac:dyDescent="0.25">
      <c r="A191" t="s">
        <v>15</v>
      </c>
      <c r="B191" t="s">
        <v>182</v>
      </c>
      <c r="O191">
        <v>2</v>
      </c>
    </row>
    <row r="192" spans="1:15" x14ac:dyDescent="0.25">
      <c r="A192" t="s">
        <v>15</v>
      </c>
      <c r="B192" t="s">
        <v>184</v>
      </c>
      <c r="O192">
        <v>2</v>
      </c>
    </row>
    <row r="193" spans="1:18" x14ac:dyDescent="0.25">
      <c r="A193" t="s">
        <v>15</v>
      </c>
      <c r="B193" t="s">
        <v>186</v>
      </c>
      <c r="O193">
        <v>2</v>
      </c>
    </row>
    <row r="194" spans="1:18" x14ac:dyDescent="0.25">
      <c r="A194" t="s">
        <v>15</v>
      </c>
      <c r="B194" t="s">
        <v>188</v>
      </c>
      <c r="O194">
        <v>2</v>
      </c>
    </row>
    <row r="195" spans="1:18" x14ac:dyDescent="0.25">
      <c r="A195" t="s">
        <v>15</v>
      </c>
      <c r="B195" t="s">
        <v>190</v>
      </c>
      <c r="O195">
        <v>2</v>
      </c>
    </row>
    <row r="197" spans="1:18" x14ac:dyDescent="0.25">
      <c r="A197" t="s">
        <v>216</v>
      </c>
    </row>
    <row r="198" spans="1:18" x14ac:dyDescent="0.25">
      <c r="A198" t="s">
        <v>217</v>
      </c>
    </row>
    <row r="199" spans="1:18" x14ac:dyDescent="0.25">
      <c r="A199" t="s">
        <v>218</v>
      </c>
    </row>
    <row r="200" spans="1:18" x14ac:dyDescent="0.25">
      <c r="A200" t="s">
        <v>219</v>
      </c>
    </row>
    <row r="201" spans="1:18" x14ac:dyDescent="0.25">
      <c r="A201" t="s">
        <v>220</v>
      </c>
    </row>
    <row r="202" spans="1:18" x14ac:dyDescent="0.25">
      <c r="A202" t="s">
        <v>221</v>
      </c>
    </row>
    <row r="203" spans="1:18" x14ac:dyDescent="0.25">
      <c r="A203" t="s">
        <v>222</v>
      </c>
    </row>
    <row r="204" spans="1:18" x14ac:dyDescent="0.25">
      <c r="A204" t="s">
        <v>223</v>
      </c>
    </row>
    <row r="207" spans="1:18" x14ac:dyDescent="0.25">
      <c r="G207" t="s">
        <v>295</v>
      </c>
      <c r="H207" t="s">
        <v>297</v>
      </c>
      <c r="N207" t="s">
        <v>300</v>
      </c>
      <c r="O207" t="s">
        <v>298</v>
      </c>
      <c r="Q207" t="s">
        <v>299</v>
      </c>
    </row>
    <row r="208" spans="1:18" x14ac:dyDescent="0.25">
      <c r="N208">
        <v>0</v>
      </c>
      <c r="O208">
        <v>122.33666666666666</v>
      </c>
      <c r="P208">
        <v>104.3790406802694</v>
      </c>
      <c r="Q208">
        <v>51.06666666666667</v>
      </c>
      <c r="R208">
        <v>27.190837304749042</v>
      </c>
    </row>
    <row r="209" spans="5:18" x14ac:dyDescent="0.25">
      <c r="E209" t="s">
        <v>266</v>
      </c>
      <c r="F209">
        <v>741.58</v>
      </c>
      <c r="G209">
        <f>AVERAGE(F209:F211)</f>
        <v>661.54000000000008</v>
      </c>
      <c r="H209">
        <f>STDEV(F209:F211)</f>
        <v>288.14181161365667</v>
      </c>
      <c r="N209">
        <v>1</v>
      </c>
      <c r="O209">
        <v>661.54</v>
      </c>
      <c r="P209">
        <v>288.14181161365667</v>
      </c>
      <c r="Q209">
        <v>1330.59</v>
      </c>
      <c r="R209">
        <v>774.54260457382213</v>
      </c>
    </row>
    <row r="210" spans="5:18" x14ac:dyDescent="0.25">
      <c r="E210" t="s">
        <v>266</v>
      </c>
      <c r="F210">
        <v>341.84</v>
      </c>
      <c r="N210">
        <v>2</v>
      </c>
      <c r="O210">
        <v>416.8633333333334</v>
      </c>
      <c r="P210">
        <v>385.3600480503049</v>
      </c>
      <c r="Q210">
        <v>349.39</v>
      </c>
      <c r="R210">
        <v>295.55069480547667</v>
      </c>
    </row>
    <row r="211" spans="5:18" x14ac:dyDescent="0.25">
      <c r="E211" t="s">
        <v>266</v>
      </c>
      <c r="F211">
        <v>901.2</v>
      </c>
      <c r="N211">
        <v>3</v>
      </c>
      <c r="O211">
        <v>650.67666666666662</v>
      </c>
      <c r="P211">
        <v>390.30173917111875</v>
      </c>
      <c r="Q211">
        <v>650.67666666666662</v>
      </c>
      <c r="R211">
        <v>390.30173917111875</v>
      </c>
    </row>
    <row r="212" spans="5:18" x14ac:dyDescent="0.25">
      <c r="E212" t="s">
        <v>267</v>
      </c>
      <c r="F212">
        <v>446.28</v>
      </c>
      <c r="G212">
        <f>AVERAGE(F212:F214)</f>
        <v>1330.59</v>
      </c>
      <c r="H212">
        <f>STDEV(F212:F214)</f>
        <v>774.54260457382213</v>
      </c>
      <c r="N212">
        <v>7</v>
      </c>
      <c r="O212">
        <v>932.245</v>
      </c>
      <c r="Q212">
        <v>625.87</v>
      </c>
    </row>
    <row r="213" spans="5:18" x14ac:dyDescent="0.25">
      <c r="E213" t="s">
        <v>267</v>
      </c>
      <c r="F213">
        <v>1656.93</v>
      </c>
    </row>
    <row r="214" spans="5:18" x14ac:dyDescent="0.25">
      <c r="E214" t="s">
        <v>267</v>
      </c>
      <c r="F214">
        <v>1888.56</v>
      </c>
    </row>
    <row r="215" spans="5:18" x14ac:dyDescent="0.25">
      <c r="E215" t="s">
        <v>268</v>
      </c>
      <c r="F215">
        <v>461.4</v>
      </c>
      <c r="G215">
        <f>AVERAGE(F215:F217)</f>
        <v>416.8633333333334</v>
      </c>
      <c r="H215">
        <f>STDEV(F215:F217)</f>
        <v>385.3600480503049</v>
      </c>
    </row>
    <row r="216" spans="5:18" x14ac:dyDescent="0.25">
      <c r="E216" t="s">
        <v>268</v>
      </c>
      <c r="F216">
        <v>778.02</v>
      </c>
    </row>
    <row r="217" spans="5:18" x14ac:dyDescent="0.25">
      <c r="E217" t="s">
        <v>268</v>
      </c>
      <c r="F217">
        <v>11.17</v>
      </c>
    </row>
    <row r="218" spans="5:18" x14ac:dyDescent="0.25">
      <c r="E218" t="s">
        <v>269</v>
      </c>
      <c r="F218">
        <v>10.130000000000001</v>
      </c>
      <c r="G218">
        <f>AVERAGE(F218:F220)</f>
        <v>349.39000000000004</v>
      </c>
      <c r="H218">
        <f>STDEV(F218:F220)</f>
        <v>295.55069480547667</v>
      </c>
    </row>
    <row r="219" spans="5:18" x14ac:dyDescent="0.25">
      <c r="E219" t="s">
        <v>269</v>
      </c>
      <c r="F219">
        <v>551.07000000000005</v>
      </c>
    </row>
    <row r="220" spans="5:18" x14ac:dyDescent="0.25">
      <c r="E220" t="s">
        <v>269</v>
      </c>
      <c r="F220">
        <v>486.97</v>
      </c>
    </row>
    <row r="221" spans="5:18" x14ac:dyDescent="0.25">
      <c r="E221" t="s">
        <v>270</v>
      </c>
      <c r="F221">
        <v>5.55</v>
      </c>
      <c r="G221">
        <f>AVERAGE(F221:F223)</f>
        <v>122.33666666666666</v>
      </c>
      <c r="H221">
        <f>STDEV(F221:F223)</f>
        <v>104.3790406802694</v>
      </c>
    </row>
    <row r="222" spans="5:18" x14ac:dyDescent="0.25">
      <c r="E222" t="s">
        <v>270</v>
      </c>
      <c r="F222">
        <v>154.93</v>
      </c>
    </row>
    <row r="223" spans="5:18" x14ac:dyDescent="0.25">
      <c r="E223" t="s">
        <v>270</v>
      </c>
      <c r="F223">
        <v>206.53</v>
      </c>
    </row>
    <row r="224" spans="5:18" x14ac:dyDescent="0.25">
      <c r="E224" t="s">
        <v>271</v>
      </c>
      <c r="F224" s="5">
        <v>68.89</v>
      </c>
      <c r="G224">
        <f>AVERAGE(F224:F226)</f>
        <v>51.06666666666667</v>
      </c>
      <c r="H224">
        <f>STDEV(F224:F226)</f>
        <v>27.190837304749042</v>
      </c>
    </row>
    <row r="225" spans="5:8" x14ac:dyDescent="0.25">
      <c r="E225" t="s">
        <v>271</v>
      </c>
      <c r="F225" s="5">
        <v>64.540000000000006</v>
      </c>
    </row>
    <row r="226" spans="5:8" x14ac:dyDescent="0.25">
      <c r="E226" t="s">
        <v>271</v>
      </c>
      <c r="F226" s="5">
        <v>19.77</v>
      </c>
    </row>
    <row r="227" spans="5:8" x14ac:dyDescent="0.25">
      <c r="E227" t="s">
        <v>272</v>
      </c>
      <c r="F227">
        <v>623.4</v>
      </c>
      <c r="G227">
        <f>AVERAGE(F227:F229)</f>
        <v>650.67666666666662</v>
      </c>
      <c r="H227">
        <f>STDEV(F230:F232)</f>
        <v>390.30173917111875</v>
      </c>
    </row>
    <row r="228" spans="5:8" x14ac:dyDescent="0.25">
      <c r="E228" t="s">
        <v>272</v>
      </c>
      <c r="F228">
        <v>1314.32</v>
      </c>
    </row>
    <row r="229" spans="5:8" x14ac:dyDescent="0.25">
      <c r="E229" t="s">
        <v>272</v>
      </c>
      <c r="F229">
        <v>14.31</v>
      </c>
    </row>
    <row r="230" spans="5:8" x14ac:dyDescent="0.25">
      <c r="E230" t="s">
        <v>273</v>
      </c>
      <c r="F230">
        <v>829.51</v>
      </c>
      <c r="G230">
        <f>AVERAGE(F230:F232)</f>
        <v>551.16999999999996</v>
      </c>
      <c r="H230">
        <f>STDEV(F230:F232)</f>
        <v>390.30173917111875</v>
      </c>
    </row>
    <row r="231" spans="5:8" x14ac:dyDescent="0.25">
      <c r="E231" t="s">
        <v>273</v>
      </c>
      <c r="F231">
        <v>718.97</v>
      </c>
    </row>
    <row r="232" spans="5:8" x14ac:dyDescent="0.25">
      <c r="E232" t="s">
        <v>273</v>
      </c>
      <c r="F232">
        <v>105.03</v>
      </c>
    </row>
    <row r="233" spans="5:8" x14ac:dyDescent="0.25">
      <c r="E233" t="s">
        <v>274</v>
      </c>
      <c r="F233">
        <v>1344.42</v>
      </c>
      <c r="G233">
        <f>AVERAGE(F233:F234)</f>
        <v>932.24500000000012</v>
      </c>
    </row>
    <row r="234" spans="5:8" x14ac:dyDescent="0.25">
      <c r="E234" t="s">
        <v>274</v>
      </c>
      <c r="F234">
        <v>520.07000000000005</v>
      </c>
    </row>
    <row r="235" spans="5:8" x14ac:dyDescent="0.25">
      <c r="E235" t="s">
        <v>275</v>
      </c>
      <c r="F235" t="s">
        <v>18</v>
      </c>
    </row>
    <row r="236" spans="5:8" x14ac:dyDescent="0.25">
      <c r="E236" t="s">
        <v>275</v>
      </c>
      <c r="F236">
        <v>625.87</v>
      </c>
      <c r="G236">
        <v>625.87</v>
      </c>
    </row>
    <row r="237" spans="5:8" x14ac:dyDescent="0.25">
      <c r="E237" t="s">
        <v>276</v>
      </c>
      <c r="F237">
        <v>1869.18</v>
      </c>
      <c r="G237">
        <f>AVERAGE(F237,F239:F240)</f>
        <v>937.78666666666652</v>
      </c>
    </row>
    <row r="238" spans="5:8" x14ac:dyDescent="0.25">
      <c r="E238" t="s">
        <v>277</v>
      </c>
      <c r="F238">
        <v>1019.87</v>
      </c>
      <c r="G238">
        <f>AVERAGE(F238,F241:F243)</f>
        <v>426.28249999999997</v>
      </c>
    </row>
    <row r="239" spans="5:8" x14ac:dyDescent="0.25">
      <c r="E239" t="s">
        <v>278</v>
      </c>
      <c r="F239">
        <v>245.4</v>
      </c>
    </row>
    <row r="240" spans="5:8" x14ac:dyDescent="0.25">
      <c r="E240" t="s">
        <v>278</v>
      </c>
      <c r="F240">
        <v>698.78</v>
      </c>
    </row>
    <row r="241" spans="5:8" x14ac:dyDescent="0.25">
      <c r="E241" t="s">
        <v>279</v>
      </c>
      <c r="F241">
        <v>170.62</v>
      </c>
    </row>
    <row r="242" spans="5:8" x14ac:dyDescent="0.25">
      <c r="E242" t="s">
        <v>279</v>
      </c>
      <c r="F242">
        <v>92.07</v>
      </c>
    </row>
    <row r="243" spans="5:8" x14ac:dyDescent="0.25">
      <c r="E243" t="s">
        <v>279</v>
      </c>
      <c r="F243">
        <v>422.57</v>
      </c>
    </row>
    <row r="244" spans="5:8" x14ac:dyDescent="0.25">
      <c r="E244" t="s">
        <v>280</v>
      </c>
      <c r="F244">
        <v>1836.02</v>
      </c>
      <c r="G244">
        <f>AVERAGE(F244:F246)</f>
        <v>1253.58</v>
      </c>
      <c r="H244">
        <f>STDEV(F244:F246)</f>
        <v>862.11251452464137</v>
      </c>
    </row>
    <row r="245" spans="5:8" x14ac:dyDescent="0.25">
      <c r="E245" t="s">
        <v>280</v>
      </c>
      <c r="F245">
        <v>263.20999999999998</v>
      </c>
    </row>
    <row r="246" spans="5:8" x14ac:dyDescent="0.25">
      <c r="E246" t="s">
        <v>280</v>
      </c>
      <c r="F246">
        <v>1661.51</v>
      </c>
    </row>
    <row r="247" spans="5:8" x14ac:dyDescent="0.25">
      <c r="E247" t="s">
        <v>281</v>
      </c>
      <c r="F247" s="5">
        <v>532.98</v>
      </c>
      <c r="G247">
        <f>AVERAGE(F247:F249)</f>
        <v>451.43666666666667</v>
      </c>
      <c r="H247">
        <f>STDEV(F247:F249)</f>
        <v>189.53237093787783</v>
      </c>
    </row>
    <row r="248" spans="5:8" x14ac:dyDescent="0.25">
      <c r="E248" t="s">
        <v>281</v>
      </c>
      <c r="F248" s="5">
        <v>586.54999999999995</v>
      </c>
    </row>
    <row r="249" spans="5:8" x14ac:dyDescent="0.25">
      <c r="E249" t="s">
        <v>281</v>
      </c>
      <c r="F249" s="5">
        <v>234.78</v>
      </c>
    </row>
    <row r="250" spans="5:8" x14ac:dyDescent="0.25">
      <c r="E250" t="s">
        <v>282</v>
      </c>
      <c r="F250">
        <v>4099.83</v>
      </c>
      <c r="G250">
        <f>AVERAGE(F250:F252)</f>
        <v>2468.04</v>
      </c>
      <c r="H250">
        <f>STDEV(F250:F252)</f>
        <v>1579.4908224171488</v>
      </c>
    </row>
    <row r="251" spans="5:8" x14ac:dyDescent="0.25">
      <c r="E251" t="s">
        <v>282</v>
      </c>
      <c r="F251">
        <v>2357.65</v>
      </c>
    </row>
    <row r="252" spans="5:8" x14ac:dyDescent="0.25">
      <c r="E252" t="s">
        <v>282</v>
      </c>
      <c r="F252">
        <v>946.64</v>
      </c>
    </row>
    <row r="253" spans="5:8" x14ac:dyDescent="0.25">
      <c r="E253" t="s">
        <v>283</v>
      </c>
      <c r="F253" s="5">
        <v>477.81</v>
      </c>
      <c r="G253">
        <f>AVERAGE(F253:F255)</f>
        <v>3066.1966666666667</v>
      </c>
      <c r="H253">
        <f>STDEV(F253:F255)</f>
        <v>3280.4002429175216</v>
      </c>
    </row>
    <row r="254" spans="5:8" x14ac:dyDescent="0.25">
      <c r="E254" t="s">
        <v>283</v>
      </c>
      <c r="F254" s="5">
        <v>1965.35</v>
      </c>
    </row>
    <row r="255" spans="5:8" x14ac:dyDescent="0.25">
      <c r="E255" t="s">
        <v>283</v>
      </c>
      <c r="F255" s="5">
        <v>6755.43</v>
      </c>
    </row>
    <row r="256" spans="5:8" x14ac:dyDescent="0.25">
      <c r="E256" t="s">
        <v>284</v>
      </c>
      <c r="F256">
        <v>4622.9399999999996</v>
      </c>
      <c r="G256">
        <f>AVERAGE(F256:F258)</f>
        <v>1668.5333333333331</v>
      </c>
      <c r="H256">
        <f>STDEV(F256:F258)</f>
        <v>2564.8450370408991</v>
      </c>
    </row>
    <row r="257" spans="5:8" x14ac:dyDescent="0.25">
      <c r="E257" t="s">
        <v>284</v>
      </c>
      <c r="F257">
        <v>370.33</v>
      </c>
    </row>
    <row r="258" spans="5:8" x14ac:dyDescent="0.25">
      <c r="E258" t="s">
        <v>284</v>
      </c>
      <c r="F258">
        <v>12.33</v>
      </c>
    </row>
    <row r="259" spans="5:8" x14ac:dyDescent="0.25">
      <c r="E259" t="s">
        <v>285</v>
      </c>
      <c r="F259" s="5">
        <v>165.33</v>
      </c>
      <c r="G259">
        <f>AVERAGE(F259:F261)</f>
        <v>227.13666666666666</v>
      </c>
      <c r="H259">
        <f>STDEV(F259:F261)</f>
        <v>75.045373164062113</v>
      </c>
    </row>
    <row r="260" spans="5:8" x14ac:dyDescent="0.25">
      <c r="E260" t="s">
        <v>285</v>
      </c>
      <c r="F260" s="5">
        <v>205.44</v>
      </c>
    </row>
    <row r="261" spans="5:8" x14ac:dyDescent="0.25">
      <c r="E261" t="s">
        <v>285</v>
      </c>
      <c r="F261" s="5">
        <v>310.64</v>
      </c>
    </row>
    <row r="262" spans="5:8" x14ac:dyDescent="0.25">
      <c r="E262" t="s">
        <v>286</v>
      </c>
      <c r="F262">
        <v>214.6</v>
      </c>
      <c r="G262">
        <f>AVERAGE(F262:F264)</f>
        <v>430.40999999999991</v>
      </c>
      <c r="H262">
        <f>STDEV(F262:F264)</f>
        <v>392.56064919958555</v>
      </c>
    </row>
    <row r="263" spans="5:8" x14ac:dyDescent="0.25">
      <c r="E263" t="s">
        <v>286</v>
      </c>
      <c r="F263">
        <v>883.53</v>
      </c>
    </row>
    <row r="264" spans="5:8" x14ac:dyDescent="0.25">
      <c r="E264" t="s">
        <v>286</v>
      </c>
      <c r="F264">
        <v>193.1</v>
      </c>
    </row>
    <row r="265" spans="5:8" x14ac:dyDescent="0.25">
      <c r="E265" t="s">
        <v>287</v>
      </c>
      <c r="F265" s="5">
        <v>1199.4000000000001</v>
      </c>
      <c r="G265">
        <f>AVERAGE(F265:F267)</f>
        <v>694.05333333333328</v>
      </c>
      <c r="H265">
        <f>STDEV(F265:F267)</f>
        <v>439.12942298749851</v>
      </c>
    </row>
    <row r="266" spans="5:8" x14ac:dyDescent="0.25">
      <c r="E266" t="s">
        <v>287</v>
      </c>
      <c r="F266" s="5">
        <v>405.28</v>
      </c>
      <c r="G266">
        <f>AVERAGE(F266:F268)</f>
        <v>529.25333333333333</v>
      </c>
      <c r="H266">
        <f>STDEV(F266:F268)</f>
        <v>156.42371346229217</v>
      </c>
    </row>
    <row r="267" spans="5:8" x14ac:dyDescent="0.25">
      <c r="E267" t="s">
        <v>287</v>
      </c>
      <c r="F267" s="5">
        <v>477.48</v>
      </c>
    </row>
    <row r="268" spans="5:8" x14ac:dyDescent="0.25">
      <c r="E268" t="s">
        <v>287</v>
      </c>
      <c r="F268" s="5">
        <v>705</v>
      </c>
    </row>
    <row r="269" spans="5:8" x14ac:dyDescent="0.25">
      <c r="E269" t="s">
        <v>288</v>
      </c>
      <c r="F269">
        <v>485</v>
      </c>
    </row>
    <row r="270" spans="5:8" x14ac:dyDescent="0.25">
      <c r="E270" t="s">
        <v>289</v>
      </c>
      <c r="F270">
        <v>1036.81</v>
      </c>
    </row>
    <row r="271" spans="5:8" x14ac:dyDescent="0.25">
      <c r="E271" t="s">
        <v>289</v>
      </c>
      <c r="F271" t="s">
        <v>19</v>
      </c>
    </row>
    <row r="272" spans="5:8" x14ac:dyDescent="0.25">
      <c r="E272" t="s">
        <v>290</v>
      </c>
      <c r="F272">
        <v>17.350000000000001</v>
      </c>
      <c r="G272">
        <f>AVERAGE(F272:F274)</f>
        <v>45.313333333333333</v>
      </c>
    </row>
    <row r="273" spans="5:7" x14ac:dyDescent="0.25">
      <c r="E273" t="s">
        <v>290</v>
      </c>
      <c r="F273">
        <v>35.770000000000003</v>
      </c>
    </row>
    <row r="274" spans="5:7" x14ac:dyDescent="0.25">
      <c r="E274" t="s">
        <v>290</v>
      </c>
      <c r="F274">
        <v>82.82</v>
      </c>
    </row>
    <row r="275" spans="5:7" x14ac:dyDescent="0.25">
      <c r="E275" t="s">
        <v>291</v>
      </c>
      <c r="F275">
        <v>25.04</v>
      </c>
      <c r="G275">
        <f>AVERAGE(F275:F277)</f>
        <v>93.36</v>
      </c>
    </row>
    <row r="276" spans="5:7" x14ac:dyDescent="0.25">
      <c r="E276" t="s">
        <v>291</v>
      </c>
      <c r="F276">
        <v>97.35</v>
      </c>
    </row>
    <row r="277" spans="5:7" x14ac:dyDescent="0.25">
      <c r="E277" t="s">
        <v>291</v>
      </c>
      <c r="F277">
        <v>157.69</v>
      </c>
    </row>
    <row r="278" spans="5:7" x14ac:dyDescent="0.25">
      <c r="E278" t="s">
        <v>292</v>
      </c>
      <c r="F278">
        <v>1333.04</v>
      </c>
      <c r="G278">
        <f>AVERAGE(F278:F280)</f>
        <v>2247.1933333333332</v>
      </c>
    </row>
    <row r="279" spans="5:7" x14ac:dyDescent="0.25">
      <c r="E279" t="s">
        <v>292</v>
      </c>
      <c r="F279">
        <v>4967.7</v>
      </c>
    </row>
    <row r="280" spans="5:7" x14ac:dyDescent="0.25">
      <c r="E280" t="s">
        <v>292</v>
      </c>
      <c r="F280">
        <v>440.84</v>
      </c>
    </row>
    <row r="281" spans="5:7" x14ac:dyDescent="0.25">
      <c r="E281" t="s">
        <v>293</v>
      </c>
      <c r="F281">
        <v>435.58</v>
      </c>
      <c r="G281">
        <f>AVERAGE(F281:F283)</f>
        <v>6072.0033333333331</v>
      </c>
    </row>
    <row r="282" spans="5:7" x14ac:dyDescent="0.25">
      <c r="E282" t="s">
        <v>293</v>
      </c>
      <c r="F282">
        <v>1182.58</v>
      </c>
    </row>
    <row r="283" spans="5:7" x14ac:dyDescent="0.25">
      <c r="E283" t="s">
        <v>293</v>
      </c>
      <c r="F283">
        <v>16597.849999999999</v>
      </c>
    </row>
    <row r="284" spans="5:7" x14ac:dyDescent="0.25">
      <c r="E284" t="s">
        <v>294</v>
      </c>
      <c r="F284" t="s">
        <v>18</v>
      </c>
    </row>
    <row r="285" spans="5:7" x14ac:dyDescent="0.25">
      <c r="E285" t="s">
        <v>294</v>
      </c>
      <c r="F285" t="s">
        <v>18</v>
      </c>
    </row>
    <row r="286" spans="5:7" x14ac:dyDescent="0.25">
      <c r="E286" t="s">
        <v>294</v>
      </c>
      <c r="F286" t="s">
        <v>18</v>
      </c>
    </row>
  </sheetData>
  <phoneticPr fontId="0" type="noConversion"/>
  <pageMargins left="0.75" right="0.75" top="1" bottom="1" header="0.5" footer="0.5"/>
  <pageSetup orientation="landscape"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284"/>
  <sheetViews>
    <sheetView topLeftCell="A258" workbookViewId="0">
      <selection activeCell="G264" sqref="G264:H264"/>
    </sheetView>
  </sheetViews>
  <sheetFormatPr defaultRowHeight="12.5" x14ac:dyDescent="0.25"/>
  <cols>
    <col min="1" max="1" width="10.54296875" bestFit="1" customWidth="1"/>
    <col min="2" max="2" width="5.453125" bestFit="1" customWidth="1"/>
    <col min="3" max="3" width="6.26953125" bestFit="1" customWidth="1"/>
    <col min="4" max="4" width="7.1796875" bestFit="1" customWidth="1"/>
    <col min="5" max="5" width="11.1796875" bestFit="1" customWidth="1"/>
    <col min="6" max="6" width="6"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6.54296875" bestFit="1" customWidth="1"/>
    <col min="14" max="14" width="5.7265625" bestFit="1" customWidth="1"/>
    <col min="15" max="15" width="8" bestFit="1" customWidth="1"/>
  </cols>
  <sheetData>
    <row r="1" spans="1:15" ht="13" x14ac:dyDescent="0.3">
      <c r="A1" s="1" t="s">
        <v>209</v>
      </c>
    </row>
    <row r="2" spans="1:15" ht="13" x14ac:dyDescent="0.3">
      <c r="A2" s="1" t="s">
        <v>227</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224</v>
      </c>
      <c r="B10" t="s">
        <v>16</v>
      </c>
      <c r="C10" t="s">
        <v>17</v>
      </c>
      <c r="D10">
        <v>0</v>
      </c>
      <c r="F10">
        <v>39.5</v>
      </c>
      <c r="G10">
        <v>39.5</v>
      </c>
      <c r="H10">
        <v>7.78</v>
      </c>
      <c r="I10">
        <v>19.690000000000001</v>
      </c>
      <c r="J10">
        <v>46.8</v>
      </c>
      <c r="K10">
        <v>0</v>
      </c>
      <c r="L10" t="s">
        <v>19</v>
      </c>
      <c r="O10">
        <v>1</v>
      </c>
    </row>
    <row r="11" spans="1:15" x14ac:dyDescent="0.25">
      <c r="A11" t="s">
        <v>224</v>
      </c>
      <c r="B11" t="s">
        <v>20</v>
      </c>
      <c r="C11" t="s">
        <v>21</v>
      </c>
      <c r="D11">
        <v>2</v>
      </c>
      <c r="F11">
        <v>35</v>
      </c>
      <c r="G11">
        <v>35</v>
      </c>
      <c r="H11">
        <v>0</v>
      </c>
      <c r="I11">
        <v>0</v>
      </c>
      <c r="J11" t="s">
        <v>18</v>
      </c>
      <c r="K11">
        <v>3.2</v>
      </c>
      <c r="L11" t="s">
        <v>19</v>
      </c>
      <c r="O11">
        <v>1</v>
      </c>
    </row>
    <row r="12" spans="1:15" x14ac:dyDescent="0.25">
      <c r="A12" t="s">
        <v>224</v>
      </c>
      <c r="B12" t="s">
        <v>22</v>
      </c>
      <c r="C12" t="s">
        <v>23</v>
      </c>
      <c r="D12">
        <v>0</v>
      </c>
      <c r="F12">
        <v>34</v>
      </c>
      <c r="G12">
        <v>34</v>
      </c>
      <c r="H12">
        <v>0</v>
      </c>
      <c r="I12">
        <v>0</v>
      </c>
      <c r="J12" t="s">
        <v>18</v>
      </c>
      <c r="K12">
        <v>16</v>
      </c>
      <c r="L12" t="s">
        <v>19</v>
      </c>
      <c r="O12">
        <v>1</v>
      </c>
    </row>
    <row r="13" spans="1:15" x14ac:dyDescent="0.25">
      <c r="A13" t="s">
        <v>224</v>
      </c>
      <c r="B13" t="s">
        <v>24</v>
      </c>
      <c r="C13" t="s">
        <v>25</v>
      </c>
      <c r="D13">
        <v>0</v>
      </c>
      <c r="F13">
        <v>49.5</v>
      </c>
      <c r="G13">
        <v>49.5</v>
      </c>
      <c r="H13">
        <v>3.54</v>
      </c>
      <c r="I13">
        <v>7.14</v>
      </c>
      <c r="J13">
        <v>122.03</v>
      </c>
      <c r="K13">
        <v>80</v>
      </c>
      <c r="L13">
        <v>153</v>
      </c>
      <c r="O13">
        <v>1</v>
      </c>
    </row>
    <row r="14" spans="1:15" x14ac:dyDescent="0.25">
      <c r="A14" t="s">
        <v>224</v>
      </c>
      <c r="B14" t="s">
        <v>26</v>
      </c>
      <c r="C14" t="s">
        <v>27</v>
      </c>
      <c r="D14">
        <v>0</v>
      </c>
      <c r="F14">
        <v>117.3</v>
      </c>
      <c r="G14">
        <v>117.3</v>
      </c>
      <c r="H14">
        <v>21.57</v>
      </c>
      <c r="I14">
        <v>18.39</v>
      </c>
      <c r="J14">
        <v>388.01</v>
      </c>
      <c r="K14">
        <v>400</v>
      </c>
      <c r="L14">
        <v>97</v>
      </c>
      <c r="O14">
        <v>1</v>
      </c>
    </row>
    <row r="15" spans="1:15" x14ac:dyDescent="0.25">
      <c r="A15" t="s">
        <v>224</v>
      </c>
      <c r="B15" t="s">
        <v>28</v>
      </c>
      <c r="C15" t="s">
        <v>29</v>
      </c>
      <c r="D15">
        <v>0</v>
      </c>
      <c r="F15">
        <v>1140</v>
      </c>
      <c r="G15">
        <v>1140</v>
      </c>
      <c r="H15">
        <v>186.68</v>
      </c>
      <c r="I15">
        <v>16.38</v>
      </c>
      <c r="J15">
        <v>2010.11</v>
      </c>
      <c r="K15">
        <v>2000</v>
      </c>
      <c r="L15">
        <v>101</v>
      </c>
      <c r="O15">
        <v>1</v>
      </c>
    </row>
    <row r="16" spans="1:15" x14ac:dyDescent="0.25">
      <c r="A16" t="s">
        <v>224</v>
      </c>
      <c r="B16" t="s">
        <v>30</v>
      </c>
      <c r="C16" t="s">
        <v>31</v>
      </c>
      <c r="D16">
        <v>0</v>
      </c>
      <c r="F16">
        <v>8573</v>
      </c>
      <c r="G16">
        <v>8573</v>
      </c>
      <c r="H16">
        <v>1183.7</v>
      </c>
      <c r="I16">
        <v>13.81</v>
      </c>
      <c r="J16">
        <v>9999.98</v>
      </c>
      <c r="K16">
        <v>10000</v>
      </c>
      <c r="L16">
        <v>100</v>
      </c>
      <c r="O16">
        <v>1</v>
      </c>
    </row>
    <row r="17" spans="1:15" x14ac:dyDescent="0.25">
      <c r="A17" t="s">
        <v>224</v>
      </c>
      <c r="B17" t="s">
        <v>32</v>
      </c>
      <c r="C17" t="s">
        <v>33</v>
      </c>
      <c r="D17">
        <v>0</v>
      </c>
      <c r="F17">
        <v>53</v>
      </c>
      <c r="G17">
        <v>53</v>
      </c>
      <c r="H17">
        <v>7.07</v>
      </c>
      <c r="I17">
        <v>13.34</v>
      </c>
      <c r="J17">
        <v>142.08000000000001</v>
      </c>
      <c r="K17">
        <v>132.5</v>
      </c>
      <c r="L17">
        <v>107</v>
      </c>
      <c r="O17">
        <v>1</v>
      </c>
    </row>
    <row r="18" spans="1:15" x14ac:dyDescent="0.25">
      <c r="A18" t="s">
        <v>224</v>
      </c>
      <c r="B18" t="s">
        <v>34</v>
      </c>
      <c r="C18" t="s">
        <v>35</v>
      </c>
      <c r="D18">
        <v>0</v>
      </c>
      <c r="F18">
        <v>235</v>
      </c>
      <c r="G18">
        <v>235</v>
      </c>
      <c r="H18">
        <v>12.73</v>
      </c>
      <c r="I18">
        <v>5.42</v>
      </c>
      <c r="J18">
        <v>683.54</v>
      </c>
      <c r="K18">
        <v>734</v>
      </c>
      <c r="L18">
        <v>93</v>
      </c>
      <c r="O18">
        <v>1</v>
      </c>
    </row>
    <row r="19" spans="1:15" x14ac:dyDescent="0.25">
      <c r="A19" t="s">
        <v>224</v>
      </c>
      <c r="B19" t="s">
        <v>36</v>
      </c>
      <c r="C19" t="s">
        <v>37</v>
      </c>
      <c r="D19">
        <v>0</v>
      </c>
      <c r="F19">
        <v>80</v>
      </c>
      <c r="G19">
        <v>80</v>
      </c>
      <c r="H19">
        <v>0</v>
      </c>
      <c r="I19">
        <v>0</v>
      </c>
      <c r="J19">
        <v>525.29</v>
      </c>
      <c r="O19">
        <v>2</v>
      </c>
    </row>
    <row r="20" spans="1:15" x14ac:dyDescent="0.25">
      <c r="A20" t="s">
        <v>224</v>
      </c>
      <c r="B20" t="s">
        <v>38</v>
      </c>
      <c r="C20" t="s">
        <v>39</v>
      </c>
      <c r="D20">
        <v>0</v>
      </c>
      <c r="F20">
        <v>62</v>
      </c>
      <c r="G20">
        <v>62</v>
      </c>
      <c r="H20">
        <v>0</v>
      </c>
      <c r="I20">
        <v>0</v>
      </c>
      <c r="J20">
        <v>374.68</v>
      </c>
      <c r="O20">
        <v>2</v>
      </c>
    </row>
    <row r="21" spans="1:15" x14ac:dyDescent="0.25">
      <c r="A21" t="s">
        <v>224</v>
      </c>
      <c r="B21" t="s">
        <v>40</v>
      </c>
      <c r="C21" t="s">
        <v>41</v>
      </c>
      <c r="D21">
        <v>0</v>
      </c>
      <c r="F21">
        <v>99</v>
      </c>
      <c r="G21">
        <v>99</v>
      </c>
      <c r="H21">
        <v>0</v>
      </c>
      <c r="I21">
        <v>0</v>
      </c>
      <c r="J21">
        <v>660.28</v>
      </c>
      <c r="O21">
        <v>2</v>
      </c>
    </row>
    <row r="22" spans="1:15" x14ac:dyDescent="0.25">
      <c r="A22" t="s">
        <v>224</v>
      </c>
      <c r="B22" t="s">
        <v>42</v>
      </c>
      <c r="C22" t="s">
        <v>43</v>
      </c>
      <c r="D22">
        <v>0</v>
      </c>
      <c r="F22">
        <v>57</v>
      </c>
      <c r="G22">
        <v>57</v>
      </c>
      <c r="H22">
        <v>0</v>
      </c>
      <c r="I22">
        <v>0</v>
      </c>
      <c r="J22">
        <v>326.22000000000003</v>
      </c>
      <c r="O22">
        <v>2</v>
      </c>
    </row>
    <row r="23" spans="1:15" x14ac:dyDescent="0.25">
      <c r="A23" t="s">
        <v>224</v>
      </c>
      <c r="B23" t="s">
        <v>44</v>
      </c>
      <c r="C23" t="s">
        <v>45</v>
      </c>
      <c r="D23">
        <v>0</v>
      </c>
      <c r="F23">
        <v>88</v>
      </c>
      <c r="G23">
        <v>88</v>
      </c>
      <c r="H23">
        <v>0</v>
      </c>
      <c r="I23">
        <v>0</v>
      </c>
      <c r="J23">
        <v>584.37</v>
      </c>
      <c r="O23">
        <v>2</v>
      </c>
    </row>
    <row r="24" spans="1:15" x14ac:dyDescent="0.25">
      <c r="A24" t="s">
        <v>224</v>
      </c>
      <c r="B24" t="s">
        <v>46</v>
      </c>
      <c r="C24" t="s">
        <v>47</v>
      </c>
      <c r="D24">
        <v>0</v>
      </c>
      <c r="F24">
        <v>85</v>
      </c>
      <c r="G24">
        <v>85</v>
      </c>
      <c r="H24">
        <v>0</v>
      </c>
      <c r="I24">
        <v>0</v>
      </c>
      <c r="J24">
        <v>562.65</v>
      </c>
      <c r="O24">
        <v>2</v>
      </c>
    </row>
    <row r="25" spans="1:15" x14ac:dyDescent="0.25">
      <c r="A25" t="s">
        <v>224</v>
      </c>
      <c r="B25" t="s">
        <v>48</v>
      </c>
      <c r="C25" t="s">
        <v>49</v>
      </c>
      <c r="D25">
        <v>0</v>
      </c>
      <c r="F25">
        <v>67.5</v>
      </c>
      <c r="G25">
        <v>67.5</v>
      </c>
      <c r="H25">
        <v>0</v>
      </c>
      <c r="I25">
        <v>0</v>
      </c>
      <c r="J25">
        <v>424.01</v>
      </c>
      <c r="O25">
        <v>2</v>
      </c>
    </row>
    <row r="26" spans="1:15" x14ac:dyDescent="0.25">
      <c r="A26" t="s">
        <v>224</v>
      </c>
      <c r="B26" t="s">
        <v>50</v>
      </c>
      <c r="C26" t="s">
        <v>51</v>
      </c>
      <c r="D26">
        <v>0</v>
      </c>
      <c r="F26">
        <v>117</v>
      </c>
      <c r="G26">
        <v>117</v>
      </c>
      <c r="H26">
        <v>0</v>
      </c>
      <c r="I26">
        <v>0</v>
      </c>
      <c r="J26">
        <v>774.5</v>
      </c>
      <c r="O26">
        <v>2</v>
      </c>
    </row>
    <row r="27" spans="1:15" x14ac:dyDescent="0.25">
      <c r="A27" t="s">
        <v>224</v>
      </c>
      <c r="B27" t="s">
        <v>52</v>
      </c>
      <c r="C27" t="s">
        <v>53</v>
      </c>
      <c r="D27">
        <v>0</v>
      </c>
      <c r="F27">
        <v>55</v>
      </c>
      <c r="G27">
        <v>55</v>
      </c>
      <c r="H27">
        <v>0</v>
      </c>
      <c r="I27">
        <v>0</v>
      </c>
      <c r="J27">
        <v>305.62</v>
      </c>
      <c r="O27">
        <v>2</v>
      </c>
    </row>
    <row r="28" spans="1:15" x14ac:dyDescent="0.25">
      <c r="A28" t="s">
        <v>224</v>
      </c>
      <c r="B28" t="s">
        <v>54</v>
      </c>
      <c r="C28" t="s">
        <v>55</v>
      </c>
      <c r="D28">
        <v>0</v>
      </c>
      <c r="F28">
        <v>39</v>
      </c>
      <c r="G28">
        <v>39</v>
      </c>
      <c r="H28">
        <v>0</v>
      </c>
      <c r="I28">
        <v>0</v>
      </c>
      <c r="J28">
        <v>82.65</v>
      </c>
      <c r="O28">
        <v>2</v>
      </c>
    </row>
    <row r="29" spans="1:15" x14ac:dyDescent="0.25">
      <c r="A29" t="s">
        <v>224</v>
      </c>
      <c r="B29" t="s">
        <v>56</v>
      </c>
      <c r="C29" t="s">
        <v>57</v>
      </c>
      <c r="D29">
        <v>0</v>
      </c>
      <c r="F29">
        <v>47</v>
      </c>
      <c r="G29">
        <v>47</v>
      </c>
      <c r="H29">
        <v>0</v>
      </c>
      <c r="I29">
        <v>0</v>
      </c>
      <c r="J29">
        <v>212.86</v>
      </c>
      <c r="O29">
        <v>2</v>
      </c>
    </row>
    <row r="30" spans="1:15" x14ac:dyDescent="0.25">
      <c r="A30" t="s">
        <v>224</v>
      </c>
      <c r="B30" t="s">
        <v>58</v>
      </c>
      <c r="C30" t="s">
        <v>59</v>
      </c>
      <c r="D30">
        <v>0</v>
      </c>
      <c r="F30">
        <v>129.5</v>
      </c>
      <c r="G30">
        <v>129.5</v>
      </c>
      <c r="H30">
        <v>0</v>
      </c>
      <c r="I30">
        <v>0</v>
      </c>
      <c r="J30">
        <v>848.23</v>
      </c>
      <c r="O30">
        <v>2</v>
      </c>
    </row>
    <row r="31" spans="1:15" x14ac:dyDescent="0.25">
      <c r="A31" t="s">
        <v>224</v>
      </c>
      <c r="B31" t="s">
        <v>60</v>
      </c>
      <c r="C31" t="s">
        <v>61</v>
      </c>
      <c r="D31">
        <v>0</v>
      </c>
      <c r="F31">
        <v>46</v>
      </c>
      <c r="G31">
        <v>46</v>
      </c>
      <c r="H31">
        <v>0</v>
      </c>
      <c r="I31">
        <v>0</v>
      </c>
      <c r="J31">
        <v>199.6</v>
      </c>
      <c r="O31">
        <v>2</v>
      </c>
    </row>
    <row r="32" spans="1:15" x14ac:dyDescent="0.25">
      <c r="A32" t="s">
        <v>224</v>
      </c>
      <c r="B32" t="s">
        <v>62</v>
      </c>
      <c r="C32" t="s">
        <v>63</v>
      </c>
      <c r="D32">
        <v>0</v>
      </c>
      <c r="F32">
        <v>49</v>
      </c>
      <c r="G32">
        <v>49</v>
      </c>
      <c r="H32">
        <v>0</v>
      </c>
      <c r="I32">
        <v>0</v>
      </c>
      <c r="J32">
        <v>238.02</v>
      </c>
      <c r="O32">
        <v>2</v>
      </c>
    </row>
    <row r="33" spans="1:15" x14ac:dyDescent="0.25">
      <c r="A33" t="s">
        <v>224</v>
      </c>
      <c r="B33" t="s">
        <v>64</v>
      </c>
      <c r="C33" t="s">
        <v>65</v>
      </c>
      <c r="D33">
        <v>0</v>
      </c>
      <c r="F33">
        <v>59</v>
      </c>
      <c r="G33">
        <v>59</v>
      </c>
      <c r="H33">
        <v>0</v>
      </c>
      <c r="I33">
        <v>0</v>
      </c>
      <c r="J33">
        <v>346.08</v>
      </c>
      <c r="O33">
        <v>2</v>
      </c>
    </row>
    <row r="34" spans="1:15" x14ac:dyDescent="0.25">
      <c r="A34" t="s">
        <v>224</v>
      </c>
      <c r="B34" t="s">
        <v>66</v>
      </c>
      <c r="C34" t="s">
        <v>67</v>
      </c>
      <c r="D34">
        <v>0</v>
      </c>
      <c r="F34">
        <v>27</v>
      </c>
      <c r="G34">
        <v>27</v>
      </c>
      <c r="H34">
        <v>0</v>
      </c>
      <c r="I34">
        <v>0</v>
      </c>
      <c r="J34" t="s">
        <v>18</v>
      </c>
      <c r="O34">
        <v>2</v>
      </c>
    </row>
    <row r="35" spans="1:15" x14ac:dyDescent="0.25">
      <c r="A35" t="s">
        <v>224</v>
      </c>
      <c r="B35" t="s">
        <v>68</v>
      </c>
      <c r="C35" t="s">
        <v>69</v>
      </c>
      <c r="D35">
        <v>0</v>
      </c>
      <c r="F35">
        <v>46</v>
      </c>
      <c r="G35">
        <v>46</v>
      </c>
      <c r="H35">
        <v>0</v>
      </c>
      <c r="I35">
        <v>0</v>
      </c>
      <c r="J35">
        <v>199.6</v>
      </c>
      <c r="O35">
        <v>2</v>
      </c>
    </row>
    <row r="36" spans="1:15" x14ac:dyDescent="0.25">
      <c r="A36" t="s">
        <v>224</v>
      </c>
      <c r="B36" t="s">
        <v>70</v>
      </c>
      <c r="C36" t="s">
        <v>71</v>
      </c>
      <c r="D36">
        <v>0</v>
      </c>
      <c r="F36">
        <v>73.5</v>
      </c>
      <c r="G36">
        <v>73.5</v>
      </c>
      <c r="H36">
        <v>0</v>
      </c>
      <c r="I36">
        <v>0</v>
      </c>
      <c r="J36">
        <v>474.22</v>
      </c>
      <c r="O36">
        <v>2</v>
      </c>
    </row>
    <row r="37" spans="1:15" x14ac:dyDescent="0.25">
      <c r="A37" t="s">
        <v>224</v>
      </c>
      <c r="B37" t="s">
        <v>72</v>
      </c>
      <c r="C37" t="s">
        <v>73</v>
      </c>
      <c r="D37">
        <v>0</v>
      </c>
      <c r="F37">
        <v>53</v>
      </c>
      <c r="G37">
        <v>53</v>
      </c>
      <c r="H37">
        <v>0</v>
      </c>
      <c r="I37">
        <v>0</v>
      </c>
      <c r="J37">
        <v>284.14999999999998</v>
      </c>
      <c r="O37">
        <v>2</v>
      </c>
    </row>
    <row r="38" spans="1:15" x14ac:dyDescent="0.25">
      <c r="A38" t="s">
        <v>224</v>
      </c>
      <c r="B38" t="s">
        <v>74</v>
      </c>
      <c r="C38" t="s">
        <v>75</v>
      </c>
      <c r="D38">
        <v>0</v>
      </c>
      <c r="F38">
        <v>90</v>
      </c>
      <c r="G38">
        <v>90</v>
      </c>
      <c r="H38">
        <v>0</v>
      </c>
      <c r="I38">
        <v>0</v>
      </c>
      <c r="J38">
        <v>598.59</v>
      </c>
      <c r="O38">
        <v>2</v>
      </c>
    </row>
    <row r="39" spans="1:15" x14ac:dyDescent="0.25">
      <c r="A39" t="s">
        <v>224</v>
      </c>
      <c r="B39" t="s">
        <v>76</v>
      </c>
      <c r="C39" t="s">
        <v>77</v>
      </c>
      <c r="D39">
        <v>0</v>
      </c>
      <c r="F39">
        <v>43</v>
      </c>
      <c r="G39">
        <v>43</v>
      </c>
      <c r="H39">
        <v>0</v>
      </c>
      <c r="I39">
        <v>0</v>
      </c>
      <c r="J39">
        <v>156.18</v>
      </c>
      <c r="O39">
        <v>2</v>
      </c>
    </row>
    <row r="40" spans="1:15" x14ac:dyDescent="0.25">
      <c r="A40" t="s">
        <v>224</v>
      </c>
      <c r="B40" t="s">
        <v>78</v>
      </c>
      <c r="C40" t="s">
        <v>79</v>
      </c>
      <c r="D40">
        <v>0</v>
      </c>
      <c r="F40">
        <v>57</v>
      </c>
      <c r="G40">
        <v>57</v>
      </c>
      <c r="H40">
        <v>0</v>
      </c>
      <c r="I40">
        <v>0</v>
      </c>
      <c r="J40">
        <v>326.22000000000003</v>
      </c>
      <c r="O40">
        <v>2</v>
      </c>
    </row>
    <row r="41" spans="1:15" x14ac:dyDescent="0.25">
      <c r="A41" t="s">
        <v>224</v>
      </c>
      <c r="B41" t="s">
        <v>80</v>
      </c>
      <c r="C41" t="s">
        <v>81</v>
      </c>
      <c r="D41">
        <v>0</v>
      </c>
      <c r="F41">
        <v>59</v>
      </c>
      <c r="G41">
        <v>59</v>
      </c>
      <c r="H41">
        <v>0</v>
      </c>
      <c r="I41">
        <v>0</v>
      </c>
      <c r="J41">
        <v>346.08</v>
      </c>
      <c r="O41">
        <v>2</v>
      </c>
    </row>
    <row r="42" spans="1:15" x14ac:dyDescent="0.25">
      <c r="A42" t="s">
        <v>224</v>
      </c>
      <c r="B42" t="s">
        <v>82</v>
      </c>
      <c r="C42" t="s">
        <v>83</v>
      </c>
      <c r="D42">
        <v>0</v>
      </c>
      <c r="F42">
        <v>57.5</v>
      </c>
      <c r="G42">
        <v>57.5</v>
      </c>
      <c r="H42">
        <v>0</v>
      </c>
      <c r="I42">
        <v>0</v>
      </c>
      <c r="J42">
        <v>331.25</v>
      </c>
      <c r="O42">
        <v>2</v>
      </c>
    </row>
    <row r="43" spans="1:15" x14ac:dyDescent="0.25">
      <c r="A43" t="s">
        <v>224</v>
      </c>
      <c r="B43" t="s">
        <v>84</v>
      </c>
      <c r="C43" t="s">
        <v>85</v>
      </c>
      <c r="D43">
        <v>0</v>
      </c>
      <c r="F43">
        <v>59</v>
      </c>
      <c r="G43">
        <v>59</v>
      </c>
      <c r="H43">
        <v>0</v>
      </c>
      <c r="I43">
        <v>0</v>
      </c>
      <c r="J43">
        <v>346.08</v>
      </c>
      <c r="O43">
        <v>2</v>
      </c>
    </row>
    <row r="44" spans="1:15" x14ac:dyDescent="0.25">
      <c r="A44" t="s">
        <v>224</v>
      </c>
      <c r="B44" t="s">
        <v>86</v>
      </c>
      <c r="C44" t="s">
        <v>87</v>
      </c>
      <c r="D44">
        <v>0</v>
      </c>
      <c r="F44">
        <v>45</v>
      </c>
      <c r="G44">
        <v>45</v>
      </c>
      <c r="H44">
        <v>0</v>
      </c>
      <c r="I44">
        <v>0</v>
      </c>
      <c r="J44">
        <v>185.8</v>
      </c>
      <c r="O44">
        <v>2</v>
      </c>
    </row>
    <row r="45" spans="1:15" x14ac:dyDescent="0.25">
      <c r="A45" t="s">
        <v>224</v>
      </c>
      <c r="B45" t="s">
        <v>88</v>
      </c>
      <c r="C45" t="s">
        <v>89</v>
      </c>
      <c r="D45">
        <v>0</v>
      </c>
      <c r="F45">
        <v>40</v>
      </c>
      <c r="G45">
        <v>40</v>
      </c>
      <c r="H45">
        <v>0</v>
      </c>
      <c r="I45">
        <v>0</v>
      </c>
      <c r="J45">
        <v>103.85</v>
      </c>
      <c r="O45">
        <v>2</v>
      </c>
    </row>
    <row r="46" spans="1:15" x14ac:dyDescent="0.25">
      <c r="A46" t="s">
        <v>224</v>
      </c>
      <c r="B46" t="s">
        <v>90</v>
      </c>
      <c r="C46" t="s">
        <v>91</v>
      </c>
      <c r="D46">
        <v>0</v>
      </c>
      <c r="F46">
        <v>48</v>
      </c>
      <c r="G46">
        <v>48</v>
      </c>
      <c r="H46">
        <v>0</v>
      </c>
      <c r="I46">
        <v>0</v>
      </c>
      <c r="J46">
        <v>225.65</v>
      </c>
      <c r="O46">
        <v>2</v>
      </c>
    </row>
    <row r="47" spans="1:15" x14ac:dyDescent="0.25">
      <c r="A47" t="s">
        <v>224</v>
      </c>
      <c r="B47" t="s">
        <v>92</v>
      </c>
      <c r="C47" t="s">
        <v>93</v>
      </c>
      <c r="D47">
        <v>0</v>
      </c>
      <c r="F47">
        <v>75</v>
      </c>
      <c r="G47">
        <v>75</v>
      </c>
      <c r="H47">
        <v>0</v>
      </c>
      <c r="I47">
        <v>0</v>
      </c>
      <c r="J47">
        <v>486.29</v>
      </c>
      <c r="O47">
        <v>2</v>
      </c>
    </row>
    <row r="48" spans="1:15" x14ac:dyDescent="0.25">
      <c r="A48" t="s">
        <v>224</v>
      </c>
      <c r="B48" t="s">
        <v>94</v>
      </c>
      <c r="C48" t="s">
        <v>95</v>
      </c>
      <c r="D48">
        <v>0</v>
      </c>
      <c r="F48">
        <v>125</v>
      </c>
      <c r="G48">
        <v>125</v>
      </c>
      <c r="H48">
        <v>0</v>
      </c>
      <c r="I48">
        <v>0</v>
      </c>
      <c r="J48">
        <v>822.14</v>
      </c>
      <c r="O48">
        <v>2</v>
      </c>
    </row>
    <row r="49" spans="1:15" x14ac:dyDescent="0.25">
      <c r="A49" t="s">
        <v>224</v>
      </c>
      <c r="B49" t="s">
        <v>96</v>
      </c>
      <c r="C49" t="s">
        <v>97</v>
      </c>
      <c r="D49">
        <v>0</v>
      </c>
      <c r="F49">
        <v>37.5</v>
      </c>
      <c r="G49">
        <v>37.5</v>
      </c>
      <c r="H49">
        <v>0</v>
      </c>
      <c r="I49">
        <v>0</v>
      </c>
      <c r="J49">
        <v>42.16</v>
      </c>
      <c r="O49">
        <v>2</v>
      </c>
    </row>
    <row r="50" spans="1:15" x14ac:dyDescent="0.25">
      <c r="A50" t="s">
        <v>224</v>
      </c>
      <c r="B50" t="s">
        <v>98</v>
      </c>
      <c r="C50" t="s">
        <v>99</v>
      </c>
      <c r="D50">
        <v>0</v>
      </c>
      <c r="F50">
        <v>56.5</v>
      </c>
      <c r="G50">
        <v>56.5</v>
      </c>
      <c r="H50">
        <v>0</v>
      </c>
      <c r="I50">
        <v>0</v>
      </c>
      <c r="J50">
        <v>321.14</v>
      </c>
      <c r="O50">
        <v>2</v>
      </c>
    </row>
    <row r="51" spans="1:15" x14ac:dyDescent="0.25">
      <c r="A51" t="s">
        <v>224</v>
      </c>
      <c r="B51" t="s">
        <v>100</v>
      </c>
      <c r="C51" t="s">
        <v>101</v>
      </c>
      <c r="D51">
        <v>0</v>
      </c>
      <c r="F51">
        <v>56</v>
      </c>
      <c r="G51">
        <v>56</v>
      </c>
      <c r="H51">
        <v>0</v>
      </c>
      <c r="I51">
        <v>0</v>
      </c>
      <c r="J51">
        <v>316.02</v>
      </c>
      <c r="O51">
        <v>2</v>
      </c>
    </row>
    <row r="52" spans="1:15" x14ac:dyDescent="0.25">
      <c r="A52" t="s">
        <v>224</v>
      </c>
      <c r="B52" t="s">
        <v>102</v>
      </c>
      <c r="C52" t="s">
        <v>103</v>
      </c>
      <c r="D52">
        <v>0</v>
      </c>
      <c r="F52">
        <v>21</v>
      </c>
      <c r="G52">
        <v>21</v>
      </c>
      <c r="H52">
        <v>0</v>
      </c>
      <c r="I52">
        <v>0</v>
      </c>
      <c r="J52" t="s">
        <v>18</v>
      </c>
      <c r="O52">
        <v>2</v>
      </c>
    </row>
    <row r="53" spans="1:15" x14ac:dyDescent="0.25">
      <c r="A53" t="s">
        <v>224</v>
      </c>
      <c r="B53" t="s">
        <v>104</v>
      </c>
      <c r="C53" t="s">
        <v>105</v>
      </c>
      <c r="D53">
        <v>0</v>
      </c>
      <c r="F53">
        <v>69</v>
      </c>
      <c r="G53">
        <v>69</v>
      </c>
      <c r="H53">
        <v>0</v>
      </c>
      <c r="I53">
        <v>0</v>
      </c>
      <c r="J53">
        <v>436.88</v>
      </c>
      <c r="O53">
        <v>2</v>
      </c>
    </row>
    <row r="54" spans="1:15" x14ac:dyDescent="0.25">
      <c r="A54" t="s">
        <v>224</v>
      </c>
      <c r="B54" t="s">
        <v>106</v>
      </c>
      <c r="C54" t="s">
        <v>107</v>
      </c>
      <c r="D54">
        <v>0</v>
      </c>
      <c r="F54">
        <v>165</v>
      </c>
      <c r="G54">
        <v>165</v>
      </c>
      <c r="H54">
        <v>0</v>
      </c>
      <c r="I54">
        <v>0</v>
      </c>
      <c r="J54">
        <v>1039.78</v>
      </c>
      <c r="O54">
        <v>2</v>
      </c>
    </row>
    <row r="55" spans="1:15" x14ac:dyDescent="0.25">
      <c r="A55" t="s">
        <v>224</v>
      </c>
      <c r="B55" t="s">
        <v>108</v>
      </c>
      <c r="C55" t="s">
        <v>109</v>
      </c>
      <c r="D55">
        <v>0</v>
      </c>
      <c r="F55">
        <v>46</v>
      </c>
      <c r="G55">
        <v>46</v>
      </c>
      <c r="H55">
        <v>0</v>
      </c>
      <c r="I55">
        <v>0</v>
      </c>
      <c r="J55">
        <v>199.6</v>
      </c>
      <c r="O55">
        <v>2</v>
      </c>
    </row>
    <row r="56" spans="1:15" x14ac:dyDescent="0.25">
      <c r="A56" t="s">
        <v>224</v>
      </c>
      <c r="B56" t="s">
        <v>110</v>
      </c>
      <c r="C56" t="s">
        <v>111</v>
      </c>
      <c r="D56">
        <v>0</v>
      </c>
      <c r="F56">
        <v>138.5</v>
      </c>
      <c r="G56">
        <v>138.5</v>
      </c>
      <c r="H56">
        <v>0</v>
      </c>
      <c r="I56">
        <v>0</v>
      </c>
      <c r="J56">
        <v>899.05</v>
      </c>
      <c r="O56">
        <v>2</v>
      </c>
    </row>
    <row r="57" spans="1:15" x14ac:dyDescent="0.25">
      <c r="A57" t="s">
        <v>224</v>
      </c>
      <c r="B57" t="s">
        <v>112</v>
      </c>
      <c r="C57" t="s">
        <v>113</v>
      </c>
      <c r="D57">
        <v>0</v>
      </c>
      <c r="F57">
        <v>91</v>
      </c>
      <c r="G57">
        <v>91</v>
      </c>
      <c r="H57">
        <v>0</v>
      </c>
      <c r="I57">
        <v>0</v>
      </c>
      <c r="J57">
        <v>605.63</v>
      </c>
      <c r="O57">
        <v>2</v>
      </c>
    </row>
    <row r="58" spans="1:15" x14ac:dyDescent="0.25">
      <c r="A58" t="s">
        <v>224</v>
      </c>
      <c r="B58" t="s">
        <v>114</v>
      </c>
      <c r="C58" t="s">
        <v>115</v>
      </c>
      <c r="D58">
        <v>0</v>
      </c>
      <c r="F58">
        <v>229.5</v>
      </c>
      <c r="G58">
        <v>229.5</v>
      </c>
      <c r="H58">
        <v>0</v>
      </c>
      <c r="I58">
        <v>0</v>
      </c>
      <c r="J58">
        <v>1343.12</v>
      </c>
      <c r="O58">
        <v>2</v>
      </c>
    </row>
    <row r="59" spans="1:15" x14ac:dyDescent="0.25">
      <c r="A59" t="s">
        <v>224</v>
      </c>
      <c r="B59" t="s">
        <v>116</v>
      </c>
      <c r="C59" t="s">
        <v>117</v>
      </c>
      <c r="D59">
        <v>0</v>
      </c>
      <c r="F59">
        <v>143</v>
      </c>
      <c r="G59">
        <v>143</v>
      </c>
      <c r="H59">
        <v>0</v>
      </c>
      <c r="I59">
        <v>0</v>
      </c>
      <c r="J59">
        <v>923.83</v>
      </c>
      <c r="O59">
        <v>2</v>
      </c>
    </row>
    <row r="60" spans="1:15" x14ac:dyDescent="0.25">
      <c r="A60" t="s">
        <v>224</v>
      </c>
      <c r="B60" t="s">
        <v>118</v>
      </c>
      <c r="C60" t="s">
        <v>119</v>
      </c>
      <c r="D60">
        <v>0</v>
      </c>
      <c r="F60">
        <v>993</v>
      </c>
      <c r="G60">
        <v>993</v>
      </c>
      <c r="H60">
        <v>0</v>
      </c>
      <c r="I60">
        <v>0</v>
      </c>
      <c r="J60">
        <v>3674.69</v>
      </c>
      <c r="O60">
        <v>2</v>
      </c>
    </row>
    <row r="61" spans="1:15" x14ac:dyDescent="0.25">
      <c r="A61" t="s">
        <v>224</v>
      </c>
      <c r="B61" t="s">
        <v>120</v>
      </c>
      <c r="C61" t="s">
        <v>121</v>
      </c>
      <c r="D61">
        <v>0</v>
      </c>
      <c r="F61">
        <v>248.5</v>
      </c>
      <c r="G61">
        <v>248.5</v>
      </c>
      <c r="H61">
        <v>0</v>
      </c>
      <c r="I61">
        <v>0</v>
      </c>
      <c r="J61">
        <v>1424.85</v>
      </c>
      <c r="O61">
        <v>2</v>
      </c>
    </row>
    <row r="62" spans="1:15" x14ac:dyDescent="0.25">
      <c r="A62" t="s">
        <v>224</v>
      </c>
      <c r="B62" t="s">
        <v>122</v>
      </c>
      <c r="C62" t="s">
        <v>123</v>
      </c>
      <c r="D62">
        <v>0</v>
      </c>
      <c r="F62">
        <v>50</v>
      </c>
      <c r="G62">
        <v>50</v>
      </c>
      <c r="H62">
        <v>0</v>
      </c>
      <c r="I62">
        <v>0</v>
      </c>
      <c r="J62">
        <v>250.02</v>
      </c>
      <c r="O62">
        <v>2</v>
      </c>
    </row>
    <row r="63" spans="1:15" x14ac:dyDescent="0.25">
      <c r="A63" t="s">
        <v>224</v>
      </c>
      <c r="B63" t="s">
        <v>124</v>
      </c>
      <c r="C63" t="s">
        <v>125</v>
      </c>
      <c r="D63">
        <v>0</v>
      </c>
      <c r="F63">
        <v>107</v>
      </c>
      <c r="G63">
        <v>107</v>
      </c>
      <c r="H63">
        <v>0</v>
      </c>
      <c r="I63">
        <v>0</v>
      </c>
      <c r="J63">
        <v>712.38</v>
      </c>
      <c r="O63">
        <v>2</v>
      </c>
    </row>
    <row r="64" spans="1:15" x14ac:dyDescent="0.25">
      <c r="A64" t="s">
        <v>224</v>
      </c>
      <c r="B64" t="s">
        <v>126</v>
      </c>
      <c r="C64" t="s">
        <v>127</v>
      </c>
      <c r="D64">
        <v>0</v>
      </c>
      <c r="F64">
        <v>218</v>
      </c>
      <c r="G64">
        <v>218</v>
      </c>
      <c r="H64">
        <v>0</v>
      </c>
      <c r="I64">
        <v>0</v>
      </c>
      <c r="J64">
        <v>1292.19</v>
      </c>
      <c r="O64">
        <v>2</v>
      </c>
    </row>
    <row r="65" spans="1:15" x14ac:dyDescent="0.25">
      <c r="A65" t="s">
        <v>224</v>
      </c>
      <c r="B65" t="s">
        <v>128</v>
      </c>
      <c r="C65" t="s">
        <v>129</v>
      </c>
      <c r="D65">
        <v>0</v>
      </c>
      <c r="F65">
        <v>993</v>
      </c>
      <c r="G65">
        <v>993</v>
      </c>
      <c r="H65">
        <v>0</v>
      </c>
      <c r="I65">
        <v>0</v>
      </c>
      <c r="J65">
        <v>3674.69</v>
      </c>
      <c r="O65">
        <v>2</v>
      </c>
    </row>
    <row r="66" spans="1:15" x14ac:dyDescent="0.25">
      <c r="A66" t="s">
        <v>224</v>
      </c>
      <c r="B66" t="s">
        <v>130</v>
      </c>
      <c r="C66" t="s">
        <v>131</v>
      </c>
      <c r="D66">
        <v>0</v>
      </c>
      <c r="F66">
        <v>235</v>
      </c>
      <c r="G66">
        <v>235</v>
      </c>
      <c r="H66">
        <v>0</v>
      </c>
      <c r="I66">
        <v>0</v>
      </c>
      <c r="J66">
        <v>1367.08</v>
      </c>
      <c r="O66">
        <v>2</v>
      </c>
    </row>
    <row r="67" spans="1:15" x14ac:dyDescent="0.25">
      <c r="A67" t="s">
        <v>224</v>
      </c>
      <c r="B67" t="s">
        <v>132</v>
      </c>
      <c r="C67" t="s">
        <v>133</v>
      </c>
      <c r="D67">
        <v>0</v>
      </c>
      <c r="F67">
        <v>122.5</v>
      </c>
      <c r="G67">
        <v>122.5</v>
      </c>
      <c r="H67">
        <v>0</v>
      </c>
      <c r="I67">
        <v>0</v>
      </c>
      <c r="J67">
        <v>807.43</v>
      </c>
      <c r="O67">
        <v>2</v>
      </c>
    </row>
    <row r="68" spans="1:15" x14ac:dyDescent="0.25">
      <c r="A68" t="s">
        <v>224</v>
      </c>
      <c r="B68" t="s">
        <v>134</v>
      </c>
      <c r="C68" t="s">
        <v>135</v>
      </c>
      <c r="D68">
        <v>0</v>
      </c>
      <c r="F68">
        <v>89</v>
      </c>
      <c r="G68">
        <v>89</v>
      </c>
      <c r="H68">
        <v>0</v>
      </c>
      <c r="I68">
        <v>0</v>
      </c>
      <c r="J68">
        <v>591.51</v>
      </c>
      <c r="O68">
        <v>2</v>
      </c>
    </row>
    <row r="69" spans="1:15" x14ac:dyDescent="0.25">
      <c r="A69" t="s">
        <v>224</v>
      </c>
      <c r="B69" t="s">
        <v>136</v>
      </c>
      <c r="C69" t="s">
        <v>137</v>
      </c>
      <c r="D69">
        <v>0</v>
      </c>
      <c r="F69">
        <v>179</v>
      </c>
      <c r="G69">
        <v>179</v>
      </c>
      <c r="H69">
        <v>0</v>
      </c>
      <c r="I69">
        <v>0</v>
      </c>
      <c r="J69">
        <v>1109.71</v>
      </c>
      <c r="O69">
        <v>2</v>
      </c>
    </row>
    <row r="70" spans="1:15" x14ac:dyDescent="0.25">
      <c r="A70" t="s">
        <v>224</v>
      </c>
      <c r="B70" t="s">
        <v>138</v>
      </c>
      <c r="C70" t="s">
        <v>139</v>
      </c>
      <c r="D70">
        <v>0</v>
      </c>
      <c r="F70">
        <v>133</v>
      </c>
      <c r="G70">
        <v>133</v>
      </c>
      <c r="H70">
        <v>0</v>
      </c>
      <c r="I70">
        <v>0</v>
      </c>
      <c r="J70">
        <v>868.2</v>
      </c>
      <c r="O70">
        <v>2</v>
      </c>
    </row>
    <row r="71" spans="1:15" x14ac:dyDescent="0.25">
      <c r="A71" t="s">
        <v>224</v>
      </c>
      <c r="B71" t="s">
        <v>140</v>
      </c>
      <c r="C71" t="s">
        <v>141</v>
      </c>
      <c r="D71">
        <v>0</v>
      </c>
      <c r="F71">
        <v>73</v>
      </c>
      <c r="G71">
        <v>73</v>
      </c>
      <c r="H71">
        <v>0</v>
      </c>
      <c r="I71">
        <v>0</v>
      </c>
      <c r="J71">
        <v>470.16</v>
      </c>
      <c r="O71">
        <v>2</v>
      </c>
    </row>
    <row r="72" spans="1:15" x14ac:dyDescent="0.25">
      <c r="A72" t="s">
        <v>224</v>
      </c>
      <c r="B72" t="s">
        <v>142</v>
      </c>
      <c r="C72" t="s">
        <v>143</v>
      </c>
      <c r="D72">
        <v>0</v>
      </c>
      <c r="F72">
        <v>58</v>
      </c>
      <c r="G72">
        <v>58</v>
      </c>
      <c r="H72">
        <v>0</v>
      </c>
      <c r="I72">
        <v>0</v>
      </c>
      <c r="J72">
        <v>336.24</v>
      </c>
      <c r="O72">
        <v>2</v>
      </c>
    </row>
    <row r="73" spans="1:15" x14ac:dyDescent="0.25">
      <c r="A73" t="s">
        <v>224</v>
      </c>
      <c r="B73" t="s">
        <v>144</v>
      </c>
      <c r="C73" t="s">
        <v>145</v>
      </c>
      <c r="D73">
        <v>0</v>
      </c>
      <c r="F73">
        <v>56.5</v>
      </c>
      <c r="G73">
        <v>56.5</v>
      </c>
      <c r="H73">
        <v>0</v>
      </c>
      <c r="I73">
        <v>0</v>
      </c>
      <c r="J73">
        <v>321.14</v>
      </c>
      <c r="O73">
        <v>2</v>
      </c>
    </row>
    <row r="74" spans="1:15" x14ac:dyDescent="0.25">
      <c r="A74" t="s">
        <v>224</v>
      </c>
      <c r="B74" t="s">
        <v>146</v>
      </c>
      <c r="C74" t="s">
        <v>147</v>
      </c>
      <c r="D74">
        <v>0</v>
      </c>
      <c r="F74">
        <v>63</v>
      </c>
      <c r="G74">
        <v>63</v>
      </c>
      <c r="H74">
        <v>0</v>
      </c>
      <c r="I74">
        <v>0</v>
      </c>
      <c r="J74">
        <v>383.92</v>
      </c>
      <c r="O74">
        <v>2</v>
      </c>
    </row>
    <row r="75" spans="1:15" x14ac:dyDescent="0.25">
      <c r="A75" t="s">
        <v>224</v>
      </c>
      <c r="B75" t="s">
        <v>148</v>
      </c>
      <c r="C75" t="s">
        <v>149</v>
      </c>
      <c r="D75">
        <v>0</v>
      </c>
      <c r="F75">
        <v>382.5</v>
      </c>
      <c r="G75">
        <v>382.5</v>
      </c>
      <c r="H75">
        <v>0</v>
      </c>
      <c r="I75">
        <v>0</v>
      </c>
      <c r="J75">
        <v>1939</v>
      </c>
      <c r="O75">
        <v>2</v>
      </c>
    </row>
    <row r="76" spans="1:15" x14ac:dyDescent="0.25">
      <c r="A76" t="s">
        <v>224</v>
      </c>
      <c r="B76" t="s">
        <v>150</v>
      </c>
      <c r="C76" t="s">
        <v>151</v>
      </c>
      <c r="D76">
        <v>0</v>
      </c>
      <c r="F76">
        <v>69.5</v>
      </c>
      <c r="G76">
        <v>69.5</v>
      </c>
      <c r="H76">
        <v>0</v>
      </c>
      <c r="I76">
        <v>0</v>
      </c>
      <c r="J76">
        <v>441.12</v>
      </c>
      <c r="O76">
        <v>2</v>
      </c>
    </row>
    <row r="77" spans="1:15" x14ac:dyDescent="0.25">
      <c r="A77" t="s">
        <v>224</v>
      </c>
      <c r="B77" t="s">
        <v>152</v>
      </c>
      <c r="C77" t="s">
        <v>153</v>
      </c>
      <c r="D77">
        <v>0</v>
      </c>
      <c r="F77">
        <v>46</v>
      </c>
      <c r="G77">
        <v>46</v>
      </c>
      <c r="H77">
        <v>0</v>
      </c>
      <c r="I77">
        <v>0</v>
      </c>
      <c r="J77">
        <v>199.6</v>
      </c>
      <c r="O77">
        <v>2</v>
      </c>
    </row>
    <row r="78" spans="1:15" x14ac:dyDescent="0.25">
      <c r="A78" t="s">
        <v>224</v>
      </c>
      <c r="B78" t="s">
        <v>154</v>
      </c>
      <c r="C78" t="s">
        <v>155</v>
      </c>
      <c r="D78">
        <v>0</v>
      </c>
      <c r="F78">
        <v>130</v>
      </c>
      <c r="G78">
        <v>130</v>
      </c>
      <c r="H78">
        <v>0</v>
      </c>
      <c r="I78">
        <v>0</v>
      </c>
      <c r="J78">
        <v>851.1</v>
      </c>
      <c r="O78">
        <v>2</v>
      </c>
    </row>
    <row r="79" spans="1:15" x14ac:dyDescent="0.25">
      <c r="A79" t="s">
        <v>224</v>
      </c>
      <c r="B79" t="s">
        <v>156</v>
      </c>
      <c r="C79" t="s">
        <v>157</v>
      </c>
      <c r="D79">
        <v>0</v>
      </c>
      <c r="F79">
        <v>83</v>
      </c>
      <c r="G79">
        <v>83</v>
      </c>
      <c r="H79">
        <v>0</v>
      </c>
      <c r="I79">
        <v>0</v>
      </c>
      <c r="J79">
        <v>547.88</v>
      </c>
      <c r="O79">
        <v>2</v>
      </c>
    </row>
    <row r="80" spans="1:15" x14ac:dyDescent="0.25">
      <c r="A80" t="s">
        <v>224</v>
      </c>
      <c r="B80" t="s">
        <v>158</v>
      </c>
      <c r="C80" t="s">
        <v>159</v>
      </c>
      <c r="D80">
        <v>0</v>
      </c>
      <c r="F80">
        <v>84</v>
      </c>
      <c r="G80">
        <v>84</v>
      </c>
      <c r="H80">
        <v>0</v>
      </c>
      <c r="I80">
        <v>0</v>
      </c>
      <c r="J80">
        <v>555.29</v>
      </c>
      <c r="O80">
        <v>2</v>
      </c>
    </row>
    <row r="81" spans="1:15" x14ac:dyDescent="0.25">
      <c r="A81" t="s">
        <v>224</v>
      </c>
      <c r="B81" t="s">
        <v>160</v>
      </c>
      <c r="C81" t="s">
        <v>161</v>
      </c>
      <c r="D81">
        <v>0</v>
      </c>
      <c r="F81">
        <v>18</v>
      </c>
      <c r="G81">
        <v>18</v>
      </c>
      <c r="H81">
        <v>0</v>
      </c>
      <c r="I81">
        <v>0</v>
      </c>
      <c r="J81" t="s">
        <v>18</v>
      </c>
      <c r="O81">
        <v>2</v>
      </c>
    </row>
    <row r="82" spans="1:15" x14ac:dyDescent="0.25">
      <c r="A82" t="s">
        <v>224</v>
      </c>
      <c r="B82" t="s">
        <v>162</v>
      </c>
      <c r="C82" t="s">
        <v>163</v>
      </c>
      <c r="D82">
        <v>0</v>
      </c>
      <c r="F82">
        <v>57</v>
      </c>
      <c r="G82">
        <v>57</v>
      </c>
      <c r="H82">
        <v>0</v>
      </c>
      <c r="I82">
        <v>0</v>
      </c>
      <c r="J82">
        <v>326.22000000000003</v>
      </c>
      <c r="O82">
        <v>2</v>
      </c>
    </row>
    <row r="83" spans="1:15" x14ac:dyDescent="0.25">
      <c r="A83" t="s">
        <v>224</v>
      </c>
      <c r="B83" t="s">
        <v>164</v>
      </c>
      <c r="C83" t="s">
        <v>165</v>
      </c>
      <c r="D83">
        <v>0</v>
      </c>
      <c r="F83">
        <v>77</v>
      </c>
      <c r="G83">
        <v>77</v>
      </c>
      <c r="H83">
        <v>0</v>
      </c>
      <c r="I83">
        <v>0</v>
      </c>
      <c r="J83">
        <v>502.1</v>
      </c>
      <c r="O83">
        <v>2</v>
      </c>
    </row>
    <row r="84" spans="1:15" x14ac:dyDescent="0.25">
      <c r="A84" t="s">
        <v>224</v>
      </c>
      <c r="B84" t="s">
        <v>166</v>
      </c>
      <c r="C84" t="s">
        <v>167</v>
      </c>
      <c r="D84">
        <v>0</v>
      </c>
      <c r="F84">
        <v>52</v>
      </c>
      <c r="G84">
        <v>52</v>
      </c>
      <c r="H84">
        <v>0</v>
      </c>
      <c r="I84">
        <v>0</v>
      </c>
      <c r="J84">
        <v>273.06</v>
      </c>
      <c r="O84">
        <v>2</v>
      </c>
    </row>
    <row r="85" spans="1:15" x14ac:dyDescent="0.25">
      <c r="A85" t="s">
        <v>224</v>
      </c>
      <c r="B85" t="s">
        <v>168</v>
      </c>
      <c r="C85" t="s">
        <v>169</v>
      </c>
      <c r="D85">
        <v>0</v>
      </c>
      <c r="F85">
        <v>37</v>
      </c>
      <c r="G85">
        <v>37</v>
      </c>
      <c r="H85">
        <v>0</v>
      </c>
      <c r="I85">
        <v>0</v>
      </c>
      <c r="J85">
        <v>22.21</v>
      </c>
      <c r="O85">
        <v>2</v>
      </c>
    </row>
    <row r="86" spans="1:15" x14ac:dyDescent="0.25">
      <c r="A86" t="s">
        <v>224</v>
      </c>
      <c r="B86" t="s">
        <v>170</v>
      </c>
      <c r="C86" t="s">
        <v>171</v>
      </c>
      <c r="D86">
        <v>0</v>
      </c>
      <c r="F86">
        <v>47</v>
      </c>
      <c r="G86">
        <v>47</v>
      </c>
      <c r="H86">
        <v>0</v>
      </c>
      <c r="I86">
        <v>0</v>
      </c>
      <c r="J86">
        <v>212.86</v>
      </c>
      <c r="O86">
        <v>2</v>
      </c>
    </row>
    <row r="87" spans="1:15" x14ac:dyDescent="0.25">
      <c r="A87" t="s">
        <v>224</v>
      </c>
      <c r="B87" t="s">
        <v>172</v>
      </c>
      <c r="C87" t="s">
        <v>173</v>
      </c>
      <c r="D87">
        <v>0</v>
      </c>
      <c r="F87">
        <v>62</v>
      </c>
      <c r="G87">
        <v>62</v>
      </c>
      <c r="H87">
        <v>0</v>
      </c>
      <c r="I87">
        <v>0</v>
      </c>
      <c r="J87">
        <v>374.68</v>
      </c>
      <c r="O87">
        <v>2</v>
      </c>
    </row>
    <row r="88" spans="1:15" x14ac:dyDescent="0.25">
      <c r="A88" t="s">
        <v>224</v>
      </c>
      <c r="B88" t="s">
        <v>174</v>
      </c>
      <c r="C88" t="s">
        <v>175</v>
      </c>
      <c r="D88">
        <v>0</v>
      </c>
      <c r="F88">
        <v>148</v>
      </c>
      <c r="G88">
        <v>148</v>
      </c>
      <c r="H88">
        <v>0</v>
      </c>
      <c r="I88">
        <v>0</v>
      </c>
      <c r="J88">
        <v>950.91</v>
      </c>
      <c r="O88">
        <v>2</v>
      </c>
    </row>
    <row r="89" spans="1:15" x14ac:dyDescent="0.25">
      <c r="A89" t="s">
        <v>224</v>
      </c>
      <c r="B89" t="s">
        <v>176</v>
      </c>
      <c r="C89" t="s">
        <v>177</v>
      </c>
      <c r="D89">
        <v>0</v>
      </c>
      <c r="F89">
        <v>706.5</v>
      </c>
      <c r="G89">
        <v>706.5</v>
      </c>
      <c r="H89">
        <v>0</v>
      </c>
      <c r="I89">
        <v>0</v>
      </c>
      <c r="J89">
        <v>2937.84</v>
      </c>
      <c r="O89">
        <v>2</v>
      </c>
    </row>
    <row r="90" spans="1:15" x14ac:dyDescent="0.25">
      <c r="A90" t="s">
        <v>224</v>
      </c>
      <c r="B90" t="s">
        <v>178</v>
      </c>
      <c r="C90" t="s">
        <v>179</v>
      </c>
      <c r="D90">
        <v>0</v>
      </c>
      <c r="F90">
        <v>58</v>
      </c>
      <c r="G90">
        <v>58</v>
      </c>
      <c r="H90">
        <v>0</v>
      </c>
      <c r="I90">
        <v>0</v>
      </c>
      <c r="J90">
        <v>336.24</v>
      </c>
      <c r="O90">
        <v>2</v>
      </c>
    </row>
    <row r="91" spans="1:15" x14ac:dyDescent="0.25">
      <c r="A91" t="s">
        <v>224</v>
      </c>
      <c r="B91" t="s">
        <v>180</v>
      </c>
      <c r="C91" t="s">
        <v>181</v>
      </c>
      <c r="D91">
        <v>0</v>
      </c>
      <c r="F91">
        <v>68</v>
      </c>
      <c r="G91">
        <v>68</v>
      </c>
      <c r="H91">
        <v>0</v>
      </c>
      <c r="I91">
        <v>0</v>
      </c>
      <c r="J91">
        <v>428.33</v>
      </c>
      <c r="O91">
        <v>2</v>
      </c>
    </row>
    <row r="92" spans="1:15" x14ac:dyDescent="0.25">
      <c r="A92" t="s">
        <v>224</v>
      </c>
      <c r="B92" t="s">
        <v>182</v>
      </c>
      <c r="C92" t="s">
        <v>183</v>
      </c>
      <c r="D92">
        <v>0</v>
      </c>
      <c r="F92">
        <v>195</v>
      </c>
      <c r="G92">
        <v>195</v>
      </c>
      <c r="H92">
        <v>0</v>
      </c>
      <c r="I92">
        <v>0</v>
      </c>
      <c r="J92">
        <v>1186.58</v>
      </c>
      <c r="O92">
        <v>2</v>
      </c>
    </row>
    <row r="93" spans="1:15" x14ac:dyDescent="0.25">
      <c r="A93" t="s">
        <v>224</v>
      </c>
      <c r="B93" t="s">
        <v>184</v>
      </c>
      <c r="C93" t="s">
        <v>185</v>
      </c>
      <c r="D93">
        <v>0</v>
      </c>
      <c r="F93">
        <v>1170</v>
      </c>
      <c r="G93">
        <v>1170</v>
      </c>
      <c r="H93">
        <v>0</v>
      </c>
      <c r="I93">
        <v>0</v>
      </c>
      <c r="J93">
        <v>4088.57</v>
      </c>
      <c r="O93">
        <v>2</v>
      </c>
    </row>
    <row r="94" spans="1:15" x14ac:dyDescent="0.25">
      <c r="A94" t="s">
        <v>224</v>
      </c>
      <c r="B94" t="s">
        <v>186</v>
      </c>
      <c r="C94" t="s">
        <v>187</v>
      </c>
      <c r="D94">
        <v>0</v>
      </c>
      <c r="F94">
        <v>36.5</v>
      </c>
      <c r="G94">
        <v>36.5</v>
      </c>
      <c r="H94">
        <v>0</v>
      </c>
      <c r="I94">
        <v>0</v>
      </c>
      <c r="J94" t="s">
        <v>18</v>
      </c>
      <c r="O94">
        <v>2</v>
      </c>
    </row>
    <row r="95" spans="1:15" x14ac:dyDescent="0.25">
      <c r="A95" t="s">
        <v>224</v>
      </c>
      <c r="B95" t="s">
        <v>188</v>
      </c>
      <c r="C95" t="s">
        <v>189</v>
      </c>
      <c r="D95">
        <v>0</v>
      </c>
      <c r="F95">
        <v>39</v>
      </c>
      <c r="G95">
        <v>39</v>
      </c>
      <c r="H95">
        <v>0</v>
      </c>
      <c r="I95">
        <v>0</v>
      </c>
      <c r="J95">
        <v>82.65</v>
      </c>
      <c r="O95">
        <v>2</v>
      </c>
    </row>
    <row r="96" spans="1:15" x14ac:dyDescent="0.25">
      <c r="A96" t="s">
        <v>224</v>
      </c>
      <c r="B96" t="s">
        <v>190</v>
      </c>
      <c r="C96" t="s">
        <v>191</v>
      </c>
      <c r="D96">
        <v>0</v>
      </c>
      <c r="F96">
        <v>47.5</v>
      </c>
      <c r="G96">
        <v>47.5</v>
      </c>
      <c r="H96">
        <v>0</v>
      </c>
      <c r="I96">
        <v>0</v>
      </c>
      <c r="J96">
        <v>219.31</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224</v>
      </c>
      <c r="B100" t="s">
        <v>16</v>
      </c>
      <c r="C100" t="s">
        <v>192</v>
      </c>
      <c r="D100">
        <v>0</v>
      </c>
      <c r="F100">
        <v>34</v>
      </c>
      <c r="G100">
        <v>34</v>
      </c>
      <c r="J100" t="s">
        <v>18</v>
      </c>
      <c r="K100">
        <v>0</v>
      </c>
      <c r="L100" t="s">
        <v>19</v>
      </c>
      <c r="O100">
        <v>1</v>
      </c>
    </row>
    <row r="101" spans="1:15" x14ac:dyDescent="0.25">
      <c r="A101" t="s">
        <v>224</v>
      </c>
      <c r="B101" t="s">
        <v>16</v>
      </c>
      <c r="C101" t="s">
        <v>193</v>
      </c>
      <c r="D101">
        <v>0</v>
      </c>
      <c r="F101">
        <v>45</v>
      </c>
      <c r="G101">
        <v>45</v>
      </c>
      <c r="J101">
        <v>92.9</v>
      </c>
      <c r="K101">
        <v>0</v>
      </c>
      <c r="L101" t="s">
        <v>19</v>
      </c>
      <c r="O101">
        <v>1</v>
      </c>
    </row>
    <row r="102" spans="1:15" x14ac:dyDescent="0.25">
      <c r="A102" t="s">
        <v>224</v>
      </c>
      <c r="B102" t="s">
        <v>20</v>
      </c>
      <c r="C102" t="s">
        <v>32</v>
      </c>
      <c r="D102">
        <v>1</v>
      </c>
      <c r="F102">
        <v>38</v>
      </c>
      <c r="G102">
        <v>38</v>
      </c>
      <c r="J102" t="s">
        <v>225</v>
      </c>
      <c r="K102">
        <v>3.2</v>
      </c>
      <c r="L102" t="s">
        <v>19</v>
      </c>
      <c r="O102">
        <v>1</v>
      </c>
    </row>
    <row r="103" spans="1:15" x14ac:dyDescent="0.25">
      <c r="A103" t="s">
        <v>224</v>
      </c>
      <c r="B103" t="s">
        <v>20</v>
      </c>
      <c r="C103" t="s">
        <v>194</v>
      </c>
      <c r="D103">
        <v>0</v>
      </c>
      <c r="F103">
        <v>35</v>
      </c>
      <c r="G103">
        <v>35</v>
      </c>
      <c r="J103" t="s">
        <v>18</v>
      </c>
      <c r="K103">
        <v>3.2</v>
      </c>
      <c r="L103" t="s">
        <v>19</v>
      </c>
      <c r="O103">
        <v>1</v>
      </c>
    </row>
    <row r="104" spans="1:15" x14ac:dyDescent="0.25">
      <c r="A104" t="s">
        <v>224</v>
      </c>
      <c r="B104" t="s">
        <v>22</v>
      </c>
      <c r="C104" t="s">
        <v>195</v>
      </c>
      <c r="D104">
        <v>0</v>
      </c>
      <c r="F104">
        <v>34</v>
      </c>
      <c r="G104">
        <v>34</v>
      </c>
      <c r="J104" t="s">
        <v>18</v>
      </c>
      <c r="K104">
        <v>16</v>
      </c>
      <c r="L104" t="s">
        <v>19</v>
      </c>
      <c r="O104">
        <v>1</v>
      </c>
    </row>
    <row r="105" spans="1:15" x14ac:dyDescent="0.25">
      <c r="A105" t="s">
        <v>224</v>
      </c>
      <c r="B105" t="s">
        <v>22</v>
      </c>
      <c r="C105" t="s">
        <v>196</v>
      </c>
      <c r="D105">
        <v>0</v>
      </c>
      <c r="F105">
        <v>34</v>
      </c>
      <c r="G105">
        <v>34</v>
      </c>
      <c r="J105" t="s">
        <v>18</v>
      </c>
      <c r="K105">
        <v>16</v>
      </c>
      <c r="L105" t="s">
        <v>19</v>
      </c>
      <c r="O105">
        <v>1</v>
      </c>
    </row>
    <row r="106" spans="1:15" x14ac:dyDescent="0.25">
      <c r="A106" t="s">
        <v>224</v>
      </c>
      <c r="B106" t="s">
        <v>24</v>
      </c>
      <c r="C106" t="s">
        <v>197</v>
      </c>
      <c r="D106">
        <v>0</v>
      </c>
      <c r="F106">
        <v>52</v>
      </c>
      <c r="G106">
        <v>52</v>
      </c>
      <c r="J106">
        <v>136.53</v>
      </c>
      <c r="K106">
        <v>80</v>
      </c>
      <c r="L106">
        <v>171</v>
      </c>
      <c r="O106">
        <v>1</v>
      </c>
    </row>
    <row r="107" spans="1:15" x14ac:dyDescent="0.25">
      <c r="A107" t="s">
        <v>224</v>
      </c>
      <c r="B107" t="s">
        <v>24</v>
      </c>
      <c r="C107" t="s">
        <v>198</v>
      </c>
      <c r="D107">
        <v>0</v>
      </c>
      <c r="F107">
        <v>47</v>
      </c>
      <c r="G107">
        <v>47</v>
      </c>
      <c r="J107">
        <v>106.43</v>
      </c>
      <c r="K107">
        <v>80</v>
      </c>
      <c r="L107">
        <v>133</v>
      </c>
      <c r="O107">
        <v>1</v>
      </c>
    </row>
    <row r="108" spans="1:15" x14ac:dyDescent="0.25">
      <c r="A108" t="s">
        <v>224</v>
      </c>
      <c r="B108" t="s">
        <v>26</v>
      </c>
      <c r="C108" t="s">
        <v>199</v>
      </c>
      <c r="D108">
        <v>0</v>
      </c>
      <c r="F108">
        <v>102</v>
      </c>
      <c r="G108">
        <v>102</v>
      </c>
      <c r="J108">
        <v>340.05</v>
      </c>
      <c r="K108">
        <v>400</v>
      </c>
      <c r="L108">
        <v>85</v>
      </c>
      <c r="O108">
        <v>1</v>
      </c>
    </row>
    <row r="109" spans="1:15" x14ac:dyDescent="0.25">
      <c r="A109" t="s">
        <v>224</v>
      </c>
      <c r="B109" t="s">
        <v>26</v>
      </c>
      <c r="C109" t="s">
        <v>200</v>
      </c>
      <c r="D109">
        <v>0</v>
      </c>
      <c r="F109">
        <v>132.5</v>
      </c>
      <c r="G109">
        <v>132.5</v>
      </c>
      <c r="J109">
        <v>432.68</v>
      </c>
      <c r="K109">
        <v>400</v>
      </c>
      <c r="L109">
        <v>108</v>
      </c>
      <c r="O109">
        <v>1</v>
      </c>
    </row>
    <row r="110" spans="1:15" x14ac:dyDescent="0.25">
      <c r="A110" t="s">
        <v>224</v>
      </c>
      <c r="B110" t="s">
        <v>28</v>
      </c>
      <c r="C110" t="s">
        <v>34</v>
      </c>
      <c r="D110">
        <v>0</v>
      </c>
      <c r="F110">
        <v>1008</v>
      </c>
      <c r="G110">
        <v>1008</v>
      </c>
      <c r="J110">
        <v>1855.41</v>
      </c>
      <c r="K110">
        <v>2000</v>
      </c>
      <c r="L110">
        <v>93</v>
      </c>
      <c r="O110">
        <v>1</v>
      </c>
    </row>
    <row r="111" spans="1:15" x14ac:dyDescent="0.25">
      <c r="A111" t="s">
        <v>224</v>
      </c>
      <c r="B111" t="s">
        <v>28</v>
      </c>
      <c r="C111" t="s">
        <v>201</v>
      </c>
      <c r="D111">
        <v>0</v>
      </c>
      <c r="F111">
        <v>1272</v>
      </c>
      <c r="G111">
        <v>1272</v>
      </c>
      <c r="J111">
        <v>2158.0700000000002</v>
      </c>
      <c r="K111">
        <v>2000</v>
      </c>
      <c r="L111">
        <v>108</v>
      </c>
      <c r="O111">
        <v>1</v>
      </c>
    </row>
    <row r="112" spans="1:15" x14ac:dyDescent="0.25">
      <c r="A112" t="s">
        <v>224</v>
      </c>
      <c r="B112" t="s">
        <v>30</v>
      </c>
      <c r="C112" t="s">
        <v>202</v>
      </c>
      <c r="D112">
        <v>0</v>
      </c>
      <c r="F112">
        <v>7736</v>
      </c>
      <c r="G112">
        <v>7736</v>
      </c>
      <c r="J112">
        <v>7508.21</v>
      </c>
      <c r="K112">
        <v>10000</v>
      </c>
      <c r="L112">
        <v>75</v>
      </c>
      <c r="O112">
        <v>1</v>
      </c>
    </row>
    <row r="113" spans="1:15" x14ac:dyDescent="0.25">
      <c r="A113" t="s">
        <v>224</v>
      </c>
      <c r="B113" t="s">
        <v>30</v>
      </c>
      <c r="C113" t="s">
        <v>203</v>
      </c>
      <c r="D113">
        <v>0</v>
      </c>
      <c r="F113">
        <v>9410</v>
      </c>
      <c r="G113">
        <v>9410</v>
      </c>
      <c r="J113" t="s">
        <v>226</v>
      </c>
      <c r="K113">
        <v>10000</v>
      </c>
      <c r="L113" t="s">
        <v>19</v>
      </c>
      <c r="O113">
        <v>1</v>
      </c>
    </row>
    <row r="114" spans="1:15" x14ac:dyDescent="0.25">
      <c r="A114" t="s">
        <v>224</v>
      </c>
      <c r="B114" t="s">
        <v>32</v>
      </c>
      <c r="C114" t="s">
        <v>205</v>
      </c>
      <c r="D114">
        <v>0</v>
      </c>
      <c r="F114">
        <v>48</v>
      </c>
      <c r="G114">
        <v>48</v>
      </c>
      <c r="J114">
        <v>112.82</v>
      </c>
      <c r="K114">
        <v>132.5</v>
      </c>
      <c r="L114">
        <v>85</v>
      </c>
      <c r="O114">
        <v>1</v>
      </c>
    </row>
    <row r="115" spans="1:15" x14ac:dyDescent="0.25">
      <c r="A115" t="s">
        <v>224</v>
      </c>
      <c r="B115" t="s">
        <v>32</v>
      </c>
      <c r="C115" t="s">
        <v>206</v>
      </c>
      <c r="D115">
        <v>0</v>
      </c>
      <c r="F115">
        <v>58</v>
      </c>
      <c r="G115">
        <v>58</v>
      </c>
      <c r="J115">
        <v>168.12</v>
      </c>
      <c r="K115">
        <v>132.5</v>
      </c>
      <c r="L115">
        <v>127</v>
      </c>
      <c r="O115">
        <v>1</v>
      </c>
    </row>
    <row r="116" spans="1:15" x14ac:dyDescent="0.25">
      <c r="A116" t="s">
        <v>224</v>
      </c>
      <c r="B116" t="s">
        <v>34</v>
      </c>
      <c r="C116" t="s">
        <v>207</v>
      </c>
      <c r="D116">
        <v>0</v>
      </c>
      <c r="F116">
        <v>244</v>
      </c>
      <c r="G116">
        <v>244</v>
      </c>
      <c r="J116">
        <v>702.88</v>
      </c>
      <c r="K116">
        <v>734</v>
      </c>
      <c r="L116">
        <v>96</v>
      </c>
      <c r="O116">
        <v>1</v>
      </c>
    </row>
    <row r="117" spans="1:15" x14ac:dyDescent="0.25">
      <c r="A117" t="s">
        <v>224</v>
      </c>
      <c r="B117" t="s">
        <v>34</v>
      </c>
      <c r="C117" t="s">
        <v>208</v>
      </c>
      <c r="D117">
        <v>0</v>
      </c>
      <c r="F117">
        <v>226</v>
      </c>
      <c r="G117">
        <v>226</v>
      </c>
      <c r="J117">
        <v>663.87</v>
      </c>
      <c r="K117">
        <v>734</v>
      </c>
      <c r="L117">
        <v>90</v>
      </c>
      <c r="O117">
        <v>1</v>
      </c>
    </row>
    <row r="118" spans="1:15" x14ac:dyDescent="0.25">
      <c r="A118" t="s">
        <v>224</v>
      </c>
      <c r="B118" t="s">
        <v>36</v>
      </c>
      <c r="C118" t="s">
        <v>37</v>
      </c>
      <c r="D118">
        <v>0</v>
      </c>
      <c r="E118" t="s">
        <v>266</v>
      </c>
      <c r="F118">
        <v>80</v>
      </c>
      <c r="G118">
        <v>80</v>
      </c>
      <c r="J118">
        <v>525.29</v>
      </c>
      <c r="O118">
        <v>2</v>
      </c>
    </row>
    <row r="119" spans="1:15" x14ac:dyDescent="0.25">
      <c r="A119" t="s">
        <v>224</v>
      </c>
      <c r="B119" t="s">
        <v>38</v>
      </c>
      <c r="C119" t="s">
        <v>39</v>
      </c>
      <c r="D119">
        <v>0</v>
      </c>
      <c r="E119" t="s">
        <v>266</v>
      </c>
      <c r="F119">
        <v>62</v>
      </c>
      <c r="G119">
        <v>62</v>
      </c>
      <c r="J119">
        <v>374.68</v>
      </c>
      <c r="O119">
        <v>2</v>
      </c>
    </row>
    <row r="120" spans="1:15" x14ac:dyDescent="0.25">
      <c r="A120" t="s">
        <v>224</v>
      </c>
      <c r="B120" t="s">
        <v>40</v>
      </c>
      <c r="C120" t="s">
        <v>41</v>
      </c>
      <c r="D120">
        <v>0</v>
      </c>
      <c r="E120" t="s">
        <v>266</v>
      </c>
      <c r="F120">
        <v>99</v>
      </c>
      <c r="G120">
        <v>99</v>
      </c>
      <c r="J120">
        <v>660.28</v>
      </c>
      <c r="O120">
        <v>2</v>
      </c>
    </row>
    <row r="121" spans="1:15" x14ac:dyDescent="0.25">
      <c r="A121" t="s">
        <v>224</v>
      </c>
      <c r="B121" t="s">
        <v>42</v>
      </c>
      <c r="C121" t="s">
        <v>43</v>
      </c>
      <c r="D121">
        <v>0</v>
      </c>
      <c r="E121" t="s">
        <v>267</v>
      </c>
      <c r="F121">
        <v>57</v>
      </c>
      <c r="G121">
        <v>57</v>
      </c>
      <c r="J121">
        <v>326.22000000000003</v>
      </c>
      <c r="O121">
        <v>2</v>
      </c>
    </row>
    <row r="122" spans="1:15" x14ac:dyDescent="0.25">
      <c r="A122" t="s">
        <v>224</v>
      </c>
      <c r="B122" t="s">
        <v>44</v>
      </c>
      <c r="C122" t="s">
        <v>45</v>
      </c>
      <c r="D122">
        <v>0</v>
      </c>
      <c r="E122" t="s">
        <v>267</v>
      </c>
      <c r="F122">
        <v>88</v>
      </c>
      <c r="G122">
        <v>88</v>
      </c>
      <c r="J122">
        <v>584.37</v>
      </c>
      <c r="O122">
        <v>2</v>
      </c>
    </row>
    <row r="123" spans="1:15" x14ac:dyDescent="0.25">
      <c r="A123" t="s">
        <v>224</v>
      </c>
      <c r="B123" t="s">
        <v>46</v>
      </c>
      <c r="C123" t="s">
        <v>47</v>
      </c>
      <c r="D123">
        <v>0</v>
      </c>
      <c r="E123" t="s">
        <v>267</v>
      </c>
      <c r="F123">
        <v>85</v>
      </c>
      <c r="G123">
        <v>85</v>
      </c>
      <c r="J123">
        <v>562.65</v>
      </c>
      <c r="O123">
        <v>2</v>
      </c>
    </row>
    <row r="124" spans="1:15" x14ac:dyDescent="0.25">
      <c r="A124" t="s">
        <v>224</v>
      </c>
      <c r="B124" t="s">
        <v>48</v>
      </c>
      <c r="C124" t="s">
        <v>49</v>
      </c>
      <c r="D124">
        <v>0</v>
      </c>
      <c r="E124" t="s">
        <v>268</v>
      </c>
      <c r="F124">
        <v>67.5</v>
      </c>
      <c r="G124">
        <v>67.5</v>
      </c>
      <c r="J124">
        <v>424.01</v>
      </c>
      <c r="O124">
        <v>2</v>
      </c>
    </row>
    <row r="125" spans="1:15" x14ac:dyDescent="0.25">
      <c r="A125" t="s">
        <v>224</v>
      </c>
      <c r="B125" t="s">
        <v>50</v>
      </c>
      <c r="C125" t="s">
        <v>51</v>
      </c>
      <c r="D125">
        <v>0</v>
      </c>
      <c r="E125" t="s">
        <v>268</v>
      </c>
      <c r="F125">
        <v>117</v>
      </c>
      <c r="G125">
        <v>117</v>
      </c>
      <c r="J125">
        <v>774.5</v>
      </c>
      <c r="O125">
        <v>2</v>
      </c>
    </row>
    <row r="126" spans="1:15" x14ac:dyDescent="0.25">
      <c r="A126" t="s">
        <v>224</v>
      </c>
      <c r="B126" t="s">
        <v>52</v>
      </c>
      <c r="C126" t="s">
        <v>53</v>
      </c>
      <c r="D126">
        <v>0</v>
      </c>
      <c r="E126" t="s">
        <v>268</v>
      </c>
      <c r="F126">
        <v>55</v>
      </c>
      <c r="G126">
        <v>55</v>
      </c>
      <c r="J126">
        <v>305.62</v>
      </c>
      <c r="O126">
        <v>2</v>
      </c>
    </row>
    <row r="127" spans="1:15" x14ac:dyDescent="0.25">
      <c r="A127" t="s">
        <v>224</v>
      </c>
      <c r="B127" t="s">
        <v>54</v>
      </c>
      <c r="C127" t="s">
        <v>55</v>
      </c>
      <c r="D127">
        <v>0</v>
      </c>
      <c r="E127" t="s">
        <v>269</v>
      </c>
      <c r="F127">
        <v>39</v>
      </c>
      <c r="G127">
        <v>39</v>
      </c>
      <c r="J127">
        <v>82.65</v>
      </c>
      <c r="O127">
        <v>2</v>
      </c>
    </row>
    <row r="128" spans="1:15" x14ac:dyDescent="0.25">
      <c r="A128" t="s">
        <v>224</v>
      </c>
      <c r="B128" t="s">
        <v>56</v>
      </c>
      <c r="C128" t="s">
        <v>57</v>
      </c>
      <c r="D128">
        <v>0</v>
      </c>
      <c r="E128" t="s">
        <v>269</v>
      </c>
      <c r="F128">
        <v>47</v>
      </c>
      <c r="G128">
        <v>47</v>
      </c>
      <c r="J128">
        <v>212.86</v>
      </c>
      <c r="O128">
        <v>2</v>
      </c>
    </row>
    <row r="129" spans="1:15" x14ac:dyDescent="0.25">
      <c r="A129" t="s">
        <v>224</v>
      </c>
      <c r="B129" t="s">
        <v>58</v>
      </c>
      <c r="C129" t="s">
        <v>59</v>
      </c>
      <c r="D129">
        <v>0</v>
      </c>
      <c r="E129" t="s">
        <v>269</v>
      </c>
      <c r="F129">
        <v>129.5</v>
      </c>
      <c r="G129">
        <v>129.5</v>
      </c>
      <c r="J129">
        <v>848.23</v>
      </c>
      <c r="O129">
        <v>2</v>
      </c>
    </row>
    <row r="130" spans="1:15" x14ac:dyDescent="0.25">
      <c r="A130" t="s">
        <v>224</v>
      </c>
      <c r="B130" t="s">
        <v>60</v>
      </c>
      <c r="C130" t="s">
        <v>61</v>
      </c>
      <c r="D130">
        <v>0</v>
      </c>
      <c r="E130" t="s">
        <v>270</v>
      </c>
      <c r="F130">
        <v>46</v>
      </c>
      <c r="G130">
        <v>46</v>
      </c>
      <c r="J130">
        <v>199.6</v>
      </c>
      <c r="O130">
        <v>2</v>
      </c>
    </row>
    <row r="131" spans="1:15" x14ac:dyDescent="0.25">
      <c r="A131" t="s">
        <v>224</v>
      </c>
      <c r="B131" t="s">
        <v>62</v>
      </c>
      <c r="C131" t="s">
        <v>63</v>
      </c>
      <c r="D131">
        <v>0</v>
      </c>
      <c r="E131" t="s">
        <v>270</v>
      </c>
      <c r="F131">
        <v>49</v>
      </c>
      <c r="G131">
        <v>49</v>
      </c>
      <c r="J131">
        <v>238.02</v>
      </c>
      <c r="O131">
        <v>2</v>
      </c>
    </row>
    <row r="132" spans="1:15" x14ac:dyDescent="0.25">
      <c r="A132" t="s">
        <v>224</v>
      </c>
      <c r="B132" t="s">
        <v>64</v>
      </c>
      <c r="C132" t="s">
        <v>65</v>
      </c>
      <c r="D132">
        <v>0</v>
      </c>
      <c r="E132" t="s">
        <v>270</v>
      </c>
      <c r="F132">
        <v>59</v>
      </c>
      <c r="G132">
        <v>59</v>
      </c>
      <c r="J132">
        <v>346.08</v>
      </c>
      <c r="O132">
        <v>2</v>
      </c>
    </row>
    <row r="133" spans="1:15" x14ac:dyDescent="0.25">
      <c r="A133" t="s">
        <v>224</v>
      </c>
      <c r="B133" t="s">
        <v>66</v>
      </c>
      <c r="C133" t="s">
        <v>67</v>
      </c>
      <c r="D133">
        <v>0</v>
      </c>
      <c r="E133" t="s">
        <v>271</v>
      </c>
      <c r="F133">
        <v>27</v>
      </c>
      <c r="G133">
        <v>27</v>
      </c>
      <c r="J133" t="s">
        <v>18</v>
      </c>
      <c r="O133">
        <v>2</v>
      </c>
    </row>
    <row r="134" spans="1:15" x14ac:dyDescent="0.25">
      <c r="A134" t="s">
        <v>224</v>
      </c>
      <c r="B134" t="s">
        <v>68</v>
      </c>
      <c r="C134" t="s">
        <v>69</v>
      </c>
      <c r="D134">
        <v>0</v>
      </c>
      <c r="E134" t="s">
        <v>271</v>
      </c>
      <c r="F134">
        <v>46</v>
      </c>
      <c r="G134">
        <v>46</v>
      </c>
      <c r="J134">
        <v>199.6</v>
      </c>
      <c r="O134">
        <v>2</v>
      </c>
    </row>
    <row r="135" spans="1:15" x14ac:dyDescent="0.25">
      <c r="A135" t="s">
        <v>224</v>
      </c>
      <c r="B135" t="s">
        <v>70</v>
      </c>
      <c r="C135" t="s">
        <v>71</v>
      </c>
      <c r="D135">
        <v>0</v>
      </c>
      <c r="E135" t="s">
        <v>271</v>
      </c>
      <c r="F135">
        <v>73.5</v>
      </c>
      <c r="G135">
        <v>73.5</v>
      </c>
      <c r="J135">
        <v>474.22</v>
      </c>
      <c r="O135">
        <v>2</v>
      </c>
    </row>
    <row r="136" spans="1:15" x14ac:dyDescent="0.25">
      <c r="A136" t="s">
        <v>224</v>
      </c>
      <c r="B136" t="s">
        <v>72</v>
      </c>
      <c r="C136" t="s">
        <v>73</v>
      </c>
      <c r="D136">
        <v>0</v>
      </c>
      <c r="E136" t="s">
        <v>272</v>
      </c>
      <c r="F136">
        <v>53</v>
      </c>
      <c r="G136">
        <v>53</v>
      </c>
      <c r="J136">
        <v>284.14999999999998</v>
      </c>
      <c r="O136">
        <v>2</v>
      </c>
    </row>
    <row r="137" spans="1:15" x14ac:dyDescent="0.25">
      <c r="A137" t="s">
        <v>224</v>
      </c>
      <c r="B137" t="s">
        <v>74</v>
      </c>
      <c r="C137" t="s">
        <v>75</v>
      </c>
      <c r="D137">
        <v>0</v>
      </c>
      <c r="E137" t="s">
        <v>272</v>
      </c>
      <c r="F137">
        <v>90</v>
      </c>
      <c r="G137">
        <v>90</v>
      </c>
      <c r="J137">
        <v>598.59</v>
      </c>
      <c r="O137">
        <v>2</v>
      </c>
    </row>
    <row r="138" spans="1:15" x14ac:dyDescent="0.25">
      <c r="A138" t="s">
        <v>224</v>
      </c>
      <c r="B138" t="s">
        <v>76</v>
      </c>
      <c r="C138" t="s">
        <v>77</v>
      </c>
      <c r="D138">
        <v>0</v>
      </c>
      <c r="E138" t="s">
        <v>272</v>
      </c>
      <c r="F138">
        <v>43</v>
      </c>
      <c r="G138">
        <v>43</v>
      </c>
      <c r="J138">
        <v>156.18</v>
      </c>
      <c r="O138">
        <v>2</v>
      </c>
    </row>
    <row r="139" spans="1:15" x14ac:dyDescent="0.25">
      <c r="A139" t="s">
        <v>224</v>
      </c>
      <c r="B139" t="s">
        <v>78</v>
      </c>
      <c r="C139" t="s">
        <v>79</v>
      </c>
      <c r="D139">
        <v>0</v>
      </c>
      <c r="E139" t="s">
        <v>273</v>
      </c>
      <c r="F139">
        <v>57</v>
      </c>
      <c r="G139">
        <v>57</v>
      </c>
      <c r="J139">
        <v>326.22000000000003</v>
      </c>
      <c r="O139">
        <v>2</v>
      </c>
    </row>
    <row r="140" spans="1:15" x14ac:dyDescent="0.25">
      <c r="A140" t="s">
        <v>224</v>
      </c>
      <c r="B140" t="s">
        <v>80</v>
      </c>
      <c r="C140" t="s">
        <v>81</v>
      </c>
      <c r="D140">
        <v>0</v>
      </c>
      <c r="E140" t="s">
        <v>273</v>
      </c>
      <c r="F140">
        <v>59</v>
      </c>
      <c r="G140">
        <v>59</v>
      </c>
      <c r="J140">
        <v>346.08</v>
      </c>
      <c r="O140">
        <v>2</v>
      </c>
    </row>
    <row r="141" spans="1:15" x14ac:dyDescent="0.25">
      <c r="A141" t="s">
        <v>224</v>
      </c>
      <c r="B141" t="s">
        <v>82</v>
      </c>
      <c r="C141" t="s">
        <v>83</v>
      </c>
      <c r="D141">
        <v>0</v>
      </c>
      <c r="E141" t="s">
        <v>273</v>
      </c>
      <c r="F141">
        <v>57.5</v>
      </c>
      <c r="G141">
        <v>57.5</v>
      </c>
      <c r="J141">
        <v>331.25</v>
      </c>
      <c r="O141">
        <v>2</v>
      </c>
    </row>
    <row r="142" spans="1:15" x14ac:dyDescent="0.25">
      <c r="A142" t="s">
        <v>224</v>
      </c>
      <c r="B142" t="s">
        <v>84</v>
      </c>
      <c r="C142" t="s">
        <v>85</v>
      </c>
      <c r="D142">
        <v>0</v>
      </c>
      <c r="E142" t="s">
        <v>274</v>
      </c>
      <c r="F142">
        <v>59</v>
      </c>
      <c r="G142">
        <v>59</v>
      </c>
      <c r="J142">
        <v>346.08</v>
      </c>
      <c r="O142">
        <v>2</v>
      </c>
    </row>
    <row r="143" spans="1:15" x14ac:dyDescent="0.25">
      <c r="A143" t="s">
        <v>224</v>
      </c>
      <c r="B143" t="s">
        <v>86</v>
      </c>
      <c r="C143" t="s">
        <v>87</v>
      </c>
      <c r="D143">
        <v>0</v>
      </c>
      <c r="E143" t="s">
        <v>274</v>
      </c>
      <c r="F143">
        <v>45</v>
      </c>
      <c r="G143">
        <v>45</v>
      </c>
      <c r="J143">
        <v>185.8</v>
      </c>
      <c r="O143">
        <v>2</v>
      </c>
    </row>
    <row r="144" spans="1:15" x14ac:dyDescent="0.25">
      <c r="A144" t="s">
        <v>224</v>
      </c>
      <c r="B144" t="s">
        <v>88</v>
      </c>
      <c r="C144" t="s">
        <v>89</v>
      </c>
      <c r="D144">
        <v>0</v>
      </c>
      <c r="E144" t="s">
        <v>275</v>
      </c>
      <c r="F144">
        <v>40</v>
      </c>
      <c r="G144">
        <v>40</v>
      </c>
      <c r="J144">
        <v>103.85</v>
      </c>
      <c r="O144">
        <v>2</v>
      </c>
    </row>
    <row r="145" spans="1:15" x14ac:dyDescent="0.25">
      <c r="A145" t="s">
        <v>224</v>
      </c>
      <c r="B145" t="s">
        <v>90</v>
      </c>
      <c r="C145" t="s">
        <v>91</v>
      </c>
      <c r="D145">
        <v>0</v>
      </c>
      <c r="E145" t="s">
        <v>275</v>
      </c>
      <c r="F145">
        <v>48</v>
      </c>
      <c r="G145">
        <v>48</v>
      </c>
      <c r="J145">
        <v>225.65</v>
      </c>
      <c r="O145">
        <v>2</v>
      </c>
    </row>
    <row r="146" spans="1:15" x14ac:dyDescent="0.25">
      <c r="A146" t="s">
        <v>224</v>
      </c>
      <c r="B146" t="s">
        <v>92</v>
      </c>
      <c r="C146" t="s">
        <v>93</v>
      </c>
      <c r="D146">
        <v>0</v>
      </c>
      <c r="E146" t="s">
        <v>276</v>
      </c>
      <c r="F146">
        <v>75</v>
      </c>
      <c r="G146">
        <v>75</v>
      </c>
      <c r="J146">
        <v>486.29</v>
      </c>
      <c r="O146">
        <v>2</v>
      </c>
    </row>
    <row r="147" spans="1:15" x14ac:dyDescent="0.25">
      <c r="A147" t="s">
        <v>224</v>
      </c>
      <c r="B147" t="s">
        <v>94</v>
      </c>
      <c r="C147" t="s">
        <v>95</v>
      </c>
      <c r="D147">
        <v>0</v>
      </c>
      <c r="E147" t="s">
        <v>277</v>
      </c>
      <c r="F147">
        <v>125</v>
      </c>
      <c r="G147">
        <v>125</v>
      </c>
      <c r="J147">
        <v>822.14</v>
      </c>
      <c r="O147">
        <v>2</v>
      </c>
    </row>
    <row r="148" spans="1:15" x14ac:dyDescent="0.25">
      <c r="A148" t="s">
        <v>224</v>
      </c>
      <c r="B148" t="s">
        <v>96</v>
      </c>
      <c r="C148" t="s">
        <v>97</v>
      </c>
      <c r="D148">
        <v>0</v>
      </c>
      <c r="E148" t="s">
        <v>278</v>
      </c>
      <c r="F148">
        <v>37.5</v>
      </c>
      <c r="G148">
        <v>37.5</v>
      </c>
      <c r="J148">
        <v>42.16</v>
      </c>
      <c r="O148">
        <v>2</v>
      </c>
    </row>
    <row r="149" spans="1:15" x14ac:dyDescent="0.25">
      <c r="A149" t="s">
        <v>224</v>
      </c>
      <c r="B149" t="s">
        <v>98</v>
      </c>
      <c r="C149" t="s">
        <v>99</v>
      </c>
      <c r="D149">
        <v>0</v>
      </c>
      <c r="E149" t="s">
        <v>278</v>
      </c>
      <c r="F149">
        <v>56.5</v>
      </c>
      <c r="G149">
        <v>56.5</v>
      </c>
      <c r="J149">
        <v>321.14</v>
      </c>
      <c r="O149">
        <v>2</v>
      </c>
    </row>
    <row r="150" spans="1:15" x14ac:dyDescent="0.25">
      <c r="A150" t="s">
        <v>224</v>
      </c>
      <c r="B150" t="s">
        <v>100</v>
      </c>
      <c r="C150" t="s">
        <v>101</v>
      </c>
      <c r="D150">
        <v>0</v>
      </c>
      <c r="E150" t="s">
        <v>279</v>
      </c>
      <c r="F150">
        <v>56</v>
      </c>
      <c r="G150">
        <v>56</v>
      </c>
      <c r="J150">
        <v>316.02</v>
      </c>
      <c r="O150">
        <v>2</v>
      </c>
    </row>
    <row r="151" spans="1:15" x14ac:dyDescent="0.25">
      <c r="A151" t="s">
        <v>224</v>
      </c>
      <c r="B151" t="s">
        <v>102</v>
      </c>
      <c r="C151" t="s">
        <v>103</v>
      </c>
      <c r="D151">
        <v>0</v>
      </c>
      <c r="E151" t="s">
        <v>279</v>
      </c>
      <c r="F151">
        <v>21</v>
      </c>
      <c r="G151">
        <v>21</v>
      </c>
      <c r="J151" t="s">
        <v>18</v>
      </c>
      <c r="O151">
        <v>2</v>
      </c>
    </row>
    <row r="152" spans="1:15" x14ac:dyDescent="0.25">
      <c r="A152" t="s">
        <v>224</v>
      </c>
      <c r="B152" t="s">
        <v>104</v>
      </c>
      <c r="C152" t="s">
        <v>105</v>
      </c>
      <c r="D152">
        <v>0</v>
      </c>
      <c r="E152" t="s">
        <v>279</v>
      </c>
      <c r="F152">
        <v>69</v>
      </c>
      <c r="G152">
        <v>69</v>
      </c>
      <c r="J152">
        <v>436.88</v>
      </c>
      <c r="O152">
        <v>2</v>
      </c>
    </row>
    <row r="153" spans="1:15" x14ac:dyDescent="0.25">
      <c r="A153" t="s">
        <v>224</v>
      </c>
      <c r="B153" t="s">
        <v>106</v>
      </c>
      <c r="C153" t="s">
        <v>107</v>
      </c>
      <c r="D153">
        <v>0</v>
      </c>
      <c r="E153" t="s">
        <v>280</v>
      </c>
      <c r="F153">
        <v>165</v>
      </c>
      <c r="G153">
        <v>165</v>
      </c>
      <c r="J153">
        <v>1039.78</v>
      </c>
      <c r="O153">
        <v>2</v>
      </c>
    </row>
    <row r="154" spans="1:15" x14ac:dyDescent="0.25">
      <c r="A154" t="s">
        <v>224</v>
      </c>
      <c r="B154" t="s">
        <v>108</v>
      </c>
      <c r="C154" t="s">
        <v>109</v>
      </c>
      <c r="D154">
        <v>0</v>
      </c>
      <c r="E154" t="s">
        <v>280</v>
      </c>
      <c r="F154">
        <v>46</v>
      </c>
      <c r="G154">
        <v>46</v>
      </c>
      <c r="J154">
        <v>199.6</v>
      </c>
      <c r="O154">
        <v>2</v>
      </c>
    </row>
    <row r="155" spans="1:15" x14ac:dyDescent="0.25">
      <c r="A155" t="s">
        <v>224</v>
      </c>
      <c r="B155" t="s">
        <v>110</v>
      </c>
      <c r="C155" t="s">
        <v>111</v>
      </c>
      <c r="D155">
        <v>0</v>
      </c>
      <c r="E155" t="s">
        <v>280</v>
      </c>
      <c r="F155">
        <v>138.5</v>
      </c>
      <c r="G155">
        <v>138.5</v>
      </c>
      <c r="J155">
        <v>899.05</v>
      </c>
      <c r="O155">
        <v>2</v>
      </c>
    </row>
    <row r="156" spans="1:15" x14ac:dyDescent="0.25">
      <c r="A156" t="s">
        <v>224</v>
      </c>
      <c r="B156" t="s">
        <v>112</v>
      </c>
      <c r="C156" t="s">
        <v>113</v>
      </c>
      <c r="D156">
        <v>0</v>
      </c>
      <c r="E156" t="s">
        <v>281</v>
      </c>
      <c r="F156">
        <v>91</v>
      </c>
      <c r="G156">
        <v>91</v>
      </c>
      <c r="J156" s="3">
        <v>605.63</v>
      </c>
      <c r="O156">
        <v>2</v>
      </c>
    </row>
    <row r="157" spans="1:15" x14ac:dyDescent="0.25">
      <c r="A157" t="s">
        <v>224</v>
      </c>
      <c r="B157" t="s">
        <v>114</v>
      </c>
      <c r="C157" t="s">
        <v>115</v>
      </c>
      <c r="D157">
        <v>0</v>
      </c>
      <c r="E157" t="s">
        <v>281</v>
      </c>
      <c r="F157">
        <v>229.5</v>
      </c>
      <c r="G157">
        <v>229.5</v>
      </c>
      <c r="J157" s="3">
        <v>1343.12</v>
      </c>
      <c r="O157">
        <v>2</v>
      </c>
    </row>
    <row r="158" spans="1:15" x14ac:dyDescent="0.25">
      <c r="A158" t="s">
        <v>224</v>
      </c>
      <c r="B158" t="s">
        <v>116</v>
      </c>
      <c r="C158" t="s">
        <v>117</v>
      </c>
      <c r="D158">
        <v>0</v>
      </c>
      <c r="E158" t="s">
        <v>281</v>
      </c>
      <c r="F158">
        <v>143</v>
      </c>
      <c r="G158">
        <v>143</v>
      </c>
      <c r="J158" s="3">
        <v>923.83</v>
      </c>
      <c r="O158">
        <v>2</v>
      </c>
    </row>
    <row r="159" spans="1:15" x14ac:dyDescent="0.25">
      <c r="A159" t="s">
        <v>224</v>
      </c>
      <c r="B159" t="s">
        <v>118</v>
      </c>
      <c r="C159" t="s">
        <v>119</v>
      </c>
      <c r="D159">
        <v>0</v>
      </c>
      <c r="E159" t="s">
        <v>282</v>
      </c>
      <c r="F159">
        <v>993</v>
      </c>
      <c r="G159">
        <v>993</v>
      </c>
      <c r="J159">
        <v>3674.69</v>
      </c>
      <c r="O159">
        <v>2</v>
      </c>
    </row>
    <row r="160" spans="1:15" x14ac:dyDescent="0.25">
      <c r="A160" t="s">
        <v>224</v>
      </c>
      <c r="B160" t="s">
        <v>120</v>
      </c>
      <c r="C160" t="s">
        <v>121</v>
      </c>
      <c r="D160">
        <v>0</v>
      </c>
      <c r="E160" t="s">
        <v>282</v>
      </c>
      <c r="F160">
        <v>248.5</v>
      </c>
      <c r="G160">
        <v>248.5</v>
      </c>
      <c r="J160">
        <v>1424.85</v>
      </c>
      <c r="O160">
        <v>2</v>
      </c>
    </row>
    <row r="161" spans="1:15" x14ac:dyDescent="0.25">
      <c r="A161" t="s">
        <v>224</v>
      </c>
      <c r="B161" t="s">
        <v>122</v>
      </c>
      <c r="C161" t="s">
        <v>123</v>
      </c>
      <c r="D161">
        <v>0</v>
      </c>
      <c r="E161" t="s">
        <v>282</v>
      </c>
      <c r="F161">
        <v>50</v>
      </c>
      <c r="G161">
        <v>50</v>
      </c>
      <c r="J161">
        <v>250.02</v>
      </c>
      <c r="O161">
        <v>2</v>
      </c>
    </row>
    <row r="162" spans="1:15" x14ac:dyDescent="0.25">
      <c r="A162" t="s">
        <v>224</v>
      </c>
      <c r="B162" t="s">
        <v>124</v>
      </c>
      <c r="C162" t="s">
        <v>125</v>
      </c>
      <c r="D162">
        <v>0</v>
      </c>
      <c r="E162" t="s">
        <v>283</v>
      </c>
      <c r="F162">
        <v>107</v>
      </c>
      <c r="G162">
        <v>107</v>
      </c>
      <c r="J162" s="3">
        <v>712.38</v>
      </c>
      <c r="O162">
        <v>2</v>
      </c>
    </row>
    <row r="163" spans="1:15" x14ac:dyDescent="0.25">
      <c r="A163" t="s">
        <v>224</v>
      </c>
      <c r="B163" t="s">
        <v>126</v>
      </c>
      <c r="C163" t="s">
        <v>127</v>
      </c>
      <c r="D163">
        <v>0</v>
      </c>
      <c r="E163" t="s">
        <v>283</v>
      </c>
      <c r="F163">
        <v>218</v>
      </c>
      <c r="G163">
        <v>218</v>
      </c>
      <c r="J163" s="3">
        <v>1292.19</v>
      </c>
      <c r="O163">
        <v>2</v>
      </c>
    </row>
    <row r="164" spans="1:15" x14ac:dyDescent="0.25">
      <c r="A164" t="s">
        <v>224</v>
      </c>
      <c r="B164" t="s">
        <v>128</v>
      </c>
      <c r="C164" t="s">
        <v>129</v>
      </c>
      <c r="D164">
        <v>0</v>
      </c>
      <c r="E164" t="s">
        <v>283</v>
      </c>
      <c r="F164">
        <v>993</v>
      </c>
      <c r="G164">
        <v>993</v>
      </c>
      <c r="J164" s="3">
        <v>3674.69</v>
      </c>
      <c r="O164">
        <v>2</v>
      </c>
    </row>
    <row r="165" spans="1:15" x14ac:dyDescent="0.25">
      <c r="A165" t="s">
        <v>224</v>
      </c>
      <c r="B165" t="s">
        <v>130</v>
      </c>
      <c r="C165" t="s">
        <v>131</v>
      </c>
      <c r="D165">
        <v>0</v>
      </c>
      <c r="E165" t="s">
        <v>284</v>
      </c>
      <c r="F165">
        <v>235</v>
      </c>
      <c r="G165">
        <v>235</v>
      </c>
      <c r="J165">
        <v>1367.08</v>
      </c>
      <c r="O165">
        <v>2</v>
      </c>
    </row>
    <row r="166" spans="1:15" x14ac:dyDescent="0.25">
      <c r="A166" t="s">
        <v>224</v>
      </c>
      <c r="B166" t="s">
        <v>132</v>
      </c>
      <c r="C166" t="s">
        <v>133</v>
      </c>
      <c r="D166">
        <v>0</v>
      </c>
      <c r="E166" t="s">
        <v>284</v>
      </c>
      <c r="F166">
        <v>122.5</v>
      </c>
      <c r="G166">
        <v>122.5</v>
      </c>
      <c r="J166">
        <v>807.43</v>
      </c>
      <c r="O166">
        <v>2</v>
      </c>
    </row>
    <row r="167" spans="1:15" x14ac:dyDescent="0.25">
      <c r="A167" t="s">
        <v>224</v>
      </c>
      <c r="B167" t="s">
        <v>134</v>
      </c>
      <c r="C167" t="s">
        <v>135</v>
      </c>
      <c r="D167">
        <v>0</v>
      </c>
      <c r="E167" t="s">
        <v>284</v>
      </c>
      <c r="F167">
        <v>89</v>
      </c>
      <c r="G167">
        <v>89</v>
      </c>
      <c r="J167">
        <v>591.51</v>
      </c>
      <c r="O167">
        <v>2</v>
      </c>
    </row>
    <row r="168" spans="1:15" x14ac:dyDescent="0.25">
      <c r="A168" t="s">
        <v>224</v>
      </c>
      <c r="B168" t="s">
        <v>136</v>
      </c>
      <c r="C168" t="s">
        <v>137</v>
      </c>
      <c r="D168">
        <v>0</v>
      </c>
      <c r="E168" t="s">
        <v>285</v>
      </c>
      <c r="F168">
        <v>179</v>
      </c>
      <c r="G168">
        <v>179</v>
      </c>
      <c r="J168" s="3">
        <v>1109.71</v>
      </c>
      <c r="O168">
        <v>2</v>
      </c>
    </row>
    <row r="169" spans="1:15" x14ac:dyDescent="0.25">
      <c r="A169" t="s">
        <v>224</v>
      </c>
      <c r="B169" t="s">
        <v>138</v>
      </c>
      <c r="C169" t="s">
        <v>139</v>
      </c>
      <c r="D169">
        <v>0</v>
      </c>
      <c r="E169" t="s">
        <v>285</v>
      </c>
      <c r="F169">
        <v>133</v>
      </c>
      <c r="G169">
        <v>133</v>
      </c>
      <c r="J169" s="3">
        <v>868.2</v>
      </c>
      <c r="O169">
        <v>2</v>
      </c>
    </row>
    <row r="170" spans="1:15" x14ac:dyDescent="0.25">
      <c r="A170" t="s">
        <v>224</v>
      </c>
      <c r="B170" t="s">
        <v>140</v>
      </c>
      <c r="C170" t="s">
        <v>141</v>
      </c>
      <c r="D170">
        <v>0</v>
      </c>
      <c r="E170" t="s">
        <v>285</v>
      </c>
      <c r="F170">
        <v>73</v>
      </c>
      <c r="G170">
        <v>73</v>
      </c>
      <c r="J170" s="3">
        <v>470.16</v>
      </c>
      <c r="O170">
        <v>2</v>
      </c>
    </row>
    <row r="171" spans="1:15" x14ac:dyDescent="0.25">
      <c r="A171" t="s">
        <v>224</v>
      </c>
      <c r="B171" t="s">
        <v>142</v>
      </c>
      <c r="C171" t="s">
        <v>143</v>
      </c>
      <c r="D171">
        <v>0</v>
      </c>
      <c r="E171" t="s">
        <v>286</v>
      </c>
      <c r="F171">
        <v>58</v>
      </c>
      <c r="G171">
        <v>58</v>
      </c>
      <c r="J171">
        <v>336.24</v>
      </c>
      <c r="O171">
        <v>2</v>
      </c>
    </row>
    <row r="172" spans="1:15" x14ac:dyDescent="0.25">
      <c r="A172" t="s">
        <v>224</v>
      </c>
      <c r="B172" t="s">
        <v>144</v>
      </c>
      <c r="C172" t="s">
        <v>145</v>
      </c>
      <c r="D172">
        <v>0</v>
      </c>
      <c r="E172" t="s">
        <v>286</v>
      </c>
      <c r="F172">
        <v>56.5</v>
      </c>
      <c r="G172">
        <v>56.5</v>
      </c>
      <c r="J172">
        <v>321.14</v>
      </c>
      <c r="O172">
        <v>2</v>
      </c>
    </row>
    <row r="173" spans="1:15" x14ac:dyDescent="0.25">
      <c r="A173" t="s">
        <v>224</v>
      </c>
      <c r="B173" t="s">
        <v>146</v>
      </c>
      <c r="C173" t="s">
        <v>147</v>
      </c>
      <c r="D173">
        <v>0</v>
      </c>
      <c r="E173" t="s">
        <v>286</v>
      </c>
      <c r="F173">
        <v>63</v>
      </c>
      <c r="G173">
        <v>63</v>
      </c>
      <c r="J173">
        <v>383.92</v>
      </c>
      <c r="O173">
        <v>2</v>
      </c>
    </row>
    <row r="174" spans="1:15" x14ac:dyDescent="0.25">
      <c r="A174" t="s">
        <v>224</v>
      </c>
      <c r="B174" t="s">
        <v>148</v>
      </c>
      <c r="C174" t="s">
        <v>149</v>
      </c>
      <c r="D174">
        <v>0</v>
      </c>
      <c r="E174" t="s">
        <v>287</v>
      </c>
      <c r="F174">
        <v>382.5</v>
      </c>
      <c r="G174">
        <v>382.5</v>
      </c>
      <c r="J174" s="3">
        <v>1939</v>
      </c>
      <c r="O174">
        <v>2</v>
      </c>
    </row>
    <row r="175" spans="1:15" x14ac:dyDescent="0.25">
      <c r="A175" t="s">
        <v>224</v>
      </c>
      <c r="B175" t="s">
        <v>150</v>
      </c>
      <c r="C175" t="s">
        <v>151</v>
      </c>
      <c r="D175">
        <v>0</v>
      </c>
      <c r="E175" t="s">
        <v>287</v>
      </c>
      <c r="F175">
        <v>69.5</v>
      </c>
      <c r="G175">
        <v>69.5</v>
      </c>
      <c r="J175" s="3">
        <v>441.12</v>
      </c>
      <c r="O175">
        <v>2</v>
      </c>
    </row>
    <row r="176" spans="1:15" x14ac:dyDescent="0.25">
      <c r="A176" t="s">
        <v>224</v>
      </c>
      <c r="B176" t="s">
        <v>152</v>
      </c>
      <c r="C176" t="s">
        <v>153</v>
      </c>
      <c r="D176">
        <v>0</v>
      </c>
      <c r="E176" t="s">
        <v>287</v>
      </c>
      <c r="F176">
        <v>46</v>
      </c>
      <c r="G176">
        <v>46</v>
      </c>
      <c r="J176" s="3">
        <v>199.6</v>
      </c>
      <c r="O176">
        <v>2</v>
      </c>
    </row>
    <row r="177" spans="1:15" x14ac:dyDescent="0.25">
      <c r="A177" t="s">
        <v>224</v>
      </c>
      <c r="B177" t="s">
        <v>154</v>
      </c>
      <c r="C177" t="s">
        <v>155</v>
      </c>
      <c r="D177">
        <v>0</v>
      </c>
      <c r="E177" t="s">
        <v>287</v>
      </c>
      <c r="F177">
        <v>130</v>
      </c>
      <c r="G177">
        <v>130</v>
      </c>
      <c r="J177">
        <v>851.1</v>
      </c>
      <c r="O177">
        <v>2</v>
      </c>
    </row>
    <row r="178" spans="1:15" x14ac:dyDescent="0.25">
      <c r="A178" t="s">
        <v>224</v>
      </c>
      <c r="B178" t="s">
        <v>156</v>
      </c>
      <c r="C178" t="s">
        <v>157</v>
      </c>
      <c r="D178">
        <v>0</v>
      </c>
      <c r="E178" t="s">
        <v>288</v>
      </c>
      <c r="F178">
        <v>83</v>
      </c>
      <c r="G178">
        <v>83</v>
      </c>
      <c r="J178">
        <v>547.88</v>
      </c>
      <c r="O178">
        <v>2</v>
      </c>
    </row>
    <row r="179" spans="1:15" x14ac:dyDescent="0.25">
      <c r="A179" t="s">
        <v>224</v>
      </c>
      <c r="B179" t="s">
        <v>158</v>
      </c>
      <c r="C179" t="s">
        <v>159</v>
      </c>
      <c r="D179">
        <v>0</v>
      </c>
      <c r="E179" t="s">
        <v>289</v>
      </c>
      <c r="F179">
        <v>84</v>
      </c>
      <c r="G179">
        <v>84</v>
      </c>
      <c r="J179">
        <v>555.29</v>
      </c>
      <c r="O179">
        <v>2</v>
      </c>
    </row>
    <row r="180" spans="1:15" x14ac:dyDescent="0.25">
      <c r="A180" t="s">
        <v>224</v>
      </c>
      <c r="B180" t="s">
        <v>160</v>
      </c>
      <c r="C180" t="s">
        <v>161</v>
      </c>
      <c r="D180">
        <v>0</v>
      </c>
      <c r="E180" t="s">
        <v>289</v>
      </c>
      <c r="F180">
        <v>18</v>
      </c>
      <c r="G180">
        <v>18</v>
      </c>
      <c r="J180" s="4" t="s">
        <v>18</v>
      </c>
      <c r="O180">
        <v>2</v>
      </c>
    </row>
    <row r="181" spans="1:15" x14ac:dyDescent="0.25">
      <c r="A181" t="s">
        <v>224</v>
      </c>
      <c r="B181" t="s">
        <v>162</v>
      </c>
      <c r="C181" t="s">
        <v>163</v>
      </c>
      <c r="D181">
        <v>0</v>
      </c>
      <c r="E181" t="s">
        <v>290</v>
      </c>
      <c r="F181">
        <v>57</v>
      </c>
      <c r="G181">
        <v>57</v>
      </c>
      <c r="J181" s="4">
        <v>326.22000000000003</v>
      </c>
      <c r="O181">
        <v>2</v>
      </c>
    </row>
    <row r="182" spans="1:15" x14ac:dyDescent="0.25">
      <c r="A182" t="s">
        <v>224</v>
      </c>
      <c r="B182" t="s">
        <v>164</v>
      </c>
      <c r="C182" t="s">
        <v>165</v>
      </c>
      <c r="D182">
        <v>0</v>
      </c>
      <c r="E182" t="s">
        <v>290</v>
      </c>
      <c r="F182">
        <v>77</v>
      </c>
      <c r="G182">
        <v>77</v>
      </c>
      <c r="J182" s="4">
        <v>502.1</v>
      </c>
      <c r="O182">
        <v>2</v>
      </c>
    </row>
    <row r="183" spans="1:15" x14ac:dyDescent="0.25">
      <c r="A183" t="s">
        <v>224</v>
      </c>
      <c r="B183" t="s">
        <v>166</v>
      </c>
      <c r="C183" t="s">
        <v>167</v>
      </c>
      <c r="D183">
        <v>0</v>
      </c>
      <c r="E183" t="s">
        <v>290</v>
      </c>
      <c r="F183">
        <v>52</v>
      </c>
      <c r="G183">
        <v>52</v>
      </c>
      <c r="J183">
        <v>273.06</v>
      </c>
      <c r="O183">
        <v>2</v>
      </c>
    </row>
    <row r="184" spans="1:15" x14ac:dyDescent="0.25">
      <c r="A184" t="s">
        <v>224</v>
      </c>
      <c r="B184" t="s">
        <v>168</v>
      </c>
      <c r="C184" t="s">
        <v>169</v>
      </c>
      <c r="D184">
        <v>0</v>
      </c>
      <c r="E184" t="s">
        <v>291</v>
      </c>
      <c r="F184">
        <v>37</v>
      </c>
      <c r="G184">
        <v>37</v>
      </c>
      <c r="J184">
        <v>22.21</v>
      </c>
      <c r="O184">
        <v>2</v>
      </c>
    </row>
    <row r="185" spans="1:15" x14ac:dyDescent="0.25">
      <c r="A185" t="s">
        <v>224</v>
      </c>
      <c r="B185" t="s">
        <v>170</v>
      </c>
      <c r="C185" t="s">
        <v>171</v>
      </c>
      <c r="D185">
        <v>0</v>
      </c>
      <c r="E185" t="s">
        <v>291</v>
      </c>
      <c r="F185">
        <v>47</v>
      </c>
      <c r="G185">
        <v>47</v>
      </c>
      <c r="J185">
        <v>212.86</v>
      </c>
      <c r="O185">
        <v>2</v>
      </c>
    </row>
    <row r="186" spans="1:15" x14ac:dyDescent="0.25">
      <c r="A186" t="s">
        <v>224</v>
      </c>
      <c r="B186" t="s">
        <v>172</v>
      </c>
      <c r="C186" t="s">
        <v>173</v>
      </c>
      <c r="D186">
        <v>0</v>
      </c>
      <c r="E186" t="s">
        <v>291</v>
      </c>
      <c r="F186">
        <v>62</v>
      </c>
      <c r="G186">
        <v>62</v>
      </c>
      <c r="J186">
        <v>374.68</v>
      </c>
      <c r="O186">
        <v>2</v>
      </c>
    </row>
    <row r="187" spans="1:15" x14ac:dyDescent="0.25">
      <c r="A187" t="s">
        <v>224</v>
      </c>
      <c r="B187" t="s">
        <v>174</v>
      </c>
      <c r="C187" t="s">
        <v>175</v>
      </c>
      <c r="D187">
        <v>0</v>
      </c>
      <c r="E187" t="s">
        <v>292</v>
      </c>
      <c r="F187">
        <v>148</v>
      </c>
      <c r="G187">
        <v>148</v>
      </c>
      <c r="J187">
        <v>950.91</v>
      </c>
      <c r="O187">
        <v>2</v>
      </c>
    </row>
    <row r="188" spans="1:15" x14ac:dyDescent="0.25">
      <c r="A188" t="s">
        <v>224</v>
      </c>
      <c r="B188" t="s">
        <v>176</v>
      </c>
      <c r="C188" t="s">
        <v>177</v>
      </c>
      <c r="D188">
        <v>0</v>
      </c>
      <c r="E188" t="s">
        <v>292</v>
      </c>
      <c r="F188">
        <v>706.5</v>
      </c>
      <c r="G188">
        <v>706.5</v>
      </c>
      <c r="J188">
        <v>2937.84</v>
      </c>
      <c r="O188">
        <v>2</v>
      </c>
    </row>
    <row r="189" spans="1:15" x14ac:dyDescent="0.25">
      <c r="A189" t="s">
        <v>224</v>
      </c>
      <c r="B189" t="s">
        <v>178</v>
      </c>
      <c r="C189" t="s">
        <v>179</v>
      </c>
      <c r="D189">
        <v>0</v>
      </c>
      <c r="E189" t="s">
        <v>292</v>
      </c>
      <c r="F189">
        <v>58</v>
      </c>
      <c r="G189">
        <v>58</v>
      </c>
      <c r="J189">
        <v>336.24</v>
      </c>
      <c r="O189">
        <v>2</v>
      </c>
    </row>
    <row r="190" spans="1:15" x14ac:dyDescent="0.25">
      <c r="A190" t="s">
        <v>224</v>
      </c>
      <c r="B190" t="s">
        <v>180</v>
      </c>
      <c r="C190" t="s">
        <v>181</v>
      </c>
      <c r="D190">
        <v>0</v>
      </c>
      <c r="E190" t="s">
        <v>293</v>
      </c>
      <c r="F190">
        <v>68</v>
      </c>
      <c r="G190">
        <v>68</v>
      </c>
      <c r="J190">
        <v>428.33</v>
      </c>
      <c r="O190">
        <v>2</v>
      </c>
    </row>
    <row r="191" spans="1:15" x14ac:dyDescent="0.25">
      <c r="A191" t="s">
        <v>224</v>
      </c>
      <c r="B191" t="s">
        <v>182</v>
      </c>
      <c r="C191" t="s">
        <v>183</v>
      </c>
      <c r="D191">
        <v>0</v>
      </c>
      <c r="E191" t="s">
        <v>293</v>
      </c>
      <c r="F191">
        <v>195</v>
      </c>
      <c r="G191">
        <v>195</v>
      </c>
      <c r="J191">
        <v>1186.58</v>
      </c>
      <c r="O191">
        <v>2</v>
      </c>
    </row>
    <row r="192" spans="1:15" x14ac:dyDescent="0.25">
      <c r="A192" t="s">
        <v>224</v>
      </c>
      <c r="B192" t="s">
        <v>184</v>
      </c>
      <c r="C192" t="s">
        <v>185</v>
      </c>
      <c r="D192">
        <v>0</v>
      </c>
      <c r="E192" t="s">
        <v>293</v>
      </c>
      <c r="F192">
        <v>1170</v>
      </c>
      <c r="G192">
        <v>1170</v>
      </c>
      <c r="J192">
        <v>4088.57</v>
      </c>
      <c r="O192">
        <v>2</v>
      </c>
    </row>
    <row r="193" spans="1:15" x14ac:dyDescent="0.25">
      <c r="A193" t="s">
        <v>224</v>
      </c>
      <c r="B193" t="s">
        <v>186</v>
      </c>
      <c r="C193" t="s">
        <v>187</v>
      </c>
      <c r="D193">
        <v>0</v>
      </c>
      <c r="E193" t="s">
        <v>294</v>
      </c>
      <c r="F193">
        <v>36.5</v>
      </c>
      <c r="G193">
        <v>36.5</v>
      </c>
      <c r="J193" t="s">
        <v>18</v>
      </c>
      <c r="O193">
        <v>2</v>
      </c>
    </row>
    <row r="194" spans="1:15" x14ac:dyDescent="0.25">
      <c r="A194" t="s">
        <v>224</v>
      </c>
      <c r="B194" t="s">
        <v>188</v>
      </c>
      <c r="C194" t="s">
        <v>189</v>
      </c>
      <c r="D194">
        <v>0</v>
      </c>
      <c r="E194" t="s">
        <v>294</v>
      </c>
      <c r="F194">
        <v>39</v>
      </c>
      <c r="G194">
        <v>39</v>
      </c>
      <c r="J194">
        <v>82.65</v>
      </c>
      <c r="O194">
        <v>2</v>
      </c>
    </row>
    <row r="195" spans="1:15" x14ac:dyDescent="0.25">
      <c r="A195" t="s">
        <v>224</v>
      </c>
      <c r="B195" t="s">
        <v>190</v>
      </c>
      <c r="C195" t="s">
        <v>191</v>
      </c>
      <c r="D195">
        <v>0</v>
      </c>
      <c r="E195" t="s">
        <v>294</v>
      </c>
      <c r="F195">
        <v>47.5</v>
      </c>
      <c r="G195">
        <v>47.5</v>
      </c>
      <c r="J195">
        <v>219.31</v>
      </c>
      <c r="O195">
        <v>2</v>
      </c>
    </row>
    <row r="197" spans="1:15" x14ac:dyDescent="0.25">
      <c r="A197" t="s">
        <v>216</v>
      </c>
    </row>
    <row r="198" spans="1:15" x14ac:dyDescent="0.25">
      <c r="A198" t="s">
        <v>217</v>
      </c>
    </row>
    <row r="199" spans="1:15" x14ac:dyDescent="0.25">
      <c r="A199" t="s">
        <v>218</v>
      </c>
    </row>
    <row r="200" spans="1:15" x14ac:dyDescent="0.25">
      <c r="A200" t="s">
        <v>219</v>
      </c>
    </row>
    <row r="201" spans="1:15" x14ac:dyDescent="0.25">
      <c r="A201" t="s">
        <v>220</v>
      </c>
    </row>
    <row r="202" spans="1:15" x14ac:dyDescent="0.25">
      <c r="A202" t="s">
        <v>221</v>
      </c>
    </row>
    <row r="203" spans="1:15" x14ac:dyDescent="0.25">
      <c r="A203" t="s">
        <v>228</v>
      </c>
    </row>
    <row r="204" spans="1:15" x14ac:dyDescent="0.25">
      <c r="A204" t="s">
        <v>229</v>
      </c>
    </row>
    <row r="205" spans="1:15" x14ac:dyDescent="0.25">
      <c r="G205" t="s">
        <v>295</v>
      </c>
    </row>
    <row r="207" spans="1:15" x14ac:dyDescent="0.25">
      <c r="E207" t="s">
        <v>266</v>
      </c>
      <c r="F207">
        <v>525.29</v>
      </c>
      <c r="G207">
        <f>AVERAGE(F207:F209)</f>
        <v>520.08333333333337</v>
      </c>
    </row>
    <row r="208" spans="1:15" x14ac:dyDescent="0.25">
      <c r="E208" t="s">
        <v>266</v>
      </c>
      <c r="F208">
        <v>374.68</v>
      </c>
    </row>
    <row r="209" spans="5:8" x14ac:dyDescent="0.25">
      <c r="E209" t="s">
        <v>266</v>
      </c>
      <c r="F209">
        <v>660.28</v>
      </c>
    </row>
    <row r="210" spans="5:8" x14ac:dyDescent="0.25">
      <c r="E210" t="s">
        <v>267</v>
      </c>
      <c r="F210">
        <v>326.22000000000003</v>
      </c>
      <c r="G210">
        <f>AVERAGE(F210:F212)</f>
        <v>491.08</v>
      </c>
    </row>
    <row r="211" spans="5:8" x14ac:dyDescent="0.25">
      <c r="E211" t="s">
        <v>267</v>
      </c>
      <c r="F211">
        <v>584.37</v>
      </c>
    </row>
    <row r="212" spans="5:8" x14ac:dyDescent="0.25">
      <c r="E212" t="s">
        <v>267</v>
      </c>
      <c r="F212">
        <v>562.65</v>
      </c>
    </row>
    <row r="213" spans="5:8" x14ac:dyDescent="0.25">
      <c r="E213" t="s">
        <v>268</v>
      </c>
      <c r="F213">
        <v>424.01</v>
      </c>
      <c r="G213">
        <f>AVERAGE(F213:F215)</f>
        <v>501.37666666666672</v>
      </c>
    </row>
    <row r="214" spans="5:8" x14ac:dyDescent="0.25">
      <c r="E214" t="s">
        <v>268</v>
      </c>
      <c r="F214">
        <v>774.5</v>
      </c>
    </row>
    <row r="215" spans="5:8" x14ac:dyDescent="0.25">
      <c r="E215" t="s">
        <v>268</v>
      </c>
      <c r="F215">
        <v>305.62</v>
      </c>
    </row>
    <row r="216" spans="5:8" x14ac:dyDescent="0.25">
      <c r="E216" t="s">
        <v>269</v>
      </c>
      <c r="F216">
        <v>82.65</v>
      </c>
      <c r="G216">
        <f>AVERAGE(F216:F218)</f>
        <v>381.24666666666667</v>
      </c>
    </row>
    <row r="217" spans="5:8" x14ac:dyDescent="0.25">
      <c r="E217" t="s">
        <v>269</v>
      </c>
      <c r="F217">
        <v>212.86</v>
      </c>
    </row>
    <row r="218" spans="5:8" x14ac:dyDescent="0.25">
      <c r="E218" t="s">
        <v>269</v>
      </c>
      <c r="F218">
        <v>848.23</v>
      </c>
    </row>
    <row r="219" spans="5:8" x14ac:dyDescent="0.25">
      <c r="E219" t="s">
        <v>270</v>
      </c>
      <c r="F219">
        <v>199.6</v>
      </c>
      <c r="G219">
        <f>AVERAGE(F219:F221)</f>
        <v>261.23333333333335</v>
      </c>
    </row>
    <row r="220" spans="5:8" x14ac:dyDescent="0.25">
      <c r="E220" t="s">
        <v>270</v>
      </c>
      <c r="F220">
        <v>238.02</v>
      </c>
    </row>
    <row r="221" spans="5:8" x14ac:dyDescent="0.25">
      <c r="E221" t="s">
        <v>270</v>
      </c>
      <c r="F221">
        <v>346.08</v>
      </c>
    </row>
    <row r="222" spans="5:8" x14ac:dyDescent="0.25">
      <c r="E222" t="s">
        <v>271</v>
      </c>
      <c r="F222" t="s">
        <v>18</v>
      </c>
      <c r="G222">
        <f>AVERAGE(F222:F224)</f>
        <v>336.91</v>
      </c>
      <c r="H222">
        <f>STDEV(F222:F224)</f>
        <v>194.18566424944959</v>
      </c>
    </row>
    <row r="223" spans="5:8" x14ac:dyDescent="0.25">
      <c r="E223" t="s">
        <v>271</v>
      </c>
      <c r="F223">
        <v>199.6</v>
      </c>
    </row>
    <row r="224" spans="5:8" x14ac:dyDescent="0.25">
      <c r="E224" t="s">
        <v>271</v>
      </c>
      <c r="F224">
        <v>474.22</v>
      </c>
    </row>
    <row r="225" spans="5:7" x14ac:dyDescent="0.25">
      <c r="E225" t="s">
        <v>272</v>
      </c>
      <c r="F225">
        <v>284.14999999999998</v>
      </c>
      <c r="G225">
        <f>AVERAGE(F225:F227)</f>
        <v>346.30666666666667</v>
      </c>
    </row>
    <row r="226" spans="5:7" x14ac:dyDescent="0.25">
      <c r="E226" t="s">
        <v>272</v>
      </c>
      <c r="F226">
        <v>598.59</v>
      </c>
    </row>
    <row r="227" spans="5:7" x14ac:dyDescent="0.25">
      <c r="E227" t="s">
        <v>272</v>
      </c>
      <c r="F227">
        <v>156.18</v>
      </c>
    </row>
    <row r="228" spans="5:7" x14ac:dyDescent="0.25">
      <c r="E228" t="s">
        <v>273</v>
      </c>
      <c r="F228">
        <v>326.22000000000003</v>
      </c>
      <c r="G228">
        <f>AVERAGE(F228:F230)</f>
        <v>334.51666666666665</v>
      </c>
    </row>
    <row r="229" spans="5:7" x14ac:dyDescent="0.25">
      <c r="E229" t="s">
        <v>273</v>
      </c>
      <c r="F229">
        <v>346.08</v>
      </c>
    </row>
    <row r="230" spans="5:7" x14ac:dyDescent="0.25">
      <c r="E230" t="s">
        <v>273</v>
      </c>
      <c r="F230">
        <v>331.25</v>
      </c>
    </row>
    <row r="231" spans="5:7" x14ac:dyDescent="0.25">
      <c r="E231" t="s">
        <v>274</v>
      </c>
      <c r="F231">
        <v>346.08</v>
      </c>
      <c r="G231">
        <f>AVERAGE(F231:F232)</f>
        <v>265.94</v>
      </c>
    </row>
    <row r="232" spans="5:7" x14ac:dyDescent="0.25">
      <c r="E232" t="s">
        <v>274</v>
      </c>
      <c r="F232">
        <v>185.8</v>
      </c>
    </row>
    <row r="233" spans="5:7" x14ac:dyDescent="0.25">
      <c r="E233" t="s">
        <v>275</v>
      </c>
      <c r="F233">
        <v>103.85</v>
      </c>
      <c r="G233">
        <f>AVERAGE(F233:F234)</f>
        <v>164.75</v>
      </c>
    </row>
    <row r="234" spans="5:7" x14ac:dyDescent="0.25">
      <c r="E234" t="s">
        <v>275</v>
      </c>
      <c r="F234">
        <v>225.65</v>
      </c>
    </row>
    <row r="235" spans="5:7" x14ac:dyDescent="0.25">
      <c r="E235" t="s">
        <v>276</v>
      </c>
      <c r="F235">
        <v>486.29</v>
      </c>
    </row>
    <row r="236" spans="5:7" x14ac:dyDescent="0.25">
      <c r="E236" t="s">
        <v>277</v>
      </c>
      <c r="F236">
        <v>822.14</v>
      </c>
    </row>
    <row r="237" spans="5:7" x14ac:dyDescent="0.25">
      <c r="E237" t="s">
        <v>278</v>
      </c>
      <c r="F237">
        <v>42.16</v>
      </c>
    </row>
    <row r="238" spans="5:7" x14ac:dyDescent="0.25">
      <c r="E238" t="s">
        <v>278</v>
      </c>
      <c r="F238">
        <v>321.14</v>
      </c>
    </row>
    <row r="239" spans="5:7" x14ac:dyDescent="0.25">
      <c r="E239" t="s">
        <v>279</v>
      </c>
      <c r="F239">
        <v>316.02</v>
      </c>
    </row>
    <row r="240" spans="5:7" x14ac:dyDescent="0.25">
      <c r="E240" t="s">
        <v>279</v>
      </c>
      <c r="F240" t="s">
        <v>18</v>
      </c>
    </row>
    <row r="241" spans="5:8" x14ac:dyDescent="0.25">
      <c r="E241" t="s">
        <v>279</v>
      </c>
      <c r="F241">
        <v>436.88</v>
      </c>
    </row>
    <row r="242" spans="5:8" x14ac:dyDescent="0.25">
      <c r="E242" t="s">
        <v>280</v>
      </c>
      <c r="F242">
        <v>1039.78</v>
      </c>
      <c r="G242">
        <f>AVERAGE(F242:F244)</f>
        <v>712.81</v>
      </c>
      <c r="H242">
        <f>STDEV(F242:F244)</f>
        <v>449.98845685195067</v>
      </c>
    </row>
    <row r="243" spans="5:8" x14ac:dyDescent="0.25">
      <c r="E243" t="s">
        <v>280</v>
      </c>
      <c r="F243">
        <v>199.6</v>
      </c>
    </row>
    <row r="244" spans="5:8" x14ac:dyDescent="0.25">
      <c r="E244" t="s">
        <v>280</v>
      </c>
      <c r="F244">
        <v>899.05</v>
      </c>
    </row>
    <row r="245" spans="5:8" x14ac:dyDescent="0.25">
      <c r="E245" t="s">
        <v>281</v>
      </c>
      <c r="F245">
        <v>605.63</v>
      </c>
      <c r="G245">
        <f>AVERAGE(F245:F247)</f>
        <v>957.52666666666664</v>
      </c>
      <c r="H245">
        <f>STDEV(F245:F247)</f>
        <v>369.89792380240982</v>
      </c>
    </row>
    <row r="246" spans="5:8" x14ac:dyDescent="0.25">
      <c r="E246" t="s">
        <v>281</v>
      </c>
      <c r="F246">
        <v>1343.12</v>
      </c>
    </row>
    <row r="247" spans="5:8" x14ac:dyDescent="0.25">
      <c r="E247" t="s">
        <v>281</v>
      </c>
      <c r="F247">
        <v>923.83</v>
      </c>
    </row>
    <row r="248" spans="5:8" x14ac:dyDescent="0.25">
      <c r="E248" t="s">
        <v>282</v>
      </c>
      <c r="F248">
        <v>3674.69</v>
      </c>
      <c r="G248">
        <f>AVERAGE(F248:F250)</f>
        <v>1783.1866666666667</v>
      </c>
      <c r="H248">
        <f>STDEV(F248:F250)</f>
        <v>1740.2284411057453</v>
      </c>
    </row>
    <row r="249" spans="5:8" x14ac:dyDescent="0.25">
      <c r="E249" t="s">
        <v>282</v>
      </c>
      <c r="F249">
        <v>1424.85</v>
      </c>
    </row>
    <row r="250" spans="5:8" x14ac:dyDescent="0.25">
      <c r="E250" t="s">
        <v>282</v>
      </c>
      <c r="F250">
        <v>250.02</v>
      </c>
    </row>
    <row r="251" spans="5:8" x14ac:dyDescent="0.25">
      <c r="E251" t="s">
        <v>283</v>
      </c>
      <c r="F251">
        <v>712.38</v>
      </c>
      <c r="G251">
        <f>AVERAGE(F251:F253)</f>
        <v>1893.0866666666668</v>
      </c>
      <c r="H251">
        <f>STDEV(F251:F253)</f>
        <v>1569.913289654347</v>
      </c>
    </row>
    <row r="252" spans="5:8" x14ac:dyDescent="0.25">
      <c r="E252" t="s">
        <v>283</v>
      </c>
      <c r="F252">
        <v>1292.19</v>
      </c>
    </row>
    <row r="253" spans="5:8" x14ac:dyDescent="0.25">
      <c r="E253" t="s">
        <v>283</v>
      </c>
      <c r="F253">
        <v>3674.69</v>
      </c>
    </row>
    <row r="254" spans="5:8" x14ac:dyDescent="0.25">
      <c r="E254" t="s">
        <v>284</v>
      </c>
      <c r="F254">
        <v>1367.08</v>
      </c>
      <c r="G254">
        <f>AVERAGE(F254:F256)</f>
        <v>922.00666666666655</v>
      </c>
      <c r="H254">
        <f>STDEV(F254:F256)</f>
        <v>400.278734925219</v>
      </c>
    </row>
    <row r="255" spans="5:8" x14ac:dyDescent="0.25">
      <c r="E255" t="s">
        <v>284</v>
      </c>
      <c r="F255">
        <v>807.43</v>
      </c>
    </row>
    <row r="256" spans="5:8" x14ac:dyDescent="0.25">
      <c r="E256" t="s">
        <v>284</v>
      </c>
      <c r="F256">
        <v>591.51</v>
      </c>
    </row>
    <row r="257" spans="5:8" x14ac:dyDescent="0.25">
      <c r="E257" t="s">
        <v>285</v>
      </c>
      <c r="F257">
        <v>1109.71</v>
      </c>
      <c r="G257">
        <f>AVERAGE(F257:F259)</f>
        <v>816.02333333333343</v>
      </c>
      <c r="H257">
        <f>STDEV(F257:F259)</f>
        <v>322.95178283039928</v>
      </c>
    </row>
    <row r="258" spans="5:8" x14ac:dyDescent="0.25">
      <c r="E258" t="s">
        <v>285</v>
      </c>
      <c r="F258">
        <v>868.2</v>
      </c>
    </row>
    <row r="259" spans="5:8" x14ac:dyDescent="0.25">
      <c r="E259" t="s">
        <v>285</v>
      </c>
      <c r="F259">
        <v>470.16</v>
      </c>
    </row>
    <row r="260" spans="5:8" x14ac:dyDescent="0.25">
      <c r="E260" t="s">
        <v>286</v>
      </c>
      <c r="F260">
        <v>336.24</v>
      </c>
      <c r="G260">
        <f>AVERAGE(F260:F262)</f>
        <v>347.09999999999997</v>
      </c>
      <c r="H260">
        <f>STDEV(F260:F262)</f>
        <v>32.768686272110465</v>
      </c>
    </row>
    <row r="261" spans="5:8" x14ac:dyDescent="0.25">
      <c r="E261" t="s">
        <v>286</v>
      </c>
      <c r="F261">
        <v>321.14</v>
      </c>
    </row>
    <row r="262" spans="5:8" x14ac:dyDescent="0.25">
      <c r="E262" t="s">
        <v>286</v>
      </c>
      <c r="F262">
        <v>383.92</v>
      </c>
    </row>
    <row r="263" spans="5:8" x14ac:dyDescent="0.25">
      <c r="E263" t="s">
        <v>287</v>
      </c>
      <c r="F263">
        <v>1939</v>
      </c>
      <c r="G263">
        <f>AVERAGE(F263:F265)</f>
        <v>859.90666666666664</v>
      </c>
      <c r="H263">
        <f>STDEV(F263:F265)</f>
        <v>942.29230822146349</v>
      </c>
    </row>
    <row r="264" spans="5:8" x14ac:dyDescent="0.25">
      <c r="E264" t="s">
        <v>287</v>
      </c>
      <c r="F264">
        <v>441.12</v>
      </c>
      <c r="G264">
        <f>AVERAGE(F264:F266)</f>
        <v>497.27333333333337</v>
      </c>
      <c r="H264">
        <f>STDEV(F264:F266)</f>
        <v>329.35992490485745</v>
      </c>
    </row>
    <row r="265" spans="5:8" x14ac:dyDescent="0.25">
      <c r="E265" t="s">
        <v>287</v>
      </c>
      <c r="F265">
        <v>199.6</v>
      </c>
    </row>
    <row r="266" spans="5:8" x14ac:dyDescent="0.25">
      <c r="E266" t="s">
        <v>287</v>
      </c>
      <c r="F266">
        <v>851.1</v>
      </c>
    </row>
    <row r="267" spans="5:8" x14ac:dyDescent="0.25">
      <c r="E267" t="s">
        <v>288</v>
      </c>
      <c r="F267">
        <v>547.88</v>
      </c>
    </row>
    <row r="268" spans="5:8" x14ac:dyDescent="0.25">
      <c r="E268" t="s">
        <v>289</v>
      </c>
      <c r="F268">
        <v>555.29</v>
      </c>
    </row>
    <row r="269" spans="5:8" x14ac:dyDescent="0.25">
      <c r="E269" t="s">
        <v>289</v>
      </c>
      <c r="F269" t="s">
        <v>18</v>
      </c>
    </row>
    <row r="270" spans="5:8" x14ac:dyDescent="0.25">
      <c r="E270" t="s">
        <v>290</v>
      </c>
      <c r="F270">
        <v>326.22000000000003</v>
      </c>
    </row>
    <row r="271" spans="5:8" x14ac:dyDescent="0.25">
      <c r="E271" t="s">
        <v>290</v>
      </c>
      <c r="F271">
        <v>502.1</v>
      </c>
    </row>
    <row r="272" spans="5:8" x14ac:dyDescent="0.25">
      <c r="E272" t="s">
        <v>290</v>
      </c>
      <c r="F272">
        <v>273.06</v>
      </c>
    </row>
    <row r="273" spans="5:6" x14ac:dyDescent="0.25">
      <c r="E273" t="s">
        <v>291</v>
      </c>
      <c r="F273">
        <v>22.21</v>
      </c>
    </row>
    <row r="274" spans="5:6" x14ac:dyDescent="0.25">
      <c r="E274" t="s">
        <v>291</v>
      </c>
      <c r="F274">
        <v>212.86</v>
      </c>
    </row>
    <row r="275" spans="5:6" x14ac:dyDescent="0.25">
      <c r="E275" t="s">
        <v>291</v>
      </c>
      <c r="F275">
        <v>374.68</v>
      </c>
    </row>
    <row r="276" spans="5:6" x14ac:dyDescent="0.25">
      <c r="E276" t="s">
        <v>292</v>
      </c>
      <c r="F276">
        <v>950.91</v>
      </c>
    </row>
    <row r="277" spans="5:6" x14ac:dyDescent="0.25">
      <c r="E277" t="s">
        <v>292</v>
      </c>
      <c r="F277">
        <v>2937.84</v>
      </c>
    </row>
    <row r="278" spans="5:6" x14ac:dyDescent="0.25">
      <c r="E278" t="s">
        <v>292</v>
      </c>
      <c r="F278">
        <v>336.24</v>
      </c>
    </row>
    <row r="279" spans="5:6" x14ac:dyDescent="0.25">
      <c r="E279" t="s">
        <v>293</v>
      </c>
      <c r="F279">
        <v>428.33</v>
      </c>
    </row>
    <row r="280" spans="5:6" x14ac:dyDescent="0.25">
      <c r="E280" t="s">
        <v>293</v>
      </c>
      <c r="F280">
        <v>1186.58</v>
      </c>
    </row>
    <row r="281" spans="5:6" x14ac:dyDescent="0.25">
      <c r="E281" t="s">
        <v>293</v>
      </c>
      <c r="F281">
        <v>4088.57</v>
      </c>
    </row>
    <row r="282" spans="5:6" x14ac:dyDescent="0.25">
      <c r="E282" t="s">
        <v>294</v>
      </c>
      <c r="F282" t="s">
        <v>18</v>
      </c>
    </row>
    <row r="283" spans="5:6" x14ac:dyDescent="0.25">
      <c r="E283" t="s">
        <v>294</v>
      </c>
      <c r="F283">
        <v>82.65</v>
      </c>
    </row>
    <row r="284" spans="5:6" x14ac:dyDescent="0.25">
      <c r="E284" t="s">
        <v>294</v>
      </c>
      <c r="F284">
        <v>219.31</v>
      </c>
    </row>
  </sheetData>
  <phoneticPr fontId="0" type="noConversion"/>
  <pageMargins left="0.75" right="0.75" top="1" bottom="1" header="0.5" footer="0.5"/>
  <pageSetup orientation="landscape"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285"/>
  <sheetViews>
    <sheetView workbookViewId="0">
      <selection activeCell="G265" sqref="G265:H265"/>
    </sheetView>
  </sheetViews>
  <sheetFormatPr defaultRowHeight="12.5" x14ac:dyDescent="0.25"/>
  <cols>
    <col min="1" max="1" width="9.7265625" bestFit="1" customWidth="1"/>
    <col min="2" max="2" width="5.453125" bestFit="1" customWidth="1"/>
    <col min="3" max="3" width="6.26953125" bestFit="1" customWidth="1"/>
    <col min="4" max="4" width="7.1796875" bestFit="1" customWidth="1"/>
    <col min="5" max="5" width="11.1796875" bestFit="1" customWidth="1"/>
    <col min="6" max="6" width="7"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6.54296875" bestFit="1" customWidth="1"/>
    <col min="14" max="14" width="5.7265625" bestFit="1" customWidth="1"/>
    <col min="15" max="15" width="8" bestFit="1" customWidth="1"/>
  </cols>
  <sheetData>
    <row r="1" spans="1:15" ht="13" x14ac:dyDescent="0.3">
      <c r="A1" s="1" t="s">
        <v>209</v>
      </c>
    </row>
    <row r="2" spans="1:15" ht="13" x14ac:dyDescent="0.3">
      <c r="A2" s="1" t="s">
        <v>231</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230</v>
      </c>
      <c r="B10" t="s">
        <v>16</v>
      </c>
      <c r="C10" t="s">
        <v>17</v>
      </c>
      <c r="D10">
        <v>0</v>
      </c>
      <c r="F10">
        <v>14</v>
      </c>
      <c r="G10">
        <v>14</v>
      </c>
      <c r="H10">
        <v>1.41</v>
      </c>
      <c r="I10">
        <v>10.1</v>
      </c>
      <c r="J10">
        <v>0.13</v>
      </c>
      <c r="K10">
        <v>0</v>
      </c>
      <c r="L10" t="s">
        <v>19</v>
      </c>
      <c r="O10">
        <v>1</v>
      </c>
    </row>
    <row r="11" spans="1:15" x14ac:dyDescent="0.25">
      <c r="A11" t="s">
        <v>230</v>
      </c>
      <c r="B11" t="s">
        <v>20</v>
      </c>
      <c r="C11" t="s">
        <v>21</v>
      </c>
      <c r="D11">
        <v>2</v>
      </c>
      <c r="F11">
        <v>16.5</v>
      </c>
      <c r="G11">
        <v>16.5</v>
      </c>
      <c r="H11">
        <v>0</v>
      </c>
      <c r="I11">
        <v>0</v>
      </c>
      <c r="J11">
        <v>3.17</v>
      </c>
      <c r="K11">
        <v>3.2</v>
      </c>
      <c r="L11">
        <v>99</v>
      </c>
      <c r="O11">
        <v>1</v>
      </c>
    </row>
    <row r="12" spans="1:15" x14ac:dyDescent="0.25">
      <c r="A12" t="s">
        <v>230</v>
      </c>
      <c r="B12" t="s">
        <v>22</v>
      </c>
      <c r="C12" t="s">
        <v>23</v>
      </c>
      <c r="D12">
        <v>0</v>
      </c>
      <c r="F12">
        <v>36</v>
      </c>
      <c r="G12">
        <v>36</v>
      </c>
      <c r="H12">
        <v>0</v>
      </c>
      <c r="I12">
        <v>0</v>
      </c>
      <c r="J12">
        <v>15.95</v>
      </c>
      <c r="K12">
        <v>16</v>
      </c>
      <c r="L12">
        <v>100</v>
      </c>
      <c r="O12">
        <v>1</v>
      </c>
    </row>
    <row r="13" spans="1:15" x14ac:dyDescent="0.25">
      <c r="A13" t="s">
        <v>230</v>
      </c>
      <c r="B13" t="s">
        <v>24</v>
      </c>
      <c r="C13" t="s">
        <v>25</v>
      </c>
      <c r="D13">
        <v>0</v>
      </c>
      <c r="F13">
        <v>201</v>
      </c>
      <c r="G13">
        <v>201</v>
      </c>
      <c r="H13">
        <v>7.07</v>
      </c>
      <c r="I13">
        <v>3.52</v>
      </c>
      <c r="J13">
        <v>80.25</v>
      </c>
      <c r="K13">
        <v>80</v>
      </c>
      <c r="L13">
        <v>100</v>
      </c>
      <c r="O13">
        <v>1</v>
      </c>
    </row>
    <row r="14" spans="1:15" x14ac:dyDescent="0.25">
      <c r="A14" t="s">
        <v>230</v>
      </c>
      <c r="B14" t="s">
        <v>26</v>
      </c>
      <c r="C14" t="s">
        <v>27</v>
      </c>
      <c r="D14">
        <v>0</v>
      </c>
      <c r="F14">
        <v>1305.3</v>
      </c>
      <c r="G14">
        <v>1305.3</v>
      </c>
      <c r="H14">
        <v>175.01</v>
      </c>
      <c r="I14">
        <v>13.41</v>
      </c>
      <c r="J14">
        <v>398.96</v>
      </c>
      <c r="K14">
        <v>400</v>
      </c>
      <c r="L14">
        <v>100</v>
      </c>
      <c r="O14">
        <v>1</v>
      </c>
    </row>
    <row r="15" spans="1:15" x14ac:dyDescent="0.25">
      <c r="A15" t="s">
        <v>230</v>
      </c>
      <c r="B15" t="s">
        <v>28</v>
      </c>
      <c r="C15" t="s">
        <v>29</v>
      </c>
      <c r="D15">
        <v>0</v>
      </c>
      <c r="F15">
        <v>4037</v>
      </c>
      <c r="G15">
        <v>4037</v>
      </c>
      <c r="H15">
        <v>219.2</v>
      </c>
      <c r="I15">
        <v>5.43</v>
      </c>
      <c r="J15">
        <v>2009.99</v>
      </c>
      <c r="K15">
        <v>2000</v>
      </c>
      <c r="L15">
        <v>100</v>
      </c>
      <c r="O15">
        <v>1</v>
      </c>
    </row>
    <row r="16" spans="1:15" x14ac:dyDescent="0.25">
      <c r="A16" t="s">
        <v>230</v>
      </c>
      <c r="B16" t="s">
        <v>30</v>
      </c>
      <c r="C16" t="s">
        <v>31</v>
      </c>
      <c r="D16">
        <v>2</v>
      </c>
      <c r="F16">
        <v>5233</v>
      </c>
      <c r="G16">
        <v>5233</v>
      </c>
      <c r="H16">
        <v>0</v>
      </c>
      <c r="I16">
        <v>0</v>
      </c>
      <c r="J16">
        <v>9831.69</v>
      </c>
      <c r="K16">
        <v>10000</v>
      </c>
      <c r="L16">
        <v>98</v>
      </c>
      <c r="O16">
        <v>1</v>
      </c>
    </row>
    <row r="17" spans="1:15" x14ac:dyDescent="0.25">
      <c r="A17" t="s">
        <v>230</v>
      </c>
      <c r="B17" t="s">
        <v>32</v>
      </c>
      <c r="C17" t="s">
        <v>33</v>
      </c>
      <c r="D17">
        <v>0</v>
      </c>
      <c r="F17">
        <v>403.8</v>
      </c>
      <c r="G17">
        <v>403.8</v>
      </c>
      <c r="H17">
        <v>96.52</v>
      </c>
      <c r="I17">
        <v>23.91</v>
      </c>
      <c r="J17">
        <v>142.51</v>
      </c>
      <c r="K17">
        <v>153.5</v>
      </c>
      <c r="L17">
        <v>93</v>
      </c>
      <c r="O17">
        <v>1</v>
      </c>
    </row>
    <row r="18" spans="1:15" x14ac:dyDescent="0.25">
      <c r="A18" t="s">
        <v>230</v>
      </c>
      <c r="B18" t="s">
        <v>34</v>
      </c>
      <c r="C18" t="s">
        <v>35</v>
      </c>
      <c r="D18">
        <v>0</v>
      </c>
      <c r="F18">
        <v>2803.8</v>
      </c>
      <c r="G18">
        <v>2803.8</v>
      </c>
      <c r="H18">
        <v>503.81</v>
      </c>
      <c r="I18">
        <v>17.97</v>
      </c>
      <c r="J18">
        <v>973.99</v>
      </c>
      <c r="K18">
        <v>753.5</v>
      </c>
      <c r="L18">
        <v>129</v>
      </c>
      <c r="O18">
        <v>1</v>
      </c>
    </row>
    <row r="19" spans="1:15" x14ac:dyDescent="0.25">
      <c r="A19" t="s">
        <v>230</v>
      </c>
      <c r="B19" t="s">
        <v>36</v>
      </c>
      <c r="C19" t="s">
        <v>37</v>
      </c>
      <c r="D19">
        <v>0</v>
      </c>
      <c r="F19">
        <v>44.5</v>
      </c>
      <c r="G19">
        <v>44.5</v>
      </c>
      <c r="H19">
        <v>0</v>
      </c>
      <c r="I19">
        <v>0</v>
      </c>
      <c r="J19">
        <v>40.74</v>
      </c>
      <c r="O19">
        <v>2</v>
      </c>
    </row>
    <row r="20" spans="1:15" x14ac:dyDescent="0.25">
      <c r="A20" t="s">
        <v>230</v>
      </c>
      <c r="B20" t="s">
        <v>38</v>
      </c>
      <c r="C20" t="s">
        <v>39</v>
      </c>
      <c r="D20">
        <v>0</v>
      </c>
      <c r="F20">
        <v>21</v>
      </c>
      <c r="G20">
        <v>21</v>
      </c>
      <c r="H20">
        <v>0</v>
      </c>
      <c r="I20">
        <v>0</v>
      </c>
      <c r="J20">
        <v>13.59</v>
      </c>
      <c r="O20">
        <v>2</v>
      </c>
    </row>
    <row r="21" spans="1:15" x14ac:dyDescent="0.25">
      <c r="A21" t="s">
        <v>230</v>
      </c>
      <c r="B21" t="s">
        <v>40</v>
      </c>
      <c r="C21" t="s">
        <v>41</v>
      </c>
      <c r="D21">
        <v>0</v>
      </c>
      <c r="F21">
        <v>26</v>
      </c>
      <c r="G21">
        <v>26</v>
      </c>
      <c r="H21">
        <v>0</v>
      </c>
      <c r="I21">
        <v>0</v>
      </c>
      <c r="J21">
        <v>20.29</v>
      </c>
      <c r="O21">
        <v>2</v>
      </c>
    </row>
    <row r="22" spans="1:15" x14ac:dyDescent="0.25">
      <c r="A22" t="s">
        <v>230</v>
      </c>
      <c r="B22" t="s">
        <v>42</v>
      </c>
      <c r="C22" t="s">
        <v>43</v>
      </c>
      <c r="D22">
        <v>0</v>
      </c>
      <c r="F22">
        <v>21</v>
      </c>
      <c r="G22">
        <v>21</v>
      </c>
      <c r="H22">
        <v>0</v>
      </c>
      <c r="I22">
        <v>0</v>
      </c>
      <c r="J22">
        <v>13.59</v>
      </c>
      <c r="O22">
        <v>2</v>
      </c>
    </row>
    <row r="23" spans="1:15" x14ac:dyDescent="0.25">
      <c r="A23" t="s">
        <v>230</v>
      </c>
      <c r="B23" t="s">
        <v>44</v>
      </c>
      <c r="C23" t="s">
        <v>45</v>
      </c>
      <c r="D23">
        <v>0</v>
      </c>
      <c r="F23">
        <v>37</v>
      </c>
      <c r="G23">
        <v>37</v>
      </c>
      <c r="H23">
        <v>0</v>
      </c>
      <c r="I23">
        <v>0</v>
      </c>
      <c r="J23">
        <v>32.979999999999997</v>
      </c>
      <c r="O23">
        <v>2</v>
      </c>
    </row>
    <row r="24" spans="1:15" x14ac:dyDescent="0.25">
      <c r="A24" t="s">
        <v>230</v>
      </c>
      <c r="B24" t="s">
        <v>46</v>
      </c>
      <c r="C24" t="s">
        <v>47</v>
      </c>
      <c r="D24">
        <v>0</v>
      </c>
      <c r="F24">
        <v>54</v>
      </c>
      <c r="G24">
        <v>54</v>
      </c>
      <c r="H24">
        <v>0</v>
      </c>
      <c r="I24">
        <v>0</v>
      </c>
      <c r="J24">
        <v>49.91</v>
      </c>
      <c r="O24">
        <v>2</v>
      </c>
    </row>
    <row r="25" spans="1:15" x14ac:dyDescent="0.25">
      <c r="A25" t="s">
        <v>230</v>
      </c>
      <c r="B25" t="s">
        <v>48</v>
      </c>
      <c r="C25" t="s">
        <v>49</v>
      </c>
      <c r="D25">
        <v>0</v>
      </c>
      <c r="F25">
        <v>41</v>
      </c>
      <c r="G25">
        <v>41</v>
      </c>
      <c r="H25">
        <v>0</v>
      </c>
      <c r="I25">
        <v>0</v>
      </c>
      <c r="J25">
        <v>37.18</v>
      </c>
      <c r="O25">
        <v>2</v>
      </c>
    </row>
    <row r="26" spans="1:15" x14ac:dyDescent="0.25">
      <c r="A26" t="s">
        <v>230</v>
      </c>
      <c r="B26" t="s">
        <v>50</v>
      </c>
      <c r="C26" t="s">
        <v>51</v>
      </c>
      <c r="D26">
        <v>0</v>
      </c>
      <c r="F26">
        <v>52</v>
      </c>
      <c r="G26">
        <v>52</v>
      </c>
      <c r="H26">
        <v>0</v>
      </c>
      <c r="I26">
        <v>0</v>
      </c>
      <c r="J26">
        <v>48.03</v>
      </c>
      <c r="O26">
        <v>2</v>
      </c>
    </row>
    <row r="27" spans="1:15" x14ac:dyDescent="0.25">
      <c r="A27" t="s">
        <v>230</v>
      </c>
      <c r="B27" t="s">
        <v>52</v>
      </c>
      <c r="C27" t="s">
        <v>53</v>
      </c>
      <c r="D27">
        <v>0</v>
      </c>
      <c r="F27">
        <v>17</v>
      </c>
      <c r="G27">
        <v>17</v>
      </c>
      <c r="H27">
        <v>0</v>
      </c>
      <c r="I27">
        <v>0</v>
      </c>
      <c r="J27">
        <v>7.25</v>
      </c>
      <c r="O27">
        <v>2</v>
      </c>
    </row>
    <row r="28" spans="1:15" x14ac:dyDescent="0.25">
      <c r="A28" t="s">
        <v>230</v>
      </c>
      <c r="B28" t="s">
        <v>54</v>
      </c>
      <c r="C28" t="s">
        <v>55</v>
      </c>
      <c r="D28">
        <v>0</v>
      </c>
      <c r="F28">
        <v>15</v>
      </c>
      <c r="G28">
        <v>15</v>
      </c>
      <c r="H28">
        <v>0</v>
      </c>
      <c r="I28">
        <v>0</v>
      </c>
      <c r="J28">
        <v>3.25</v>
      </c>
      <c r="O28">
        <v>2</v>
      </c>
    </row>
    <row r="29" spans="1:15" x14ac:dyDescent="0.25">
      <c r="A29" t="s">
        <v>230</v>
      </c>
      <c r="B29" t="s">
        <v>56</v>
      </c>
      <c r="C29" t="s">
        <v>57</v>
      </c>
      <c r="D29">
        <v>0</v>
      </c>
      <c r="F29">
        <v>18</v>
      </c>
      <c r="G29">
        <v>18</v>
      </c>
      <c r="H29">
        <v>0</v>
      </c>
      <c r="I29">
        <v>0</v>
      </c>
      <c r="J29">
        <v>8.9700000000000006</v>
      </c>
      <c r="O29">
        <v>2</v>
      </c>
    </row>
    <row r="30" spans="1:15" x14ac:dyDescent="0.25">
      <c r="A30" t="s">
        <v>230</v>
      </c>
      <c r="B30" t="s">
        <v>58</v>
      </c>
      <c r="C30" t="s">
        <v>59</v>
      </c>
      <c r="D30">
        <v>0</v>
      </c>
      <c r="F30">
        <v>41</v>
      </c>
      <c r="G30">
        <v>41</v>
      </c>
      <c r="H30">
        <v>0</v>
      </c>
      <c r="I30">
        <v>0</v>
      </c>
      <c r="J30">
        <v>37.18</v>
      </c>
      <c r="O30">
        <v>2</v>
      </c>
    </row>
    <row r="31" spans="1:15" x14ac:dyDescent="0.25">
      <c r="A31" t="s">
        <v>230</v>
      </c>
      <c r="B31" t="s">
        <v>60</v>
      </c>
      <c r="C31" t="s">
        <v>61</v>
      </c>
      <c r="D31">
        <v>0</v>
      </c>
      <c r="F31">
        <v>19.5</v>
      </c>
      <c r="G31">
        <v>19.5</v>
      </c>
      <c r="H31">
        <v>0</v>
      </c>
      <c r="I31">
        <v>0</v>
      </c>
      <c r="J31">
        <v>11.36</v>
      </c>
      <c r="O31">
        <v>2</v>
      </c>
    </row>
    <row r="32" spans="1:15" x14ac:dyDescent="0.25">
      <c r="A32" t="s">
        <v>230</v>
      </c>
      <c r="B32" t="s">
        <v>62</v>
      </c>
      <c r="C32" t="s">
        <v>63</v>
      </c>
      <c r="D32">
        <v>0</v>
      </c>
      <c r="F32">
        <v>19</v>
      </c>
      <c r="G32">
        <v>19</v>
      </c>
      <c r="H32">
        <v>0</v>
      </c>
      <c r="I32">
        <v>0</v>
      </c>
      <c r="J32">
        <v>10.58</v>
      </c>
      <c r="O32">
        <v>2</v>
      </c>
    </row>
    <row r="33" spans="1:15" x14ac:dyDescent="0.25">
      <c r="A33" t="s">
        <v>230</v>
      </c>
      <c r="B33" t="s">
        <v>64</v>
      </c>
      <c r="C33" t="s">
        <v>65</v>
      </c>
      <c r="D33">
        <v>0</v>
      </c>
      <c r="F33">
        <v>20</v>
      </c>
      <c r="G33">
        <v>20</v>
      </c>
      <c r="H33">
        <v>0</v>
      </c>
      <c r="I33">
        <v>0</v>
      </c>
      <c r="J33">
        <v>12.12</v>
      </c>
      <c r="O33">
        <v>2</v>
      </c>
    </row>
    <row r="34" spans="1:15" x14ac:dyDescent="0.25">
      <c r="A34" t="s">
        <v>230</v>
      </c>
      <c r="B34" t="s">
        <v>66</v>
      </c>
      <c r="C34" t="s">
        <v>67</v>
      </c>
      <c r="D34">
        <v>0</v>
      </c>
      <c r="F34">
        <v>15</v>
      </c>
      <c r="G34">
        <v>15</v>
      </c>
      <c r="H34">
        <v>0</v>
      </c>
      <c r="I34">
        <v>0</v>
      </c>
      <c r="J34">
        <v>3.25</v>
      </c>
      <c r="O34">
        <v>2</v>
      </c>
    </row>
    <row r="35" spans="1:15" x14ac:dyDescent="0.25">
      <c r="A35" t="s">
        <v>230</v>
      </c>
      <c r="B35" t="s">
        <v>68</v>
      </c>
      <c r="C35" t="s">
        <v>69</v>
      </c>
      <c r="D35">
        <v>0</v>
      </c>
      <c r="F35">
        <v>31.5</v>
      </c>
      <c r="G35">
        <v>31.5</v>
      </c>
      <c r="H35">
        <v>0</v>
      </c>
      <c r="I35">
        <v>0</v>
      </c>
      <c r="J35">
        <v>26.89</v>
      </c>
      <c r="O35">
        <v>2</v>
      </c>
    </row>
    <row r="36" spans="1:15" x14ac:dyDescent="0.25">
      <c r="A36" t="s">
        <v>230</v>
      </c>
      <c r="B36" t="s">
        <v>70</v>
      </c>
      <c r="C36" t="s">
        <v>71</v>
      </c>
      <c r="D36">
        <v>0</v>
      </c>
      <c r="F36">
        <v>34</v>
      </c>
      <c r="G36">
        <v>34</v>
      </c>
      <c r="H36">
        <v>0</v>
      </c>
      <c r="I36">
        <v>0</v>
      </c>
      <c r="J36">
        <v>29.71</v>
      </c>
      <c r="O36">
        <v>2</v>
      </c>
    </row>
    <row r="37" spans="1:15" x14ac:dyDescent="0.25">
      <c r="A37" t="s">
        <v>230</v>
      </c>
      <c r="B37" t="s">
        <v>72</v>
      </c>
      <c r="C37" t="s">
        <v>73</v>
      </c>
      <c r="D37">
        <v>0</v>
      </c>
      <c r="F37">
        <v>20</v>
      </c>
      <c r="G37">
        <v>20</v>
      </c>
      <c r="H37">
        <v>0</v>
      </c>
      <c r="I37">
        <v>0</v>
      </c>
      <c r="J37">
        <v>12.12</v>
      </c>
      <c r="O37">
        <v>2</v>
      </c>
    </row>
    <row r="38" spans="1:15" x14ac:dyDescent="0.25">
      <c r="A38" t="s">
        <v>230</v>
      </c>
      <c r="B38" t="s">
        <v>74</v>
      </c>
      <c r="C38" t="s">
        <v>75</v>
      </c>
      <c r="D38">
        <v>0</v>
      </c>
      <c r="F38">
        <v>23</v>
      </c>
      <c r="G38">
        <v>23</v>
      </c>
      <c r="H38">
        <v>0</v>
      </c>
      <c r="I38">
        <v>0</v>
      </c>
      <c r="J38">
        <v>16.38</v>
      </c>
      <c r="O38">
        <v>2</v>
      </c>
    </row>
    <row r="39" spans="1:15" x14ac:dyDescent="0.25">
      <c r="A39" t="s">
        <v>230</v>
      </c>
      <c r="B39" t="s">
        <v>76</v>
      </c>
      <c r="C39" t="s">
        <v>77</v>
      </c>
      <c r="D39">
        <v>0</v>
      </c>
      <c r="F39">
        <v>19</v>
      </c>
      <c r="G39">
        <v>19</v>
      </c>
      <c r="H39">
        <v>0</v>
      </c>
      <c r="I39">
        <v>0</v>
      </c>
      <c r="J39">
        <v>10.58</v>
      </c>
      <c r="O39">
        <v>2</v>
      </c>
    </row>
    <row r="40" spans="1:15" x14ac:dyDescent="0.25">
      <c r="A40" t="s">
        <v>230</v>
      </c>
      <c r="B40" t="s">
        <v>78</v>
      </c>
      <c r="C40" t="s">
        <v>79</v>
      </c>
      <c r="D40">
        <v>0</v>
      </c>
      <c r="F40">
        <v>26</v>
      </c>
      <c r="G40">
        <v>26</v>
      </c>
      <c r="H40">
        <v>0</v>
      </c>
      <c r="I40">
        <v>0</v>
      </c>
      <c r="J40">
        <v>20.29</v>
      </c>
      <c r="O40">
        <v>2</v>
      </c>
    </row>
    <row r="41" spans="1:15" x14ac:dyDescent="0.25">
      <c r="A41" t="s">
        <v>230</v>
      </c>
      <c r="B41" t="s">
        <v>80</v>
      </c>
      <c r="C41" t="s">
        <v>81</v>
      </c>
      <c r="D41">
        <v>0</v>
      </c>
      <c r="F41">
        <v>30</v>
      </c>
      <c r="G41">
        <v>30</v>
      </c>
      <c r="H41">
        <v>0</v>
      </c>
      <c r="I41">
        <v>0</v>
      </c>
      <c r="J41">
        <v>25.15</v>
      </c>
      <c r="O41">
        <v>2</v>
      </c>
    </row>
    <row r="42" spans="1:15" x14ac:dyDescent="0.25">
      <c r="A42" t="s">
        <v>230</v>
      </c>
      <c r="B42" t="s">
        <v>82</v>
      </c>
      <c r="C42" t="s">
        <v>83</v>
      </c>
      <c r="D42">
        <v>0</v>
      </c>
      <c r="F42">
        <v>33</v>
      </c>
      <c r="G42">
        <v>33</v>
      </c>
      <c r="H42">
        <v>0</v>
      </c>
      <c r="I42">
        <v>0</v>
      </c>
      <c r="J42">
        <v>28.59</v>
      </c>
      <c r="O42">
        <v>2</v>
      </c>
    </row>
    <row r="43" spans="1:15" x14ac:dyDescent="0.25">
      <c r="A43" t="s">
        <v>230</v>
      </c>
      <c r="B43" t="s">
        <v>84</v>
      </c>
      <c r="C43" t="s">
        <v>85</v>
      </c>
      <c r="D43">
        <v>0</v>
      </c>
      <c r="F43">
        <v>30</v>
      </c>
      <c r="G43">
        <v>30</v>
      </c>
      <c r="H43">
        <v>0</v>
      </c>
      <c r="I43">
        <v>0</v>
      </c>
      <c r="J43">
        <v>25.15</v>
      </c>
      <c r="O43">
        <v>2</v>
      </c>
    </row>
    <row r="44" spans="1:15" x14ac:dyDescent="0.25">
      <c r="A44" t="s">
        <v>230</v>
      </c>
      <c r="B44" t="s">
        <v>86</v>
      </c>
      <c r="C44" t="s">
        <v>87</v>
      </c>
      <c r="D44">
        <v>0</v>
      </c>
      <c r="F44">
        <v>22</v>
      </c>
      <c r="G44">
        <v>22</v>
      </c>
      <c r="H44">
        <v>0</v>
      </c>
      <c r="I44">
        <v>0</v>
      </c>
      <c r="J44">
        <v>15.01</v>
      </c>
      <c r="O44">
        <v>2</v>
      </c>
    </row>
    <row r="45" spans="1:15" x14ac:dyDescent="0.25">
      <c r="A45" t="s">
        <v>230</v>
      </c>
      <c r="B45" t="s">
        <v>88</v>
      </c>
      <c r="C45" t="s">
        <v>89</v>
      </c>
      <c r="D45">
        <v>0</v>
      </c>
      <c r="F45">
        <v>16</v>
      </c>
      <c r="G45">
        <v>16</v>
      </c>
      <c r="H45">
        <v>0</v>
      </c>
      <c r="I45">
        <v>0</v>
      </c>
      <c r="J45">
        <v>5.38</v>
      </c>
      <c r="O45">
        <v>2</v>
      </c>
    </row>
    <row r="46" spans="1:15" x14ac:dyDescent="0.25">
      <c r="A46" t="s">
        <v>230</v>
      </c>
      <c r="B46" t="s">
        <v>90</v>
      </c>
      <c r="C46" t="s">
        <v>91</v>
      </c>
      <c r="D46">
        <v>0</v>
      </c>
      <c r="F46">
        <v>28.5</v>
      </c>
      <c r="G46">
        <v>28.5</v>
      </c>
      <c r="H46">
        <v>0</v>
      </c>
      <c r="I46">
        <v>0</v>
      </c>
      <c r="J46">
        <v>23.37</v>
      </c>
      <c r="O46">
        <v>2</v>
      </c>
    </row>
    <row r="47" spans="1:15" x14ac:dyDescent="0.25">
      <c r="A47" t="s">
        <v>230</v>
      </c>
      <c r="B47" t="s">
        <v>92</v>
      </c>
      <c r="C47" t="s">
        <v>93</v>
      </c>
      <c r="D47">
        <v>0</v>
      </c>
      <c r="F47">
        <v>47</v>
      </c>
      <c r="G47">
        <v>47</v>
      </c>
      <c r="H47">
        <v>0</v>
      </c>
      <c r="I47">
        <v>0</v>
      </c>
      <c r="J47">
        <v>43.21</v>
      </c>
      <c r="O47">
        <v>2</v>
      </c>
    </row>
    <row r="48" spans="1:15" x14ac:dyDescent="0.25">
      <c r="A48" t="s">
        <v>230</v>
      </c>
      <c r="B48" t="s">
        <v>94</v>
      </c>
      <c r="C48" t="s">
        <v>95</v>
      </c>
      <c r="D48">
        <v>0</v>
      </c>
      <c r="F48">
        <v>90.5</v>
      </c>
      <c r="G48">
        <v>90.5</v>
      </c>
      <c r="H48">
        <v>0</v>
      </c>
      <c r="I48">
        <v>0</v>
      </c>
      <c r="J48">
        <v>81.3</v>
      </c>
      <c r="O48">
        <v>2</v>
      </c>
    </row>
    <row r="49" spans="1:15" x14ac:dyDescent="0.25">
      <c r="A49" t="s">
        <v>230</v>
      </c>
      <c r="B49" t="s">
        <v>96</v>
      </c>
      <c r="C49" t="s">
        <v>97</v>
      </c>
      <c r="D49">
        <v>0</v>
      </c>
      <c r="F49">
        <v>69.5</v>
      </c>
      <c r="G49">
        <v>69.5</v>
      </c>
      <c r="H49">
        <v>0</v>
      </c>
      <c r="I49">
        <v>0</v>
      </c>
      <c r="J49">
        <v>63.83</v>
      </c>
      <c r="O49">
        <v>2</v>
      </c>
    </row>
    <row r="50" spans="1:15" x14ac:dyDescent="0.25">
      <c r="A50" t="s">
        <v>230</v>
      </c>
      <c r="B50" t="s">
        <v>98</v>
      </c>
      <c r="C50" t="s">
        <v>99</v>
      </c>
      <c r="D50">
        <v>0</v>
      </c>
      <c r="F50">
        <v>45</v>
      </c>
      <c r="G50">
        <v>45</v>
      </c>
      <c r="H50">
        <v>0</v>
      </c>
      <c r="I50">
        <v>0</v>
      </c>
      <c r="J50">
        <v>41.23</v>
      </c>
      <c r="O50">
        <v>2</v>
      </c>
    </row>
    <row r="51" spans="1:15" x14ac:dyDescent="0.25">
      <c r="A51" t="s">
        <v>230</v>
      </c>
      <c r="B51" t="s">
        <v>100</v>
      </c>
      <c r="C51" t="s">
        <v>101</v>
      </c>
      <c r="D51">
        <v>0</v>
      </c>
      <c r="F51">
        <v>28.5</v>
      </c>
      <c r="G51">
        <v>28.5</v>
      </c>
      <c r="H51">
        <v>0</v>
      </c>
      <c r="I51">
        <v>0</v>
      </c>
      <c r="J51">
        <v>23.37</v>
      </c>
      <c r="O51">
        <v>2</v>
      </c>
    </row>
    <row r="52" spans="1:15" x14ac:dyDescent="0.25">
      <c r="A52" t="s">
        <v>230</v>
      </c>
      <c r="B52" t="s">
        <v>102</v>
      </c>
      <c r="C52" t="s">
        <v>103</v>
      </c>
      <c r="D52">
        <v>0</v>
      </c>
      <c r="F52">
        <v>13</v>
      </c>
      <c r="G52">
        <v>13</v>
      </c>
      <c r="H52">
        <v>0</v>
      </c>
      <c r="I52">
        <v>0</v>
      </c>
      <c r="J52" t="s">
        <v>18</v>
      </c>
      <c r="O52">
        <v>2</v>
      </c>
    </row>
    <row r="53" spans="1:15" x14ac:dyDescent="0.25">
      <c r="A53" t="s">
        <v>230</v>
      </c>
      <c r="B53" t="s">
        <v>104</v>
      </c>
      <c r="C53" t="s">
        <v>105</v>
      </c>
      <c r="D53">
        <v>0</v>
      </c>
      <c r="F53">
        <v>40</v>
      </c>
      <c r="G53">
        <v>40</v>
      </c>
      <c r="H53">
        <v>0</v>
      </c>
      <c r="I53">
        <v>0</v>
      </c>
      <c r="J53">
        <v>36.15</v>
      </c>
      <c r="O53">
        <v>2</v>
      </c>
    </row>
    <row r="54" spans="1:15" x14ac:dyDescent="0.25">
      <c r="A54" t="s">
        <v>230</v>
      </c>
      <c r="B54" t="s">
        <v>106</v>
      </c>
      <c r="C54" t="s">
        <v>107</v>
      </c>
      <c r="D54">
        <v>0</v>
      </c>
      <c r="F54">
        <v>48</v>
      </c>
      <c r="G54">
        <v>48</v>
      </c>
      <c r="H54">
        <v>0</v>
      </c>
      <c r="I54">
        <v>0</v>
      </c>
      <c r="J54">
        <v>44.19</v>
      </c>
      <c r="O54">
        <v>2</v>
      </c>
    </row>
    <row r="55" spans="1:15" x14ac:dyDescent="0.25">
      <c r="A55" t="s">
        <v>230</v>
      </c>
      <c r="B55" t="s">
        <v>108</v>
      </c>
      <c r="C55" t="s">
        <v>109</v>
      </c>
      <c r="D55">
        <v>0</v>
      </c>
      <c r="F55">
        <v>20</v>
      </c>
      <c r="G55">
        <v>20</v>
      </c>
      <c r="H55">
        <v>0</v>
      </c>
      <c r="I55">
        <v>0</v>
      </c>
      <c r="J55">
        <v>12.12</v>
      </c>
      <c r="O55">
        <v>2</v>
      </c>
    </row>
    <row r="56" spans="1:15" x14ac:dyDescent="0.25">
      <c r="A56" t="s">
        <v>230</v>
      </c>
      <c r="B56" t="s">
        <v>110</v>
      </c>
      <c r="C56" t="s">
        <v>111</v>
      </c>
      <c r="D56">
        <v>0</v>
      </c>
      <c r="F56">
        <v>48</v>
      </c>
      <c r="G56">
        <v>48</v>
      </c>
      <c r="H56">
        <v>0</v>
      </c>
      <c r="I56">
        <v>0</v>
      </c>
      <c r="J56">
        <v>44.19</v>
      </c>
      <c r="O56">
        <v>2</v>
      </c>
    </row>
    <row r="57" spans="1:15" x14ac:dyDescent="0.25">
      <c r="A57" t="s">
        <v>230</v>
      </c>
      <c r="B57" t="s">
        <v>112</v>
      </c>
      <c r="C57" t="s">
        <v>113</v>
      </c>
      <c r="D57">
        <v>0</v>
      </c>
      <c r="F57">
        <v>27</v>
      </c>
      <c r="G57">
        <v>27</v>
      </c>
      <c r="H57">
        <v>0</v>
      </c>
      <c r="I57">
        <v>0</v>
      </c>
      <c r="J57">
        <v>21.54</v>
      </c>
      <c r="O57">
        <v>2</v>
      </c>
    </row>
    <row r="58" spans="1:15" x14ac:dyDescent="0.25">
      <c r="A58" t="s">
        <v>230</v>
      </c>
      <c r="B58" t="s">
        <v>114</v>
      </c>
      <c r="C58" t="s">
        <v>115</v>
      </c>
      <c r="D58">
        <v>0</v>
      </c>
      <c r="F58">
        <v>42</v>
      </c>
      <c r="G58">
        <v>42</v>
      </c>
      <c r="H58">
        <v>0</v>
      </c>
      <c r="I58">
        <v>0</v>
      </c>
      <c r="J58">
        <v>38.21</v>
      </c>
      <c r="O58">
        <v>2</v>
      </c>
    </row>
    <row r="59" spans="1:15" x14ac:dyDescent="0.25">
      <c r="A59" t="s">
        <v>230</v>
      </c>
      <c r="B59" t="s">
        <v>116</v>
      </c>
      <c r="C59" t="s">
        <v>117</v>
      </c>
      <c r="D59">
        <v>0</v>
      </c>
      <c r="F59">
        <v>15</v>
      </c>
      <c r="G59">
        <v>15</v>
      </c>
      <c r="H59">
        <v>0</v>
      </c>
      <c r="I59">
        <v>0</v>
      </c>
      <c r="J59">
        <v>3.25</v>
      </c>
      <c r="O59">
        <v>2</v>
      </c>
    </row>
    <row r="60" spans="1:15" x14ac:dyDescent="0.25">
      <c r="A60" t="s">
        <v>230</v>
      </c>
      <c r="B60" t="s">
        <v>118</v>
      </c>
      <c r="C60" t="s">
        <v>119</v>
      </c>
      <c r="D60">
        <v>0</v>
      </c>
      <c r="F60">
        <v>138.5</v>
      </c>
      <c r="G60">
        <v>138.5</v>
      </c>
      <c r="H60">
        <v>0</v>
      </c>
      <c r="I60">
        <v>0</v>
      </c>
      <c r="J60">
        <v>117.58</v>
      </c>
      <c r="O60">
        <v>2</v>
      </c>
    </row>
    <row r="61" spans="1:15" x14ac:dyDescent="0.25">
      <c r="A61" t="s">
        <v>230</v>
      </c>
      <c r="B61" t="s">
        <v>120</v>
      </c>
      <c r="C61" t="s">
        <v>121</v>
      </c>
      <c r="D61">
        <v>0</v>
      </c>
      <c r="F61">
        <v>85</v>
      </c>
      <c r="G61">
        <v>85</v>
      </c>
      <c r="H61">
        <v>0</v>
      </c>
      <c r="I61">
        <v>0</v>
      </c>
      <c r="J61">
        <v>76.849999999999994</v>
      </c>
      <c r="O61">
        <v>2</v>
      </c>
    </row>
    <row r="62" spans="1:15" x14ac:dyDescent="0.25">
      <c r="A62" t="s">
        <v>230</v>
      </c>
      <c r="B62" t="s">
        <v>122</v>
      </c>
      <c r="C62" t="s">
        <v>123</v>
      </c>
      <c r="D62">
        <v>0</v>
      </c>
      <c r="F62">
        <v>20</v>
      </c>
      <c r="G62">
        <v>20</v>
      </c>
      <c r="H62">
        <v>0</v>
      </c>
      <c r="I62">
        <v>0</v>
      </c>
      <c r="J62">
        <v>12.12</v>
      </c>
      <c r="O62">
        <v>2</v>
      </c>
    </row>
    <row r="63" spans="1:15" x14ac:dyDescent="0.25">
      <c r="A63" t="s">
        <v>230</v>
      </c>
      <c r="B63" t="s">
        <v>124</v>
      </c>
      <c r="C63" t="s">
        <v>125</v>
      </c>
      <c r="D63">
        <v>0</v>
      </c>
      <c r="F63">
        <v>19.5</v>
      </c>
      <c r="G63">
        <v>19.5</v>
      </c>
      <c r="H63">
        <v>0</v>
      </c>
      <c r="I63">
        <v>0</v>
      </c>
      <c r="J63">
        <v>11.36</v>
      </c>
      <c r="O63">
        <v>2</v>
      </c>
    </row>
    <row r="64" spans="1:15" x14ac:dyDescent="0.25">
      <c r="A64" t="s">
        <v>230</v>
      </c>
      <c r="B64" t="s">
        <v>126</v>
      </c>
      <c r="C64" t="s">
        <v>127</v>
      </c>
      <c r="D64">
        <v>0</v>
      </c>
      <c r="F64">
        <v>67</v>
      </c>
      <c r="G64">
        <v>67</v>
      </c>
      <c r="H64">
        <v>0</v>
      </c>
      <c r="I64">
        <v>0</v>
      </c>
      <c r="J64">
        <v>61.66</v>
      </c>
      <c r="O64">
        <v>2</v>
      </c>
    </row>
    <row r="65" spans="1:15" x14ac:dyDescent="0.25">
      <c r="A65" t="s">
        <v>230</v>
      </c>
      <c r="B65" t="s">
        <v>128</v>
      </c>
      <c r="C65" t="s">
        <v>129</v>
      </c>
      <c r="D65">
        <v>0</v>
      </c>
      <c r="F65">
        <v>173</v>
      </c>
      <c r="G65">
        <v>173</v>
      </c>
      <c r="H65">
        <v>0</v>
      </c>
      <c r="I65">
        <v>0</v>
      </c>
      <c r="J65">
        <v>141.72</v>
      </c>
      <c r="O65">
        <v>2</v>
      </c>
    </row>
    <row r="66" spans="1:15" x14ac:dyDescent="0.25">
      <c r="A66" t="s">
        <v>230</v>
      </c>
      <c r="B66" t="s">
        <v>130</v>
      </c>
      <c r="C66" t="s">
        <v>131</v>
      </c>
      <c r="D66">
        <v>0</v>
      </c>
      <c r="F66">
        <v>79</v>
      </c>
      <c r="G66">
        <v>79</v>
      </c>
      <c r="H66">
        <v>0</v>
      </c>
      <c r="I66">
        <v>0</v>
      </c>
      <c r="J66">
        <v>71.900000000000006</v>
      </c>
      <c r="O66">
        <v>2</v>
      </c>
    </row>
    <row r="67" spans="1:15" x14ac:dyDescent="0.25">
      <c r="A67" t="s">
        <v>230</v>
      </c>
      <c r="B67" t="s">
        <v>132</v>
      </c>
      <c r="C67" t="s">
        <v>133</v>
      </c>
      <c r="D67">
        <v>0</v>
      </c>
      <c r="F67">
        <v>23.5</v>
      </c>
      <c r="G67">
        <v>23.5</v>
      </c>
      <c r="H67">
        <v>0</v>
      </c>
      <c r="I67">
        <v>0</v>
      </c>
      <c r="J67">
        <v>17.05</v>
      </c>
      <c r="O67">
        <v>2</v>
      </c>
    </row>
    <row r="68" spans="1:15" x14ac:dyDescent="0.25">
      <c r="A68" t="s">
        <v>230</v>
      </c>
      <c r="B68" t="s">
        <v>134</v>
      </c>
      <c r="C68" t="s">
        <v>135</v>
      </c>
      <c r="D68">
        <v>0</v>
      </c>
      <c r="F68">
        <v>28</v>
      </c>
      <c r="G68">
        <v>28</v>
      </c>
      <c r="H68">
        <v>0</v>
      </c>
      <c r="I68">
        <v>0</v>
      </c>
      <c r="J68">
        <v>22.77</v>
      </c>
      <c r="O68">
        <v>2</v>
      </c>
    </row>
    <row r="69" spans="1:15" x14ac:dyDescent="0.25">
      <c r="A69" t="s">
        <v>230</v>
      </c>
      <c r="B69" t="s">
        <v>136</v>
      </c>
      <c r="C69" t="s">
        <v>137</v>
      </c>
      <c r="D69">
        <v>0</v>
      </c>
      <c r="F69">
        <v>30</v>
      </c>
      <c r="G69">
        <v>30</v>
      </c>
      <c r="H69">
        <v>0</v>
      </c>
      <c r="I69">
        <v>0</v>
      </c>
      <c r="J69">
        <v>25.15</v>
      </c>
      <c r="O69">
        <v>2</v>
      </c>
    </row>
    <row r="70" spans="1:15" x14ac:dyDescent="0.25">
      <c r="A70" t="s">
        <v>230</v>
      </c>
      <c r="B70" t="s">
        <v>138</v>
      </c>
      <c r="C70" t="s">
        <v>139</v>
      </c>
      <c r="D70">
        <v>0</v>
      </c>
      <c r="F70">
        <v>28</v>
      </c>
      <c r="G70">
        <v>28</v>
      </c>
      <c r="H70">
        <v>0</v>
      </c>
      <c r="I70">
        <v>0</v>
      </c>
      <c r="J70">
        <v>22.77</v>
      </c>
      <c r="O70">
        <v>2</v>
      </c>
    </row>
    <row r="71" spans="1:15" x14ac:dyDescent="0.25">
      <c r="A71" t="s">
        <v>230</v>
      </c>
      <c r="B71" t="s">
        <v>140</v>
      </c>
      <c r="C71" t="s">
        <v>141</v>
      </c>
      <c r="D71">
        <v>0</v>
      </c>
      <c r="F71">
        <v>21.5</v>
      </c>
      <c r="G71">
        <v>21.5</v>
      </c>
      <c r="H71">
        <v>0</v>
      </c>
      <c r="I71">
        <v>0</v>
      </c>
      <c r="J71">
        <v>14.3</v>
      </c>
      <c r="O71">
        <v>2</v>
      </c>
    </row>
    <row r="72" spans="1:15" x14ac:dyDescent="0.25">
      <c r="A72" t="s">
        <v>230</v>
      </c>
      <c r="B72" t="s">
        <v>142</v>
      </c>
      <c r="C72" t="s">
        <v>143</v>
      </c>
      <c r="D72">
        <v>0</v>
      </c>
      <c r="F72">
        <v>47</v>
      </c>
      <c r="G72">
        <v>47</v>
      </c>
      <c r="H72">
        <v>0</v>
      </c>
      <c r="I72">
        <v>0</v>
      </c>
      <c r="J72">
        <v>43.21</v>
      </c>
      <c r="O72">
        <v>2</v>
      </c>
    </row>
    <row r="73" spans="1:15" x14ac:dyDescent="0.25">
      <c r="A73" t="s">
        <v>230</v>
      </c>
      <c r="B73" t="s">
        <v>144</v>
      </c>
      <c r="C73" t="s">
        <v>145</v>
      </c>
      <c r="D73">
        <v>0</v>
      </c>
      <c r="F73">
        <v>33</v>
      </c>
      <c r="G73">
        <v>33</v>
      </c>
      <c r="H73">
        <v>0</v>
      </c>
      <c r="I73">
        <v>0</v>
      </c>
      <c r="J73">
        <v>28.59</v>
      </c>
      <c r="O73">
        <v>2</v>
      </c>
    </row>
    <row r="74" spans="1:15" x14ac:dyDescent="0.25">
      <c r="A74" t="s">
        <v>230</v>
      </c>
      <c r="B74" t="s">
        <v>146</v>
      </c>
      <c r="C74" t="s">
        <v>147</v>
      </c>
      <c r="D74">
        <v>0</v>
      </c>
      <c r="F74">
        <v>43.5</v>
      </c>
      <c r="G74">
        <v>43.5</v>
      </c>
      <c r="H74">
        <v>0</v>
      </c>
      <c r="I74">
        <v>0</v>
      </c>
      <c r="J74">
        <v>39.729999999999997</v>
      </c>
      <c r="O74">
        <v>2</v>
      </c>
    </row>
    <row r="75" spans="1:15" x14ac:dyDescent="0.25">
      <c r="A75" t="s">
        <v>230</v>
      </c>
      <c r="B75" t="s">
        <v>148</v>
      </c>
      <c r="C75" t="s">
        <v>149</v>
      </c>
      <c r="D75">
        <v>0</v>
      </c>
      <c r="F75">
        <v>383</v>
      </c>
      <c r="G75">
        <v>383</v>
      </c>
      <c r="H75">
        <v>0</v>
      </c>
      <c r="I75">
        <v>0</v>
      </c>
      <c r="J75">
        <v>272.86</v>
      </c>
      <c r="O75">
        <v>2</v>
      </c>
    </row>
    <row r="76" spans="1:15" x14ac:dyDescent="0.25">
      <c r="A76" t="s">
        <v>230</v>
      </c>
      <c r="B76" t="s">
        <v>150</v>
      </c>
      <c r="C76" t="s">
        <v>151</v>
      </c>
      <c r="D76">
        <v>0</v>
      </c>
      <c r="F76">
        <v>25</v>
      </c>
      <c r="G76">
        <v>25</v>
      </c>
      <c r="H76">
        <v>0</v>
      </c>
      <c r="I76">
        <v>0</v>
      </c>
      <c r="J76">
        <v>19.02</v>
      </c>
      <c r="O76">
        <v>2</v>
      </c>
    </row>
    <row r="77" spans="1:15" x14ac:dyDescent="0.25">
      <c r="A77" t="s">
        <v>230</v>
      </c>
      <c r="B77" t="s">
        <v>152</v>
      </c>
      <c r="C77" t="s">
        <v>153</v>
      </c>
      <c r="D77">
        <v>0</v>
      </c>
      <c r="F77">
        <v>22</v>
      </c>
      <c r="G77">
        <v>22</v>
      </c>
      <c r="H77">
        <v>0</v>
      </c>
      <c r="I77">
        <v>0</v>
      </c>
      <c r="J77">
        <v>15.01</v>
      </c>
      <c r="O77">
        <v>2</v>
      </c>
    </row>
    <row r="78" spans="1:15" x14ac:dyDescent="0.25">
      <c r="A78" t="s">
        <v>230</v>
      </c>
      <c r="B78" t="s">
        <v>154</v>
      </c>
      <c r="C78" t="s">
        <v>155</v>
      </c>
      <c r="D78">
        <v>0</v>
      </c>
      <c r="F78">
        <v>28</v>
      </c>
      <c r="G78">
        <v>28</v>
      </c>
      <c r="H78">
        <v>0</v>
      </c>
      <c r="I78">
        <v>0</v>
      </c>
      <c r="J78">
        <v>22.77</v>
      </c>
      <c r="O78">
        <v>2</v>
      </c>
    </row>
    <row r="79" spans="1:15" x14ac:dyDescent="0.25">
      <c r="A79" t="s">
        <v>230</v>
      </c>
      <c r="B79" t="s">
        <v>156</v>
      </c>
      <c r="C79" t="s">
        <v>157</v>
      </c>
      <c r="D79">
        <v>0</v>
      </c>
      <c r="F79">
        <v>61</v>
      </c>
      <c r="G79">
        <v>61</v>
      </c>
      <c r="H79">
        <v>0</v>
      </c>
      <c r="I79">
        <v>0</v>
      </c>
      <c r="J79">
        <v>56.34</v>
      </c>
      <c r="O79">
        <v>2</v>
      </c>
    </row>
    <row r="80" spans="1:15" x14ac:dyDescent="0.25">
      <c r="A80" t="s">
        <v>230</v>
      </c>
      <c r="B80" t="s">
        <v>158</v>
      </c>
      <c r="C80" t="s">
        <v>159</v>
      </c>
      <c r="D80">
        <v>0</v>
      </c>
      <c r="F80">
        <v>321</v>
      </c>
      <c r="G80">
        <v>321</v>
      </c>
      <c r="H80">
        <v>0</v>
      </c>
      <c r="I80">
        <v>0</v>
      </c>
      <c r="J80">
        <v>235.93</v>
      </c>
      <c r="O80">
        <v>2</v>
      </c>
    </row>
    <row r="81" spans="1:15" x14ac:dyDescent="0.25">
      <c r="A81" t="s">
        <v>230</v>
      </c>
      <c r="B81" t="s">
        <v>160</v>
      </c>
      <c r="C81" t="s">
        <v>161</v>
      </c>
      <c r="D81">
        <v>0</v>
      </c>
      <c r="F81">
        <v>62.5</v>
      </c>
      <c r="G81">
        <v>62.5</v>
      </c>
      <c r="H81">
        <v>0</v>
      </c>
      <c r="I81">
        <v>0</v>
      </c>
      <c r="J81">
        <v>57.68</v>
      </c>
      <c r="O81">
        <v>2</v>
      </c>
    </row>
    <row r="82" spans="1:15" x14ac:dyDescent="0.25">
      <c r="A82" t="s">
        <v>230</v>
      </c>
      <c r="B82" t="s">
        <v>162</v>
      </c>
      <c r="C82" t="s">
        <v>163</v>
      </c>
      <c r="D82">
        <v>0</v>
      </c>
      <c r="F82">
        <v>30</v>
      </c>
      <c r="G82">
        <v>30</v>
      </c>
      <c r="H82">
        <v>0</v>
      </c>
      <c r="I82">
        <v>0</v>
      </c>
      <c r="J82">
        <v>25.15</v>
      </c>
      <c r="O82">
        <v>2</v>
      </c>
    </row>
    <row r="83" spans="1:15" x14ac:dyDescent="0.25">
      <c r="A83" t="s">
        <v>230</v>
      </c>
      <c r="B83" t="s">
        <v>164</v>
      </c>
      <c r="C83" t="s">
        <v>165</v>
      </c>
      <c r="D83">
        <v>0</v>
      </c>
      <c r="F83">
        <v>29</v>
      </c>
      <c r="G83">
        <v>29</v>
      </c>
      <c r="H83">
        <v>0</v>
      </c>
      <c r="I83">
        <v>0</v>
      </c>
      <c r="J83">
        <v>23.97</v>
      </c>
      <c r="O83">
        <v>2</v>
      </c>
    </row>
    <row r="84" spans="1:15" x14ac:dyDescent="0.25">
      <c r="A84" t="s">
        <v>230</v>
      </c>
      <c r="B84" t="s">
        <v>166</v>
      </c>
      <c r="C84" t="s">
        <v>167</v>
      </c>
      <c r="D84">
        <v>0</v>
      </c>
      <c r="F84">
        <v>21</v>
      </c>
      <c r="G84">
        <v>21</v>
      </c>
      <c r="H84">
        <v>0</v>
      </c>
      <c r="I84">
        <v>0</v>
      </c>
      <c r="J84">
        <v>13.59</v>
      </c>
      <c r="O84">
        <v>2</v>
      </c>
    </row>
    <row r="85" spans="1:15" x14ac:dyDescent="0.25">
      <c r="A85" t="s">
        <v>230</v>
      </c>
      <c r="B85" t="s">
        <v>168</v>
      </c>
      <c r="C85" t="s">
        <v>169</v>
      </c>
      <c r="D85">
        <v>0</v>
      </c>
      <c r="F85">
        <v>15</v>
      </c>
      <c r="G85">
        <v>15</v>
      </c>
      <c r="H85">
        <v>0</v>
      </c>
      <c r="I85">
        <v>0</v>
      </c>
      <c r="J85">
        <v>3.25</v>
      </c>
      <c r="O85">
        <v>2</v>
      </c>
    </row>
    <row r="86" spans="1:15" x14ac:dyDescent="0.25">
      <c r="A86" t="s">
        <v>230</v>
      </c>
      <c r="B86" t="s">
        <v>170</v>
      </c>
      <c r="C86" t="s">
        <v>171</v>
      </c>
      <c r="D86">
        <v>0</v>
      </c>
      <c r="F86">
        <v>20</v>
      </c>
      <c r="G86">
        <v>20</v>
      </c>
      <c r="H86">
        <v>0</v>
      </c>
      <c r="I86">
        <v>0</v>
      </c>
      <c r="J86">
        <v>12.12</v>
      </c>
      <c r="O86">
        <v>2</v>
      </c>
    </row>
    <row r="87" spans="1:15" x14ac:dyDescent="0.25">
      <c r="A87" t="s">
        <v>230</v>
      </c>
      <c r="B87" t="s">
        <v>172</v>
      </c>
      <c r="C87" t="s">
        <v>173</v>
      </c>
      <c r="D87">
        <v>0</v>
      </c>
      <c r="F87">
        <v>21.5</v>
      </c>
      <c r="G87">
        <v>21.5</v>
      </c>
      <c r="H87">
        <v>0</v>
      </c>
      <c r="I87">
        <v>0</v>
      </c>
      <c r="J87">
        <v>14.3</v>
      </c>
      <c r="O87">
        <v>2</v>
      </c>
    </row>
    <row r="88" spans="1:15" x14ac:dyDescent="0.25">
      <c r="A88" t="s">
        <v>230</v>
      </c>
      <c r="B88" t="s">
        <v>174</v>
      </c>
      <c r="C88" t="s">
        <v>175</v>
      </c>
      <c r="D88">
        <v>0</v>
      </c>
      <c r="F88">
        <v>58</v>
      </c>
      <c r="G88">
        <v>58</v>
      </c>
      <c r="H88">
        <v>0</v>
      </c>
      <c r="I88">
        <v>0</v>
      </c>
      <c r="J88">
        <v>53.61</v>
      </c>
      <c r="O88">
        <v>2</v>
      </c>
    </row>
    <row r="89" spans="1:15" x14ac:dyDescent="0.25">
      <c r="A89" t="s">
        <v>230</v>
      </c>
      <c r="B89" t="s">
        <v>176</v>
      </c>
      <c r="C89" t="s">
        <v>177</v>
      </c>
      <c r="D89">
        <v>0</v>
      </c>
      <c r="F89">
        <v>166</v>
      </c>
      <c r="G89">
        <v>166</v>
      </c>
      <c r="H89">
        <v>0</v>
      </c>
      <c r="I89">
        <v>0</v>
      </c>
      <c r="J89">
        <v>136.91999999999999</v>
      </c>
      <c r="O89">
        <v>2</v>
      </c>
    </row>
    <row r="90" spans="1:15" x14ac:dyDescent="0.25">
      <c r="A90" t="s">
        <v>230</v>
      </c>
      <c r="B90" t="s">
        <v>178</v>
      </c>
      <c r="C90" t="s">
        <v>179</v>
      </c>
      <c r="D90">
        <v>0</v>
      </c>
      <c r="F90">
        <v>30.5</v>
      </c>
      <c r="G90">
        <v>30.5</v>
      </c>
      <c r="H90">
        <v>0</v>
      </c>
      <c r="I90">
        <v>0</v>
      </c>
      <c r="J90">
        <v>25.73</v>
      </c>
      <c r="O90">
        <v>2</v>
      </c>
    </row>
    <row r="91" spans="1:15" x14ac:dyDescent="0.25">
      <c r="A91" t="s">
        <v>230</v>
      </c>
      <c r="B91" t="s">
        <v>180</v>
      </c>
      <c r="C91" t="s">
        <v>181</v>
      </c>
      <c r="D91">
        <v>0</v>
      </c>
      <c r="F91">
        <v>31</v>
      </c>
      <c r="G91">
        <v>31</v>
      </c>
      <c r="H91">
        <v>0</v>
      </c>
      <c r="I91">
        <v>0</v>
      </c>
      <c r="J91">
        <v>26.31</v>
      </c>
      <c r="O91">
        <v>2</v>
      </c>
    </row>
    <row r="92" spans="1:15" x14ac:dyDescent="0.25">
      <c r="A92" t="s">
        <v>230</v>
      </c>
      <c r="B92" t="s">
        <v>182</v>
      </c>
      <c r="C92" t="s">
        <v>183</v>
      </c>
      <c r="D92">
        <v>0</v>
      </c>
      <c r="F92">
        <v>51</v>
      </c>
      <c r="G92">
        <v>51</v>
      </c>
      <c r="H92">
        <v>0</v>
      </c>
      <c r="I92">
        <v>0</v>
      </c>
      <c r="J92">
        <v>47.08</v>
      </c>
      <c r="O92">
        <v>2</v>
      </c>
    </row>
    <row r="93" spans="1:15" x14ac:dyDescent="0.25">
      <c r="A93" t="s">
        <v>230</v>
      </c>
      <c r="B93" t="s">
        <v>184</v>
      </c>
      <c r="C93" t="s">
        <v>185</v>
      </c>
      <c r="D93">
        <v>0</v>
      </c>
      <c r="F93">
        <v>391</v>
      </c>
      <c r="G93">
        <v>391</v>
      </c>
      <c r="H93">
        <v>0</v>
      </c>
      <c r="I93">
        <v>0</v>
      </c>
      <c r="J93">
        <v>277.55</v>
      </c>
      <c r="O93">
        <v>2</v>
      </c>
    </row>
    <row r="94" spans="1:15" x14ac:dyDescent="0.25">
      <c r="A94" t="s">
        <v>230</v>
      </c>
      <c r="B94" t="s">
        <v>186</v>
      </c>
      <c r="C94" t="s">
        <v>187</v>
      </c>
      <c r="D94">
        <v>0</v>
      </c>
      <c r="F94">
        <v>17</v>
      </c>
      <c r="G94">
        <v>17</v>
      </c>
      <c r="H94">
        <v>0</v>
      </c>
      <c r="I94">
        <v>0</v>
      </c>
      <c r="J94">
        <v>7.25</v>
      </c>
      <c r="O94">
        <v>2</v>
      </c>
    </row>
    <row r="95" spans="1:15" x14ac:dyDescent="0.25">
      <c r="A95" t="s">
        <v>230</v>
      </c>
      <c r="B95" t="s">
        <v>188</v>
      </c>
      <c r="C95" t="s">
        <v>189</v>
      </c>
      <c r="D95">
        <v>0</v>
      </c>
      <c r="F95">
        <v>15</v>
      </c>
      <c r="G95">
        <v>15</v>
      </c>
      <c r="H95">
        <v>0</v>
      </c>
      <c r="I95">
        <v>0</v>
      </c>
      <c r="J95">
        <v>3.25</v>
      </c>
      <c r="O95">
        <v>2</v>
      </c>
    </row>
    <row r="96" spans="1:15" x14ac:dyDescent="0.25">
      <c r="A96" t="s">
        <v>230</v>
      </c>
      <c r="B96" t="s">
        <v>190</v>
      </c>
      <c r="C96" t="s">
        <v>191</v>
      </c>
      <c r="D96">
        <v>0</v>
      </c>
      <c r="F96">
        <v>16</v>
      </c>
      <c r="G96">
        <v>16</v>
      </c>
      <c r="H96">
        <v>0</v>
      </c>
      <c r="I96">
        <v>0</v>
      </c>
      <c r="J96">
        <v>5.38</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230</v>
      </c>
      <c r="B100" t="s">
        <v>16</v>
      </c>
      <c r="C100" t="s">
        <v>192</v>
      </c>
      <c r="D100">
        <v>0</v>
      </c>
      <c r="F100">
        <v>13</v>
      </c>
      <c r="G100">
        <v>13</v>
      </c>
      <c r="J100" t="s">
        <v>18</v>
      </c>
      <c r="K100">
        <v>0</v>
      </c>
      <c r="L100" t="s">
        <v>19</v>
      </c>
      <c r="O100">
        <v>1</v>
      </c>
    </row>
    <row r="101" spans="1:15" x14ac:dyDescent="0.25">
      <c r="A101" t="s">
        <v>230</v>
      </c>
      <c r="B101" t="s">
        <v>16</v>
      </c>
      <c r="C101" t="s">
        <v>193</v>
      </c>
      <c r="D101">
        <v>0</v>
      </c>
      <c r="F101">
        <v>15</v>
      </c>
      <c r="G101">
        <v>15</v>
      </c>
      <c r="J101">
        <v>1.62</v>
      </c>
      <c r="K101">
        <v>0</v>
      </c>
      <c r="L101" t="s">
        <v>19</v>
      </c>
      <c r="O101">
        <v>1</v>
      </c>
    </row>
    <row r="102" spans="1:15" x14ac:dyDescent="0.25">
      <c r="A102" t="s">
        <v>230</v>
      </c>
      <c r="B102" t="s">
        <v>20</v>
      </c>
      <c r="C102" t="s">
        <v>32</v>
      </c>
      <c r="D102">
        <v>1</v>
      </c>
      <c r="F102">
        <v>21</v>
      </c>
      <c r="G102">
        <v>21</v>
      </c>
      <c r="J102" t="s">
        <v>225</v>
      </c>
      <c r="K102">
        <v>3.2</v>
      </c>
      <c r="L102" t="s">
        <v>19</v>
      </c>
      <c r="O102">
        <v>1</v>
      </c>
    </row>
    <row r="103" spans="1:15" x14ac:dyDescent="0.25">
      <c r="A103" t="s">
        <v>230</v>
      </c>
      <c r="B103" t="s">
        <v>20</v>
      </c>
      <c r="C103" t="s">
        <v>194</v>
      </c>
      <c r="D103">
        <v>0</v>
      </c>
      <c r="F103">
        <v>16.5</v>
      </c>
      <c r="G103">
        <v>16.5</v>
      </c>
      <c r="J103">
        <v>3.17</v>
      </c>
      <c r="K103">
        <v>3.2</v>
      </c>
      <c r="L103">
        <v>99</v>
      </c>
      <c r="O103">
        <v>1</v>
      </c>
    </row>
    <row r="104" spans="1:15" x14ac:dyDescent="0.25">
      <c r="A104" t="s">
        <v>230</v>
      </c>
      <c r="B104" t="s">
        <v>22</v>
      </c>
      <c r="C104" t="s">
        <v>195</v>
      </c>
      <c r="D104">
        <v>0</v>
      </c>
      <c r="F104">
        <v>36</v>
      </c>
      <c r="G104">
        <v>36</v>
      </c>
      <c r="J104">
        <v>15.95</v>
      </c>
      <c r="K104">
        <v>16</v>
      </c>
      <c r="L104">
        <v>100</v>
      </c>
      <c r="O104">
        <v>1</v>
      </c>
    </row>
    <row r="105" spans="1:15" x14ac:dyDescent="0.25">
      <c r="A105" t="s">
        <v>230</v>
      </c>
      <c r="B105" t="s">
        <v>22</v>
      </c>
      <c r="C105" t="s">
        <v>196</v>
      </c>
      <c r="D105">
        <v>0</v>
      </c>
      <c r="F105">
        <v>36</v>
      </c>
      <c r="G105">
        <v>36</v>
      </c>
      <c r="J105">
        <v>15.95</v>
      </c>
      <c r="K105">
        <v>16</v>
      </c>
      <c r="L105">
        <v>100</v>
      </c>
      <c r="O105">
        <v>1</v>
      </c>
    </row>
    <row r="106" spans="1:15" x14ac:dyDescent="0.25">
      <c r="A106" t="s">
        <v>230</v>
      </c>
      <c r="B106" t="s">
        <v>24</v>
      </c>
      <c r="C106" t="s">
        <v>197</v>
      </c>
      <c r="D106">
        <v>0</v>
      </c>
      <c r="F106">
        <v>196</v>
      </c>
      <c r="G106">
        <v>196</v>
      </c>
      <c r="J106">
        <v>78.599999999999994</v>
      </c>
      <c r="K106">
        <v>80</v>
      </c>
      <c r="L106">
        <v>98</v>
      </c>
      <c r="O106">
        <v>1</v>
      </c>
    </row>
    <row r="107" spans="1:15" x14ac:dyDescent="0.25">
      <c r="A107" t="s">
        <v>230</v>
      </c>
      <c r="B107" t="s">
        <v>24</v>
      </c>
      <c r="C107" t="s">
        <v>198</v>
      </c>
      <c r="D107">
        <v>0</v>
      </c>
      <c r="F107">
        <v>206</v>
      </c>
      <c r="G107">
        <v>206</v>
      </c>
      <c r="J107">
        <v>81.900000000000006</v>
      </c>
      <c r="K107">
        <v>80</v>
      </c>
      <c r="L107">
        <v>102</v>
      </c>
      <c r="O107">
        <v>1</v>
      </c>
    </row>
    <row r="108" spans="1:15" x14ac:dyDescent="0.25">
      <c r="A108" t="s">
        <v>230</v>
      </c>
      <c r="B108" t="s">
        <v>26</v>
      </c>
      <c r="C108" t="s">
        <v>199</v>
      </c>
      <c r="D108">
        <v>0</v>
      </c>
      <c r="F108">
        <v>1181.5</v>
      </c>
      <c r="G108">
        <v>1181.5</v>
      </c>
      <c r="J108">
        <v>362.55</v>
      </c>
      <c r="K108">
        <v>400</v>
      </c>
      <c r="L108">
        <v>91</v>
      </c>
      <c r="O108">
        <v>1</v>
      </c>
    </row>
    <row r="109" spans="1:15" x14ac:dyDescent="0.25">
      <c r="A109" t="s">
        <v>230</v>
      </c>
      <c r="B109" t="s">
        <v>26</v>
      </c>
      <c r="C109" t="s">
        <v>200</v>
      </c>
      <c r="D109">
        <v>0</v>
      </c>
      <c r="F109">
        <v>1429</v>
      </c>
      <c r="G109">
        <v>1429</v>
      </c>
      <c r="J109">
        <v>436.32</v>
      </c>
      <c r="K109">
        <v>400</v>
      </c>
      <c r="L109">
        <v>109</v>
      </c>
      <c r="O109">
        <v>1</v>
      </c>
    </row>
    <row r="110" spans="1:15" x14ac:dyDescent="0.25">
      <c r="A110" t="s">
        <v>230</v>
      </c>
      <c r="B110" t="s">
        <v>28</v>
      </c>
      <c r="C110" t="s">
        <v>34</v>
      </c>
      <c r="D110">
        <v>0</v>
      </c>
      <c r="F110">
        <v>3882</v>
      </c>
      <c r="G110">
        <v>3882</v>
      </c>
      <c r="J110">
        <v>1810.4</v>
      </c>
      <c r="K110">
        <v>2000</v>
      </c>
      <c r="L110">
        <v>91</v>
      </c>
      <c r="O110">
        <v>1</v>
      </c>
    </row>
    <row r="111" spans="1:15" x14ac:dyDescent="0.25">
      <c r="A111" t="s">
        <v>230</v>
      </c>
      <c r="B111" t="s">
        <v>28</v>
      </c>
      <c r="C111" t="s">
        <v>201</v>
      </c>
      <c r="D111">
        <v>0</v>
      </c>
      <c r="F111">
        <v>4192</v>
      </c>
      <c r="G111">
        <v>4192</v>
      </c>
      <c r="J111">
        <v>2249.12</v>
      </c>
      <c r="K111">
        <v>2000</v>
      </c>
      <c r="L111">
        <v>112</v>
      </c>
      <c r="O111">
        <v>1</v>
      </c>
    </row>
    <row r="112" spans="1:15" x14ac:dyDescent="0.25">
      <c r="A112" t="s">
        <v>230</v>
      </c>
      <c r="B112" t="s">
        <v>30</v>
      </c>
      <c r="C112" t="s">
        <v>202</v>
      </c>
      <c r="D112">
        <v>0</v>
      </c>
      <c r="F112">
        <v>5233</v>
      </c>
      <c r="G112">
        <v>5233</v>
      </c>
      <c r="J112">
        <v>9831.69</v>
      </c>
      <c r="K112">
        <v>10000</v>
      </c>
      <c r="L112">
        <v>98</v>
      </c>
      <c r="O112">
        <v>1</v>
      </c>
    </row>
    <row r="113" spans="1:15" x14ac:dyDescent="0.25">
      <c r="A113" t="s">
        <v>230</v>
      </c>
      <c r="B113" t="s">
        <v>30</v>
      </c>
      <c r="C113" t="s">
        <v>203</v>
      </c>
      <c r="D113">
        <v>1</v>
      </c>
      <c r="F113">
        <v>7057</v>
      </c>
      <c r="G113">
        <v>7057</v>
      </c>
      <c r="J113" t="s">
        <v>225</v>
      </c>
      <c r="K113">
        <v>10000</v>
      </c>
      <c r="L113" t="s">
        <v>19</v>
      </c>
      <c r="O113">
        <v>1</v>
      </c>
    </row>
    <row r="114" spans="1:15" x14ac:dyDescent="0.25">
      <c r="A114" t="s">
        <v>230</v>
      </c>
      <c r="B114" t="s">
        <v>32</v>
      </c>
      <c r="C114" t="s">
        <v>205</v>
      </c>
      <c r="D114">
        <v>0</v>
      </c>
      <c r="F114">
        <v>335.5</v>
      </c>
      <c r="G114">
        <v>335.5</v>
      </c>
      <c r="J114">
        <v>122.33</v>
      </c>
      <c r="K114">
        <v>153.5</v>
      </c>
      <c r="L114">
        <v>80</v>
      </c>
      <c r="O114">
        <v>1</v>
      </c>
    </row>
    <row r="115" spans="1:15" x14ac:dyDescent="0.25">
      <c r="A115" t="s">
        <v>230</v>
      </c>
      <c r="B115" t="s">
        <v>32</v>
      </c>
      <c r="C115" t="s">
        <v>206</v>
      </c>
      <c r="D115">
        <v>0</v>
      </c>
      <c r="F115">
        <v>472</v>
      </c>
      <c r="G115">
        <v>472</v>
      </c>
      <c r="J115">
        <v>162.22</v>
      </c>
      <c r="K115">
        <v>153.5</v>
      </c>
      <c r="L115">
        <v>106</v>
      </c>
      <c r="O115">
        <v>1</v>
      </c>
    </row>
    <row r="116" spans="1:15" x14ac:dyDescent="0.25">
      <c r="A116" t="s">
        <v>230</v>
      </c>
      <c r="B116" t="s">
        <v>34</v>
      </c>
      <c r="C116" t="s">
        <v>207</v>
      </c>
      <c r="D116">
        <v>0</v>
      </c>
      <c r="F116">
        <v>3160</v>
      </c>
      <c r="G116">
        <v>3160</v>
      </c>
      <c r="J116">
        <v>1181.5</v>
      </c>
      <c r="K116">
        <v>753.5</v>
      </c>
      <c r="L116">
        <v>157</v>
      </c>
      <c r="O116">
        <v>1</v>
      </c>
    </row>
    <row r="117" spans="1:15" x14ac:dyDescent="0.25">
      <c r="A117" t="s">
        <v>230</v>
      </c>
      <c r="B117" t="s">
        <v>34</v>
      </c>
      <c r="C117" t="s">
        <v>208</v>
      </c>
      <c r="D117">
        <v>0</v>
      </c>
      <c r="F117">
        <v>2447.5</v>
      </c>
      <c r="G117">
        <v>2447.5</v>
      </c>
      <c r="J117">
        <v>803.85</v>
      </c>
      <c r="K117">
        <v>753.5</v>
      </c>
      <c r="L117">
        <v>107</v>
      </c>
      <c r="O117">
        <v>1</v>
      </c>
    </row>
    <row r="118" spans="1:15" x14ac:dyDescent="0.25">
      <c r="A118" t="s">
        <v>230</v>
      </c>
      <c r="B118" t="s">
        <v>36</v>
      </c>
      <c r="C118" t="s">
        <v>37</v>
      </c>
      <c r="D118">
        <v>0</v>
      </c>
      <c r="E118" t="s">
        <v>266</v>
      </c>
      <c r="F118">
        <v>44.5</v>
      </c>
      <c r="G118">
        <v>44.5</v>
      </c>
      <c r="J118">
        <v>40.74</v>
      </c>
      <c r="O118">
        <v>2</v>
      </c>
    </row>
    <row r="119" spans="1:15" x14ac:dyDescent="0.25">
      <c r="A119" t="s">
        <v>230</v>
      </c>
      <c r="B119" t="s">
        <v>38</v>
      </c>
      <c r="C119" t="s">
        <v>39</v>
      </c>
      <c r="D119">
        <v>0</v>
      </c>
      <c r="E119" t="s">
        <v>266</v>
      </c>
      <c r="F119">
        <v>21</v>
      </c>
      <c r="G119">
        <v>21</v>
      </c>
      <c r="J119">
        <v>13.59</v>
      </c>
      <c r="O119">
        <v>2</v>
      </c>
    </row>
    <row r="120" spans="1:15" x14ac:dyDescent="0.25">
      <c r="A120" t="s">
        <v>230</v>
      </c>
      <c r="B120" t="s">
        <v>40</v>
      </c>
      <c r="C120" t="s">
        <v>41</v>
      </c>
      <c r="D120">
        <v>0</v>
      </c>
      <c r="E120" t="s">
        <v>266</v>
      </c>
      <c r="F120">
        <v>26</v>
      </c>
      <c r="G120">
        <v>26</v>
      </c>
      <c r="J120">
        <v>20.29</v>
      </c>
      <c r="O120">
        <v>2</v>
      </c>
    </row>
    <row r="121" spans="1:15" x14ac:dyDescent="0.25">
      <c r="A121" t="s">
        <v>230</v>
      </c>
      <c r="B121" t="s">
        <v>42</v>
      </c>
      <c r="C121" t="s">
        <v>43</v>
      </c>
      <c r="D121">
        <v>0</v>
      </c>
      <c r="E121" t="s">
        <v>267</v>
      </c>
      <c r="F121">
        <v>21</v>
      </c>
      <c r="G121">
        <v>21</v>
      </c>
      <c r="J121">
        <v>13.59</v>
      </c>
      <c r="O121">
        <v>2</v>
      </c>
    </row>
    <row r="122" spans="1:15" x14ac:dyDescent="0.25">
      <c r="A122" t="s">
        <v>230</v>
      </c>
      <c r="B122" t="s">
        <v>44</v>
      </c>
      <c r="C122" t="s">
        <v>45</v>
      </c>
      <c r="D122">
        <v>0</v>
      </c>
      <c r="E122" t="s">
        <v>267</v>
      </c>
      <c r="F122">
        <v>37</v>
      </c>
      <c r="G122">
        <v>37</v>
      </c>
      <c r="J122">
        <v>32.979999999999997</v>
      </c>
      <c r="O122">
        <v>2</v>
      </c>
    </row>
    <row r="123" spans="1:15" x14ac:dyDescent="0.25">
      <c r="A123" t="s">
        <v>230</v>
      </c>
      <c r="B123" t="s">
        <v>46</v>
      </c>
      <c r="C123" t="s">
        <v>47</v>
      </c>
      <c r="D123">
        <v>0</v>
      </c>
      <c r="E123" t="s">
        <v>267</v>
      </c>
      <c r="F123">
        <v>54</v>
      </c>
      <c r="G123">
        <v>54</v>
      </c>
      <c r="J123">
        <v>49.91</v>
      </c>
      <c r="O123">
        <v>2</v>
      </c>
    </row>
    <row r="124" spans="1:15" x14ac:dyDescent="0.25">
      <c r="A124" t="s">
        <v>230</v>
      </c>
      <c r="B124" t="s">
        <v>48</v>
      </c>
      <c r="C124" t="s">
        <v>49</v>
      </c>
      <c r="D124">
        <v>0</v>
      </c>
      <c r="E124" t="s">
        <v>268</v>
      </c>
      <c r="F124">
        <v>41</v>
      </c>
      <c r="G124">
        <v>41</v>
      </c>
      <c r="J124">
        <v>37.18</v>
      </c>
      <c r="O124">
        <v>2</v>
      </c>
    </row>
    <row r="125" spans="1:15" x14ac:dyDescent="0.25">
      <c r="A125" t="s">
        <v>230</v>
      </c>
      <c r="B125" t="s">
        <v>50</v>
      </c>
      <c r="C125" t="s">
        <v>51</v>
      </c>
      <c r="D125">
        <v>0</v>
      </c>
      <c r="E125" t="s">
        <v>268</v>
      </c>
      <c r="F125">
        <v>52</v>
      </c>
      <c r="G125">
        <v>52</v>
      </c>
      <c r="J125">
        <v>48.03</v>
      </c>
      <c r="O125">
        <v>2</v>
      </c>
    </row>
    <row r="126" spans="1:15" x14ac:dyDescent="0.25">
      <c r="A126" t="s">
        <v>230</v>
      </c>
      <c r="B126" t="s">
        <v>52</v>
      </c>
      <c r="C126" t="s">
        <v>53</v>
      </c>
      <c r="D126">
        <v>0</v>
      </c>
      <c r="E126" t="s">
        <v>268</v>
      </c>
      <c r="F126">
        <v>17</v>
      </c>
      <c r="G126">
        <v>17</v>
      </c>
      <c r="J126">
        <v>7.25</v>
      </c>
      <c r="O126">
        <v>2</v>
      </c>
    </row>
    <row r="127" spans="1:15" x14ac:dyDescent="0.25">
      <c r="A127" t="s">
        <v>230</v>
      </c>
      <c r="B127" t="s">
        <v>54</v>
      </c>
      <c r="C127" t="s">
        <v>55</v>
      </c>
      <c r="D127">
        <v>0</v>
      </c>
      <c r="E127" t="s">
        <v>269</v>
      </c>
      <c r="F127">
        <v>15</v>
      </c>
      <c r="G127">
        <v>15</v>
      </c>
      <c r="J127">
        <v>3.25</v>
      </c>
      <c r="O127">
        <v>2</v>
      </c>
    </row>
    <row r="128" spans="1:15" x14ac:dyDescent="0.25">
      <c r="A128" t="s">
        <v>230</v>
      </c>
      <c r="B128" t="s">
        <v>56</v>
      </c>
      <c r="C128" t="s">
        <v>57</v>
      </c>
      <c r="D128">
        <v>0</v>
      </c>
      <c r="E128" t="s">
        <v>269</v>
      </c>
      <c r="F128">
        <v>18</v>
      </c>
      <c r="G128">
        <v>18</v>
      </c>
      <c r="J128">
        <v>8.9700000000000006</v>
      </c>
      <c r="O128">
        <v>2</v>
      </c>
    </row>
    <row r="129" spans="1:15" x14ac:dyDescent="0.25">
      <c r="A129" t="s">
        <v>230</v>
      </c>
      <c r="B129" t="s">
        <v>58</v>
      </c>
      <c r="C129" t="s">
        <v>59</v>
      </c>
      <c r="D129">
        <v>0</v>
      </c>
      <c r="E129" t="s">
        <v>269</v>
      </c>
      <c r="F129">
        <v>41</v>
      </c>
      <c r="G129">
        <v>41</v>
      </c>
      <c r="J129">
        <v>37.18</v>
      </c>
      <c r="O129">
        <v>2</v>
      </c>
    </row>
    <row r="130" spans="1:15" x14ac:dyDescent="0.25">
      <c r="A130" t="s">
        <v>230</v>
      </c>
      <c r="B130" t="s">
        <v>60</v>
      </c>
      <c r="C130" t="s">
        <v>61</v>
      </c>
      <c r="D130">
        <v>0</v>
      </c>
      <c r="E130" t="s">
        <v>270</v>
      </c>
      <c r="F130">
        <v>19.5</v>
      </c>
      <c r="G130">
        <v>19.5</v>
      </c>
      <c r="J130">
        <v>11.36</v>
      </c>
      <c r="O130">
        <v>2</v>
      </c>
    </row>
    <row r="131" spans="1:15" x14ac:dyDescent="0.25">
      <c r="A131" t="s">
        <v>230</v>
      </c>
      <c r="B131" t="s">
        <v>62</v>
      </c>
      <c r="C131" t="s">
        <v>63</v>
      </c>
      <c r="D131">
        <v>0</v>
      </c>
      <c r="E131" t="s">
        <v>270</v>
      </c>
      <c r="F131">
        <v>19</v>
      </c>
      <c r="G131">
        <v>19</v>
      </c>
      <c r="J131">
        <v>10.58</v>
      </c>
      <c r="O131">
        <v>2</v>
      </c>
    </row>
    <row r="132" spans="1:15" x14ac:dyDescent="0.25">
      <c r="A132" t="s">
        <v>230</v>
      </c>
      <c r="B132" t="s">
        <v>64</v>
      </c>
      <c r="C132" t="s">
        <v>65</v>
      </c>
      <c r="D132">
        <v>0</v>
      </c>
      <c r="E132" t="s">
        <v>270</v>
      </c>
      <c r="F132">
        <v>20</v>
      </c>
      <c r="G132">
        <v>20</v>
      </c>
      <c r="J132">
        <v>12.12</v>
      </c>
      <c r="O132">
        <v>2</v>
      </c>
    </row>
    <row r="133" spans="1:15" x14ac:dyDescent="0.25">
      <c r="A133" t="s">
        <v>230</v>
      </c>
      <c r="B133" t="s">
        <v>66</v>
      </c>
      <c r="C133" t="s">
        <v>67</v>
      </c>
      <c r="D133">
        <v>0</v>
      </c>
      <c r="E133" t="s">
        <v>271</v>
      </c>
      <c r="F133">
        <v>15</v>
      </c>
      <c r="G133">
        <v>15</v>
      </c>
      <c r="J133">
        <v>3.25</v>
      </c>
      <c r="O133">
        <v>2</v>
      </c>
    </row>
    <row r="134" spans="1:15" x14ac:dyDescent="0.25">
      <c r="A134" t="s">
        <v>230</v>
      </c>
      <c r="B134" t="s">
        <v>68</v>
      </c>
      <c r="C134" t="s">
        <v>69</v>
      </c>
      <c r="D134">
        <v>0</v>
      </c>
      <c r="E134" t="s">
        <v>271</v>
      </c>
      <c r="F134">
        <v>31.5</v>
      </c>
      <c r="G134">
        <v>31.5</v>
      </c>
      <c r="J134">
        <v>26.89</v>
      </c>
      <c r="O134">
        <v>2</v>
      </c>
    </row>
    <row r="135" spans="1:15" x14ac:dyDescent="0.25">
      <c r="A135" t="s">
        <v>230</v>
      </c>
      <c r="B135" t="s">
        <v>70</v>
      </c>
      <c r="C135" t="s">
        <v>71</v>
      </c>
      <c r="D135">
        <v>0</v>
      </c>
      <c r="E135" t="s">
        <v>271</v>
      </c>
      <c r="F135">
        <v>34</v>
      </c>
      <c r="G135">
        <v>34</v>
      </c>
      <c r="J135">
        <v>29.71</v>
      </c>
      <c r="O135">
        <v>2</v>
      </c>
    </row>
    <row r="136" spans="1:15" x14ac:dyDescent="0.25">
      <c r="A136" t="s">
        <v>230</v>
      </c>
      <c r="B136" t="s">
        <v>72</v>
      </c>
      <c r="C136" t="s">
        <v>73</v>
      </c>
      <c r="D136">
        <v>0</v>
      </c>
      <c r="E136" t="s">
        <v>272</v>
      </c>
      <c r="F136">
        <v>20</v>
      </c>
      <c r="G136">
        <v>20</v>
      </c>
      <c r="J136">
        <v>12.12</v>
      </c>
      <c r="O136">
        <v>2</v>
      </c>
    </row>
    <row r="137" spans="1:15" x14ac:dyDescent="0.25">
      <c r="A137" t="s">
        <v>230</v>
      </c>
      <c r="B137" t="s">
        <v>74</v>
      </c>
      <c r="C137" t="s">
        <v>75</v>
      </c>
      <c r="D137">
        <v>0</v>
      </c>
      <c r="E137" t="s">
        <v>272</v>
      </c>
      <c r="F137">
        <v>23</v>
      </c>
      <c r="G137">
        <v>23</v>
      </c>
      <c r="J137">
        <v>16.38</v>
      </c>
      <c r="O137">
        <v>2</v>
      </c>
    </row>
    <row r="138" spans="1:15" x14ac:dyDescent="0.25">
      <c r="A138" t="s">
        <v>230</v>
      </c>
      <c r="B138" t="s">
        <v>76</v>
      </c>
      <c r="C138" t="s">
        <v>77</v>
      </c>
      <c r="D138">
        <v>0</v>
      </c>
      <c r="E138" t="s">
        <v>272</v>
      </c>
      <c r="F138">
        <v>19</v>
      </c>
      <c r="G138">
        <v>19</v>
      </c>
      <c r="J138">
        <v>10.58</v>
      </c>
      <c r="O138">
        <v>2</v>
      </c>
    </row>
    <row r="139" spans="1:15" x14ac:dyDescent="0.25">
      <c r="A139" t="s">
        <v>230</v>
      </c>
      <c r="B139" t="s">
        <v>78</v>
      </c>
      <c r="C139" t="s">
        <v>79</v>
      </c>
      <c r="D139">
        <v>0</v>
      </c>
      <c r="E139" t="s">
        <v>273</v>
      </c>
      <c r="F139">
        <v>26</v>
      </c>
      <c r="G139">
        <v>26</v>
      </c>
      <c r="J139">
        <v>20.29</v>
      </c>
      <c r="O139">
        <v>2</v>
      </c>
    </row>
    <row r="140" spans="1:15" x14ac:dyDescent="0.25">
      <c r="A140" t="s">
        <v>230</v>
      </c>
      <c r="B140" t="s">
        <v>80</v>
      </c>
      <c r="C140" t="s">
        <v>81</v>
      </c>
      <c r="D140">
        <v>0</v>
      </c>
      <c r="E140" t="s">
        <v>273</v>
      </c>
      <c r="F140">
        <v>30</v>
      </c>
      <c r="G140">
        <v>30</v>
      </c>
      <c r="J140">
        <v>25.15</v>
      </c>
      <c r="O140">
        <v>2</v>
      </c>
    </row>
    <row r="141" spans="1:15" x14ac:dyDescent="0.25">
      <c r="A141" t="s">
        <v>230</v>
      </c>
      <c r="B141" t="s">
        <v>82</v>
      </c>
      <c r="C141" t="s">
        <v>83</v>
      </c>
      <c r="D141">
        <v>0</v>
      </c>
      <c r="E141" t="s">
        <v>273</v>
      </c>
      <c r="F141">
        <v>33</v>
      </c>
      <c r="G141">
        <v>33</v>
      </c>
      <c r="J141">
        <v>28.59</v>
      </c>
      <c r="O141">
        <v>2</v>
      </c>
    </row>
    <row r="142" spans="1:15" x14ac:dyDescent="0.25">
      <c r="A142" t="s">
        <v>230</v>
      </c>
      <c r="B142" t="s">
        <v>84</v>
      </c>
      <c r="C142" t="s">
        <v>85</v>
      </c>
      <c r="D142">
        <v>0</v>
      </c>
      <c r="E142" t="s">
        <v>274</v>
      </c>
      <c r="F142">
        <v>30</v>
      </c>
      <c r="G142">
        <v>30</v>
      </c>
      <c r="J142">
        <v>25.15</v>
      </c>
      <c r="O142">
        <v>2</v>
      </c>
    </row>
    <row r="143" spans="1:15" x14ac:dyDescent="0.25">
      <c r="A143" t="s">
        <v>230</v>
      </c>
      <c r="B143" t="s">
        <v>86</v>
      </c>
      <c r="C143" t="s">
        <v>87</v>
      </c>
      <c r="D143">
        <v>0</v>
      </c>
      <c r="E143" t="s">
        <v>274</v>
      </c>
      <c r="F143">
        <v>22</v>
      </c>
      <c r="G143">
        <v>22</v>
      </c>
      <c r="J143">
        <v>15.01</v>
      </c>
      <c r="O143">
        <v>2</v>
      </c>
    </row>
    <row r="144" spans="1:15" x14ac:dyDescent="0.25">
      <c r="A144" t="s">
        <v>230</v>
      </c>
      <c r="B144" t="s">
        <v>88</v>
      </c>
      <c r="C144" t="s">
        <v>89</v>
      </c>
      <c r="D144">
        <v>0</v>
      </c>
      <c r="E144" t="s">
        <v>275</v>
      </c>
      <c r="F144">
        <v>16</v>
      </c>
      <c r="G144">
        <v>16</v>
      </c>
      <c r="J144">
        <v>5.38</v>
      </c>
      <c r="O144">
        <v>2</v>
      </c>
    </row>
    <row r="145" spans="1:15" x14ac:dyDescent="0.25">
      <c r="A145" t="s">
        <v>230</v>
      </c>
      <c r="B145" t="s">
        <v>90</v>
      </c>
      <c r="C145" t="s">
        <v>91</v>
      </c>
      <c r="D145">
        <v>0</v>
      </c>
      <c r="E145" t="s">
        <v>275</v>
      </c>
      <c r="F145">
        <v>28.5</v>
      </c>
      <c r="G145">
        <v>28.5</v>
      </c>
      <c r="J145">
        <v>23.37</v>
      </c>
      <c r="O145">
        <v>2</v>
      </c>
    </row>
    <row r="146" spans="1:15" x14ac:dyDescent="0.25">
      <c r="A146" t="s">
        <v>230</v>
      </c>
      <c r="B146" t="s">
        <v>92</v>
      </c>
      <c r="C146" t="s">
        <v>93</v>
      </c>
      <c r="D146">
        <v>0</v>
      </c>
      <c r="E146" t="s">
        <v>276</v>
      </c>
      <c r="F146">
        <v>47</v>
      </c>
      <c r="G146">
        <v>47</v>
      </c>
      <c r="J146">
        <v>43.21</v>
      </c>
      <c r="O146">
        <v>2</v>
      </c>
    </row>
    <row r="147" spans="1:15" x14ac:dyDescent="0.25">
      <c r="A147" t="s">
        <v>230</v>
      </c>
      <c r="B147" t="s">
        <v>94</v>
      </c>
      <c r="C147" t="s">
        <v>95</v>
      </c>
      <c r="D147">
        <v>0</v>
      </c>
      <c r="E147" t="s">
        <v>277</v>
      </c>
      <c r="F147">
        <v>90.5</v>
      </c>
      <c r="G147">
        <v>90.5</v>
      </c>
      <c r="J147">
        <v>81.3</v>
      </c>
      <c r="O147">
        <v>2</v>
      </c>
    </row>
    <row r="148" spans="1:15" x14ac:dyDescent="0.25">
      <c r="A148" t="s">
        <v>230</v>
      </c>
      <c r="B148" t="s">
        <v>96</v>
      </c>
      <c r="C148" t="s">
        <v>97</v>
      </c>
      <c r="D148">
        <v>0</v>
      </c>
      <c r="E148" t="s">
        <v>278</v>
      </c>
      <c r="F148">
        <v>69.5</v>
      </c>
      <c r="G148">
        <v>69.5</v>
      </c>
      <c r="J148">
        <v>63.83</v>
      </c>
      <c r="O148">
        <v>2</v>
      </c>
    </row>
    <row r="149" spans="1:15" x14ac:dyDescent="0.25">
      <c r="A149" t="s">
        <v>230</v>
      </c>
      <c r="B149" t="s">
        <v>98</v>
      </c>
      <c r="C149" t="s">
        <v>99</v>
      </c>
      <c r="D149">
        <v>0</v>
      </c>
      <c r="E149" t="s">
        <v>278</v>
      </c>
      <c r="F149">
        <v>45</v>
      </c>
      <c r="G149">
        <v>45</v>
      </c>
      <c r="J149">
        <v>41.23</v>
      </c>
      <c r="O149">
        <v>2</v>
      </c>
    </row>
    <row r="150" spans="1:15" x14ac:dyDescent="0.25">
      <c r="A150" t="s">
        <v>230</v>
      </c>
      <c r="B150" t="s">
        <v>100</v>
      </c>
      <c r="C150" t="s">
        <v>101</v>
      </c>
      <c r="D150">
        <v>0</v>
      </c>
      <c r="E150" t="s">
        <v>279</v>
      </c>
      <c r="F150">
        <v>28.5</v>
      </c>
      <c r="G150">
        <v>28.5</v>
      </c>
      <c r="J150">
        <v>23.37</v>
      </c>
      <c r="O150">
        <v>2</v>
      </c>
    </row>
    <row r="151" spans="1:15" x14ac:dyDescent="0.25">
      <c r="A151" t="s">
        <v>230</v>
      </c>
      <c r="B151" t="s">
        <v>102</v>
      </c>
      <c r="C151" t="s">
        <v>103</v>
      </c>
      <c r="D151">
        <v>0</v>
      </c>
      <c r="E151" t="s">
        <v>279</v>
      </c>
      <c r="F151">
        <v>13</v>
      </c>
      <c r="G151">
        <v>13</v>
      </c>
      <c r="J151" t="s">
        <v>18</v>
      </c>
      <c r="O151">
        <v>2</v>
      </c>
    </row>
    <row r="152" spans="1:15" x14ac:dyDescent="0.25">
      <c r="A152" t="s">
        <v>230</v>
      </c>
      <c r="B152" t="s">
        <v>104</v>
      </c>
      <c r="C152" t="s">
        <v>105</v>
      </c>
      <c r="D152">
        <v>0</v>
      </c>
      <c r="E152" t="s">
        <v>279</v>
      </c>
      <c r="F152">
        <v>40</v>
      </c>
      <c r="G152">
        <v>40</v>
      </c>
      <c r="J152">
        <v>36.15</v>
      </c>
      <c r="O152">
        <v>2</v>
      </c>
    </row>
    <row r="153" spans="1:15" x14ac:dyDescent="0.25">
      <c r="A153" t="s">
        <v>230</v>
      </c>
      <c r="B153" t="s">
        <v>106</v>
      </c>
      <c r="C153" t="s">
        <v>107</v>
      </c>
      <c r="D153">
        <v>0</v>
      </c>
      <c r="E153" t="s">
        <v>280</v>
      </c>
      <c r="F153">
        <v>48</v>
      </c>
      <c r="G153">
        <v>48</v>
      </c>
      <c r="J153">
        <v>44.19</v>
      </c>
      <c r="O153">
        <v>2</v>
      </c>
    </row>
    <row r="154" spans="1:15" x14ac:dyDescent="0.25">
      <c r="A154" t="s">
        <v>230</v>
      </c>
      <c r="B154" t="s">
        <v>108</v>
      </c>
      <c r="C154" t="s">
        <v>109</v>
      </c>
      <c r="D154">
        <v>0</v>
      </c>
      <c r="E154" t="s">
        <v>280</v>
      </c>
      <c r="F154">
        <v>20</v>
      </c>
      <c r="G154">
        <v>20</v>
      </c>
      <c r="J154">
        <v>12.12</v>
      </c>
      <c r="O154">
        <v>2</v>
      </c>
    </row>
    <row r="155" spans="1:15" x14ac:dyDescent="0.25">
      <c r="A155" t="s">
        <v>230</v>
      </c>
      <c r="B155" t="s">
        <v>110</v>
      </c>
      <c r="C155" t="s">
        <v>111</v>
      </c>
      <c r="D155">
        <v>0</v>
      </c>
      <c r="E155" t="s">
        <v>280</v>
      </c>
      <c r="F155">
        <v>48</v>
      </c>
      <c r="G155">
        <v>48</v>
      </c>
      <c r="J155">
        <v>44.19</v>
      </c>
      <c r="O155">
        <v>2</v>
      </c>
    </row>
    <row r="156" spans="1:15" x14ac:dyDescent="0.25">
      <c r="A156" t="s">
        <v>230</v>
      </c>
      <c r="B156" t="s">
        <v>112</v>
      </c>
      <c r="C156" t="s">
        <v>113</v>
      </c>
      <c r="D156">
        <v>0</v>
      </c>
      <c r="E156" t="s">
        <v>281</v>
      </c>
      <c r="F156">
        <v>27</v>
      </c>
      <c r="G156">
        <v>27</v>
      </c>
      <c r="J156">
        <v>21.54</v>
      </c>
      <c r="O156">
        <v>2</v>
      </c>
    </row>
    <row r="157" spans="1:15" x14ac:dyDescent="0.25">
      <c r="A157" t="s">
        <v>230</v>
      </c>
      <c r="B157" t="s">
        <v>114</v>
      </c>
      <c r="C157" t="s">
        <v>115</v>
      </c>
      <c r="D157">
        <v>0</v>
      </c>
      <c r="E157" t="s">
        <v>281</v>
      </c>
      <c r="F157">
        <v>42</v>
      </c>
      <c r="G157">
        <v>42</v>
      </c>
      <c r="J157">
        <v>38.21</v>
      </c>
      <c r="O157">
        <v>2</v>
      </c>
    </row>
    <row r="158" spans="1:15" x14ac:dyDescent="0.25">
      <c r="A158" t="s">
        <v>230</v>
      </c>
      <c r="B158" t="s">
        <v>116</v>
      </c>
      <c r="C158" t="s">
        <v>117</v>
      </c>
      <c r="D158">
        <v>0</v>
      </c>
      <c r="E158" t="s">
        <v>281</v>
      </c>
      <c r="F158">
        <v>15</v>
      </c>
      <c r="G158">
        <v>15</v>
      </c>
      <c r="J158">
        <v>3.25</v>
      </c>
      <c r="O158">
        <v>2</v>
      </c>
    </row>
    <row r="159" spans="1:15" x14ac:dyDescent="0.25">
      <c r="A159" t="s">
        <v>230</v>
      </c>
      <c r="B159" t="s">
        <v>118</v>
      </c>
      <c r="C159" t="s">
        <v>119</v>
      </c>
      <c r="D159">
        <v>0</v>
      </c>
      <c r="E159" t="s">
        <v>282</v>
      </c>
      <c r="F159">
        <v>138.5</v>
      </c>
      <c r="G159">
        <v>138.5</v>
      </c>
      <c r="J159">
        <v>117.58</v>
      </c>
      <c r="O159">
        <v>2</v>
      </c>
    </row>
    <row r="160" spans="1:15" x14ac:dyDescent="0.25">
      <c r="A160" t="s">
        <v>230</v>
      </c>
      <c r="B160" t="s">
        <v>120</v>
      </c>
      <c r="C160" t="s">
        <v>121</v>
      </c>
      <c r="D160">
        <v>0</v>
      </c>
      <c r="E160" t="s">
        <v>282</v>
      </c>
      <c r="F160">
        <v>85</v>
      </c>
      <c r="G160">
        <v>85</v>
      </c>
      <c r="J160">
        <v>76.849999999999994</v>
      </c>
      <c r="O160">
        <v>2</v>
      </c>
    </row>
    <row r="161" spans="1:15" x14ac:dyDescent="0.25">
      <c r="A161" t="s">
        <v>230</v>
      </c>
      <c r="B161" t="s">
        <v>122</v>
      </c>
      <c r="C161" t="s">
        <v>123</v>
      </c>
      <c r="D161">
        <v>0</v>
      </c>
      <c r="E161" t="s">
        <v>282</v>
      </c>
      <c r="F161">
        <v>20</v>
      </c>
      <c r="G161">
        <v>20</v>
      </c>
      <c r="J161">
        <v>12.12</v>
      </c>
      <c r="O161">
        <v>2</v>
      </c>
    </row>
    <row r="162" spans="1:15" x14ac:dyDescent="0.25">
      <c r="A162" t="s">
        <v>230</v>
      </c>
      <c r="B162" t="s">
        <v>124</v>
      </c>
      <c r="C162" t="s">
        <v>125</v>
      </c>
      <c r="D162">
        <v>0</v>
      </c>
      <c r="E162" t="s">
        <v>283</v>
      </c>
      <c r="F162">
        <v>19.5</v>
      </c>
      <c r="G162">
        <v>19.5</v>
      </c>
      <c r="J162">
        <v>11.36</v>
      </c>
      <c r="O162">
        <v>2</v>
      </c>
    </row>
    <row r="163" spans="1:15" x14ac:dyDescent="0.25">
      <c r="A163" t="s">
        <v>230</v>
      </c>
      <c r="B163" t="s">
        <v>126</v>
      </c>
      <c r="C163" t="s">
        <v>127</v>
      </c>
      <c r="D163">
        <v>0</v>
      </c>
      <c r="E163" t="s">
        <v>283</v>
      </c>
      <c r="F163">
        <v>67</v>
      </c>
      <c r="G163">
        <v>67</v>
      </c>
      <c r="J163">
        <v>61.66</v>
      </c>
      <c r="O163">
        <v>2</v>
      </c>
    </row>
    <row r="164" spans="1:15" x14ac:dyDescent="0.25">
      <c r="A164" t="s">
        <v>230</v>
      </c>
      <c r="B164" t="s">
        <v>128</v>
      </c>
      <c r="C164" t="s">
        <v>129</v>
      </c>
      <c r="D164">
        <v>0</v>
      </c>
      <c r="E164" t="s">
        <v>283</v>
      </c>
      <c r="F164">
        <v>173</v>
      </c>
      <c r="G164">
        <v>173</v>
      </c>
      <c r="J164">
        <v>141.72</v>
      </c>
      <c r="O164">
        <v>2</v>
      </c>
    </row>
    <row r="165" spans="1:15" x14ac:dyDescent="0.25">
      <c r="A165" t="s">
        <v>230</v>
      </c>
      <c r="B165" t="s">
        <v>130</v>
      </c>
      <c r="C165" t="s">
        <v>131</v>
      </c>
      <c r="D165">
        <v>0</v>
      </c>
      <c r="E165" t="s">
        <v>284</v>
      </c>
      <c r="F165">
        <v>79</v>
      </c>
      <c r="G165">
        <v>79</v>
      </c>
      <c r="J165">
        <v>71.900000000000006</v>
      </c>
      <c r="O165">
        <v>2</v>
      </c>
    </row>
    <row r="166" spans="1:15" x14ac:dyDescent="0.25">
      <c r="A166" t="s">
        <v>230</v>
      </c>
      <c r="B166" t="s">
        <v>132</v>
      </c>
      <c r="C166" t="s">
        <v>133</v>
      </c>
      <c r="D166">
        <v>0</v>
      </c>
      <c r="E166" t="s">
        <v>284</v>
      </c>
      <c r="F166">
        <v>23.5</v>
      </c>
      <c r="G166">
        <v>23.5</v>
      </c>
      <c r="J166">
        <v>17.05</v>
      </c>
      <c r="O166">
        <v>2</v>
      </c>
    </row>
    <row r="167" spans="1:15" x14ac:dyDescent="0.25">
      <c r="A167" t="s">
        <v>230</v>
      </c>
      <c r="B167" t="s">
        <v>134</v>
      </c>
      <c r="C167" t="s">
        <v>135</v>
      </c>
      <c r="D167">
        <v>0</v>
      </c>
      <c r="E167" t="s">
        <v>284</v>
      </c>
      <c r="F167">
        <v>28</v>
      </c>
      <c r="G167">
        <v>28</v>
      </c>
      <c r="J167">
        <v>22.77</v>
      </c>
      <c r="O167">
        <v>2</v>
      </c>
    </row>
    <row r="168" spans="1:15" x14ac:dyDescent="0.25">
      <c r="A168" t="s">
        <v>230</v>
      </c>
      <c r="B168" t="s">
        <v>136</v>
      </c>
      <c r="C168" t="s">
        <v>137</v>
      </c>
      <c r="D168">
        <v>0</v>
      </c>
      <c r="E168" t="s">
        <v>285</v>
      </c>
      <c r="F168">
        <v>30</v>
      </c>
      <c r="G168">
        <v>30</v>
      </c>
      <c r="J168">
        <v>25.15</v>
      </c>
      <c r="O168">
        <v>2</v>
      </c>
    </row>
    <row r="169" spans="1:15" x14ac:dyDescent="0.25">
      <c r="A169" t="s">
        <v>230</v>
      </c>
      <c r="B169" t="s">
        <v>138</v>
      </c>
      <c r="C169" t="s">
        <v>139</v>
      </c>
      <c r="D169">
        <v>0</v>
      </c>
      <c r="E169" t="s">
        <v>285</v>
      </c>
      <c r="F169">
        <v>28</v>
      </c>
      <c r="G169">
        <v>28</v>
      </c>
      <c r="J169">
        <v>22.77</v>
      </c>
      <c r="O169">
        <v>2</v>
      </c>
    </row>
    <row r="170" spans="1:15" x14ac:dyDescent="0.25">
      <c r="A170" t="s">
        <v>230</v>
      </c>
      <c r="B170" t="s">
        <v>140</v>
      </c>
      <c r="C170" t="s">
        <v>141</v>
      </c>
      <c r="D170">
        <v>0</v>
      </c>
      <c r="E170" t="s">
        <v>285</v>
      </c>
      <c r="F170">
        <v>21.5</v>
      </c>
      <c r="G170">
        <v>21.5</v>
      </c>
      <c r="J170">
        <v>14.3</v>
      </c>
      <c r="O170">
        <v>2</v>
      </c>
    </row>
    <row r="171" spans="1:15" x14ac:dyDescent="0.25">
      <c r="A171" t="s">
        <v>230</v>
      </c>
      <c r="B171" t="s">
        <v>142</v>
      </c>
      <c r="C171" t="s">
        <v>143</v>
      </c>
      <c r="D171">
        <v>0</v>
      </c>
      <c r="E171" t="s">
        <v>286</v>
      </c>
      <c r="F171">
        <v>47</v>
      </c>
      <c r="G171">
        <v>47</v>
      </c>
      <c r="J171">
        <v>43.21</v>
      </c>
      <c r="O171">
        <v>2</v>
      </c>
    </row>
    <row r="172" spans="1:15" x14ac:dyDescent="0.25">
      <c r="A172" t="s">
        <v>230</v>
      </c>
      <c r="B172" t="s">
        <v>144</v>
      </c>
      <c r="C172" t="s">
        <v>145</v>
      </c>
      <c r="D172">
        <v>0</v>
      </c>
      <c r="E172" t="s">
        <v>286</v>
      </c>
      <c r="F172">
        <v>33</v>
      </c>
      <c r="G172">
        <v>33</v>
      </c>
      <c r="J172">
        <v>28.59</v>
      </c>
      <c r="O172">
        <v>2</v>
      </c>
    </row>
    <row r="173" spans="1:15" x14ac:dyDescent="0.25">
      <c r="A173" t="s">
        <v>230</v>
      </c>
      <c r="B173" t="s">
        <v>146</v>
      </c>
      <c r="C173" t="s">
        <v>147</v>
      </c>
      <c r="D173">
        <v>0</v>
      </c>
      <c r="E173" t="s">
        <v>286</v>
      </c>
      <c r="F173">
        <v>43.5</v>
      </c>
      <c r="G173">
        <v>43.5</v>
      </c>
      <c r="J173">
        <v>39.729999999999997</v>
      </c>
      <c r="O173">
        <v>2</v>
      </c>
    </row>
    <row r="174" spans="1:15" x14ac:dyDescent="0.25">
      <c r="A174" t="s">
        <v>230</v>
      </c>
      <c r="B174" t="s">
        <v>148</v>
      </c>
      <c r="C174" t="s">
        <v>149</v>
      </c>
      <c r="D174">
        <v>0</v>
      </c>
      <c r="E174" t="s">
        <v>287</v>
      </c>
      <c r="F174">
        <v>383</v>
      </c>
      <c r="G174">
        <v>383</v>
      </c>
      <c r="J174">
        <v>272.86</v>
      </c>
      <c r="O174">
        <v>2</v>
      </c>
    </row>
    <row r="175" spans="1:15" x14ac:dyDescent="0.25">
      <c r="A175" t="s">
        <v>230</v>
      </c>
      <c r="B175" t="s">
        <v>150</v>
      </c>
      <c r="C175" t="s">
        <v>151</v>
      </c>
      <c r="D175">
        <v>0</v>
      </c>
      <c r="E175" t="s">
        <v>287</v>
      </c>
      <c r="F175">
        <v>25</v>
      </c>
      <c r="G175">
        <v>25</v>
      </c>
      <c r="J175">
        <v>19.02</v>
      </c>
      <c r="O175">
        <v>2</v>
      </c>
    </row>
    <row r="176" spans="1:15" x14ac:dyDescent="0.25">
      <c r="A176" t="s">
        <v>230</v>
      </c>
      <c r="B176" t="s">
        <v>152</v>
      </c>
      <c r="C176" t="s">
        <v>153</v>
      </c>
      <c r="D176">
        <v>0</v>
      </c>
      <c r="E176" t="s">
        <v>287</v>
      </c>
      <c r="F176">
        <v>22</v>
      </c>
      <c r="G176">
        <v>22</v>
      </c>
      <c r="J176">
        <v>15.01</v>
      </c>
      <c r="O176">
        <v>2</v>
      </c>
    </row>
    <row r="177" spans="1:15" x14ac:dyDescent="0.25">
      <c r="A177" t="s">
        <v>230</v>
      </c>
      <c r="B177" t="s">
        <v>154</v>
      </c>
      <c r="C177" t="s">
        <v>155</v>
      </c>
      <c r="D177">
        <v>0</v>
      </c>
      <c r="E177" t="s">
        <v>287</v>
      </c>
      <c r="F177">
        <v>28</v>
      </c>
      <c r="G177">
        <v>28</v>
      </c>
      <c r="J177">
        <v>22.77</v>
      </c>
      <c r="O177">
        <v>2</v>
      </c>
    </row>
    <row r="178" spans="1:15" x14ac:dyDescent="0.25">
      <c r="A178" t="s">
        <v>230</v>
      </c>
      <c r="B178" t="s">
        <v>156</v>
      </c>
      <c r="C178" t="s">
        <v>157</v>
      </c>
      <c r="D178">
        <v>0</v>
      </c>
      <c r="E178" t="s">
        <v>288</v>
      </c>
      <c r="F178">
        <v>61</v>
      </c>
      <c r="G178">
        <v>61</v>
      </c>
      <c r="J178">
        <v>56.34</v>
      </c>
      <c r="O178">
        <v>2</v>
      </c>
    </row>
    <row r="179" spans="1:15" x14ac:dyDescent="0.25">
      <c r="A179" t="s">
        <v>230</v>
      </c>
      <c r="B179" t="s">
        <v>158</v>
      </c>
      <c r="C179" t="s">
        <v>159</v>
      </c>
      <c r="D179">
        <v>0</v>
      </c>
      <c r="E179" t="s">
        <v>289</v>
      </c>
      <c r="F179">
        <v>321</v>
      </c>
      <c r="G179">
        <v>321</v>
      </c>
      <c r="J179">
        <v>235.93</v>
      </c>
      <c r="O179">
        <v>2</v>
      </c>
    </row>
    <row r="180" spans="1:15" x14ac:dyDescent="0.25">
      <c r="A180" t="s">
        <v>230</v>
      </c>
      <c r="B180" t="s">
        <v>160</v>
      </c>
      <c r="C180" t="s">
        <v>161</v>
      </c>
      <c r="D180">
        <v>0</v>
      </c>
      <c r="E180" t="s">
        <v>289</v>
      </c>
      <c r="F180">
        <v>62.5</v>
      </c>
      <c r="G180">
        <v>62.5</v>
      </c>
      <c r="J180">
        <v>57.68</v>
      </c>
      <c r="O180">
        <v>2</v>
      </c>
    </row>
    <row r="181" spans="1:15" x14ac:dyDescent="0.25">
      <c r="A181" t="s">
        <v>230</v>
      </c>
      <c r="B181" t="s">
        <v>162</v>
      </c>
      <c r="C181" t="s">
        <v>163</v>
      </c>
      <c r="D181">
        <v>0</v>
      </c>
      <c r="E181" t="s">
        <v>290</v>
      </c>
      <c r="F181">
        <v>30</v>
      </c>
      <c r="G181">
        <v>30</v>
      </c>
      <c r="J181">
        <v>25.15</v>
      </c>
      <c r="O181">
        <v>2</v>
      </c>
    </row>
    <row r="182" spans="1:15" x14ac:dyDescent="0.25">
      <c r="A182" t="s">
        <v>230</v>
      </c>
      <c r="B182" t="s">
        <v>164</v>
      </c>
      <c r="C182" t="s">
        <v>165</v>
      </c>
      <c r="D182">
        <v>0</v>
      </c>
      <c r="E182" t="s">
        <v>290</v>
      </c>
      <c r="F182">
        <v>29</v>
      </c>
      <c r="G182">
        <v>29</v>
      </c>
      <c r="J182">
        <v>23.97</v>
      </c>
      <c r="O182">
        <v>2</v>
      </c>
    </row>
    <row r="183" spans="1:15" x14ac:dyDescent="0.25">
      <c r="A183" t="s">
        <v>230</v>
      </c>
      <c r="B183" t="s">
        <v>166</v>
      </c>
      <c r="C183" t="s">
        <v>167</v>
      </c>
      <c r="D183">
        <v>0</v>
      </c>
      <c r="E183" t="s">
        <v>290</v>
      </c>
      <c r="F183">
        <v>21</v>
      </c>
      <c r="G183">
        <v>21</v>
      </c>
      <c r="J183">
        <v>13.59</v>
      </c>
      <c r="O183">
        <v>2</v>
      </c>
    </row>
    <row r="184" spans="1:15" x14ac:dyDescent="0.25">
      <c r="A184" t="s">
        <v>230</v>
      </c>
      <c r="B184" t="s">
        <v>168</v>
      </c>
      <c r="C184" t="s">
        <v>169</v>
      </c>
      <c r="D184">
        <v>0</v>
      </c>
      <c r="E184" t="s">
        <v>291</v>
      </c>
      <c r="F184">
        <v>15</v>
      </c>
      <c r="G184">
        <v>15</v>
      </c>
      <c r="J184">
        <v>3.25</v>
      </c>
      <c r="O184">
        <v>2</v>
      </c>
    </row>
    <row r="185" spans="1:15" x14ac:dyDescent="0.25">
      <c r="A185" t="s">
        <v>230</v>
      </c>
      <c r="B185" t="s">
        <v>170</v>
      </c>
      <c r="C185" t="s">
        <v>171</v>
      </c>
      <c r="D185">
        <v>0</v>
      </c>
      <c r="E185" t="s">
        <v>291</v>
      </c>
      <c r="F185">
        <v>20</v>
      </c>
      <c r="G185">
        <v>20</v>
      </c>
      <c r="J185">
        <v>12.12</v>
      </c>
      <c r="O185">
        <v>2</v>
      </c>
    </row>
    <row r="186" spans="1:15" x14ac:dyDescent="0.25">
      <c r="A186" t="s">
        <v>230</v>
      </c>
      <c r="B186" t="s">
        <v>172</v>
      </c>
      <c r="C186" t="s">
        <v>173</v>
      </c>
      <c r="D186">
        <v>0</v>
      </c>
      <c r="E186" t="s">
        <v>291</v>
      </c>
      <c r="F186">
        <v>21.5</v>
      </c>
      <c r="G186">
        <v>21.5</v>
      </c>
      <c r="J186">
        <v>14.3</v>
      </c>
      <c r="O186">
        <v>2</v>
      </c>
    </row>
    <row r="187" spans="1:15" x14ac:dyDescent="0.25">
      <c r="A187" t="s">
        <v>230</v>
      </c>
      <c r="B187" t="s">
        <v>174</v>
      </c>
      <c r="C187" t="s">
        <v>175</v>
      </c>
      <c r="D187">
        <v>0</v>
      </c>
      <c r="E187" t="s">
        <v>292</v>
      </c>
      <c r="F187">
        <v>58</v>
      </c>
      <c r="G187">
        <v>58</v>
      </c>
      <c r="J187">
        <v>53.61</v>
      </c>
      <c r="O187">
        <v>2</v>
      </c>
    </row>
    <row r="188" spans="1:15" x14ac:dyDescent="0.25">
      <c r="A188" t="s">
        <v>230</v>
      </c>
      <c r="B188" t="s">
        <v>176</v>
      </c>
      <c r="C188" t="s">
        <v>177</v>
      </c>
      <c r="D188">
        <v>0</v>
      </c>
      <c r="E188" t="s">
        <v>292</v>
      </c>
      <c r="F188">
        <v>166</v>
      </c>
      <c r="G188">
        <v>166</v>
      </c>
      <c r="J188">
        <v>136.91999999999999</v>
      </c>
      <c r="O188">
        <v>2</v>
      </c>
    </row>
    <row r="189" spans="1:15" x14ac:dyDescent="0.25">
      <c r="A189" t="s">
        <v>230</v>
      </c>
      <c r="B189" t="s">
        <v>178</v>
      </c>
      <c r="C189" t="s">
        <v>179</v>
      </c>
      <c r="D189">
        <v>0</v>
      </c>
      <c r="E189" t="s">
        <v>292</v>
      </c>
      <c r="F189">
        <v>30.5</v>
      </c>
      <c r="G189">
        <v>30.5</v>
      </c>
      <c r="J189">
        <v>25.73</v>
      </c>
      <c r="O189">
        <v>2</v>
      </c>
    </row>
    <row r="190" spans="1:15" x14ac:dyDescent="0.25">
      <c r="A190" t="s">
        <v>230</v>
      </c>
      <c r="B190" t="s">
        <v>180</v>
      </c>
      <c r="C190" t="s">
        <v>181</v>
      </c>
      <c r="D190">
        <v>0</v>
      </c>
      <c r="E190" t="s">
        <v>293</v>
      </c>
      <c r="F190">
        <v>31</v>
      </c>
      <c r="G190">
        <v>31</v>
      </c>
      <c r="J190">
        <v>26.31</v>
      </c>
      <c r="O190">
        <v>2</v>
      </c>
    </row>
    <row r="191" spans="1:15" x14ac:dyDescent="0.25">
      <c r="A191" t="s">
        <v>230</v>
      </c>
      <c r="B191" t="s">
        <v>182</v>
      </c>
      <c r="C191" t="s">
        <v>183</v>
      </c>
      <c r="D191">
        <v>0</v>
      </c>
      <c r="E191" t="s">
        <v>293</v>
      </c>
      <c r="F191">
        <v>51</v>
      </c>
      <c r="G191">
        <v>51</v>
      </c>
      <c r="J191">
        <v>47.08</v>
      </c>
      <c r="O191">
        <v>2</v>
      </c>
    </row>
    <row r="192" spans="1:15" x14ac:dyDescent="0.25">
      <c r="A192" t="s">
        <v>230</v>
      </c>
      <c r="B192" t="s">
        <v>184</v>
      </c>
      <c r="C192" t="s">
        <v>185</v>
      </c>
      <c r="D192">
        <v>0</v>
      </c>
      <c r="E192" t="s">
        <v>293</v>
      </c>
      <c r="F192">
        <v>391</v>
      </c>
      <c r="G192">
        <v>391</v>
      </c>
      <c r="J192">
        <v>277.55</v>
      </c>
      <c r="O192">
        <v>2</v>
      </c>
    </row>
    <row r="193" spans="1:15" x14ac:dyDescent="0.25">
      <c r="A193" t="s">
        <v>230</v>
      </c>
      <c r="B193" t="s">
        <v>186</v>
      </c>
      <c r="C193" t="s">
        <v>187</v>
      </c>
      <c r="D193">
        <v>0</v>
      </c>
      <c r="E193" t="s">
        <v>294</v>
      </c>
      <c r="F193">
        <v>17</v>
      </c>
      <c r="G193">
        <v>17</v>
      </c>
      <c r="J193">
        <v>7.25</v>
      </c>
      <c r="O193">
        <v>2</v>
      </c>
    </row>
    <row r="194" spans="1:15" x14ac:dyDescent="0.25">
      <c r="A194" t="s">
        <v>230</v>
      </c>
      <c r="B194" t="s">
        <v>188</v>
      </c>
      <c r="C194" t="s">
        <v>189</v>
      </c>
      <c r="D194">
        <v>0</v>
      </c>
      <c r="E194" t="s">
        <v>294</v>
      </c>
      <c r="F194">
        <v>15</v>
      </c>
      <c r="G194">
        <v>15</v>
      </c>
      <c r="J194">
        <v>3.25</v>
      </c>
      <c r="O194">
        <v>2</v>
      </c>
    </row>
    <row r="195" spans="1:15" x14ac:dyDescent="0.25">
      <c r="A195" t="s">
        <v>230</v>
      </c>
      <c r="B195" t="s">
        <v>190</v>
      </c>
      <c r="C195" t="s">
        <v>191</v>
      </c>
      <c r="D195">
        <v>0</v>
      </c>
      <c r="E195" t="s">
        <v>294</v>
      </c>
      <c r="F195">
        <v>16</v>
      </c>
      <c r="G195">
        <v>16</v>
      </c>
      <c r="J195">
        <v>5.38</v>
      </c>
      <c r="O195">
        <v>2</v>
      </c>
    </row>
    <row r="197" spans="1:15" x14ac:dyDescent="0.25">
      <c r="A197" t="s">
        <v>216</v>
      </c>
    </row>
    <row r="198" spans="1:15" x14ac:dyDescent="0.25">
      <c r="A198" t="s">
        <v>217</v>
      </c>
    </row>
    <row r="199" spans="1:15" x14ac:dyDescent="0.25">
      <c r="A199" t="s">
        <v>218</v>
      </c>
    </row>
    <row r="200" spans="1:15" x14ac:dyDescent="0.25">
      <c r="A200" t="s">
        <v>219</v>
      </c>
    </row>
    <row r="201" spans="1:15" x14ac:dyDescent="0.25">
      <c r="A201" t="s">
        <v>220</v>
      </c>
    </row>
    <row r="202" spans="1:15" x14ac:dyDescent="0.25">
      <c r="A202" t="s">
        <v>221</v>
      </c>
    </row>
    <row r="203" spans="1:15" x14ac:dyDescent="0.25">
      <c r="A203" t="s">
        <v>232</v>
      </c>
    </row>
    <row r="204" spans="1:15" x14ac:dyDescent="0.25">
      <c r="A204" t="s">
        <v>233</v>
      </c>
    </row>
    <row r="208" spans="1:15" x14ac:dyDescent="0.25">
      <c r="E208" t="s">
        <v>266</v>
      </c>
      <c r="F208">
        <v>40.74</v>
      </c>
      <c r="G208">
        <f>AVERAGE(F208:F210)</f>
        <v>24.873333333333335</v>
      </c>
    </row>
    <row r="209" spans="5:8" x14ac:dyDescent="0.25">
      <c r="E209" t="s">
        <v>266</v>
      </c>
      <c r="F209">
        <v>13.59</v>
      </c>
    </row>
    <row r="210" spans="5:8" x14ac:dyDescent="0.25">
      <c r="E210" t="s">
        <v>266</v>
      </c>
      <c r="F210">
        <v>20.29</v>
      </c>
    </row>
    <row r="211" spans="5:8" x14ac:dyDescent="0.25">
      <c r="E211" t="s">
        <v>267</v>
      </c>
      <c r="F211">
        <v>13.59</v>
      </c>
      <c r="G211">
        <f>AVERAGE(F211:F213)</f>
        <v>32.159999999999997</v>
      </c>
    </row>
    <row r="212" spans="5:8" x14ac:dyDescent="0.25">
      <c r="E212" t="s">
        <v>267</v>
      </c>
      <c r="F212">
        <v>32.979999999999997</v>
      </c>
    </row>
    <row r="213" spans="5:8" x14ac:dyDescent="0.25">
      <c r="E213" t="s">
        <v>267</v>
      </c>
      <c r="F213">
        <v>49.91</v>
      </c>
    </row>
    <row r="214" spans="5:8" x14ac:dyDescent="0.25">
      <c r="E214" t="s">
        <v>268</v>
      </c>
      <c r="F214">
        <v>37.18</v>
      </c>
      <c r="G214">
        <f>AVERAGE(F214:F216)</f>
        <v>30.820000000000004</v>
      </c>
    </row>
    <row r="215" spans="5:8" x14ac:dyDescent="0.25">
      <c r="E215" t="s">
        <v>268</v>
      </c>
      <c r="F215">
        <v>48.03</v>
      </c>
    </row>
    <row r="216" spans="5:8" x14ac:dyDescent="0.25">
      <c r="E216" t="s">
        <v>268</v>
      </c>
      <c r="F216">
        <v>7.25</v>
      </c>
    </row>
    <row r="217" spans="5:8" x14ac:dyDescent="0.25">
      <c r="E217" t="s">
        <v>269</v>
      </c>
      <c r="F217">
        <v>3.25</v>
      </c>
      <c r="G217">
        <f>AVERAGE(F217:F219)</f>
        <v>16.466666666666665</v>
      </c>
    </row>
    <row r="218" spans="5:8" x14ac:dyDescent="0.25">
      <c r="E218" t="s">
        <v>269</v>
      </c>
      <c r="F218">
        <v>8.9700000000000006</v>
      </c>
    </row>
    <row r="219" spans="5:8" x14ac:dyDescent="0.25">
      <c r="E219" t="s">
        <v>269</v>
      </c>
      <c r="F219">
        <v>37.18</v>
      </c>
    </row>
    <row r="220" spans="5:8" x14ac:dyDescent="0.25">
      <c r="E220" t="s">
        <v>270</v>
      </c>
      <c r="F220">
        <v>11.36</v>
      </c>
      <c r="G220">
        <f>AVERAGE(F220:F222)</f>
        <v>11.353333333333332</v>
      </c>
    </row>
    <row r="221" spans="5:8" x14ac:dyDescent="0.25">
      <c r="E221" t="s">
        <v>270</v>
      </c>
      <c r="F221">
        <v>10.58</v>
      </c>
    </row>
    <row r="222" spans="5:8" x14ac:dyDescent="0.25">
      <c r="E222" t="s">
        <v>270</v>
      </c>
      <c r="F222">
        <v>12.12</v>
      </c>
    </row>
    <row r="223" spans="5:8" x14ac:dyDescent="0.25">
      <c r="E223" t="s">
        <v>271</v>
      </c>
      <c r="F223">
        <v>3.25</v>
      </c>
      <c r="G223">
        <f>AVERAGE(F223:F225)</f>
        <v>19.95</v>
      </c>
      <c r="H223">
        <f>STDEV(F223:F225)</f>
        <v>14.531194032150285</v>
      </c>
    </row>
    <row r="224" spans="5:8" x14ac:dyDescent="0.25">
      <c r="E224" t="s">
        <v>271</v>
      </c>
      <c r="F224">
        <v>26.89</v>
      </c>
    </row>
    <row r="225" spans="5:7" x14ac:dyDescent="0.25">
      <c r="E225" t="s">
        <v>271</v>
      </c>
      <c r="F225">
        <v>29.71</v>
      </c>
    </row>
    <row r="226" spans="5:7" x14ac:dyDescent="0.25">
      <c r="E226" t="s">
        <v>272</v>
      </c>
      <c r="F226">
        <v>12.12</v>
      </c>
      <c r="G226" s="2">
        <f>AVERAGE(F226:F228)</f>
        <v>13.026666666666666</v>
      </c>
    </row>
    <row r="227" spans="5:7" x14ac:dyDescent="0.25">
      <c r="E227" t="s">
        <v>272</v>
      </c>
      <c r="F227">
        <v>16.38</v>
      </c>
    </row>
    <row r="228" spans="5:7" x14ac:dyDescent="0.25">
      <c r="E228" t="s">
        <v>272</v>
      </c>
      <c r="F228">
        <v>10.58</v>
      </c>
    </row>
    <row r="229" spans="5:7" x14ac:dyDescent="0.25">
      <c r="E229" t="s">
        <v>273</v>
      </c>
      <c r="F229">
        <v>20.29</v>
      </c>
      <c r="G229" s="2">
        <f>AVERAGE(F229:F231)</f>
        <v>24.676666666666666</v>
      </c>
    </row>
    <row r="230" spans="5:7" x14ac:dyDescent="0.25">
      <c r="E230" t="s">
        <v>273</v>
      </c>
      <c r="F230">
        <v>25.15</v>
      </c>
    </row>
    <row r="231" spans="5:7" x14ac:dyDescent="0.25">
      <c r="E231" t="s">
        <v>273</v>
      </c>
      <c r="F231">
        <v>28.59</v>
      </c>
    </row>
    <row r="232" spans="5:7" x14ac:dyDescent="0.25">
      <c r="E232" t="s">
        <v>274</v>
      </c>
      <c r="F232">
        <v>25.15</v>
      </c>
      <c r="G232">
        <f>AVERAGE(F232:F233)</f>
        <v>20.079999999999998</v>
      </c>
    </row>
    <row r="233" spans="5:7" x14ac:dyDescent="0.25">
      <c r="E233" t="s">
        <v>274</v>
      </c>
      <c r="F233">
        <v>15.01</v>
      </c>
    </row>
    <row r="234" spans="5:7" x14ac:dyDescent="0.25">
      <c r="E234" t="s">
        <v>275</v>
      </c>
      <c r="F234">
        <v>5.38</v>
      </c>
      <c r="G234">
        <f>AVERAGE(F234:F235)</f>
        <v>14.375</v>
      </c>
    </row>
    <row r="235" spans="5:7" x14ac:dyDescent="0.25">
      <c r="E235" t="s">
        <v>275</v>
      </c>
      <c r="F235">
        <v>23.37</v>
      </c>
    </row>
    <row r="236" spans="5:7" x14ac:dyDescent="0.25">
      <c r="E236" t="s">
        <v>276</v>
      </c>
      <c r="F236">
        <v>43.21</v>
      </c>
    </row>
    <row r="237" spans="5:7" x14ac:dyDescent="0.25">
      <c r="E237" t="s">
        <v>277</v>
      </c>
      <c r="F237">
        <v>81.3</v>
      </c>
    </row>
    <row r="238" spans="5:7" x14ac:dyDescent="0.25">
      <c r="E238" t="s">
        <v>278</v>
      </c>
      <c r="F238">
        <v>63.83</v>
      </c>
    </row>
    <row r="239" spans="5:7" x14ac:dyDescent="0.25">
      <c r="E239" t="s">
        <v>278</v>
      </c>
      <c r="F239">
        <v>41.23</v>
      </c>
    </row>
    <row r="240" spans="5:7" x14ac:dyDescent="0.25">
      <c r="E240" t="s">
        <v>279</v>
      </c>
      <c r="F240">
        <v>23.37</v>
      </c>
    </row>
    <row r="241" spans="5:8" x14ac:dyDescent="0.25">
      <c r="E241" t="s">
        <v>279</v>
      </c>
      <c r="F241" t="s">
        <v>18</v>
      </c>
    </row>
    <row r="242" spans="5:8" x14ac:dyDescent="0.25">
      <c r="E242" t="s">
        <v>279</v>
      </c>
      <c r="F242">
        <v>36.15</v>
      </c>
    </row>
    <row r="243" spans="5:8" x14ac:dyDescent="0.25">
      <c r="E243" t="s">
        <v>280</v>
      </c>
      <c r="F243">
        <v>44.19</v>
      </c>
      <c r="G243">
        <f>AVERAGE(F243:F245)</f>
        <v>33.5</v>
      </c>
      <c r="H243">
        <f>STDEV(F243:F245)</f>
        <v>18.515623132911291</v>
      </c>
    </row>
    <row r="244" spans="5:8" x14ac:dyDescent="0.25">
      <c r="E244" t="s">
        <v>280</v>
      </c>
      <c r="F244">
        <v>12.12</v>
      </c>
    </row>
    <row r="245" spans="5:8" x14ac:dyDescent="0.25">
      <c r="E245" t="s">
        <v>280</v>
      </c>
      <c r="F245">
        <v>44.19</v>
      </c>
    </row>
    <row r="246" spans="5:8" x14ac:dyDescent="0.25">
      <c r="E246" t="s">
        <v>281</v>
      </c>
      <c r="F246">
        <v>21.54</v>
      </c>
      <c r="G246">
        <f>AVERAGE(F246:F248)</f>
        <v>21</v>
      </c>
      <c r="H246">
        <f>STDEV(F246:F248)</f>
        <v>17.486254601829405</v>
      </c>
    </row>
    <row r="247" spans="5:8" x14ac:dyDescent="0.25">
      <c r="E247" t="s">
        <v>281</v>
      </c>
      <c r="F247">
        <v>38.21</v>
      </c>
    </row>
    <row r="248" spans="5:8" x14ac:dyDescent="0.25">
      <c r="E248" t="s">
        <v>281</v>
      </c>
      <c r="F248">
        <v>3.25</v>
      </c>
    </row>
    <row r="249" spans="5:8" x14ac:dyDescent="0.25">
      <c r="E249" t="s">
        <v>282</v>
      </c>
      <c r="F249">
        <v>117.58</v>
      </c>
      <c r="G249">
        <f>AVERAGE(F249:F251)</f>
        <v>68.850000000000009</v>
      </c>
      <c r="H249">
        <f>STDEV(F249:F251)</f>
        <v>53.183201295145814</v>
      </c>
    </row>
    <row r="250" spans="5:8" x14ac:dyDescent="0.25">
      <c r="E250" t="s">
        <v>282</v>
      </c>
      <c r="F250">
        <v>76.849999999999994</v>
      </c>
    </row>
    <row r="251" spans="5:8" x14ac:dyDescent="0.25">
      <c r="E251" t="s">
        <v>282</v>
      </c>
      <c r="F251">
        <v>12.12</v>
      </c>
    </row>
    <row r="252" spans="5:8" x14ac:dyDescent="0.25">
      <c r="E252" t="s">
        <v>283</v>
      </c>
      <c r="F252">
        <v>11.36</v>
      </c>
      <c r="G252">
        <f>AVERAGE(F252:F254)</f>
        <v>71.58</v>
      </c>
      <c r="H252">
        <f>STDEV(F252:F254)</f>
        <v>65.743723654809799</v>
      </c>
    </row>
    <row r="253" spans="5:8" x14ac:dyDescent="0.25">
      <c r="E253" t="s">
        <v>283</v>
      </c>
      <c r="F253">
        <v>61.66</v>
      </c>
    </row>
    <row r="254" spans="5:8" x14ac:dyDescent="0.25">
      <c r="E254" t="s">
        <v>283</v>
      </c>
      <c r="F254">
        <v>141.72</v>
      </c>
    </row>
    <row r="255" spans="5:8" x14ac:dyDescent="0.25">
      <c r="E255" t="s">
        <v>284</v>
      </c>
      <c r="F255">
        <v>71.900000000000006</v>
      </c>
      <c r="G255">
        <f>AVERAGE(F255:F257)</f>
        <v>37.24</v>
      </c>
      <c r="H255">
        <f>STDEV(F255:F257)</f>
        <v>30.152384648647615</v>
      </c>
    </row>
    <row r="256" spans="5:8" x14ac:dyDescent="0.25">
      <c r="E256" t="s">
        <v>284</v>
      </c>
      <c r="F256">
        <v>17.05</v>
      </c>
    </row>
    <row r="257" spans="5:8" x14ac:dyDescent="0.25">
      <c r="E257" t="s">
        <v>284</v>
      </c>
      <c r="F257">
        <v>22.77</v>
      </c>
    </row>
    <row r="258" spans="5:8" x14ac:dyDescent="0.25">
      <c r="E258" t="s">
        <v>285</v>
      </c>
      <c r="F258">
        <v>25.15</v>
      </c>
      <c r="G258">
        <f>AVERAGE(F258:F260)</f>
        <v>20.74</v>
      </c>
      <c r="H258">
        <f>STDEV(F258:F260)</f>
        <v>5.702744953090563</v>
      </c>
    </row>
    <row r="259" spans="5:8" x14ac:dyDescent="0.25">
      <c r="E259" t="s">
        <v>285</v>
      </c>
      <c r="F259">
        <v>22.77</v>
      </c>
    </row>
    <row r="260" spans="5:8" x14ac:dyDescent="0.25">
      <c r="E260" t="s">
        <v>285</v>
      </c>
      <c r="F260">
        <v>14.3</v>
      </c>
    </row>
    <row r="261" spans="5:8" x14ac:dyDescent="0.25">
      <c r="E261" t="s">
        <v>286</v>
      </c>
      <c r="F261">
        <v>43.21</v>
      </c>
      <c r="G261">
        <f>AVERAGE(F261:F263)</f>
        <v>37.176666666666669</v>
      </c>
      <c r="H261">
        <f>STDEV(F261:F263)</f>
        <v>7.6371286052634417</v>
      </c>
    </row>
    <row r="262" spans="5:8" x14ac:dyDescent="0.25">
      <c r="E262" t="s">
        <v>286</v>
      </c>
      <c r="F262">
        <v>28.59</v>
      </c>
    </row>
    <row r="263" spans="5:8" x14ac:dyDescent="0.25">
      <c r="E263" t="s">
        <v>286</v>
      </c>
      <c r="F263">
        <v>39.729999999999997</v>
      </c>
    </row>
    <row r="264" spans="5:8" x14ac:dyDescent="0.25">
      <c r="E264" t="s">
        <v>287</v>
      </c>
      <c r="F264">
        <v>272.86</v>
      </c>
    </row>
    <row r="265" spans="5:8" x14ac:dyDescent="0.25">
      <c r="E265" t="s">
        <v>287</v>
      </c>
      <c r="F265">
        <v>19.02</v>
      </c>
      <c r="G265">
        <f>AVERAGE(F265:F267)</f>
        <v>18.933333333333334</v>
      </c>
      <c r="H265">
        <f>STDEV(F265:F267)</f>
        <v>3.8807258771180195</v>
      </c>
    </row>
    <row r="266" spans="5:8" x14ac:dyDescent="0.25">
      <c r="E266" t="s">
        <v>287</v>
      </c>
      <c r="F266">
        <v>15.01</v>
      </c>
    </row>
    <row r="267" spans="5:8" x14ac:dyDescent="0.25">
      <c r="E267" t="s">
        <v>287</v>
      </c>
      <c r="F267">
        <v>22.77</v>
      </c>
    </row>
    <row r="268" spans="5:8" x14ac:dyDescent="0.25">
      <c r="E268" t="s">
        <v>288</v>
      </c>
      <c r="F268">
        <v>56.34</v>
      </c>
    </row>
    <row r="269" spans="5:8" x14ac:dyDescent="0.25">
      <c r="E269" t="s">
        <v>289</v>
      </c>
      <c r="F269">
        <v>235.93</v>
      </c>
    </row>
    <row r="270" spans="5:8" x14ac:dyDescent="0.25">
      <c r="E270" t="s">
        <v>289</v>
      </c>
      <c r="F270">
        <v>57.68</v>
      </c>
    </row>
    <row r="271" spans="5:8" x14ac:dyDescent="0.25">
      <c r="E271" t="s">
        <v>290</v>
      </c>
      <c r="F271">
        <v>25.15</v>
      </c>
    </row>
    <row r="272" spans="5:8" x14ac:dyDescent="0.25">
      <c r="E272" t="s">
        <v>290</v>
      </c>
      <c r="F272">
        <v>23.97</v>
      </c>
    </row>
    <row r="273" spans="5:6" x14ac:dyDescent="0.25">
      <c r="E273" t="s">
        <v>290</v>
      </c>
      <c r="F273">
        <v>13.59</v>
      </c>
    </row>
    <row r="274" spans="5:6" x14ac:dyDescent="0.25">
      <c r="E274" t="s">
        <v>291</v>
      </c>
      <c r="F274">
        <v>3.25</v>
      </c>
    </row>
    <row r="275" spans="5:6" x14ac:dyDescent="0.25">
      <c r="E275" t="s">
        <v>291</v>
      </c>
      <c r="F275">
        <v>12.12</v>
      </c>
    </row>
    <row r="276" spans="5:6" x14ac:dyDescent="0.25">
      <c r="E276" t="s">
        <v>291</v>
      </c>
      <c r="F276">
        <v>14.3</v>
      </c>
    </row>
    <row r="277" spans="5:6" x14ac:dyDescent="0.25">
      <c r="E277" t="s">
        <v>292</v>
      </c>
      <c r="F277">
        <v>53.61</v>
      </c>
    </row>
    <row r="278" spans="5:6" x14ac:dyDescent="0.25">
      <c r="E278" t="s">
        <v>292</v>
      </c>
      <c r="F278">
        <v>136.91999999999999</v>
      </c>
    </row>
    <row r="279" spans="5:6" x14ac:dyDescent="0.25">
      <c r="E279" t="s">
        <v>292</v>
      </c>
      <c r="F279">
        <v>25.73</v>
      </c>
    </row>
    <row r="280" spans="5:6" x14ac:dyDescent="0.25">
      <c r="E280" t="s">
        <v>293</v>
      </c>
      <c r="F280">
        <v>26.31</v>
      </c>
    </row>
    <row r="281" spans="5:6" x14ac:dyDescent="0.25">
      <c r="E281" t="s">
        <v>293</v>
      </c>
      <c r="F281">
        <v>47.08</v>
      </c>
    </row>
    <row r="282" spans="5:6" x14ac:dyDescent="0.25">
      <c r="E282" t="s">
        <v>293</v>
      </c>
      <c r="F282">
        <v>277.55</v>
      </c>
    </row>
    <row r="283" spans="5:6" x14ac:dyDescent="0.25">
      <c r="E283" t="s">
        <v>294</v>
      </c>
      <c r="F283">
        <v>7.25</v>
      </c>
    </row>
    <row r="284" spans="5:6" x14ac:dyDescent="0.25">
      <c r="E284" t="s">
        <v>294</v>
      </c>
      <c r="F284">
        <v>3.25</v>
      </c>
    </row>
    <row r="285" spans="5:6" x14ac:dyDescent="0.25">
      <c r="E285" t="s">
        <v>294</v>
      </c>
      <c r="F285">
        <v>5.38</v>
      </c>
    </row>
  </sheetData>
  <phoneticPr fontId="0" type="noConversion"/>
  <pageMargins left="0.75" right="0.75" top="1" bottom="1" header="0.5" footer="0.5"/>
  <pageSetup orientation="landscape"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285"/>
  <sheetViews>
    <sheetView topLeftCell="G241" workbookViewId="0">
      <selection activeCell="U262" sqref="U262"/>
    </sheetView>
  </sheetViews>
  <sheetFormatPr defaultRowHeight="12.5" x14ac:dyDescent="0.25"/>
  <cols>
    <col min="1" max="1" width="8.7265625" bestFit="1" customWidth="1"/>
    <col min="2" max="2" width="5.453125" bestFit="1" customWidth="1"/>
    <col min="3" max="3" width="6.26953125" bestFit="1" customWidth="1"/>
    <col min="4" max="4" width="7.1796875" bestFit="1" customWidth="1"/>
    <col min="5" max="5" width="11.1796875" bestFit="1" customWidth="1"/>
    <col min="6" max="6" width="8"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2.81640625" customWidth="1"/>
    <col min="14" max="14" width="11" customWidth="1"/>
    <col min="15" max="15" width="8" bestFit="1" customWidth="1"/>
  </cols>
  <sheetData>
    <row r="1" spans="1:15" ht="13" x14ac:dyDescent="0.3">
      <c r="A1" s="1" t="s">
        <v>209</v>
      </c>
    </row>
    <row r="2" spans="1:15" ht="13" x14ac:dyDescent="0.3">
      <c r="A2" s="1" t="s">
        <v>235</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234</v>
      </c>
      <c r="B10" t="s">
        <v>16</v>
      </c>
      <c r="C10" t="s">
        <v>17</v>
      </c>
      <c r="D10">
        <v>0</v>
      </c>
      <c r="F10">
        <v>9</v>
      </c>
      <c r="G10">
        <v>9</v>
      </c>
      <c r="H10">
        <v>0</v>
      </c>
      <c r="I10">
        <v>0</v>
      </c>
      <c r="J10" t="s">
        <v>18</v>
      </c>
      <c r="K10">
        <v>0</v>
      </c>
      <c r="L10" t="s">
        <v>19</v>
      </c>
      <c r="O10">
        <v>1</v>
      </c>
    </row>
    <row r="11" spans="1:15" x14ac:dyDescent="0.25">
      <c r="A11" t="s">
        <v>234</v>
      </c>
      <c r="B11" t="s">
        <v>20</v>
      </c>
      <c r="C11" t="s">
        <v>21</v>
      </c>
      <c r="D11">
        <v>0</v>
      </c>
      <c r="F11">
        <v>22.5</v>
      </c>
      <c r="G11">
        <v>22.5</v>
      </c>
      <c r="H11">
        <v>0.71</v>
      </c>
      <c r="I11">
        <v>3.14</v>
      </c>
      <c r="J11">
        <v>3.76</v>
      </c>
      <c r="K11">
        <v>3.2</v>
      </c>
      <c r="L11">
        <v>117</v>
      </c>
      <c r="O11">
        <v>1</v>
      </c>
    </row>
    <row r="12" spans="1:15" x14ac:dyDescent="0.25">
      <c r="A12" t="s">
        <v>234</v>
      </c>
      <c r="B12" t="s">
        <v>22</v>
      </c>
      <c r="C12" t="s">
        <v>23</v>
      </c>
      <c r="D12">
        <v>0</v>
      </c>
      <c r="F12">
        <v>75.8</v>
      </c>
      <c r="G12">
        <v>75.8</v>
      </c>
      <c r="H12">
        <v>6.01</v>
      </c>
      <c r="I12">
        <v>7.93</v>
      </c>
      <c r="J12">
        <v>16.920000000000002</v>
      </c>
      <c r="K12">
        <v>16</v>
      </c>
      <c r="L12">
        <v>106</v>
      </c>
      <c r="O12">
        <v>1</v>
      </c>
    </row>
    <row r="13" spans="1:15" x14ac:dyDescent="0.25">
      <c r="A13" t="s">
        <v>234</v>
      </c>
      <c r="B13" t="s">
        <v>24</v>
      </c>
      <c r="C13" t="s">
        <v>25</v>
      </c>
      <c r="D13">
        <v>0</v>
      </c>
      <c r="F13">
        <v>328</v>
      </c>
      <c r="G13">
        <v>328</v>
      </c>
      <c r="H13">
        <v>11.31</v>
      </c>
      <c r="I13">
        <v>3.45</v>
      </c>
      <c r="J13">
        <v>72.44</v>
      </c>
      <c r="K13">
        <v>80</v>
      </c>
      <c r="L13">
        <v>91</v>
      </c>
      <c r="O13">
        <v>1</v>
      </c>
    </row>
    <row r="14" spans="1:15" x14ac:dyDescent="0.25">
      <c r="A14" t="s">
        <v>234</v>
      </c>
      <c r="B14" t="s">
        <v>26</v>
      </c>
      <c r="C14" t="s">
        <v>27</v>
      </c>
      <c r="D14">
        <v>0</v>
      </c>
      <c r="F14">
        <v>2078.5</v>
      </c>
      <c r="G14">
        <v>2078.5</v>
      </c>
      <c r="H14">
        <v>279.31</v>
      </c>
      <c r="I14">
        <v>13.44</v>
      </c>
      <c r="J14">
        <v>410.26</v>
      </c>
      <c r="K14">
        <v>400</v>
      </c>
      <c r="L14">
        <v>103</v>
      </c>
      <c r="O14">
        <v>1</v>
      </c>
    </row>
    <row r="15" spans="1:15" x14ac:dyDescent="0.25">
      <c r="A15" t="s">
        <v>234</v>
      </c>
      <c r="B15" t="s">
        <v>28</v>
      </c>
      <c r="C15" t="s">
        <v>29</v>
      </c>
      <c r="D15">
        <v>0</v>
      </c>
      <c r="F15">
        <v>11574</v>
      </c>
      <c r="G15">
        <v>11574</v>
      </c>
      <c r="H15">
        <v>1209.1500000000001</v>
      </c>
      <c r="I15">
        <v>10.45</v>
      </c>
      <c r="J15">
        <v>2021.67</v>
      </c>
      <c r="K15">
        <v>2000</v>
      </c>
      <c r="L15">
        <v>101</v>
      </c>
      <c r="O15">
        <v>1</v>
      </c>
    </row>
    <row r="16" spans="1:15" x14ac:dyDescent="0.25">
      <c r="A16" t="s">
        <v>234</v>
      </c>
      <c r="B16" t="s">
        <v>30</v>
      </c>
      <c r="C16" t="s">
        <v>31</v>
      </c>
      <c r="D16">
        <v>0</v>
      </c>
      <c r="F16">
        <v>24704.3</v>
      </c>
      <c r="G16">
        <v>24704.3</v>
      </c>
      <c r="H16">
        <v>368.05</v>
      </c>
      <c r="I16">
        <v>1.49</v>
      </c>
      <c r="J16">
        <v>9521.6299999999992</v>
      </c>
      <c r="K16">
        <v>10000</v>
      </c>
      <c r="L16">
        <v>95</v>
      </c>
      <c r="O16">
        <v>1</v>
      </c>
    </row>
    <row r="17" spans="1:15" x14ac:dyDescent="0.25">
      <c r="A17" t="s">
        <v>234</v>
      </c>
      <c r="B17" t="s">
        <v>32</v>
      </c>
      <c r="C17" t="s">
        <v>33</v>
      </c>
      <c r="D17">
        <v>0</v>
      </c>
      <c r="F17">
        <v>496.3</v>
      </c>
      <c r="G17">
        <v>496.3</v>
      </c>
      <c r="H17">
        <v>28.64</v>
      </c>
      <c r="I17">
        <v>5.77</v>
      </c>
      <c r="J17">
        <v>107.32</v>
      </c>
      <c r="K17">
        <v>137.5</v>
      </c>
      <c r="L17">
        <v>78</v>
      </c>
      <c r="O17">
        <v>1</v>
      </c>
    </row>
    <row r="18" spans="1:15" x14ac:dyDescent="0.25">
      <c r="A18" t="s">
        <v>234</v>
      </c>
      <c r="B18" t="s">
        <v>34</v>
      </c>
      <c r="C18" t="s">
        <v>35</v>
      </c>
      <c r="D18">
        <v>0</v>
      </c>
      <c r="F18">
        <v>3447</v>
      </c>
      <c r="G18">
        <v>3447</v>
      </c>
      <c r="H18">
        <v>0.71</v>
      </c>
      <c r="I18">
        <v>0.02</v>
      </c>
      <c r="J18">
        <v>656.73</v>
      </c>
      <c r="K18">
        <v>738.5</v>
      </c>
      <c r="L18">
        <v>89</v>
      </c>
      <c r="O18">
        <v>1</v>
      </c>
    </row>
    <row r="19" spans="1:15" x14ac:dyDescent="0.25">
      <c r="A19" t="s">
        <v>234</v>
      </c>
      <c r="B19" t="s">
        <v>36</v>
      </c>
      <c r="C19" t="s">
        <v>37</v>
      </c>
      <c r="D19">
        <v>0</v>
      </c>
      <c r="F19">
        <v>54</v>
      </c>
      <c r="G19">
        <v>54</v>
      </c>
      <c r="H19">
        <v>0</v>
      </c>
      <c r="I19">
        <v>0</v>
      </c>
      <c r="J19">
        <v>23.41</v>
      </c>
      <c r="O19">
        <v>2</v>
      </c>
    </row>
    <row r="20" spans="1:15" x14ac:dyDescent="0.25">
      <c r="A20" t="s">
        <v>234</v>
      </c>
      <c r="B20" t="s">
        <v>38</v>
      </c>
      <c r="C20" t="s">
        <v>39</v>
      </c>
      <c r="D20">
        <v>0</v>
      </c>
      <c r="F20">
        <v>29</v>
      </c>
      <c r="G20">
        <v>29</v>
      </c>
      <c r="H20">
        <v>0</v>
      </c>
      <c r="I20">
        <v>0</v>
      </c>
      <c r="J20">
        <v>10.92</v>
      </c>
      <c r="O20">
        <v>2</v>
      </c>
    </row>
    <row r="21" spans="1:15" x14ac:dyDescent="0.25">
      <c r="A21" t="s">
        <v>234</v>
      </c>
      <c r="B21" t="s">
        <v>40</v>
      </c>
      <c r="C21" t="s">
        <v>41</v>
      </c>
      <c r="D21">
        <v>0</v>
      </c>
      <c r="F21">
        <v>39</v>
      </c>
      <c r="G21">
        <v>39</v>
      </c>
      <c r="H21">
        <v>0</v>
      </c>
      <c r="I21">
        <v>0</v>
      </c>
      <c r="J21">
        <v>16</v>
      </c>
      <c r="O21">
        <v>2</v>
      </c>
    </row>
    <row r="22" spans="1:15" x14ac:dyDescent="0.25">
      <c r="A22" t="s">
        <v>234</v>
      </c>
      <c r="B22" t="s">
        <v>42</v>
      </c>
      <c r="C22" t="s">
        <v>43</v>
      </c>
      <c r="D22">
        <v>0</v>
      </c>
      <c r="F22">
        <v>22</v>
      </c>
      <c r="G22">
        <v>22</v>
      </c>
      <c r="H22">
        <v>0</v>
      </c>
      <c r="I22">
        <v>0</v>
      </c>
      <c r="J22">
        <v>7.24</v>
      </c>
      <c r="O22">
        <v>2</v>
      </c>
    </row>
    <row r="23" spans="1:15" x14ac:dyDescent="0.25">
      <c r="A23" t="s">
        <v>234</v>
      </c>
      <c r="B23" t="s">
        <v>44</v>
      </c>
      <c r="C23" t="s">
        <v>45</v>
      </c>
      <c r="D23">
        <v>0</v>
      </c>
      <c r="F23">
        <v>11.5</v>
      </c>
      <c r="G23">
        <v>11.5</v>
      </c>
      <c r="H23">
        <v>0</v>
      </c>
      <c r="I23">
        <v>0</v>
      </c>
      <c r="J23">
        <v>1.36</v>
      </c>
      <c r="O23">
        <v>2</v>
      </c>
    </row>
    <row r="24" spans="1:15" x14ac:dyDescent="0.25">
      <c r="A24" t="s">
        <v>234</v>
      </c>
      <c r="B24" t="s">
        <v>46</v>
      </c>
      <c r="C24" t="s">
        <v>47</v>
      </c>
      <c r="D24">
        <v>0</v>
      </c>
      <c r="F24">
        <v>17</v>
      </c>
      <c r="G24">
        <v>17</v>
      </c>
      <c r="H24">
        <v>0</v>
      </c>
      <c r="I24">
        <v>0</v>
      </c>
      <c r="J24">
        <v>4.53</v>
      </c>
      <c r="O24">
        <v>2</v>
      </c>
    </row>
    <row r="25" spans="1:15" x14ac:dyDescent="0.25">
      <c r="A25" t="s">
        <v>234</v>
      </c>
      <c r="B25" t="s">
        <v>48</v>
      </c>
      <c r="C25" t="s">
        <v>49</v>
      </c>
      <c r="D25">
        <v>0</v>
      </c>
      <c r="F25">
        <v>26</v>
      </c>
      <c r="G25">
        <v>26</v>
      </c>
      <c r="H25">
        <v>0</v>
      </c>
      <c r="I25">
        <v>0</v>
      </c>
      <c r="J25">
        <v>9.36</v>
      </c>
      <c r="O25">
        <v>2</v>
      </c>
    </row>
    <row r="26" spans="1:15" x14ac:dyDescent="0.25">
      <c r="A26" t="s">
        <v>234</v>
      </c>
      <c r="B26" t="s">
        <v>50</v>
      </c>
      <c r="C26" t="s">
        <v>51</v>
      </c>
      <c r="D26">
        <v>0</v>
      </c>
      <c r="F26">
        <v>45</v>
      </c>
      <c r="G26">
        <v>45</v>
      </c>
      <c r="H26">
        <v>0</v>
      </c>
      <c r="I26">
        <v>0</v>
      </c>
      <c r="J26">
        <v>18.989999999999998</v>
      </c>
      <c r="O26">
        <v>2</v>
      </c>
    </row>
    <row r="27" spans="1:15" x14ac:dyDescent="0.25">
      <c r="A27" t="s">
        <v>234</v>
      </c>
      <c r="B27" t="s">
        <v>52</v>
      </c>
      <c r="C27" t="s">
        <v>53</v>
      </c>
      <c r="D27">
        <v>0</v>
      </c>
      <c r="F27">
        <v>18</v>
      </c>
      <c r="G27">
        <v>18</v>
      </c>
      <c r="H27">
        <v>0</v>
      </c>
      <c r="I27">
        <v>0</v>
      </c>
      <c r="J27">
        <v>5.08</v>
      </c>
      <c r="O27">
        <v>2</v>
      </c>
    </row>
    <row r="28" spans="1:15" x14ac:dyDescent="0.25">
      <c r="A28" t="s">
        <v>234</v>
      </c>
      <c r="B28" t="s">
        <v>54</v>
      </c>
      <c r="C28" t="s">
        <v>55</v>
      </c>
      <c r="D28">
        <v>0</v>
      </c>
      <c r="F28">
        <v>10</v>
      </c>
      <c r="G28">
        <v>10</v>
      </c>
      <c r="H28">
        <v>0</v>
      </c>
      <c r="I28">
        <v>0</v>
      </c>
      <c r="J28">
        <v>0.41</v>
      </c>
      <c r="O28">
        <v>2</v>
      </c>
    </row>
    <row r="29" spans="1:15" x14ac:dyDescent="0.25">
      <c r="A29" t="s">
        <v>234</v>
      </c>
      <c r="B29" t="s">
        <v>56</v>
      </c>
      <c r="C29" t="s">
        <v>57</v>
      </c>
      <c r="D29">
        <v>0</v>
      </c>
      <c r="F29">
        <v>18</v>
      </c>
      <c r="G29">
        <v>18</v>
      </c>
      <c r="H29">
        <v>0</v>
      </c>
      <c r="I29">
        <v>0</v>
      </c>
      <c r="J29">
        <v>5.08</v>
      </c>
      <c r="O29">
        <v>2</v>
      </c>
    </row>
    <row r="30" spans="1:15" x14ac:dyDescent="0.25">
      <c r="A30" t="s">
        <v>234</v>
      </c>
      <c r="B30" t="s">
        <v>58</v>
      </c>
      <c r="C30" t="s">
        <v>59</v>
      </c>
      <c r="D30">
        <v>0</v>
      </c>
      <c r="F30">
        <v>24</v>
      </c>
      <c r="G30">
        <v>24</v>
      </c>
      <c r="H30">
        <v>0</v>
      </c>
      <c r="I30">
        <v>0</v>
      </c>
      <c r="J30">
        <v>8.31</v>
      </c>
      <c r="O30">
        <v>2</v>
      </c>
    </row>
    <row r="31" spans="1:15" x14ac:dyDescent="0.25">
      <c r="A31" t="s">
        <v>234</v>
      </c>
      <c r="B31" t="s">
        <v>60</v>
      </c>
      <c r="C31" t="s">
        <v>61</v>
      </c>
      <c r="D31">
        <v>0</v>
      </c>
      <c r="F31">
        <v>25.5</v>
      </c>
      <c r="G31">
        <v>25.5</v>
      </c>
      <c r="H31">
        <v>0</v>
      </c>
      <c r="I31">
        <v>0</v>
      </c>
      <c r="J31">
        <v>9.1</v>
      </c>
      <c r="O31">
        <v>2</v>
      </c>
    </row>
    <row r="32" spans="1:15" x14ac:dyDescent="0.25">
      <c r="A32" t="s">
        <v>234</v>
      </c>
      <c r="B32" t="s">
        <v>62</v>
      </c>
      <c r="C32" t="s">
        <v>63</v>
      </c>
      <c r="D32">
        <v>0</v>
      </c>
      <c r="F32">
        <v>17</v>
      </c>
      <c r="G32">
        <v>17</v>
      </c>
      <c r="H32">
        <v>0</v>
      </c>
      <c r="I32">
        <v>0</v>
      </c>
      <c r="J32">
        <v>4.53</v>
      </c>
      <c r="O32">
        <v>2</v>
      </c>
    </row>
    <row r="33" spans="1:15" x14ac:dyDescent="0.25">
      <c r="A33" t="s">
        <v>234</v>
      </c>
      <c r="B33" t="s">
        <v>64</v>
      </c>
      <c r="C33" t="s">
        <v>65</v>
      </c>
      <c r="D33">
        <v>0</v>
      </c>
      <c r="F33">
        <v>16</v>
      </c>
      <c r="G33">
        <v>16</v>
      </c>
      <c r="H33">
        <v>0</v>
      </c>
      <c r="I33">
        <v>0</v>
      </c>
      <c r="J33">
        <v>3.97</v>
      </c>
      <c r="O33">
        <v>2</v>
      </c>
    </row>
    <row r="34" spans="1:15" x14ac:dyDescent="0.25">
      <c r="A34" t="s">
        <v>234</v>
      </c>
      <c r="B34" t="s">
        <v>66</v>
      </c>
      <c r="C34" t="s">
        <v>67</v>
      </c>
      <c r="D34">
        <v>0</v>
      </c>
      <c r="F34">
        <v>20.5</v>
      </c>
      <c r="G34">
        <v>20.5</v>
      </c>
      <c r="H34">
        <v>0</v>
      </c>
      <c r="I34">
        <v>0</v>
      </c>
      <c r="J34">
        <v>6.44</v>
      </c>
      <c r="O34">
        <v>2</v>
      </c>
    </row>
    <row r="35" spans="1:15" x14ac:dyDescent="0.25">
      <c r="A35" t="s">
        <v>234</v>
      </c>
      <c r="B35" t="s">
        <v>68</v>
      </c>
      <c r="C35" t="s">
        <v>69</v>
      </c>
      <c r="D35">
        <v>0</v>
      </c>
      <c r="F35">
        <v>79</v>
      </c>
      <c r="G35">
        <v>79</v>
      </c>
      <c r="H35">
        <v>0</v>
      </c>
      <c r="I35">
        <v>0</v>
      </c>
      <c r="J35">
        <v>35.369999999999997</v>
      </c>
      <c r="O35">
        <v>2</v>
      </c>
    </row>
    <row r="36" spans="1:15" x14ac:dyDescent="0.25">
      <c r="A36" t="s">
        <v>234</v>
      </c>
      <c r="B36" t="s">
        <v>70</v>
      </c>
      <c r="C36" t="s">
        <v>71</v>
      </c>
      <c r="D36">
        <v>0</v>
      </c>
      <c r="F36">
        <v>23</v>
      </c>
      <c r="G36">
        <v>23</v>
      </c>
      <c r="H36">
        <v>0</v>
      </c>
      <c r="I36">
        <v>0</v>
      </c>
      <c r="J36">
        <v>7.78</v>
      </c>
      <c r="O36">
        <v>2</v>
      </c>
    </row>
    <row r="37" spans="1:15" x14ac:dyDescent="0.25">
      <c r="A37" t="s">
        <v>234</v>
      </c>
      <c r="B37" t="s">
        <v>72</v>
      </c>
      <c r="C37" t="s">
        <v>73</v>
      </c>
      <c r="D37">
        <v>0</v>
      </c>
      <c r="F37">
        <v>45.5</v>
      </c>
      <c r="G37">
        <v>45.5</v>
      </c>
      <c r="H37">
        <v>0</v>
      </c>
      <c r="I37">
        <v>0</v>
      </c>
      <c r="J37">
        <v>19.239999999999998</v>
      </c>
      <c r="O37">
        <v>2</v>
      </c>
    </row>
    <row r="38" spans="1:15" x14ac:dyDescent="0.25">
      <c r="A38" t="s">
        <v>234</v>
      </c>
      <c r="B38" t="s">
        <v>74</v>
      </c>
      <c r="C38" t="s">
        <v>75</v>
      </c>
      <c r="D38">
        <v>0</v>
      </c>
      <c r="F38">
        <v>52</v>
      </c>
      <c r="G38">
        <v>52</v>
      </c>
      <c r="H38">
        <v>0</v>
      </c>
      <c r="I38">
        <v>0</v>
      </c>
      <c r="J38">
        <v>22.43</v>
      </c>
      <c r="O38">
        <v>2</v>
      </c>
    </row>
    <row r="39" spans="1:15" x14ac:dyDescent="0.25">
      <c r="A39" t="s">
        <v>234</v>
      </c>
      <c r="B39" t="s">
        <v>76</v>
      </c>
      <c r="C39" t="s">
        <v>77</v>
      </c>
      <c r="D39">
        <v>0</v>
      </c>
      <c r="F39">
        <v>29</v>
      </c>
      <c r="G39">
        <v>29</v>
      </c>
      <c r="H39">
        <v>0</v>
      </c>
      <c r="I39">
        <v>0</v>
      </c>
      <c r="J39">
        <v>10.92</v>
      </c>
      <c r="O39">
        <v>2</v>
      </c>
    </row>
    <row r="40" spans="1:15" x14ac:dyDescent="0.25">
      <c r="A40" t="s">
        <v>234</v>
      </c>
      <c r="B40" t="s">
        <v>78</v>
      </c>
      <c r="C40" t="s">
        <v>79</v>
      </c>
      <c r="D40">
        <v>0</v>
      </c>
      <c r="F40">
        <v>51</v>
      </c>
      <c r="G40">
        <v>51</v>
      </c>
      <c r="H40">
        <v>0</v>
      </c>
      <c r="I40">
        <v>0</v>
      </c>
      <c r="J40">
        <v>21.95</v>
      </c>
      <c r="O40">
        <v>2</v>
      </c>
    </row>
    <row r="41" spans="1:15" x14ac:dyDescent="0.25">
      <c r="A41" t="s">
        <v>234</v>
      </c>
      <c r="B41" t="s">
        <v>80</v>
      </c>
      <c r="C41" t="s">
        <v>81</v>
      </c>
      <c r="D41">
        <v>0</v>
      </c>
      <c r="F41">
        <v>19.5</v>
      </c>
      <c r="G41">
        <v>19.5</v>
      </c>
      <c r="H41">
        <v>0</v>
      </c>
      <c r="I41">
        <v>0</v>
      </c>
      <c r="J41">
        <v>5.9</v>
      </c>
      <c r="O41">
        <v>2</v>
      </c>
    </row>
    <row r="42" spans="1:15" x14ac:dyDescent="0.25">
      <c r="A42" t="s">
        <v>234</v>
      </c>
      <c r="B42" t="s">
        <v>82</v>
      </c>
      <c r="C42" t="s">
        <v>83</v>
      </c>
      <c r="D42">
        <v>0</v>
      </c>
      <c r="F42">
        <v>38</v>
      </c>
      <c r="G42">
        <v>38</v>
      </c>
      <c r="H42">
        <v>0</v>
      </c>
      <c r="I42">
        <v>0</v>
      </c>
      <c r="J42">
        <v>15.5</v>
      </c>
      <c r="O42">
        <v>2</v>
      </c>
    </row>
    <row r="43" spans="1:15" x14ac:dyDescent="0.25">
      <c r="A43" t="s">
        <v>234</v>
      </c>
      <c r="B43" t="s">
        <v>84</v>
      </c>
      <c r="C43" t="s">
        <v>85</v>
      </c>
      <c r="D43">
        <v>0</v>
      </c>
      <c r="F43">
        <v>31.5</v>
      </c>
      <c r="G43">
        <v>31.5</v>
      </c>
      <c r="H43">
        <v>0</v>
      </c>
      <c r="I43">
        <v>0</v>
      </c>
      <c r="J43">
        <v>12.2</v>
      </c>
      <c r="O43">
        <v>2</v>
      </c>
    </row>
    <row r="44" spans="1:15" x14ac:dyDescent="0.25">
      <c r="A44" t="s">
        <v>234</v>
      </c>
      <c r="B44" t="s">
        <v>86</v>
      </c>
      <c r="C44" t="s">
        <v>87</v>
      </c>
      <c r="D44">
        <v>0</v>
      </c>
      <c r="F44">
        <v>34</v>
      </c>
      <c r="G44">
        <v>34</v>
      </c>
      <c r="H44">
        <v>0</v>
      </c>
      <c r="I44">
        <v>0</v>
      </c>
      <c r="J44">
        <v>13.48</v>
      </c>
      <c r="O44">
        <v>2</v>
      </c>
    </row>
    <row r="45" spans="1:15" x14ac:dyDescent="0.25">
      <c r="A45" t="s">
        <v>234</v>
      </c>
      <c r="B45" t="s">
        <v>88</v>
      </c>
      <c r="C45" t="s">
        <v>89</v>
      </c>
      <c r="D45">
        <v>0</v>
      </c>
      <c r="F45">
        <v>14</v>
      </c>
      <c r="G45">
        <v>14</v>
      </c>
      <c r="H45">
        <v>0</v>
      </c>
      <c r="I45">
        <v>0</v>
      </c>
      <c r="J45">
        <v>2.84</v>
      </c>
      <c r="O45">
        <v>2</v>
      </c>
    </row>
    <row r="46" spans="1:15" x14ac:dyDescent="0.25">
      <c r="A46" t="s">
        <v>234</v>
      </c>
      <c r="B46" t="s">
        <v>90</v>
      </c>
      <c r="C46" t="s">
        <v>91</v>
      </c>
      <c r="D46">
        <v>0</v>
      </c>
      <c r="F46">
        <v>30</v>
      </c>
      <c r="G46">
        <v>30</v>
      </c>
      <c r="H46">
        <v>0</v>
      </c>
      <c r="I46">
        <v>0</v>
      </c>
      <c r="J46">
        <v>11.43</v>
      </c>
      <c r="O46">
        <v>2</v>
      </c>
    </row>
    <row r="47" spans="1:15" x14ac:dyDescent="0.25">
      <c r="A47" t="s">
        <v>234</v>
      </c>
      <c r="B47" t="s">
        <v>92</v>
      </c>
      <c r="C47" t="s">
        <v>93</v>
      </c>
      <c r="D47">
        <v>0</v>
      </c>
      <c r="F47">
        <v>43</v>
      </c>
      <c r="G47">
        <v>43</v>
      </c>
      <c r="H47">
        <v>0</v>
      </c>
      <c r="I47">
        <v>0</v>
      </c>
      <c r="J47">
        <v>18</v>
      </c>
      <c r="O47">
        <v>2</v>
      </c>
    </row>
    <row r="48" spans="1:15" x14ac:dyDescent="0.25">
      <c r="A48" t="s">
        <v>234</v>
      </c>
      <c r="B48" t="s">
        <v>94</v>
      </c>
      <c r="C48" t="s">
        <v>95</v>
      </c>
      <c r="D48">
        <v>0</v>
      </c>
      <c r="F48">
        <v>20</v>
      </c>
      <c r="G48">
        <v>20</v>
      </c>
      <c r="H48">
        <v>0</v>
      </c>
      <c r="I48">
        <v>0</v>
      </c>
      <c r="J48">
        <v>6.17</v>
      </c>
      <c r="O48">
        <v>2</v>
      </c>
    </row>
    <row r="49" spans="1:15" x14ac:dyDescent="0.25">
      <c r="A49" t="s">
        <v>234</v>
      </c>
      <c r="B49" t="s">
        <v>96</v>
      </c>
      <c r="C49" t="s">
        <v>97</v>
      </c>
      <c r="D49">
        <v>0</v>
      </c>
      <c r="F49">
        <v>25</v>
      </c>
      <c r="G49">
        <v>25</v>
      </c>
      <c r="H49">
        <v>0</v>
      </c>
      <c r="I49">
        <v>0</v>
      </c>
      <c r="J49">
        <v>8.83</v>
      </c>
      <c r="O49">
        <v>2</v>
      </c>
    </row>
    <row r="50" spans="1:15" x14ac:dyDescent="0.25">
      <c r="A50" t="s">
        <v>234</v>
      </c>
      <c r="B50" t="s">
        <v>98</v>
      </c>
      <c r="C50" t="s">
        <v>99</v>
      </c>
      <c r="D50">
        <v>0</v>
      </c>
      <c r="F50">
        <v>41</v>
      </c>
      <c r="G50">
        <v>41</v>
      </c>
      <c r="H50">
        <v>0</v>
      </c>
      <c r="I50">
        <v>0</v>
      </c>
      <c r="J50">
        <v>17.010000000000002</v>
      </c>
      <c r="O50">
        <v>2</v>
      </c>
    </row>
    <row r="51" spans="1:15" x14ac:dyDescent="0.25">
      <c r="A51" t="s">
        <v>234</v>
      </c>
      <c r="B51" t="s">
        <v>100</v>
      </c>
      <c r="C51" t="s">
        <v>101</v>
      </c>
      <c r="D51">
        <v>0</v>
      </c>
      <c r="F51">
        <v>30</v>
      </c>
      <c r="G51">
        <v>30</v>
      </c>
      <c r="H51">
        <v>0</v>
      </c>
      <c r="I51">
        <v>0</v>
      </c>
      <c r="J51">
        <v>11.43</v>
      </c>
      <c r="O51">
        <v>2</v>
      </c>
    </row>
    <row r="52" spans="1:15" x14ac:dyDescent="0.25">
      <c r="A52" t="s">
        <v>234</v>
      </c>
      <c r="B52" t="s">
        <v>102</v>
      </c>
      <c r="C52" t="s">
        <v>103</v>
      </c>
      <c r="D52">
        <v>0</v>
      </c>
      <c r="F52">
        <v>23</v>
      </c>
      <c r="G52">
        <v>23</v>
      </c>
      <c r="H52">
        <v>0</v>
      </c>
      <c r="I52">
        <v>0</v>
      </c>
      <c r="J52">
        <v>7.78</v>
      </c>
      <c r="O52">
        <v>2</v>
      </c>
    </row>
    <row r="53" spans="1:15" x14ac:dyDescent="0.25">
      <c r="A53" t="s">
        <v>234</v>
      </c>
      <c r="B53" t="s">
        <v>104</v>
      </c>
      <c r="C53" t="s">
        <v>105</v>
      </c>
      <c r="D53">
        <v>0</v>
      </c>
      <c r="F53">
        <v>42</v>
      </c>
      <c r="G53">
        <v>42</v>
      </c>
      <c r="H53">
        <v>0</v>
      </c>
      <c r="I53">
        <v>0</v>
      </c>
      <c r="J53">
        <v>17.5</v>
      </c>
      <c r="O53">
        <v>2</v>
      </c>
    </row>
    <row r="54" spans="1:15" x14ac:dyDescent="0.25">
      <c r="A54" t="s">
        <v>234</v>
      </c>
      <c r="B54" t="s">
        <v>106</v>
      </c>
      <c r="C54" t="s">
        <v>107</v>
      </c>
      <c r="D54">
        <v>0</v>
      </c>
      <c r="F54">
        <v>11</v>
      </c>
      <c r="G54">
        <v>11</v>
      </c>
      <c r="H54">
        <v>0</v>
      </c>
      <c r="I54">
        <v>0</v>
      </c>
      <c r="J54">
        <v>1.05</v>
      </c>
      <c r="O54">
        <v>2</v>
      </c>
    </row>
    <row r="55" spans="1:15" x14ac:dyDescent="0.25">
      <c r="A55" t="s">
        <v>234</v>
      </c>
      <c r="B55" t="s">
        <v>108</v>
      </c>
      <c r="C55" t="s">
        <v>109</v>
      </c>
      <c r="D55">
        <v>0</v>
      </c>
      <c r="F55">
        <v>11</v>
      </c>
      <c r="G55">
        <v>11</v>
      </c>
      <c r="H55">
        <v>0</v>
      </c>
      <c r="I55">
        <v>0</v>
      </c>
      <c r="J55">
        <v>1.05</v>
      </c>
      <c r="O55">
        <v>2</v>
      </c>
    </row>
    <row r="56" spans="1:15" x14ac:dyDescent="0.25">
      <c r="A56" t="s">
        <v>234</v>
      </c>
      <c r="B56" t="s">
        <v>110</v>
      </c>
      <c r="C56" t="s">
        <v>111</v>
      </c>
      <c r="D56">
        <v>0</v>
      </c>
      <c r="F56">
        <v>12</v>
      </c>
      <c r="G56">
        <v>12</v>
      </c>
      <c r="H56">
        <v>0</v>
      </c>
      <c r="I56">
        <v>0</v>
      </c>
      <c r="J56">
        <v>1.66</v>
      </c>
      <c r="O56">
        <v>2</v>
      </c>
    </row>
    <row r="57" spans="1:15" x14ac:dyDescent="0.25">
      <c r="A57" t="s">
        <v>234</v>
      </c>
      <c r="B57" t="s">
        <v>112</v>
      </c>
      <c r="C57" t="s">
        <v>113</v>
      </c>
      <c r="D57">
        <v>0</v>
      </c>
      <c r="F57">
        <v>10</v>
      </c>
      <c r="G57">
        <v>10</v>
      </c>
      <c r="H57">
        <v>0</v>
      </c>
      <c r="I57">
        <v>0</v>
      </c>
      <c r="J57">
        <v>0.41</v>
      </c>
      <c r="O57">
        <v>2</v>
      </c>
    </row>
    <row r="58" spans="1:15" x14ac:dyDescent="0.25">
      <c r="A58" t="s">
        <v>234</v>
      </c>
      <c r="B58" t="s">
        <v>114</v>
      </c>
      <c r="C58" t="s">
        <v>115</v>
      </c>
      <c r="D58">
        <v>0</v>
      </c>
      <c r="F58">
        <v>100</v>
      </c>
      <c r="G58">
        <v>100</v>
      </c>
      <c r="H58">
        <v>0</v>
      </c>
      <c r="I58">
        <v>0</v>
      </c>
      <c r="J58">
        <v>45.16</v>
      </c>
      <c r="O58">
        <v>2</v>
      </c>
    </row>
    <row r="59" spans="1:15" x14ac:dyDescent="0.25">
      <c r="A59" t="s">
        <v>234</v>
      </c>
      <c r="B59" t="s">
        <v>116</v>
      </c>
      <c r="C59" t="s">
        <v>117</v>
      </c>
      <c r="D59">
        <v>0</v>
      </c>
      <c r="F59">
        <v>124.5</v>
      </c>
      <c r="G59">
        <v>124.5</v>
      </c>
      <c r="H59">
        <v>0</v>
      </c>
      <c r="I59">
        <v>0</v>
      </c>
      <c r="J59">
        <v>56.38</v>
      </c>
      <c r="O59">
        <v>2</v>
      </c>
    </row>
    <row r="60" spans="1:15" x14ac:dyDescent="0.25">
      <c r="A60" t="s">
        <v>234</v>
      </c>
      <c r="B60" t="s">
        <v>118</v>
      </c>
      <c r="C60" t="s">
        <v>119</v>
      </c>
      <c r="D60">
        <v>0</v>
      </c>
      <c r="F60">
        <v>15</v>
      </c>
      <c r="G60">
        <v>15</v>
      </c>
      <c r="H60">
        <v>0</v>
      </c>
      <c r="I60">
        <v>0</v>
      </c>
      <c r="J60">
        <v>3.41</v>
      </c>
      <c r="O60">
        <v>2</v>
      </c>
    </row>
    <row r="61" spans="1:15" x14ac:dyDescent="0.25">
      <c r="A61" t="s">
        <v>234</v>
      </c>
      <c r="B61" t="s">
        <v>120</v>
      </c>
      <c r="C61" t="s">
        <v>121</v>
      </c>
      <c r="D61">
        <v>0</v>
      </c>
      <c r="F61">
        <v>10</v>
      </c>
      <c r="G61">
        <v>10</v>
      </c>
      <c r="H61">
        <v>0</v>
      </c>
      <c r="I61">
        <v>0</v>
      </c>
      <c r="J61">
        <v>0.41</v>
      </c>
      <c r="O61">
        <v>2</v>
      </c>
    </row>
    <row r="62" spans="1:15" x14ac:dyDescent="0.25">
      <c r="A62" t="s">
        <v>234</v>
      </c>
      <c r="B62" t="s">
        <v>122</v>
      </c>
      <c r="C62" t="s">
        <v>123</v>
      </c>
      <c r="D62">
        <v>0</v>
      </c>
      <c r="F62">
        <v>10</v>
      </c>
      <c r="G62">
        <v>10</v>
      </c>
      <c r="H62">
        <v>0</v>
      </c>
      <c r="I62">
        <v>0</v>
      </c>
      <c r="J62">
        <v>0.41</v>
      </c>
      <c r="O62">
        <v>2</v>
      </c>
    </row>
    <row r="63" spans="1:15" x14ac:dyDescent="0.25">
      <c r="A63" t="s">
        <v>234</v>
      </c>
      <c r="B63" t="s">
        <v>124</v>
      </c>
      <c r="C63" t="s">
        <v>125</v>
      </c>
      <c r="D63">
        <v>0</v>
      </c>
      <c r="F63">
        <v>45.5</v>
      </c>
      <c r="G63">
        <v>45.5</v>
      </c>
      <c r="H63">
        <v>0</v>
      </c>
      <c r="I63">
        <v>0</v>
      </c>
      <c r="J63">
        <v>19.239999999999998</v>
      </c>
      <c r="O63">
        <v>2</v>
      </c>
    </row>
    <row r="64" spans="1:15" x14ac:dyDescent="0.25">
      <c r="A64" t="s">
        <v>234</v>
      </c>
      <c r="B64" t="s">
        <v>126</v>
      </c>
      <c r="C64" t="s">
        <v>127</v>
      </c>
      <c r="D64">
        <v>0</v>
      </c>
      <c r="F64">
        <v>34</v>
      </c>
      <c r="G64">
        <v>34</v>
      </c>
      <c r="H64">
        <v>0</v>
      </c>
      <c r="I64">
        <v>0</v>
      </c>
      <c r="J64">
        <v>13.48</v>
      </c>
      <c r="O64">
        <v>2</v>
      </c>
    </row>
    <row r="65" spans="1:15" x14ac:dyDescent="0.25">
      <c r="A65" t="s">
        <v>234</v>
      </c>
      <c r="B65" t="s">
        <v>128</v>
      </c>
      <c r="C65" t="s">
        <v>129</v>
      </c>
      <c r="D65">
        <v>0</v>
      </c>
      <c r="F65">
        <v>16.5</v>
      </c>
      <c r="G65">
        <v>16.5</v>
      </c>
      <c r="H65">
        <v>0</v>
      </c>
      <c r="I65">
        <v>0</v>
      </c>
      <c r="J65">
        <v>4.25</v>
      </c>
      <c r="O65">
        <v>2</v>
      </c>
    </row>
    <row r="66" spans="1:15" x14ac:dyDescent="0.25">
      <c r="A66" t="s">
        <v>234</v>
      </c>
      <c r="B66" t="s">
        <v>130</v>
      </c>
      <c r="C66" t="s">
        <v>131</v>
      </c>
      <c r="D66">
        <v>0</v>
      </c>
      <c r="F66">
        <v>11</v>
      </c>
      <c r="G66">
        <v>11</v>
      </c>
      <c r="H66">
        <v>0</v>
      </c>
      <c r="I66">
        <v>0</v>
      </c>
      <c r="J66">
        <v>1.05</v>
      </c>
      <c r="O66">
        <v>2</v>
      </c>
    </row>
    <row r="67" spans="1:15" x14ac:dyDescent="0.25">
      <c r="A67" t="s">
        <v>234</v>
      </c>
      <c r="B67" t="s">
        <v>132</v>
      </c>
      <c r="C67" t="s">
        <v>133</v>
      </c>
      <c r="D67">
        <v>0</v>
      </c>
      <c r="F67">
        <v>10</v>
      </c>
      <c r="G67">
        <v>10</v>
      </c>
      <c r="H67">
        <v>0</v>
      </c>
      <c r="I67">
        <v>0</v>
      </c>
      <c r="J67">
        <v>0.41</v>
      </c>
      <c r="O67">
        <v>2</v>
      </c>
    </row>
    <row r="68" spans="1:15" x14ac:dyDescent="0.25">
      <c r="A68" t="s">
        <v>234</v>
      </c>
      <c r="B68" t="s">
        <v>134</v>
      </c>
      <c r="C68" t="s">
        <v>135</v>
      </c>
      <c r="D68">
        <v>0</v>
      </c>
      <c r="F68">
        <v>11</v>
      </c>
      <c r="G68">
        <v>11</v>
      </c>
      <c r="H68">
        <v>0</v>
      </c>
      <c r="I68">
        <v>0</v>
      </c>
      <c r="J68">
        <v>1.05</v>
      </c>
      <c r="O68">
        <v>2</v>
      </c>
    </row>
    <row r="69" spans="1:15" x14ac:dyDescent="0.25">
      <c r="A69" t="s">
        <v>234</v>
      </c>
      <c r="B69" t="s">
        <v>136</v>
      </c>
      <c r="C69" t="s">
        <v>137</v>
      </c>
      <c r="D69">
        <v>0</v>
      </c>
      <c r="F69">
        <v>26</v>
      </c>
      <c r="G69">
        <v>26</v>
      </c>
      <c r="H69">
        <v>0</v>
      </c>
      <c r="I69">
        <v>0</v>
      </c>
      <c r="J69">
        <v>9.36</v>
      </c>
      <c r="O69">
        <v>2</v>
      </c>
    </row>
    <row r="70" spans="1:15" x14ac:dyDescent="0.25">
      <c r="A70" t="s">
        <v>234</v>
      </c>
      <c r="B70" t="s">
        <v>138</v>
      </c>
      <c r="C70" t="s">
        <v>139</v>
      </c>
      <c r="D70">
        <v>0</v>
      </c>
      <c r="F70">
        <v>13</v>
      </c>
      <c r="G70">
        <v>13</v>
      </c>
      <c r="H70">
        <v>0</v>
      </c>
      <c r="I70">
        <v>0</v>
      </c>
      <c r="J70">
        <v>2.2599999999999998</v>
      </c>
      <c r="O70">
        <v>2</v>
      </c>
    </row>
    <row r="71" spans="1:15" x14ac:dyDescent="0.25">
      <c r="A71" t="s">
        <v>234</v>
      </c>
      <c r="B71" t="s">
        <v>140</v>
      </c>
      <c r="C71" t="s">
        <v>141</v>
      </c>
      <c r="D71">
        <v>0</v>
      </c>
      <c r="F71">
        <v>18</v>
      </c>
      <c r="G71">
        <v>18</v>
      </c>
      <c r="H71">
        <v>0</v>
      </c>
      <c r="I71">
        <v>0</v>
      </c>
      <c r="J71">
        <v>5.08</v>
      </c>
      <c r="O71">
        <v>2</v>
      </c>
    </row>
    <row r="72" spans="1:15" x14ac:dyDescent="0.25">
      <c r="A72" t="s">
        <v>234</v>
      </c>
      <c r="B72" t="s">
        <v>142</v>
      </c>
      <c r="C72" t="s">
        <v>143</v>
      </c>
      <c r="D72">
        <v>0</v>
      </c>
      <c r="F72">
        <v>28</v>
      </c>
      <c r="G72">
        <v>28</v>
      </c>
      <c r="H72">
        <v>0</v>
      </c>
      <c r="I72">
        <v>0</v>
      </c>
      <c r="J72">
        <v>10.4</v>
      </c>
      <c r="O72">
        <v>2</v>
      </c>
    </row>
    <row r="73" spans="1:15" x14ac:dyDescent="0.25">
      <c r="A73" t="s">
        <v>234</v>
      </c>
      <c r="B73" t="s">
        <v>144</v>
      </c>
      <c r="C73" t="s">
        <v>145</v>
      </c>
      <c r="D73">
        <v>0</v>
      </c>
      <c r="F73">
        <v>14</v>
      </c>
      <c r="G73">
        <v>14</v>
      </c>
      <c r="H73">
        <v>0</v>
      </c>
      <c r="I73">
        <v>0</v>
      </c>
      <c r="J73">
        <v>2.84</v>
      </c>
      <c r="O73">
        <v>2</v>
      </c>
    </row>
    <row r="74" spans="1:15" x14ac:dyDescent="0.25">
      <c r="A74" t="s">
        <v>234</v>
      </c>
      <c r="B74" t="s">
        <v>146</v>
      </c>
      <c r="C74" t="s">
        <v>147</v>
      </c>
      <c r="D74">
        <v>0</v>
      </c>
      <c r="F74">
        <v>21</v>
      </c>
      <c r="G74">
        <v>21</v>
      </c>
      <c r="H74">
        <v>0</v>
      </c>
      <c r="I74">
        <v>0</v>
      </c>
      <c r="J74">
        <v>6.71</v>
      </c>
      <c r="O74">
        <v>2</v>
      </c>
    </row>
    <row r="75" spans="1:15" x14ac:dyDescent="0.25">
      <c r="A75" t="s">
        <v>234</v>
      </c>
      <c r="B75" t="s">
        <v>148</v>
      </c>
      <c r="C75" t="s">
        <v>149</v>
      </c>
      <c r="D75">
        <v>0</v>
      </c>
      <c r="F75">
        <v>50</v>
      </c>
      <c r="G75">
        <v>50</v>
      </c>
      <c r="H75">
        <v>0</v>
      </c>
      <c r="I75">
        <v>0</v>
      </c>
      <c r="J75">
        <v>21.46</v>
      </c>
      <c r="O75">
        <v>2</v>
      </c>
    </row>
    <row r="76" spans="1:15" x14ac:dyDescent="0.25">
      <c r="A76" t="s">
        <v>234</v>
      </c>
      <c r="B76" t="s">
        <v>150</v>
      </c>
      <c r="C76" t="s">
        <v>151</v>
      </c>
      <c r="D76">
        <v>0</v>
      </c>
      <c r="F76">
        <v>21</v>
      </c>
      <c r="G76">
        <v>21</v>
      </c>
      <c r="H76">
        <v>0</v>
      </c>
      <c r="I76">
        <v>0</v>
      </c>
      <c r="J76">
        <v>6.71</v>
      </c>
      <c r="O76">
        <v>2</v>
      </c>
    </row>
    <row r="77" spans="1:15" x14ac:dyDescent="0.25">
      <c r="A77" t="s">
        <v>234</v>
      </c>
      <c r="B77" t="s">
        <v>152</v>
      </c>
      <c r="C77" t="s">
        <v>153</v>
      </c>
      <c r="D77">
        <v>0</v>
      </c>
      <c r="F77">
        <v>13</v>
      </c>
      <c r="G77">
        <v>13</v>
      </c>
      <c r="H77">
        <v>0</v>
      </c>
      <c r="I77">
        <v>0</v>
      </c>
      <c r="J77">
        <v>2.2599999999999998</v>
      </c>
      <c r="O77">
        <v>2</v>
      </c>
    </row>
    <row r="78" spans="1:15" x14ac:dyDescent="0.25">
      <c r="A78" t="s">
        <v>234</v>
      </c>
      <c r="B78" t="s">
        <v>154</v>
      </c>
      <c r="C78" t="s">
        <v>155</v>
      </c>
      <c r="D78">
        <v>0</v>
      </c>
      <c r="F78">
        <v>49</v>
      </c>
      <c r="G78">
        <v>49</v>
      </c>
      <c r="H78">
        <v>0</v>
      </c>
      <c r="I78">
        <v>0</v>
      </c>
      <c r="J78">
        <v>20.97</v>
      </c>
      <c r="O78">
        <v>2</v>
      </c>
    </row>
    <row r="79" spans="1:15" x14ac:dyDescent="0.25">
      <c r="A79" t="s">
        <v>234</v>
      </c>
      <c r="B79" t="s">
        <v>156</v>
      </c>
      <c r="C79" t="s">
        <v>157</v>
      </c>
      <c r="D79">
        <v>0</v>
      </c>
      <c r="F79">
        <v>11.5</v>
      </c>
      <c r="G79">
        <v>11.5</v>
      </c>
      <c r="H79">
        <v>0</v>
      </c>
      <c r="I79">
        <v>0</v>
      </c>
      <c r="J79">
        <v>1.36</v>
      </c>
      <c r="O79">
        <v>2</v>
      </c>
    </row>
    <row r="80" spans="1:15" x14ac:dyDescent="0.25">
      <c r="A80" t="s">
        <v>234</v>
      </c>
      <c r="B80" t="s">
        <v>158</v>
      </c>
      <c r="C80" t="s">
        <v>159</v>
      </c>
      <c r="D80">
        <v>0</v>
      </c>
      <c r="F80">
        <v>28</v>
      </c>
      <c r="G80">
        <v>28</v>
      </c>
      <c r="H80">
        <v>0</v>
      </c>
      <c r="I80">
        <v>0</v>
      </c>
      <c r="J80">
        <v>10.4</v>
      </c>
      <c r="O80">
        <v>2</v>
      </c>
    </row>
    <row r="81" spans="1:15" x14ac:dyDescent="0.25">
      <c r="A81" t="s">
        <v>234</v>
      </c>
      <c r="B81" t="s">
        <v>160</v>
      </c>
      <c r="C81" t="s">
        <v>161</v>
      </c>
      <c r="D81">
        <v>0</v>
      </c>
      <c r="F81">
        <v>5</v>
      </c>
      <c r="G81">
        <v>5</v>
      </c>
      <c r="H81">
        <v>0</v>
      </c>
      <c r="I81">
        <v>0</v>
      </c>
      <c r="J81" t="s">
        <v>18</v>
      </c>
      <c r="O81">
        <v>2</v>
      </c>
    </row>
    <row r="82" spans="1:15" x14ac:dyDescent="0.25">
      <c r="A82" t="s">
        <v>234</v>
      </c>
      <c r="B82" t="s">
        <v>162</v>
      </c>
      <c r="C82" t="s">
        <v>163</v>
      </c>
      <c r="D82">
        <v>0</v>
      </c>
      <c r="F82">
        <v>21</v>
      </c>
      <c r="G82">
        <v>21</v>
      </c>
      <c r="H82">
        <v>0</v>
      </c>
      <c r="I82">
        <v>0</v>
      </c>
      <c r="J82">
        <v>6.71</v>
      </c>
      <c r="O82">
        <v>2</v>
      </c>
    </row>
    <row r="83" spans="1:15" x14ac:dyDescent="0.25">
      <c r="A83" t="s">
        <v>234</v>
      </c>
      <c r="B83" t="s">
        <v>164</v>
      </c>
      <c r="C83" t="s">
        <v>165</v>
      </c>
      <c r="D83">
        <v>0</v>
      </c>
      <c r="F83">
        <v>33</v>
      </c>
      <c r="G83">
        <v>33</v>
      </c>
      <c r="H83">
        <v>0</v>
      </c>
      <c r="I83">
        <v>0</v>
      </c>
      <c r="J83">
        <v>12.97</v>
      </c>
      <c r="O83">
        <v>2</v>
      </c>
    </row>
    <row r="84" spans="1:15" x14ac:dyDescent="0.25">
      <c r="A84" t="s">
        <v>234</v>
      </c>
      <c r="B84" t="s">
        <v>166</v>
      </c>
      <c r="C84" t="s">
        <v>167</v>
      </c>
      <c r="D84">
        <v>0</v>
      </c>
      <c r="F84">
        <v>15</v>
      </c>
      <c r="G84">
        <v>15</v>
      </c>
      <c r="H84">
        <v>0</v>
      </c>
      <c r="I84">
        <v>0</v>
      </c>
      <c r="J84">
        <v>3.41</v>
      </c>
      <c r="O84">
        <v>2</v>
      </c>
    </row>
    <row r="85" spans="1:15" x14ac:dyDescent="0.25">
      <c r="A85" t="s">
        <v>234</v>
      </c>
      <c r="B85" t="s">
        <v>168</v>
      </c>
      <c r="C85" t="s">
        <v>169</v>
      </c>
      <c r="D85">
        <v>0</v>
      </c>
      <c r="F85">
        <v>10</v>
      </c>
      <c r="G85">
        <v>10</v>
      </c>
      <c r="H85">
        <v>0</v>
      </c>
      <c r="I85">
        <v>0</v>
      </c>
      <c r="J85">
        <v>0.41</v>
      </c>
      <c r="O85">
        <v>2</v>
      </c>
    </row>
    <row r="86" spans="1:15" x14ac:dyDescent="0.25">
      <c r="A86" t="s">
        <v>234</v>
      </c>
      <c r="B86" t="s">
        <v>170</v>
      </c>
      <c r="C86" t="s">
        <v>171</v>
      </c>
      <c r="D86">
        <v>0</v>
      </c>
      <c r="F86">
        <v>15</v>
      </c>
      <c r="G86">
        <v>15</v>
      </c>
      <c r="H86">
        <v>0</v>
      </c>
      <c r="I86">
        <v>0</v>
      </c>
      <c r="J86">
        <v>3.41</v>
      </c>
      <c r="O86">
        <v>2</v>
      </c>
    </row>
    <row r="87" spans="1:15" x14ac:dyDescent="0.25">
      <c r="A87" t="s">
        <v>234</v>
      </c>
      <c r="B87" t="s">
        <v>172</v>
      </c>
      <c r="C87" t="s">
        <v>173</v>
      </c>
      <c r="D87">
        <v>0</v>
      </c>
      <c r="F87">
        <v>20</v>
      </c>
      <c r="G87">
        <v>20</v>
      </c>
      <c r="H87">
        <v>0</v>
      </c>
      <c r="I87">
        <v>0</v>
      </c>
      <c r="J87">
        <v>6.17</v>
      </c>
      <c r="O87">
        <v>2</v>
      </c>
    </row>
    <row r="88" spans="1:15" x14ac:dyDescent="0.25">
      <c r="A88" t="s">
        <v>234</v>
      </c>
      <c r="B88" t="s">
        <v>174</v>
      </c>
      <c r="C88" t="s">
        <v>175</v>
      </c>
      <c r="D88">
        <v>0</v>
      </c>
      <c r="F88">
        <v>15</v>
      </c>
      <c r="G88">
        <v>15</v>
      </c>
      <c r="H88">
        <v>0</v>
      </c>
      <c r="I88">
        <v>0</v>
      </c>
      <c r="J88">
        <v>3.41</v>
      </c>
      <c r="O88">
        <v>2</v>
      </c>
    </row>
    <row r="89" spans="1:15" x14ac:dyDescent="0.25">
      <c r="A89" t="s">
        <v>234</v>
      </c>
      <c r="B89" t="s">
        <v>176</v>
      </c>
      <c r="C89" t="s">
        <v>177</v>
      </c>
      <c r="D89">
        <v>0</v>
      </c>
      <c r="F89">
        <v>18.5</v>
      </c>
      <c r="G89">
        <v>18.5</v>
      </c>
      <c r="H89">
        <v>0</v>
      </c>
      <c r="I89">
        <v>0</v>
      </c>
      <c r="J89">
        <v>5.35</v>
      </c>
      <c r="O89">
        <v>2</v>
      </c>
    </row>
    <row r="90" spans="1:15" x14ac:dyDescent="0.25">
      <c r="A90" t="s">
        <v>234</v>
      </c>
      <c r="B90" t="s">
        <v>178</v>
      </c>
      <c r="C90" t="s">
        <v>179</v>
      </c>
      <c r="D90">
        <v>0</v>
      </c>
      <c r="F90">
        <v>10</v>
      </c>
      <c r="G90">
        <v>10</v>
      </c>
      <c r="H90">
        <v>0</v>
      </c>
      <c r="I90">
        <v>0</v>
      </c>
      <c r="J90">
        <v>0.41</v>
      </c>
      <c r="O90">
        <v>2</v>
      </c>
    </row>
    <row r="91" spans="1:15" x14ac:dyDescent="0.25">
      <c r="A91" t="s">
        <v>234</v>
      </c>
      <c r="B91" t="s">
        <v>180</v>
      </c>
      <c r="C91" t="s">
        <v>181</v>
      </c>
      <c r="D91">
        <v>0</v>
      </c>
      <c r="F91">
        <v>11</v>
      </c>
      <c r="G91">
        <v>11</v>
      </c>
      <c r="H91">
        <v>0</v>
      </c>
      <c r="I91">
        <v>0</v>
      </c>
      <c r="J91">
        <v>1.05</v>
      </c>
      <c r="O91">
        <v>2</v>
      </c>
    </row>
    <row r="92" spans="1:15" x14ac:dyDescent="0.25">
      <c r="A92" t="s">
        <v>234</v>
      </c>
      <c r="B92" t="s">
        <v>182</v>
      </c>
      <c r="C92" t="s">
        <v>183</v>
      </c>
      <c r="D92">
        <v>0</v>
      </c>
      <c r="F92">
        <v>14</v>
      </c>
      <c r="G92">
        <v>14</v>
      </c>
      <c r="H92">
        <v>0</v>
      </c>
      <c r="I92">
        <v>0</v>
      </c>
      <c r="J92">
        <v>2.84</v>
      </c>
      <c r="O92">
        <v>2</v>
      </c>
    </row>
    <row r="93" spans="1:15" x14ac:dyDescent="0.25">
      <c r="A93" t="s">
        <v>234</v>
      </c>
      <c r="B93" t="s">
        <v>184</v>
      </c>
      <c r="C93" t="s">
        <v>185</v>
      </c>
      <c r="D93">
        <v>0</v>
      </c>
      <c r="F93">
        <v>21.5</v>
      </c>
      <c r="G93">
        <v>21.5</v>
      </c>
      <c r="H93">
        <v>0</v>
      </c>
      <c r="I93">
        <v>0</v>
      </c>
      <c r="J93">
        <v>6.98</v>
      </c>
      <c r="O93">
        <v>2</v>
      </c>
    </row>
    <row r="94" spans="1:15" x14ac:dyDescent="0.25">
      <c r="A94" t="s">
        <v>234</v>
      </c>
      <c r="B94" t="s">
        <v>186</v>
      </c>
      <c r="C94" t="s">
        <v>187</v>
      </c>
      <c r="D94">
        <v>0</v>
      </c>
      <c r="F94">
        <v>10</v>
      </c>
      <c r="G94">
        <v>10</v>
      </c>
      <c r="H94">
        <v>0</v>
      </c>
      <c r="I94">
        <v>0</v>
      </c>
      <c r="J94">
        <v>0.41</v>
      </c>
      <c r="O94">
        <v>2</v>
      </c>
    </row>
    <row r="95" spans="1:15" x14ac:dyDescent="0.25">
      <c r="A95" t="s">
        <v>234</v>
      </c>
      <c r="B95" t="s">
        <v>188</v>
      </c>
      <c r="C95" t="s">
        <v>189</v>
      </c>
      <c r="D95">
        <v>0</v>
      </c>
      <c r="F95">
        <v>13</v>
      </c>
      <c r="G95">
        <v>13</v>
      </c>
      <c r="H95">
        <v>0</v>
      </c>
      <c r="I95">
        <v>0</v>
      </c>
      <c r="J95">
        <v>2.2599999999999998</v>
      </c>
      <c r="O95">
        <v>2</v>
      </c>
    </row>
    <row r="96" spans="1:15" x14ac:dyDescent="0.25">
      <c r="A96" t="s">
        <v>234</v>
      </c>
      <c r="B96" t="s">
        <v>190</v>
      </c>
      <c r="C96" t="s">
        <v>191</v>
      </c>
      <c r="D96">
        <v>0</v>
      </c>
      <c r="F96">
        <v>11</v>
      </c>
      <c r="G96">
        <v>11</v>
      </c>
      <c r="H96">
        <v>0</v>
      </c>
      <c r="I96">
        <v>0</v>
      </c>
      <c r="J96">
        <v>1.05</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234</v>
      </c>
      <c r="B100" t="s">
        <v>16</v>
      </c>
      <c r="C100" t="s">
        <v>192</v>
      </c>
      <c r="D100">
        <v>0</v>
      </c>
      <c r="F100">
        <v>9</v>
      </c>
      <c r="G100">
        <v>9</v>
      </c>
      <c r="J100" t="s">
        <v>18</v>
      </c>
      <c r="K100">
        <v>0</v>
      </c>
      <c r="L100" t="s">
        <v>19</v>
      </c>
      <c r="O100">
        <v>1</v>
      </c>
    </row>
    <row r="101" spans="1:15" x14ac:dyDescent="0.25">
      <c r="A101" t="s">
        <v>234</v>
      </c>
      <c r="B101" t="s">
        <v>16</v>
      </c>
      <c r="C101" t="s">
        <v>193</v>
      </c>
      <c r="D101">
        <v>0</v>
      </c>
      <c r="F101">
        <v>9</v>
      </c>
      <c r="G101">
        <v>9</v>
      </c>
      <c r="J101" t="s">
        <v>18</v>
      </c>
      <c r="K101">
        <v>0</v>
      </c>
      <c r="L101" t="s">
        <v>19</v>
      </c>
      <c r="O101">
        <v>1</v>
      </c>
    </row>
    <row r="102" spans="1:15" x14ac:dyDescent="0.25">
      <c r="A102" t="s">
        <v>234</v>
      </c>
      <c r="B102" t="s">
        <v>20</v>
      </c>
      <c r="C102" t="s">
        <v>32</v>
      </c>
      <c r="D102">
        <v>0</v>
      </c>
      <c r="F102">
        <v>22</v>
      </c>
      <c r="G102">
        <v>22</v>
      </c>
      <c r="J102">
        <v>3.62</v>
      </c>
      <c r="K102">
        <v>3.2</v>
      </c>
      <c r="L102">
        <v>113</v>
      </c>
      <c r="O102">
        <v>1</v>
      </c>
    </row>
    <row r="103" spans="1:15" x14ac:dyDescent="0.25">
      <c r="A103" t="s">
        <v>234</v>
      </c>
      <c r="B103" t="s">
        <v>20</v>
      </c>
      <c r="C103" t="s">
        <v>194</v>
      </c>
      <c r="D103">
        <v>0</v>
      </c>
      <c r="F103">
        <v>23</v>
      </c>
      <c r="G103">
        <v>23</v>
      </c>
      <c r="J103">
        <v>3.89</v>
      </c>
      <c r="K103">
        <v>3.2</v>
      </c>
      <c r="L103">
        <v>121</v>
      </c>
      <c r="O103">
        <v>1</v>
      </c>
    </row>
    <row r="104" spans="1:15" x14ac:dyDescent="0.25">
      <c r="A104" t="s">
        <v>234</v>
      </c>
      <c r="B104" t="s">
        <v>22</v>
      </c>
      <c r="C104" t="s">
        <v>195</v>
      </c>
      <c r="D104">
        <v>0</v>
      </c>
      <c r="F104">
        <v>80</v>
      </c>
      <c r="G104">
        <v>80</v>
      </c>
      <c r="J104">
        <v>17.920000000000002</v>
      </c>
      <c r="K104">
        <v>16</v>
      </c>
      <c r="L104">
        <v>112</v>
      </c>
      <c r="O104">
        <v>1</v>
      </c>
    </row>
    <row r="105" spans="1:15" x14ac:dyDescent="0.25">
      <c r="A105" t="s">
        <v>234</v>
      </c>
      <c r="B105" t="s">
        <v>22</v>
      </c>
      <c r="C105" t="s">
        <v>196</v>
      </c>
      <c r="D105">
        <v>0</v>
      </c>
      <c r="F105">
        <v>71.5</v>
      </c>
      <c r="G105">
        <v>71.5</v>
      </c>
      <c r="J105">
        <v>15.91</v>
      </c>
      <c r="K105">
        <v>16</v>
      </c>
      <c r="L105">
        <v>99</v>
      </c>
      <c r="O105">
        <v>1</v>
      </c>
    </row>
    <row r="106" spans="1:15" x14ac:dyDescent="0.25">
      <c r="A106" t="s">
        <v>234</v>
      </c>
      <c r="B106" t="s">
        <v>24</v>
      </c>
      <c r="C106" t="s">
        <v>197</v>
      </c>
      <c r="D106">
        <v>0</v>
      </c>
      <c r="F106">
        <v>320</v>
      </c>
      <c r="G106">
        <v>320</v>
      </c>
      <c r="J106">
        <v>70.75</v>
      </c>
      <c r="K106">
        <v>80</v>
      </c>
      <c r="L106">
        <v>88</v>
      </c>
      <c r="O106">
        <v>1</v>
      </c>
    </row>
    <row r="107" spans="1:15" x14ac:dyDescent="0.25">
      <c r="A107" t="s">
        <v>234</v>
      </c>
      <c r="B107" t="s">
        <v>24</v>
      </c>
      <c r="C107" t="s">
        <v>198</v>
      </c>
      <c r="D107">
        <v>0</v>
      </c>
      <c r="F107">
        <v>336</v>
      </c>
      <c r="G107">
        <v>336</v>
      </c>
      <c r="J107">
        <v>74.13</v>
      </c>
      <c r="K107">
        <v>80</v>
      </c>
      <c r="L107">
        <v>93</v>
      </c>
      <c r="O107">
        <v>1</v>
      </c>
    </row>
    <row r="108" spans="1:15" x14ac:dyDescent="0.25">
      <c r="A108" t="s">
        <v>234</v>
      </c>
      <c r="B108" t="s">
        <v>26</v>
      </c>
      <c r="C108" t="s">
        <v>199</v>
      </c>
      <c r="D108">
        <v>0</v>
      </c>
      <c r="F108">
        <v>1881</v>
      </c>
      <c r="G108">
        <v>1881</v>
      </c>
      <c r="J108">
        <v>373.83</v>
      </c>
      <c r="K108">
        <v>400</v>
      </c>
      <c r="L108">
        <v>93</v>
      </c>
      <c r="O108">
        <v>1</v>
      </c>
    </row>
    <row r="109" spans="1:15" x14ac:dyDescent="0.25">
      <c r="A109" t="s">
        <v>234</v>
      </c>
      <c r="B109" t="s">
        <v>26</v>
      </c>
      <c r="C109" t="s">
        <v>200</v>
      </c>
      <c r="D109">
        <v>0</v>
      </c>
      <c r="F109">
        <v>2276</v>
      </c>
      <c r="G109">
        <v>2276</v>
      </c>
      <c r="J109">
        <v>446.43</v>
      </c>
      <c r="K109">
        <v>400</v>
      </c>
      <c r="L109">
        <v>112</v>
      </c>
      <c r="O109">
        <v>1</v>
      </c>
    </row>
    <row r="110" spans="1:15" x14ac:dyDescent="0.25">
      <c r="A110" t="s">
        <v>234</v>
      </c>
      <c r="B110" t="s">
        <v>28</v>
      </c>
      <c r="C110" t="s">
        <v>34</v>
      </c>
      <c r="D110">
        <v>0</v>
      </c>
      <c r="F110">
        <v>10719</v>
      </c>
      <c r="G110">
        <v>10719</v>
      </c>
      <c r="J110">
        <v>1882.71</v>
      </c>
      <c r="K110">
        <v>2000</v>
      </c>
      <c r="L110">
        <v>94</v>
      </c>
      <c r="O110">
        <v>1</v>
      </c>
    </row>
    <row r="111" spans="1:15" x14ac:dyDescent="0.25">
      <c r="A111" t="s">
        <v>234</v>
      </c>
      <c r="B111" t="s">
        <v>28</v>
      </c>
      <c r="C111" t="s">
        <v>201</v>
      </c>
      <c r="D111">
        <v>0</v>
      </c>
      <c r="F111">
        <v>12429</v>
      </c>
      <c r="G111">
        <v>12429</v>
      </c>
      <c r="J111">
        <v>2159.9299999999998</v>
      </c>
      <c r="K111">
        <v>2000</v>
      </c>
      <c r="L111">
        <v>108</v>
      </c>
      <c r="O111">
        <v>1</v>
      </c>
    </row>
    <row r="112" spans="1:15" x14ac:dyDescent="0.25">
      <c r="A112" t="s">
        <v>234</v>
      </c>
      <c r="B112" t="s">
        <v>30</v>
      </c>
      <c r="C112" t="s">
        <v>202</v>
      </c>
      <c r="D112">
        <v>0</v>
      </c>
      <c r="F112">
        <v>24444</v>
      </c>
      <c r="G112">
        <v>24444</v>
      </c>
      <c r="J112">
        <v>5002.7</v>
      </c>
      <c r="K112">
        <v>10000</v>
      </c>
      <c r="L112">
        <v>50</v>
      </c>
      <c r="O112">
        <v>1</v>
      </c>
    </row>
    <row r="113" spans="1:15" x14ac:dyDescent="0.25">
      <c r="A113" t="s">
        <v>234</v>
      </c>
      <c r="B113" t="s">
        <v>30</v>
      </c>
      <c r="C113" t="s">
        <v>203</v>
      </c>
      <c r="D113">
        <v>0</v>
      </c>
      <c r="F113">
        <v>24964.5</v>
      </c>
      <c r="G113">
        <v>24964.5</v>
      </c>
      <c r="J113" t="s">
        <v>226</v>
      </c>
      <c r="K113">
        <v>10000</v>
      </c>
      <c r="L113" t="s">
        <v>19</v>
      </c>
      <c r="O113">
        <v>1</v>
      </c>
    </row>
    <row r="114" spans="1:15" x14ac:dyDescent="0.25">
      <c r="A114" t="s">
        <v>234</v>
      </c>
      <c r="B114" t="s">
        <v>32</v>
      </c>
      <c r="C114" t="s">
        <v>205</v>
      </c>
      <c r="D114">
        <v>0</v>
      </c>
      <c r="F114">
        <v>516.5</v>
      </c>
      <c r="G114">
        <v>516.5</v>
      </c>
      <c r="J114">
        <v>111.45</v>
      </c>
      <c r="K114">
        <v>137.5</v>
      </c>
      <c r="L114">
        <v>81</v>
      </c>
      <c r="O114">
        <v>1</v>
      </c>
    </row>
    <row r="115" spans="1:15" x14ac:dyDescent="0.25">
      <c r="A115" t="s">
        <v>234</v>
      </c>
      <c r="B115" t="s">
        <v>32</v>
      </c>
      <c r="C115" t="s">
        <v>206</v>
      </c>
      <c r="D115">
        <v>0</v>
      </c>
      <c r="F115">
        <v>476</v>
      </c>
      <c r="G115">
        <v>476</v>
      </c>
      <c r="J115">
        <v>103.17</v>
      </c>
      <c r="K115">
        <v>137.5</v>
      </c>
      <c r="L115">
        <v>75</v>
      </c>
      <c r="O115">
        <v>1</v>
      </c>
    </row>
    <row r="116" spans="1:15" x14ac:dyDescent="0.25">
      <c r="A116" t="s">
        <v>234</v>
      </c>
      <c r="B116" t="s">
        <v>34</v>
      </c>
      <c r="C116" t="s">
        <v>207</v>
      </c>
      <c r="D116">
        <v>0</v>
      </c>
      <c r="F116">
        <v>3446.5</v>
      </c>
      <c r="G116">
        <v>3446.5</v>
      </c>
      <c r="J116">
        <v>656.65</v>
      </c>
      <c r="K116">
        <v>738.5</v>
      </c>
      <c r="L116">
        <v>89</v>
      </c>
      <c r="O116">
        <v>1</v>
      </c>
    </row>
    <row r="117" spans="1:15" x14ac:dyDescent="0.25">
      <c r="A117" t="s">
        <v>234</v>
      </c>
      <c r="B117" t="s">
        <v>34</v>
      </c>
      <c r="C117" t="s">
        <v>208</v>
      </c>
      <c r="D117">
        <v>0</v>
      </c>
      <c r="F117">
        <v>3447.5</v>
      </c>
      <c r="G117">
        <v>3447.5</v>
      </c>
      <c r="J117">
        <v>656.82</v>
      </c>
      <c r="K117">
        <v>738.5</v>
      </c>
      <c r="L117">
        <v>89</v>
      </c>
      <c r="O117">
        <v>1</v>
      </c>
    </row>
    <row r="118" spans="1:15" x14ac:dyDescent="0.25">
      <c r="A118" t="s">
        <v>234</v>
      </c>
      <c r="B118" t="s">
        <v>36</v>
      </c>
      <c r="C118" t="s">
        <v>37</v>
      </c>
      <c r="D118">
        <v>0</v>
      </c>
      <c r="E118" t="s">
        <v>266</v>
      </c>
      <c r="F118">
        <v>54</v>
      </c>
      <c r="G118">
        <v>54</v>
      </c>
      <c r="J118">
        <v>23.41</v>
      </c>
      <c r="O118">
        <v>2</v>
      </c>
    </row>
    <row r="119" spans="1:15" x14ac:dyDescent="0.25">
      <c r="A119" t="s">
        <v>234</v>
      </c>
      <c r="B119" t="s">
        <v>38</v>
      </c>
      <c r="C119" t="s">
        <v>39</v>
      </c>
      <c r="D119">
        <v>0</v>
      </c>
      <c r="E119" t="s">
        <v>266</v>
      </c>
      <c r="F119">
        <v>29</v>
      </c>
      <c r="G119">
        <v>29</v>
      </c>
      <c r="J119">
        <v>10.92</v>
      </c>
      <c r="O119">
        <v>2</v>
      </c>
    </row>
    <row r="120" spans="1:15" x14ac:dyDescent="0.25">
      <c r="A120" t="s">
        <v>234</v>
      </c>
      <c r="B120" t="s">
        <v>40</v>
      </c>
      <c r="C120" t="s">
        <v>41</v>
      </c>
      <c r="D120">
        <v>0</v>
      </c>
      <c r="E120" t="s">
        <v>266</v>
      </c>
      <c r="F120">
        <v>39</v>
      </c>
      <c r="G120">
        <v>39</v>
      </c>
      <c r="J120">
        <v>16</v>
      </c>
      <c r="O120">
        <v>2</v>
      </c>
    </row>
    <row r="121" spans="1:15" x14ac:dyDescent="0.25">
      <c r="A121" t="s">
        <v>234</v>
      </c>
      <c r="B121" t="s">
        <v>42</v>
      </c>
      <c r="C121" t="s">
        <v>43</v>
      </c>
      <c r="D121">
        <v>0</v>
      </c>
      <c r="E121" t="s">
        <v>267</v>
      </c>
      <c r="F121">
        <v>22</v>
      </c>
      <c r="G121">
        <v>22</v>
      </c>
      <c r="J121">
        <v>7.24</v>
      </c>
      <c r="O121">
        <v>2</v>
      </c>
    </row>
    <row r="122" spans="1:15" x14ac:dyDescent="0.25">
      <c r="A122" t="s">
        <v>234</v>
      </c>
      <c r="B122" t="s">
        <v>44</v>
      </c>
      <c r="C122" t="s">
        <v>45</v>
      </c>
      <c r="D122">
        <v>0</v>
      </c>
      <c r="E122" t="s">
        <v>267</v>
      </c>
      <c r="F122">
        <v>11.5</v>
      </c>
      <c r="G122">
        <v>11.5</v>
      </c>
      <c r="J122">
        <v>1.36</v>
      </c>
      <c r="O122">
        <v>2</v>
      </c>
    </row>
    <row r="123" spans="1:15" x14ac:dyDescent="0.25">
      <c r="A123" t="s">
        <v>234</v>
      </c>
      <c r="B123" t="s">
        <v>46</v>
      </c>
      <c r="C123" t="s">
        <v>47</v>
      </c>
      <c r="D123">
        <v>0</v>
      </c>
      <c r="E123" t="s">
        <v>267</v>
      </c>
      <c r="F123">
        <v>17</v>
      </c>
      <c r="G123">
        <v>17</v>
      </c>
      <c r="J123">
        <v>4.53</v>
      </c>
      <c r="O123">
        <v>2</v>
      </c>
    </row>
    <row r="124" spans="1:15" x14ac:dyDescent="0.25">
      <c r="A124" t="s">
        <v>234</v>
      </c>
      <c r="B124" t="s">
        <v>48</v>
      </c>
      <c r="C124" t="s">
        <v>49</v>
      </c>
      <c r="D124">
        <v>0</v>
      </c>
      <c r="E124" t="s">
        <v>268</v>
      </c>
      <c r="F124">
        <v>26</v>
      </c>
      <c r="G124">
        <v>26</v>
      </c>
      <c r="J124">
        <v>9.36</v>
      </c>
      <c r="O124">
        <v>2</v>
      </c>
    </row>
    <row r="125" spans="1:15" x14ac:dyDescent="0.25">
      <c r="A125" t="s">
        <v>234</v>
      </c>
      <c r="B125" t="s">
        <v>50</v>
      </c>
      <c r="C125" t="s">
        <v>51</v>
      </c>
      <c r="D125">
        <v>0</v>
      </c>
      <c r="E125" t="s">
        <v>268</v>
      </c>
      <c r="F125">
        <v>45</v>
      </c>
      <c r="G125">
        <v>45</v>
      </c>
      <c r="J125">
        <v>18.989999999999998</v>
      </c>
      <c r="O125">
        <v>2</v>
      </c>
    </row>
    <row r="126" spans="1:15" x14ac:dyDescent="0.25">
      <c r="A126" t="s">
        <v>234</v>
      </c>
      <c r="B126" t="s">
        <v>52</v>
      </c>
      <c r="C126" t="s">
        <v>53</v>
      </c>
      <c r="D126">
        <v>0</v>
      </c>
      <c r="E126" t="s">
        <v>268</v>
      </c>
      <c r="F126">
        <v>18</v>
      </c>
      <c r="G126">
        <v>18</v>
      </c>
      <c r="J126">
        <v>5.08</v>
      </c>
      <c r="O126">
        <v>2</v>
      </c>
    </row>
    <row r="127" spans="1:15" x14ac:dyDescent="0.25">
      <c r="A127" t="s">
        <v>234</v>
      </c>
      <c r="B127" t="s">
        <v>54</v>
      </c>
      <c r="C127" t="s">
        <v>55</v>
      </c>
      <c r="D127">
        <v>0</v>
      </c>
      <c r="E127" t="s">
        <v>269</v>
      </c>
      <c r="F127">
        <v>10</v>
      </c>
      <c r="G127">
        <v>10</v>
      </c>
      <c r="J127">
        <v>0.41</v>
      </c>
      <c r="O127">
        <v>2</v>
      </c>
    </row>
    <row r="128" spans="1:15" x14ac:dyDescent="0.25">
      <c r="A128" t="s">
        <v>234</v>
      </c>
      <c r="B128" t="s">
        <v>56</v>
      </c>
      <c r="C128" t="s">
        <v>57</v>
      </c>
      <c r="D128">
        <v>0</v>
      </c>
      <c r="E128" t="s">
        <v>269</v>
      </c>
      <c r="F128">
        <v>18</v>
      </c>
      <c r="G128">
        <v>18</v>
      </c>
      <c r="J128">
        <v>5.08</v>
      </c>
      <c r="O128">
        <v>2</v>
      </c>
    </row>
    <row r="129" spans="1:15" x14ac:dyDescent="0.25">
      <c r="A129" t="s">
        <v>234</v>
      </c>
      <c r="B129" t="s">
        <v>58</v>
      </c>
      <c r="C129" t="s">
        <v>59</v>
      </c>
      <c r="D129">
        <v>0</v>
      </c>
      <c r="E129" t="s">
        <v>269</v>
      </c>
      <c r="F129">
        <v>24</v>
      </c>
      <c r="G129">
        <v>24</v>
      </c>
      <c r="J129">
        <v>8.31</v>
      </c>
      <c r="O129">
        <v>2</v>
      </c>
    </row>
    <row r="130" spans="1:15" x14ac:dyDescent="0.25">
      <c r="A130" t="s">
        <v>234</v>
      </c>
      <c r="B130" t="s">
        <v>60</v>
      </c>
      <c r="C130" t="s">
        <v>61</v>
      </c>
      <c r="D130">
        <v>0</v>
      </c>
      <c r="E130" t="s">
        <v>270</v>
      </c>
      <c r="F130">
        <v>25.5</v>
      </c>
      <c r="G130">
        <v>25.5</v>
      </c>
      <c r="J130">
        <v>9.1</v>
      </c>
      <c r="O130">
        <v>2</v>
      </c>
    </row>
    <row r="131" spans="1:15" x14ac:dyDescent="0.25">
      <c r="A131" t="s">
        <v>234</v>
      </c>
      <c r="B131" t="s">
        <v>62</v>
      </c>
      <c r="C131" t="s">
        <v>63</v>
      </c>
      <c r="D131">
        <v>0</v>
      </c>
      <c r="E131" t="s">
        <v>270</v>
      </c>
      <c r="F131">
        <v>17</v>
      </c>
      <c r="G131">
        <v>17</v>
      </c>
      <c r="J131">
        <v>4.53</v>
      </c>
      <c r="O131">
        <v>2</v>
      </c>
    </row>
    <row r="132" spans="1:15" x14ac:dyDescent="0.25">
      <c r="A132" t="s">
        <v>234</v>
      </c>
      <c r="B132" t="s">
        <v>64</v>
      </c>
      <c r="C132" t="s">
        <v>65</v>
      </c>
      <c r="D132">
        <v>0</v>
      </c>
      <c r="E132" t="s">
        <v>270</v>
      </c>
      <c r="F132">
        <v>16</v>
      </c>
      <c r="G132">
        <v>16</v>
      </c>
      <c r="J132">
        <v>3.97</v>
      </c>
      <c r="O132">
        <v>2</v>
      </c>
    </row>
    <row r="133" spans="1:15" x14ac:dyDescent="0.25">
      <c r="A133" t="s">
        <v>234</v>
      </c>
      <c r="B133" t="s">
        <v>66</v>
      </c>
      <c r="C133" t="s">
        <v>67</v>
      </c>
      <c r="D133">
        <v>0</v>
      </c>
      <c r="E133" t="s">
        <v>271</v>
      </c>
      <c r="F133">
        <v>20.5</v>
      </c>
      <c r="G133">
        <v>20.5</v>
      </c>
      <c r="J133">
        <v>6.44</v>
      </c>
      <c r="O133">
        <v>2</v>
      </c>
    </row>
    <row r="134" spans="1:15" x14ac:dyDescent="0.25">
      <c r="A134" t="s">
        <v>234</v>
      </c>
      <c r="B134" t="s">
        <v>68</v>
      </c>
      <c r="C134" t="s">
        <v>69</v>
      </c>
      <c r="D134">
        <v>0</v>
      </c>
      <c r="E134" t="s">
        <v>271</v>
      </c>
      <c r="F134">
        <v>79</v>
      </c>
      <c r="G134">
        <v>79</v>
      </c>
      <c r="J134">
        <v>35.369999999999997</v>
      </c>
      <c r="O134">
        <v>2</v>
      </c>
    </row>
    <row r="135" spans="1:15" x14ac:dyDescent="0.25">
      <c r="A135" t="s">
        <v>234</v>
      </c>
      <c r="B135" t="s">
        <v>70</v>
      </c>
      <c r="C135" t="s">
        <v>71</v>
      </c>
      <c r="D135">
        <v>0</v>
      </c>
      <c r="E135" t="s">
        <v>271</v>
      </c>
      <c r="F135">
        <v>23</v>
      </c>
      <c r="G135">
        <v>23</v>
      </c>
      <c r="J135">
        <v>7.78</v>
      </c>
      <c r="O135">
        <v>2</v>
      </c>
    </row>
    <row r="136" spans="1:15" x14ac:dyDescent="0.25">
      <c r="A136" t="s">
        <v>234</v>
      </c>
      <c r="B136" t="s">
        <v>72</v>
      </c>
      <c r="C136" t="s">
        <v>73</v>
      </c>
      <c r="D136">
        <v>0</v>
      </c>
      <c r="E136" t="s">
        <v>272</v>
      </c>
      <c r="F136">
        <v>45.5</v>
      </c>
      <c r="G136">
        <v>45.5</v>
      </c>
      <c r="J136">
        <v>19.239999999999998</v>
      </c>
      <c r="O136">
        <v>2</v>
      </c>
    </row>
    <row r="137" spans="1:15" x14ac:dyDescent="0.25">
      <c r="A137" t="s">
        <v>234</v>
      </c>
      <c r="B137" t="s">
        <v>74</v>
      </c>
      <c r="C137" t="s">
        <v>75</v>
      </c>
      <c r="D137">
        <v>0</v>
      </c>
      <c r="E137" t="s">
        <v>272</v>
      </c>
      <c r="F137">
        <v>52</v>
      </c>
      <c r="G137">
        <v>52</v>
      </c>
      <c r="J137">
        <v>22.43</v>
      </c>
      <c r="O137">
        <v>2</v>
      </c>
    </row>
    <row r="138" spans="1:15" x14ac:dyDescent="0.25">
      <c r="A138" t="s">
        <v>234</v>
      </c>
      <c r="B138" t="s">
        <v>76</v>
      </c>
      <c r="C138" t="s">
        <v>77</v>
      </c>
      <c r="D138">
        <v>0</v>
      </c>
      <c r="E138" t="s">
        <v>272</v>
      </c>
      <c r="F138">
        <v>29</v>
      </c>
      <c r="G138">
        <v>29</v>
      </c>
      <c r="J138">
        <v>10.92</v>
      </c>
      <c r="O138">
        <v>2</v>
      </c>
    </row>
    <row r="139" spans="1:15" x14ac:dyDescent="0.25">
      <c r="A139" t="s">
        <v>234</v>
      </c>
      <c r="B139" t="s">
        <v>78</v>
      </c>
      <c r="C139" t="s">
        <v>79</v>
      </c>
      <c r="D139">
        <v>0</v>
      </c>
      <c r="E139" t="s">
        <v>273</v>
      </c>
      <c r="F139">
        <v>51</v>
      </c>
      <c r="G139">
        <v>51</v>
      </c>
      <c r="J139">
        <v>21.95</v>
      </c>
      <c r="O139">
        <v>2</v>
      </c>
    </row>
    <row r="140" spans="1:15" x14ac:dyDescent="0.25">
      <c r="A140" t="s">
        <v>234</v>
      </c>
      <c r="B140" t="s">
        <v>80</v>
      </c>
      <c r="C140" t="s">
        <v>81</v>
      </c>
      <c r="D140">
        <v>0</v>
      </c>
      <c r="E140" t="s">
        <v>273</v>
      </c>
      <c r="F140">
        <v>19.5</v>
      </c>
      <c r="G140">
        <v>19.5</v>
      </c>
      <c r="J140">
        <v>5.9</v>
      </c>
      <c r="O140">
        <v>2</v>
      </c>
    </row>
    <row r="141" spans="1:15" x14ac:dyDescent="0.25">
      <c r="A141" t="s">
        <v>234</v>
      </c>
      <c r="B141" t="s">
        <v>82</v>
      </c>
      <c r="C141" t="s">
        <v>83</v>
      </c>
      <c r="D141">
        <v>0</v>
      </c>
      <c r="E141" t="s">
        <v>273</v>
      </c>
      <c r="F141">
        <v>38</v>
      </c>
      <c r="G141">
        <v>38</v>
      </c>
      <c r="J141">
        <v>15.5</v>
      </c>
      <c r="O141">
        <v>2</v>
      </c>
    </row>
    <row r="142" spans="1:15" x14ac:dyDescent="0.25">
      <c r="A142" t="s">
        <v>234</v>
      </c>
      <c r="B142" t="s">
        <v>84</v>
      </c>
      <c r="C142" t="s">
        <v>85</v>
      </c>
      <c r="D142">
        <v>0</v>
      </c>
      <c r="E142" t="s">
        <v>274</v>
      </c>
      <c r="F142">
        <v>31.5</v>
      </c>
      <c r="G142">
        <v>31.5</v>
      </c>
      <c r="J142">
        <v>12.2</v>
      </c>
      <c r="O142">
        <v>2</v>
      </c>
    </row>
    <row r="143" spans="1:15" x14ac:dyDescent="0.25">
      <c r="A143" t="s">
        <v>234</v>
      </c>
      <c r="B143" t="s">
        <v>86</v>
      </c>
      <c r="C143" t="s">
        <v>87</v>
      </c>
      <c r="D143">
        <v>0</v>
      </c>
      <c r="E143" t="s">
        <v>274</v>
      </c>
      <c r="F143">
        <v>34</v>
      </c>
      <c r="G143">
        <v>34</v>
      </c>
      <c r="J143">
        <v>13.48</v>
      </c>
      <c r="O143">
        <v>2</v>
      </c>
    </row>
    <row r="144" spans="1:15" x14ac:dyDescent="0.25">
      <c r="A144" t="s">
        <v>234</v>
      </c>
      <c r="B144" t="s">
        <v>88</v>
      </c>
      <c r="C144" t="s">
        <v>89</v>
      </c>
      <c r="D144">
        <v>0</v>
      </c>
      <c r="E144" t="s">
        <v>275</v>
      </c>
      <c r="F144">
        <v>14</v>
      </c>
      <c r="G144">
        <v>14</v>
      </c>
      <c r="J144">
        <v>2.84</v>
      </c>
      <c r="O144">
        <v>2</v>
      </c>
    </row>
    <row r="145" spans="1:15" x14ac:dyDescent="0.25">
      <c r="A145" t="s">
        <v>234</v>
      </c>
      <c r="B145" t="s">
        <v>90</v>
      </c>
      <c r="C145" t="s">
        <v>91</v>
      </c>
      <c r="D145">
        <v>0</v>
      </c>
      <c r="E145" t="s">
        <v>275</v>
      </c>
      <c r="F145">
        <v>30</v>
      </c>
      <c r="G145">
        <v>30</v>
      </c>
      <c r="J145">
        <v>11.43</v>
      </c>
      <c r="O145">
        <v>2</v>
      </c>
    </row>
    <row r="146" spans="1:15" x14ac:dyDescent="0.25">
      <c r="A146" t="s">
        <v>234</v>
      </c>
      <c r="B146" t="s">
        <v>92</v>
      </c>
      <c r="C146" t="s">
        <v>93</v>
      </c>
      <c r="D146">
        <v>0</v>
      </c>
      <c r="E146" t="s">
        <v>276</v>
      </c>
      <c r="F146">
        <v>43</v>
      </c>
      <c r="G146">
        <v>43</v>
      </c>
      <c r="J146">
        <v>18</v>
      </c>
      <c r="O146">
        <v>2</v>
      </c>
    </row>
    <row r="147" spans="1:15" x14ac:dyDescent="0.25">
      <c r="A147" t="s">
        <v>234</v>
      </c>
      <c r="B147" t="s">
        <v>94</v>
      </c>
      <c r="C147" t="s">
        <v>95</v>
      </c>
      <c r="D147">
        <v>0</v>
      </c>
      <c r="E147" t="s">
        <v>277</v>
      </c>
      <c r="F147">
        <v>20</v>
      </c>
      <c r="G147">
        <v>20</v>
      </c>
      <c r="J147">
        <v>6.17</v>
      </c>
      <c r="O147">
        <v>2</v>
      </c>
    </row>
    <row r="148" spans="1:15" x14ac:dyDescent="0.25">
      <c r="A148" t="s">
        <v>234</v>
      </c>
      <c r="B148" t="s">
        <v>96</v>
      </c>
      <c r="C148" t="s">
        <v>97</v>
      </c>
      <c r="D148">
        <v>0</v>
      </c>
      <c r="E148" t="s">
        <v>278</v>
      </c>
      <c r="F148">
        <v>25</v>
      </c>
      <c r="G148">
        <v>25</v>
      </c>
      <c r="J148">
        <v>8.83</v>
      </c>
      <c r="O148">
        <v>2</v>
      </c>
    </row>
    <row r="149" spans="1:15" x14ac:dyDescent="0.25">
      <c r="A149" t="s">
        <v>234</v>
      </c>
      <c r="B149" t="s">
        <v>98</v>
      </c>
      <c r="C149" t="s">
        <v>99</v>
      </c>
      <c r="D149">
        <v>0</v>
      </c>
      <c r="E149" t="s">
        <v>278</v>
      </c>
      <c r="F149">
        <v>41</v>
      </c>
      <c r="G149">
        <v>41</v>
      </c>
      <c r="J149">
        <v>17.010000000000002</v>
      </c>
      <c r="O149">
        <v>2</v>
      </c>
    </row>
    <row r="150" spans="1:15" x14ac:dyDescent="0.25">
      <c r="A150" t="s">
        <v>234</v>
      </c>
      <c r="B150" t="s">
        <v>100</v>
      </c>
      <c r="C150" t="s">
        <v>101</v>
      </c>
      <c r="D150">
        <v>0</v>
      </c>
      <c r="E150" t="s">
        <v>279</v>
      </c>
      <c r="F150">
        <v>30</v>
      </c>
      <c r="G150">
        <v>30</v>
      </c>
      <c r="J150">
        <v>11.43</v>
      </c>
      <c r="O150">
        <v>2</v>
      </c>
    </row>
    <row r="151" spans="1:15" x14ac:dyDescent="0.25">
      <c r="A151" t="s">
        <v>234</v>
      </c>
      <c r="B151" t="s">
        <v>102</v>
      </c>
      <c r="C151" t="s">
        <v>103</v>
      </c>
      <c r="D151">
        <v>0</v>
      </c>
      <c r="E151" t="s">
        <v>279</v>
      </c>
      <c r="F151">
        <v>23</v>
      </c>
      <c r="G151">
        <v>23</v>
      </c>
      <c r="J151">
        <v>7.78</v>
      </c>
      <c r="O151">
        <v>2</v>
      </c>
    </row>
    <row r="152" spans="1:15" x14ac:dyDescent="0.25">
      <c r="A152" t="s">
        <v>234</v>
      </c>
      <c r="B152" t="s">
        <v>104</v>
      </c>
      <c r="C152" t="s">
        <v>105</v>
      </c>
      <c r="D152">
        <v>0</v>
      </c>
      <c r="E152" t="s">
        <v>279</v>
      </c>
      <c r="F152">
        <v>42</v>
      </c>
      <c r="G152">
        <v>42</v>
      </c>
      <c r="J152">
        <v>17.5</v>
      </c>
      <c r="O152">
        <v>2</v>
      </c>
    </row>
    <row r="153" spans="1:15" x14ac:dyDescent="0.25">
      <c r="A153" t="s">
        <v>234</v>
      </c>
      <c r="B153" t="s">
        <v>106</v>
      </c>
      <c r="C153" t="s">
        <v>107</v>
      </c>
      <c r="D153">
        <v>0</v>
      </c>
      <c r="E153" t="s">
        <v>280</v>
      </c>
      <c r="F153">
        <v>11</v>
      </c>
      <c r="G153">
        <v>11</v>
      </c>
      <c r="J153">
        <v>1.05</v>
      </c>
      <c r="O153">
        <v>2</v>
      </c>
    </row>
    <row r="154" spans="1:15" x14ac:dyDescent="0.25">
      <c r="A154" t="s">
        <v>234</v>
      </c>
      <c r="B154" t="s">
        <v>108</v>
      </c>
      <c r="C154" t="s">
        <v>109</v>
      </c>
      <c r="D154">
        <v>0</v>
      </c>
      <c r="E154" t="s">
        <v>280</v>
      </c>
      <c r="F154">
        <v>11</v>
      </c>
      <c r="G154">
        <v>11</v>
      </c>
      <c r="J154">
        <v>1.05</v>
      </c>
      <c r="O154">
        <v>2</v>
      </c>
    </row>
    <row r="155" spans="1:15" x14ac:dyDescent="0.25">
      <c r="A155" t="s">
        <v>234</v>
      </c>
      <c r="B155" t="s">
        <v>110</v>
      </c>
      <c r="C155" t="s">
        <v>111</v>
      </c>
      <c r="D155">
        <v>0</v>
      </c>
      <c r="E155" t="s">
        <v>280</v>
      </c>
      <c r="F155">
        <v>12</v>
      </c>
      <c r="G155">
        <v>12</v>
      </c>
      <c r="J155">
        <v>1.66</v>
      </c>
      <c r="O155">
        <v>2</v>
      </c>
    </row>
    <row r="156" spans="1:15" x14ac:dyDescent="0.25">
      <c r="A156" t="s">
        <v>234</v>
      </c>
      <c r="B156" t="s">
        <v>112</v>
      </c>
      <c r="C156" t="s">
        <v>113</v>
      </c>
      <c r="D156">
        <v>0</v>
      </c>
      <c r="E156" t="s">
        <v>281</v>
      </c>
      <c r="F156">
        <v>10</v>
      </c>
      <c r="G156">
        <v>10</v>
      </c>
      <c r="J156">
        <v>0.41</v>
      </c>
      <c r="O156">
        <v>2</v>
      </c>
    </row>
    <row r="157" spans="1:15" x14ac:dyDescent="0.25">
      <c r="A157" t="s">
        <v>234</v>
      </c>
      <c r="B157" t="s">
        <v>114</v>
      </c>
      <c r="C157" t="s">
        <v>115</v>
      </c>
      <c r="D157">
        <v>0</v>
      </c>
      <c r="E157" t="s">
        <v>281</v>
      </c>
      <c r="F157">
        <v>100</v>
      </c>
      <c r="G157">
        <v>100</v>
      </c>
      <c r="J157">
        <v>45.16</v>
      </c>
      <c r="O157">
        <v>2</v>
      </c>
    </row>
    <row r="158" spans="1:15" x14ac:dyDescent="0.25">
      <c r="A158" t="s">
        <v>234</v>
      </c>
      <c r="B158" t="s">
        <v>116</v>
      </c>
      <c r="C158" t="s">
        <v>117</v>
      </c>
      <c r="D158">
        <v>0</v>
      </c>
      <c r="E158" t="s">
        <v>281</v>
      </c>
      <c r="F158">
        <v>124.5</v>
      </c>
      <c r="G158">
        <v>124.5</v>
      </c>
      <c r="J158">
        <v>56.38</v>
      </c>
      <c r="O158">
        <v>2</v>
      </c>
    </row>
    <row r="159" spans="1:15" x14ac:dyDescent="0.25">
      <c r="A159" t="s">
        <v>234</v>
      </c>
      <c r="B159" t="s">
        <v>118</v>
      </c>
      <c r="C159" t="s">
        <v>119</v>
      </c>
      <c r="D159">
        <v>0</v>
      </c>
      <c r="E159" t="s">
        <v>282</v>
      </c>
      <c r="F159">
        <v>15</v>
      </c>
      <c r="G159">
        <v>15</v>
      </c>
      <c r="J159">
        <v>3.41</v>
      </c>
      <c r="O159">
        <v>2</v>
      </c>
    </row>
    <row r="160" spans="1:15" x14ac:dyDescent="0.25">
      <c r="A160" t="s">
        <v>234</v>
      </c>
      <c r="B160" t="s">
        <v>120</v>
      </c>
      <c r="C160" t="s">
        <v>121</v>
      </c>
      <c r="D160">
        <v>0</v>
      </c>
      <c r="E160" t="s">
        <v>282</v>
      </c>
      <c r="F160">
        <v>10</v>
      </c>
      <c r="G160">
        <v>10</v>
      </c>
      <c r="J160">
        <v>0.41</v>
      </c>
      <c r="O160">
        <v>2</v>
      </c>
    </row>
    <row r="161" spans="1:15" x14ac:dyDescent="0.25">
      <c r="A161" t="s">
        <v>234</v>
      </c>
      <c r="B161" t="s">
        <v>122</v>
      </c>
      <c r="C161" t="s">
        <v>123</v>
      </c>
      <c r="D161">
        <v>0</v>
      </c>
      <c r="E161" t="s">
        <v>282</v>
      </c>
      <c r="F161">
        <v>10</v>
      </c>
      <c r="G161">
        <v>10</v>
      </c>
      <c r="J161">
        <v>0.41</v>
      </c>
      <c r="O161">
        <v>2</v>
      </c>
    </row>
    <row r="162" spans="1:15" x14ac:dyDescent="0.25">
      <c r="A162" t="s">
        <v>234</v>
      </c>
      <c r="B162" t="s">
        <v>124</v>
      </c>
      <c r="C162" t="s">
        <v>125</v>
      </c>
      <c r="D162">
        <v>0</v>
      </c>
      <c r="E162" t="s">
        <v>283</v>
      </c>
      <c r="F162">
        <v>45.5</v>
      </c>
      <c r="G162">
        <v>45.5</v>
      </c>
      <c r="J162">
        <v>19.239999999999998</v>
      </c>
      <c r="O162">
        <v>2</v>
      </c>
    </row>
    <row r="163" spans="1:15" x14ac:dyDescent="0.25">
      <c r="A163" t="s">
        <v>234</v>
      </c>
      <c r="B163" t="s">
        <v>126</v>
      </c>
      <c r="C163" t="s">
        <v>127</v>
      </c>
      <c r="D163">
        <v>0</v>
      </c>
      <c r="E163" t="s">
        <v>283</v>
      </c>
      <c r="F163">
        <v>34</v>
      </c>
      <c r="G163">
        <v>34</v>
      </c>
      <c r="J163">
        <v>13.48</v>
      </c>
      <c r="O163">
        <v>2</v>
      </c>
    </row>
    <row r="164" spans="1:15" x14ac:dyDescent="0.25">
      <c r="A164" t="s">
        <v>234</v>
      </c>
      <c r="B164" t="s">
        <v>128</v>
      </c>
      <c r="C164" t="s">
        <v>129</v>
      </c>
      <c r="D164">
        <v>0</v>
      </c>
      <c r="E164" t="s">
        <v>283</v>
      </c>
      <c r="F164">
        <v>16.5</v>
      </c>
      <c r="G164">
        <v>16.5</v>
      </c>
      <c r="J164">
        <v>4.25</v>
      </c>
      <c r="O164">
        <v>2</v>
      </c>
    </row>
    <row r="165" spans="1:15" x14ac:dyDescent="0.25">
      <c r="A165" t="s">
        <v>234</v>
      </c>
      <c r="B165" t="s">
        <v>130</v>
      </c>
      <c r="C165" t="s">
        <v>131</v>
      </c>
      <c r="D165">
        <v>0</v>
      </c>
      <c r="E165" t="s">
        <v>284</v>
      </c>
      <c r="F165">
        <v>11</v>
      </c>
      <c r="G165">
        <v>11</v>
      </c>
      <c r="J165">
        <v>1.05</v>
      </c>
      <c r="O165">
        <v>2</v>
      </c>
    </row>
    <row r="166" spans="1:15" x14ac:dyDescent="0.25">
      <c r="A166" t="s">
        <v>234</v>
      </c>
      <c r="B166" t="s">
        <v>132</v>
      </c>
      <c r="C166" t="s">
        <v>133</v>
      </c>
      <c r="D166">
        <v>0</v>
      </c>
      <c r="E166" t="s">
        <v>284</v>
      </c>
      <c r="F166">
        <v>10</v>
      </c>
      <c r="G166">
        <v>10</v>
      </c>
      <c r="J166">
        <v>0.41</v>
      </c>
      <c r="O166">
        <v>2</v>
      </c>
    </row>
    <row r="167" spans="1:15" x14ac:dyDescent="0.25">
      <c r="A167" t="s">
        <v>234</v>
      </c>
      <c r="B167" t="s">
        <v>134</v>
      </c>
      <c r="C167" t="s">
        <v>135</v>
      </c>
      <c r="D167">
        <v>0</v>
      </c>
      <c r="E167" t="s">
        <v>284</v>
      </c>
      <c r="F167">
        <v>11</v>
      </c>
      <c r="G167">
        <v>11</v>
      </c>
      <c r="J167">
        <v>1.05</v>
      </c>
      <c r="O167">
        <v>2</v>
      </c>
    </row>
    <row r="168" spans="1:15" x14ac:dyDescent="0.25">
      <c r="A168" t="s">
        <v>234</v>
      </c>
      <c r="B168" t="s">
        <v>136</v>
      </c>
      <c r="C168" t="s">
        <v>137</v>
      </c>
      <c r="D168">
        <v>0</v>
      </c>
      <c r="E168" t="s">
        <v>285</v>
      </c>
      <c r="F168">
        <v>26</v>
      </c>
      <c r="G168">
        <v>26</v>
      </c>
      <c r="J168">
        <v>9.36</v>
      </c>
      <c r="O168">
        <v>2</v>
      </c>
    </row>
    <row r="169" spans="1:15" x14ac:dyDescent="0.25">
      <c r="A169" t="s">
        <v>234</v>
      </c>
      <c r="B169" t="s">
        <v>138</v>
      </c>
      <c r="C169" t="s">
        <v>139</v>
      </c>
      <c r="D169">
        <v>0</v>
      </c>
      <c r="E169" t="s">
        <v>285</v>
      </c>
      <c r="F169">
        <v>13</v>
      </c>
      <c r="G169">
        <v>13</v>
      </c>
      <c r="J169">
        <v>2.2599999999999998</v>
      </c>
      <c r="O169">
        <v>2</v>
      </c>
    </row>
    <row r="170" spans="1:15" x14ac:dyDescent="0.25">
      <c r="A170" t="s">
        <v>234</v>
      </c>
      <c r="B170" t="s">
        <v>140</v>
      </c>
      <c r="C170" t="s">
        <v>141</v>
      </c>
      <c r="D170">
        <v>0</v>
      </c>
      <c r="E170" t="s">
        <v>285</v>
      </c>
      <c r="F170">
        <v>18</v>
      </c>
      <c r="G170">
        <v>18</v>
      </c>
      <c r="J170">
        <v>5.08</v>
      </c>
      <c r="O170">
        <v>2</v>
      </c>
    </row>
    <row r="171" spans="1:15" x14ac:dyDescent="0.25">
      <c r="A171" t="s">
        <v>234</v>
      </c>
      <c r="B171" t="s">
        <v>142</v>
      </c>
      <c r="C171" t="s">
        <v>143</v>
      </c>
      <c r="D171">
        <v>0</v>
      </c>
      <c r="E171" t="s">
        <v>286</v>
      </c>
      <c r="F171">
        <v>28</v>
      </c>
      <c r="G171">
        <v>28</v>
      </c>
      <c r="J171">
        <v>10.4</v>
      </c>
      <c r="O171">
        <v>2</v>
      </c>
    </row>
    <row r="172" spans="1:15" x14ac:dyDescent="0.25">
      <c r="A172" t="s">
        <v>234</v>
      </c>
      <c r="B172" t="s">
        <v>144</v>
      </c>
      <c r="C172" t="s">
        <v>145</v>
      </c>
      <c r="D172">
        <v>0</v>
      </c>
      <c r="E172" t="s">
        <v>286</v>
      </c>
      <c r="F172">
        <v>14</v>
      </c>
      <c r="G172">
        <v>14</v>
      </c>
      <c r="J172">
        <v>2.84</v>
      </c>
      <c r="O172">
        <v>2</v>
      </c>
    </row>
    <row r="173" spans="1:15" x14ac:dyDescent="0.25">
      <c r="A173" t="s">
        <v>234</v>
      </c>
      <c r="B173" t="s">
        <v>146</v>
      </c>
      <c r="C173" t="s">
        <v>147</v>
      </c>
      <c r="D173">
        <v>0</v>
      </c>
      <c r="E173" t="s">
        <v>286</v>
      </c>
      <c r="F173">
        <v>21</v>
      </c>
      <c r="G173">
        <v>21</v>
      </c>
      <c r="J173">
        <v>6.71</v>
      </c>
      <c r="O173">
        <v>2</v>
      </c>
    </row>
    <row r="174" spans="1:15" x14ac:dyDescent="0.25">
      <c r="A174" t="s">
        <v>234</v>
      </c>
      <c r="B174" t="s">
        <v>148</v>
      </c>
      <c r="C174" t="s">
        <v>149</v>
      </c>
      <c r="D174">
        <v>0</v>
      </c>
      <c r="E174" t="s">
        <v>287</v>
      </c>
      <c r="F174">
        <v>50</v>
      </c>
      <c r="G174">
        <v>50</v>
      </c>
      <c r="J174">
        <v>21.46</v>
      </c>
      <c r="O174">
        <v>2</v>
      </c>
    </row>
    <row r="175" spans="1:15" x14ac:dyDescent="0.25">
      <c r="A175" t="s">
        <v>234</v>
      </c>
      <c r="B175" t="s">
        <v>150</v>
      </c>
      <c r="C175" t="s">
        <v>151</v>
      </c>
      <c r="D175">
        <v>0</v>
      </c>
      <c r="E175" t="s">
        <v>287</v>
      </c>
      <c r="F175">
        <v>21</v>
      </c>
      <c r="G175">
        <v>21</v>
      </c>
      <c r="J175">
        <v>6.71</v>
      </c>
      <c r="O175">
        <v>2</v>
      </c>
    </row>
    <row r="176" spans="1:15" x14ac:dyDescent="0.25">
      <c r="A176" t="s">
        <v>234</v>
      </c>
      <c r="B176" t="s">
        <v>152</v>
      </c>
      <c r="C176" t="s">
        <v>153</v>
      </c>
      <c r="D176">
        <v>0</v>
      </c>
      <c r="E176" t="s">
        <v>287</v>
      </c>
      <c r="F176">
        <v>13</v>
      </c>
      <c r="G176">
        <v>13</v>
      </c>
      <c r="J176">
        <v>2.2599999999999998</v>
      </c>
      <c r="O176">
        <v>2</v>
      </c>
    </row>
    <row r="177" spans="1:15" x14ac:dyDescent="0.25">
      <c r="A177" t="s">
        <v>234</v>
      </c>
      <c r="B177" t="s">
        <v>154</v>
      </c>
      <c r="C177" t="s">
        <v>155</v>
      </c>
      <c r="D177">
        <v>0</v>
      </c>
      <c r="E177" t="s">
        <v>287</v>
      </c>
      <c r="F177">
        <v>49</v>
      </c>
      <c r="G177">
        <v>49</v>
      </c>
      <c r="J177">
        <v>20.97</v>
      </c>
      <c r="O177">
        <v>2</v>
      </c>
    </row>
    <row r="178" spans="1:15" x14ac:dyDescent="0.25">
      <c r="A178" t="s">
        <v>234</v>
      </c>
      <c r="B178" t="s">
        <v>156</v>
      </c>
      <c r="C178" t="s">
        <v>157</v>
      </c>
      <c r="D178">
        <v>0</v>
      </c>
      <c r="E178" t="s">
        <v>288</v>
      </c>
      <c r="F178">
        <v>11.5</v>
      </c>
      <c r="G178">
        <v>11.5</v>
      </c>
      <c r="J178">
        <v>1.36</v>
      </c>
      <c r="O178">
        <v>2</v>
      </c>
    </row>
    <row r="179" spans="1:15" x14ac:dyDescent="0.25">
      <c r="A179" t="s">
        <v>234</v>
      </c>
      <c r="B179" t="s">
        <v>158</v>
      </c>
      <c r="C179" t="s">
        <v>159</v>
      </c>
      <c r="D179">
        <v>0</v>
      </c>
      <c r="E179" t="s">
        <v>289</v>
      </c>
      <c r="F179">
        <v>28</v>
      </c>
      <c r="G179">
        <v>28</v>
      </c>
      <c r="J179">
        <v>10.4</v>
      </c>
      <c r="O179">
        <v>2</v>
      </c>
    </row>
    <row r="180" spans="1:15" x14ac:dyDescent="0.25">
      <c r="A180" t="s">
        <v>234</v>
      </c>
      <c r="B180" t="s">
        <v>160</v>
      </c>
      <c r="C180" t="s">
        <v>161</v>
      </c>
      <c r="D180">
        <v>0</v>
      </c>
      <c r="E180" t="s">
        <v>289</v>
      </c>
      <c r="F180">
        <v>5</v>
      </c>
      <c r="G180">
        <v>5</v>
      </c>
      <c r="J180" t="s">
        <v>18</v>
      </c>
      <c r="O180">
        <v>2</v>
      </c>
    </row>
    <row r="181" spans="1:15" x14ac:dyDescent="0.25">
      <c r="A181" t="s">
        <v>234</v>
      </c>
      <c r="B181" t="s">
        <v>162</v>
      </c>
      <c r="C181" t="s">
        <v>163</v>
      </c>
      <c r="D181">
        <v>0</v>
      </c>
      <c r="E181" t="s">
        <v>290</v>
      </c>
      <c r="F181">
        <v>21</v>
      </c>
      <c r="G181">
        <v>21</v>
      </c>
      <c r="J181">
        <v>6.71</v>
      </c>
      <c r="O181">
        <v>2</v>
      </c>
    </row>
    <row r="182" spans="1:15" x14ac:dyDescent="0.25">
      <c r="A182" t="s">
        <v>234</v>
      </c>
      <c r="B182" t="s">
        <v>164</v>
      </c>
      <c r="C182" t="s">
        <v>165</v>
      </c>
      <c r="D182">
        <v>0</v>
      </c>
      <c r="E182" t="s">
        <v>290</v>
      </c>
      <c r="F182">
        <v>33</v>
      </c>
      <c r="G182">
        <v>33</v>
      </c>
      <c r="J182">
        <v>12.97</v>
      </c>
      <c r="O182">
        <v>2</v>
      </c>
    </row>
    <row r="183" spans="1:15" x14ac:dyDescent="0.25">
      <c r="A183" t="s">
        <v>234</v>
      </c>
      <c r="B183" t="s">
        <v>166</v>
      </c>
      <c r="C183" t="s">
        <v>167</v>
      </c>
      <c r="D183">
        <v>0</v>
      </c>
      <c r="E183" t="s">
        <v>290</v>
      </c>
      <c r="F183">
        <v>15</v>
      </c>
      <c r="G183">
        <v>15</v>
      </c>
      <c r="J183">
        <v>3.41</v>
      </c>
      <c r="O183">
        <v>2</v>
      </c>
    </row>
    <row r="184" spans="1:15" x14ac:dyDescent="0.25">
      <c r="A184" t="s">
        <v>234</v>
      </c>
      <c r="B184" t="s">
        <v>168</v>
      </c>
      <c r="C184" t="s">
        <v>169</v>
      </c>
      <c r="D184">
        <v>0</v>
      </c>
      <c r="E184" t="s">
        <v>291</v>
      </c>
      <c r="F184">
        <v>10</v>
      </c>
      <c r="G184">
        <v>10</v>
      </c>
      <c r="J184">
        <v>0.41</v>
      </c>
      <c r="O184">
        <v>2</v>
      </c>
    </row>
    <row r="185" spans="1:15" x14ac:dyDescent="0.25">
      <c r="A185" t="s">
        <v>234</v>
      </c>
      <c r="B185" t="s">
        <v>170</v>
      </c>
      <c r="C185" t="s">
        <v>171</v>
      </c>
      <c r="D185">
        <v>0</v>
      </c>
      <c r="E185" t="s">
        <v>291</v>
      </c>
      <c r="F185">
        <v>15</v>
      </c>
      <c r="G185">
        <v>15</v>
      </c>
      <c r="J185">
        <v>3.41</v>
      </c>
      <c r="O185">
        <v>2</v>
      </c>
    </row>
    <row r="186" spans="1:15" x14ac:dyDescent="0.25">
      <c r="A186" t="s">
        <v>234</v>
      </c>
      <c r="B186" t="s">
        <v>172</v>
      </c>
      <c r="C186" t="s">
        <v>173</v>
      </c>
      <c r="D186">
        <v>0</v>
      </c>
      <c r="E186" t="s">
        <v>291</v>
      </c>
      <c r="F186">
        <v>20</v>
      </c>
      <c r="G186">
        <v>20</v>
      </c>
      <c r="J186">
        <v>6.17</v>
      </c>
      <c r="O186">
        <v>2</v>
      </c>
    </row>
    <row r="187" spans="1:15" x14ac:dyDescent="0.25">
      <c r="A187" t="s">
        <v>234</v>
      </c>
      <c r="B187" t="s">
        <v>174</v>
      </c>
      <c r="C187" t="s">
        <v>175</v>
      </c>
      <c r="D187">
        <v>0</v>
      </c>
      <c r="E187" t="s">
        <v>292</v>
      </c>
      <c r="F187">
        <v>15</v>
      </c>
      <c r="G187">
        <v>15</v>
      </c>
      <c r="J187">
        <v>3.41</v>
      </c>
      <c r="O187">
        <v>2</v>
      </c>
    </row>
    <row r="188" spans="1:15" x14ac:dyDescent="0.25">
      <c r="A188" t="s">
        <v>234</v>
      </c>
      <c r="B188" t="s">
        <v>176</v>
      </c>
      <c r="C188" t="s">
        <v>177</v>
      </c>
      <c r="D188">
        <v>0</v>
      </c>
      <c r="E188" t="s">
        <v>292</v>
      </c>
      <c r="F188">
        <v>18.5</v>
      </c>
      <c r="G188">
        <v>18.5</v>
      </c>
      <c r="J188">
        <v>5.35</v>
      </c>
      <c r="O188">
        <v>2</v>
      </c>
    </row>
    <row r="189" spans="1:15" x14ac:dyDescent="0.25">
      <c r="A189" t="s">
        <v>234</v>
      </c>
      <c r="B189" t="s">
        <v>178</v>
      </c>
      <c r="C189" t="s">
        <v>179</v>
      </c>
      <c r="D189">
        <v>0</v>
      </c>
      <c r="E189" t="s">
        <v>292</v>
      </c>
      <c r="F189">
        <v>10</v>
      </c>
      <c r="G189">
        <v>10</v>
      </c>
      <c r="J189">
        <v>0.41</v>
      </c>
      <c r="O189">
        <v>2</v>
      </c>
    </row>
    <row r="190" spans="1:15" x14ac:dyDescent="0.25">
      <c r="A190" t="s">
        <v>234</v>
      </c>
      <c r="B190" t="s">
        <v>180</v>
      </c>
      <c r="C190" t="s">
        <v>181</v>
      </c>
      <c r="D190">
        <v>0</v>
      </c>
      <c r="E190" t="s">
        <v>293</v>
      </c>
      <c r="F190">
        <v>11</v>
      </c>
      <c r="G190">
        <v>11</v>
      </c>
      <c r="J190">
        <v>1.05</v>
      </c>
      <c r="O190">
        <v>2</v>
      </c>
    </row>
    <row r="191" spans="1:15" x14ac:dyDescent="0.25">
      <c r="A191" t="s">
        <v>234</v>
      </c>
      <c r="B191" t="s">
        <v>182</v>
      </c>
      <c r="C191" t="s">
        <v>183</v>
      </c>
      <c r="D191">
        <v>0</v>
      </c>
      <c r="E191" t="s">
        <v>293</v>
      </c>
      <c r="F191">
        <v>14</v>
      </c>
      <c r="G191">
        <v>14</v>
      </c>
      <c r="J191">
        <v>2.84</v>
      </c>
      <c r="O191">
        <v>2</v>
      </c>
    </row>
    <row r="192" spans="1:15" x14ac:dyDescent="0.25">
      <c r="A192" t="s">
        <v>234</v>
      </c>
      <c r="B192" t="s">
        <v>184</v>
      </c>
      <c r="C192" t="s">
        <v>185</v>
      </c>
      <c r="D192">
        <v>0</v>
      </c>
      <c r="E192" t="s">
        <v>293</v>
      </c>
      <c r="F192">
        <v>21.5</v>
      </c>
      <c r="G192">
        <v>21.5</v>
      </c>
      <c r="J192">
        <v>6.98</v>
      </c>
      <c r="O192">
        <v>2</v>
      </c>
    </row>
    <row r="193" spans="1:16" x14ac:dyDescent="0.25">
      <c r="A193" t="s">
        <v>234</v>
      </c>
      <c r="B193" t="s">
        <v>186</v>
      </c>
      <c r="C193" t="s">
        <v>187</v>
      </c>
      <c r="D193">
        <v>0</v>
      </c>
      <c r="E193" t="s">
        <v>294</v>
      </c>
      <c r="F193">
        <v>10</v>
      </c>
      <c r="G193">
        <v>10</v>
      </c>
      <c r="J193">
        <v>0.41</v>
      </c>
      <c r="O193">
        <v>2</v>
      </c>
    </row>
    <row r="194" spans="1:16" x14ac:dyDescent="0.25">
      <c r="A194" t="s">
        <v>234</v>
      </c>
      <c r="B194" t="s">
        <v>188</v>
      </c>
      <c r="C194" t="s">
        <v>189</v>
      </c>
      <c r="D194">
        <v>0</v>
      </c>
      <c r="E194" t="s">
        <v>294</v>
      </c>
      <c r="F194">
        <v>13</v>
      </c>
      <c r="G194">
        <v>13</v>
      </c>
      <c r="J194">
        <v>2.2599999999999998</v>
      </c>
      <c r="O194">
        <v>2</v>
      </c>
    </row>
    <row r="195" spans="1:16" x14ac:dyDescent="0.25">
      <c r="A195" t="s">
        <v>234</v>
      </c>
      <c r="B195" t="s">
        <v>190</v>
      </c>
      <c r="C195" t="s">
        <v>191</v>
      </c>
      <c r="D195">
        <v>0</v>
      </c>
      <c r="E195" t="s">
        <v>294</v>
      </c>
      <c r="F195">
        <v>11</v>
      </c>
      <c r="G195">
        <v>11</v>
      </c>
      <c r="J195">
        <v>1.05</v>
      </c>
      <c r="O195">
        <v>2</v>
      </c>
    </row>
    <row r="197" spans="1:16" x14ac:dyDescent="0.25">
      <c r="A197" t="s">
        <v>216</v>
      </c>
    </row>
    <row r="198" spans="1:16" x14ac:dyDescent="0.25">
      <c r="A198" t="s">
        <v>217</v>
      </c>
    </row>
    <row r="199" spans="1:16" x14ac:dyDescent="0.25">
      <c r="A199" t="s">
        <v>218</v>
      </c>
    </row>
    <row r="200" spans="1:16" x14ac:dyDescent="0.25">
      <c r="A200" t="s">
        <v>219</v>
      </c>
    </row>
    <row r="201" spans="1:16" x14ac:dyDescent="0.25">
      <c r="A201" t="s">
        <v>220</v>
      </c>
    </row>
    <row r="202" spans="1:16" x14ac:dyDescent="0.25">
      <c r="A202" t="s">
        <v>221</v>
      </c>
    </row>
    <row r="203" spans="1:16" x14ac:dyDescent="0.25">
      <c r="A203" t="s">
        <v>236</v>
      </c>
    </row>
    <row r="204" spans="1:16" x14ac:dyDescent="0.25">
      <c r="A204" t="s">
        <v>237</v>
      </c>
    </row>
    <row r="206" spans="1:16" x14ac:dyDescent="0.25">
      <c r="G206" t="s">
        <v>296</v>
      </c>
      <c r="H206" t="s">
        <v>297</v>
      </c>
    </row>
    <row r="208" spans="1:16" x14ac:dyDescent="0.25">
      <c r="E208" t="s">
        <v>266</v>
      </c>
      <c r="F208">
        <v>23.41</v>
      </c>
      <c r="G208" s="2">
        <f>AVERAGE(F208:F210)</f>
        <v>16.776666666666667</v>
      </c>
      <c r="H208">
        <f>STDEV(F208:F210)</f>
        <v>6.281117204234719</v>
      </c>
      <c r="M208" t="s">
        <v>300</v>
      </c>
      <c r="N208" t="s">
        <v>298</v>
      </c>
      <c r="P208" t="s">
        <v>299</v>
      </c>
    </row>
    <row r="209" spans="5:17" x14ac:dyDescent="0.25">
      <c r="E209" t="s">
        <v>266</v>
      </c>
      <c r="F209">
        <v>10.92</v>
      </c>
      <c r="L209">
        <v>0</v>
      </c>
      <c r="N209">
        <v>5.8666666666666663</v>
      </c>
      <c r="O209">
        <v>2.8141132410287506</v>
      </c>
      <c r="P209">
        <v>5.9066666666666672</v>
      </c>
      <c r="Q209">
        <v>2.1892768973643628</v>
      </c>
    </row>
    <row r="210" spans="5:17" x14ac:dyDescent="0.25">
      <c r="E210" t="s">
        <v>266</v>
      </c>
      <c r="F210">
        <v>16</v>
      </c>
      <c r="L210">
        <v>1</v>
      </c>
      <c r="N210" s="2">
        <v>16.776666666666667</v>
      </c>
      <c r="O210">
        <v>6.281117204234719</v>
      </c>
      <c r="P210" s="2">
        <v>4.376666666666666</v>
      </c>
      <c r="Q210">
        <v>2.9429973383157071</v>
      </c>
    </row>
    <row r="211" spans="5:17" x14ac:dyDescent="0.25">
      <c r="E211" t="s">
        <v>267</v>
      </c>
      <c r="F211">
        <v>7.24</v>
      </c>
      <c r="G211" s="2">
        <f>AVERAGE(F211:F213)</f>
        <v>4.376666666666666</v>
      </c>
      <c r="H211">
        <f>STDEV(F211:F213)</f>
        <v>2.9429973383157071</v>
      </c>
      <c r="L211">
        <v>2</v>
      </c>
      <c r="N211" s="2">
        <v>12.143333333333333</v>
      </c>
      <c r="O211">
        <v>5.963827071045344</v>
      </c>
      <c r="P211" s="2">
        <v>4.5999999999999996</v>
      </c>
      <c r="Q211">
        <v>3.9718131879533312</v>
      </c>
    </row>
    <row r="212" spans="5:17" x14ac:dyDescent="0.25">
      <c r="E212" t="s">
        <v>267</v>
      </c>
      <c r="F212">
        <v>1.36</v>
      </c>
      <c r="L212">
        <v>3</v>
      </c>
      <c r="N212">
        <v>17.53</v>
      </c>
      <c r="O212">
        <v>5.942482646167333</v>
      </c>
      <c r="P212">
        <v>14.45</v>
      </c>
      <c r="Q212">
        <v>8.0763543755830796</v>
      </c>
    </row>
    <row r="213" spans="5:17" x14ac:dyDescent="0.25">
      <c r="E213" t="s">
        <v>267</v>
      </c>
      <c r="F213">
        <v>4.53</v>
      </c>
      <c r="L213">
        <v>7</v>
      </c>
      <c r="N213">
        <v>12.84</v>
      </c>
      <c r="P213">
        <v>7.1349999999999998</v>
      </c>
    </row>
    <row r="214" spans="5:17" x14ac:dyDescent="0.25">
      <c r="E214" t="s">
        <v>268</v>
      </c>
      <c r="F214">
        <v>9.36</v>
      </c>
      <c r="G214" s="2">
        <f>AVERAGE(F214:F216)</f>
        <v>12.143333333333333</v>
      </c>
      <c r="H214">
        <f>STDEV(F214:F216)</f>
        <v>5.963827071045344</v>
      </c>
    </row>
    <row r="215" spans="5:17" x14ac:dyDescent="0.25">
      <c r="E215" t="s">
        <v>268</v>
      </c>
      <c r="F215">
        <v>18.989999999999998</v>
      </c>
    </row>
    <row r="216" spans="5:17" x14ac:dyDescent="0.25">
      <c r="E216" t="s">
        <v>268</v>
      </c>
      <c r="F216">
        <v>8.08</v>
      </c>
    </row>
    <row r="217" spans="5:17" x14ac:dyDescent="0.25">
      <c r="E217" t="s">
        <v>269</v>
      </c>
      <c r="F217">
        <v>0.41</v>
      </c>
      <c r="G217" s="2">
        <f>AVERAGE(F217:F219)</f>
        <v>4.6000000000000005</v>
      </c>
      <c r="H217">
        <f>STDEV(F217:F219)</f>
        <v>3.9718131879533312</v>
      </c>
    </row>
    <row r="218" spans="5:17" x14ac:dyDescent="0.25">
      <c r="E218" t="s">
        <v>269</v>
      </c>
      <c r="F218">
        <v>5.08</v>
      </c>
    </row>
    <row r="219" spans="5:17" x14ac:dyDescent="0.25">
      <c r="E219" t="s">
        <v>269</v>
      </c>
      <c r="F219">
        <v>8.31</v>
      </c>
    </row>
    <row r="220" spans="5:17" x14ac:dyDescent="0.25">
      <c r="E220" t="s">
        <v>270</v>
      </c>
      <c r="F220">
        <v>9.1</v>
      </c>
      <c r="G220">
        <f>AVERAGE(F220:F222)</f>
        <v>5.8666666666666663</v>
      </c>
      <c r="H220">
        <f>STDEV(F220:F222)</f>
        <v>2.8141132410287506</v>
      </c>
    </row>
    <row r="221" spans="5:17" x14ac:dyDescent="0.25">
      <c r="E221" t="s">
        <v>270</v>
      </c>
      <c r="F221">
        <v>4.53</v>
      </c>
    </row>
    <row r="222" spans="5:17" x14ac:dyDescent="0.25">
      <c r="E222" t="s">
        <v>270</v>
      </c>
      <c r="F222">
        <v>3.97</v>
      </c>
    </row>
    <row r="223" spans="5:17" x14ac:dyDescent="0.25">
      <c r="E223" t="s">
        <v>271</v>
      </c>
      <c r="F223" s="5">
        <v>6.44</v>
      </c>
      <c r="G223">
        <f>AVERAGE(F223:F225)</f>
        <v>5.9066666666666672</v>
      </c>
      <c r="H223">
        <f>STDEV(F223:F225)</f>
        <v>2.1892768973643628</v>
      </c>
    </row>
    <row r="224" spans="5:17" x14ac:dyDescent="0.25">
      <c r="E224" t="s">
        <v>271</v>
      </c>
      <c r="F224" s="5">
        <v>3.5</v>
      </c>
    </row>
    <row r="225" spans="5:8" x14ac:dyDescent="0.25">
      <c r="E225" t="s">
        <v>271</v>
      </c>
      <c r="F225" s="5">
        <v>7.78</v>
      </c>
    </row>
    <row r="226" spans="5:8" x14ac:dyDescent="0.25">
      <c r="E226" t="s">
        <v>272</v>
      </c>
      <c r="F226">
        <v>19.239999999999998</v>
      </c>
      <c r="G226">
        <f>AVERAGE(F226:F228)</f>
        <v>17.53</v>
      </c>
      <c r="H226">
        <f>STDEV(F226:F228)</f>
        <v>5.942482646167333</v>
      </c>
    </row>
    <row r="227" spans="5:8" x14ac:dyDescent="0.25">
      <c r="E227" t="s">
        <v>272</v>
      </c>
      <c r="F227">
        <v>22.43</v>
      </c>
    </row>
    <row r="228" spans="5:8" x14ac:dyDescent="0.25">
      <c r="E228" t="s">
        <v>272</v>
      </c>
      <c r="F228">
        <v>10.92</v>
      </c>
    </row>
    <row r="229" spans="5:8" x14ac:dyDescent="0.25">
      <c r="E229" t="s">
        <v>273</v>
      </c>
      <c r="F229">
        <v>21.95</v>
      </c>
      <c r="G229">
        <f>AVERAGE(F229:F231)</f>
        <v>14.450000000000001</v>
      </c>
      <c r="H229">
        <f>STDEV(F229:F231)</f>
        <v>8.0763543755830796</v>
      </c>
    </row>
    <row r="230" spans="5:8" x14ac:dyDescent="0.25">
      <c r="E230" t="s">
        <v>273</v>
      </c>
      <c r="F230">
        <v>5.9</v>
      </c>
    </row>
    <row r="231" spans="5:8" x14ac:dyDescent="0.25">
      <c r="E231" t="s">
        <v>273</v>
      </c>
      <c r="F231">
        <v>15.5</v>
      </c>
    </row>
    <row r="232" spans="5:8" x14ac:dyDescent="0.25">
      <c r="E232" t="s">
        <v>274</v>
      </c>
      <c r="F232">
        <v>12.2</v>
      </c>
      <c r="G232">
        <f>AVERAGE(F232:F233)</f>
        <v>12.84</v>
      </c>
    </row>
    <row r="233" spans="5:8" x14ac:dyDescent="0.25">
      <c r="E233" t="s">
        <v>274</v>
      </c>
      <c r="F233">
        <v>13.48</v>
      </c>
    </row>
    <row r="234" spans="5:8" x14ac:dyDescent="0.25">
      <c r="E234" t="s">
        <v>275</v>
      </c>
      <c r="F234">
        <v>2.84</v>
      </c>
      <c r="G234">
        <f>AVERAGE(F234:F235)</f>
        <v>7.1349999999999998</v>
      </c>
    </row>
    <row r="235" spans="5:8" x14ac:dyDescent="0.25">
      <c r="E235" t="s">
        <v>275</v>
      </c>
      <c r="F235">
        <v>11.43</v>
      </c>
    </row>
    <row r="236" spans="5:8" x14ac:dyDescent="0.25">
      <c r="E236" t="s">
        <v>276</v>
      </c>
      <c r="F236">
        <v>18</v>
      </c>
    </row>
    <row r="237" spans="5:8" x14ac:dyDescent="0.25">
      <c r="E237" t="s">
        <v>277</v>
      </c>
      <c r="F237">
        <v>6.17</v>
      </c>
    </row>
    <row r="238" spans="5:8" x14ac:dyDescent="0.25">
      <c r="E238" t="s">
        <v>278</v>
      </c>
      <c r="F238">
        <v>8.83</v>
      </c>
    </row>
    <row r="239" spans="5:8" x14ac:dyDescent="0.25">
      <c r="E239" t="s">
        <v>278</v>
      </c>
      <c r="F239">
        <v>17.010000000000002</v>
      </c>
    </row>
    <row r="240" spans="5:8" x14ac:dyDescent="0.25">
      <c r="E240" t="s">
        <v>279</v>
      </c>
      <c r="F240">
        <v>11.43</v>
      </c>
    </row>
    <row r="241" spans="5:18" x14ac:dyDescent="0.25">
      <c r="E241" t="s">
        <v>279</v>
      </c>
      <c r="F241">
        <v>7.78</v>
      </c>
    </row>
    <row r="242" spans="5:18" x14ac:dyDescent="0.25">
      <c r="E242" t="s">
        <v>279</v>
      </c>
      <c r="F242">
        <v>17.5</v>
      </c>
    </row>
    <row r="243" spans="5:18" x14ac:dyDescent="0.25">
      <c r="E243" t="s">
        <v>280</v>
      </c>
      <c r="F243">
        <v>1.05</v>
      </c>
      <c r="G243">
        <f>AVERAGE(F243:F245)</f>
        <v>1.2533333333333332</v>
      </c>
      <c r="H243">
        <f>STDEV(F243:F245)</f>
        <v>0.35218366420567154</v>
      </c>
      <c r="R243" t="s">
        <v>301</v>
      </c>
    </row>
    <row r="244" spans="5:18" x14ac:dyDescent="0.25">
      <c r="E244" t="s">
        <v>280</v>
      </c>
      <c r="F244">
        <v>1.05</v>
      </c>
      <c r="N244" t="s">
        <v>280</v>
      </c>
      <c r="O244">
        <v>1.05</v>
      </c>
      <c r="P244">
        <f>AVERAGE(O244:O246)</f>
        <v>1.2533333333333332</v>
      </c>
      <c r="Q244">
        <f>STDEV(O244:O246)</f>
        <v>0.35218366420567154</v>
      </c>
    </row>
    <row r="245" spans="5:18" x14ac:dyDescent="0.25">
      <c r="E245" t="s">
        <v>280</v>
      </c>
      <c r="F245">
        <v>1.66</v>
      </c>
      <c r="N245" t="s">
        <v>280</v>
      </c>
      <c r="O245">
        <v>1.05</v>
      </c>
    </row>
    <row r="246" spans="5:18" x14ac:dyDescent="0.25">
      <c r="E246" t="s">
        <v>281</v>
      </c>
      <c r="F246" s="5">
        <v>21.23</v>
      </c>
      <c r="G246">
        <f>AVERAGE(F246:F248)</f>
        <v>40.923333333333339</v>
      </c>
      <c r="H246">
        <f>STDEV(F246:F248)</f>
        <v>17.953903011137516</v>
      </c>
      <c r="N246" t="s">
        <v>280</v>
      </c>
      <c r="O246">
        <v>1.66</v>
      </c>
    </row>
    <row r="247" spans="5:18" x14ac:dyDescent="0.25">
      <c r="E247" t="s">
        <v>281</v>
      </c>
      <c r="F247" s="5">
        <v>45.16</v>
      </c>
      <c r="N247" t="s">
        <v>281</v>
      </c>
      <c r="O247" s="5">
        <v>21.23</v>
      </c>
      <c r="P247">
        <f>AVERAGE(O247:O249)</f>
        <v>40.923333333333339</v>
      </c>
      <c r="Q247">
        <f>STDEV(O247:O249)</f>
        <v>17.953903011137516</v>
      </c>
    </row>
    <row r="248" spans="5:18" x14ac:dyDescent="0.25">
      <c r="E248" t="s">
        <v>281</v>
      </c>
      <c r="F248" s="5">
        <v>56.38</v>
      </c>
      <c r="N248" t="s">
        <v>281</v>
      </c>
      <c r="O248" s="5">
        <v>45.16</v>
      </c>
    </row>
    <row r="249" spans="5:18" x14ac:dyDescent="0.25">
      <c r="E249" t="s">
        <v>282</v>
      </c>
      <c r="F249">
        <v>3.41</v>
      </c>
      <c r="G249">
        <f>AVERAGE(F249:F251)</f>
        <v>1.4100000000000001</v>
      </c>
      <c r="H249">
        <f>STDEV(F249:F251)</f>
        <v>1.7320508075688776</v>
      </c>
      <c r="N249" t="s">
        <v>281</v>
      </c>
      <c r="O249" s="5">
        <v>56.38</v>
      </c>
    </row>
    <row r="250" spans="5:18" x14ac:dyDescent="0.25">
      <c r="E250" t="s">
        <v>282</v>
      </c>
      <c r="F250">
        <v>0.41</v>
      </c>
      <c r="N250" t="s">
        <v>282</v>
      </c>
      <c r="O250">
        <v>3.41</v>
      </c>
      <c r="P250">
        <f>AVERAGE(O250:O252)</f>
        <v>1.4100000000000001</v>
      </c>
      <c r="Q250">
        <f>STDEV(O250:O252)</f>
        <v>1.7320508075688776</v>
      </c>
      <c r="R250">
        <f>TTEST(O250:O252,O253:O255,1,2)</f>
        <v>3.5732120868694803E-2</v>
      </c>
    </row>
    <row r="251" spans="5:18" x14ac:dyDescent="0.25">
      <c r="E251" t="s">
        <v>282</v>
      </c>
      <c r="F251">
        <v>0.41</v>
      </c>
      <c r="N251" t="s">
        <v>282</v>
      </c>
      <c r="O251">
        <v>0.41</v>
      </c>
    </row>
    <row r="252" spans="5:18" x14ac:dyDescent="0.25">
      <c r="E252" t="s">
        <v>283</v>
      </c>
      <c r="F252" s="5">
        <v>19.239999999999998</v>
      </c>
      <c r="G252">
        <f>AVERAGE(F252:F254)</f>
        <v>12.323333333333332</v>
      </c>
      <c r="H252">
        <f>STDEV(F252:F254)</f>
        <v>7.5616422378563568</v>
      </c>
      <c r="N252" t="s">
        <v>282</v>
      </c>
      <c r="O252">
        <v>0.41</v>
      </c>
    </row>
    <row r="253" spans="5:18" x14ac:dyDescent="0.25">
      <c r="E253" t="s">
        <v>283</v>
      </c>
      <c r="F253" s="5">
        <v>13.48</v>
      </c>
      <c r="N253" t="s">
        <v>283</v>
      </c>
      <c r="O253" s="5">
        <v>19.239999999999998</v>
      </c>
      <c r="P253">
        <f>AVERAGE(O253:O255)</f>
        <v>12.323333333333332</v>
      </c>
      <c r="Q253">
        <f>STDEV(O253:O255)</f>
        <v>7.5616422378563568</v>
      </c>
    </row>
    <row r="254" spans="5:18" x14ac:dyDescent="0.25">
      <c r="E254" t="s">
        <v>283</v>
      </c>
      <c r="F254" s="5">
        <v>4.25</v>
      </c>
      <c r="N254" t="s">
        <v>283</v>
      </c>
      <c r="O254" s="5">
        <v>13.48</v>
      </c>
    </row>
    <row r="255" spans="5:18" x14ac:dyDescent="0.25">
      <c r="E255" t="s">
        <v>284</v>
      </c>
      <c r="F255">
        <v>1.05</v>
      </c>
      <c r="G255">
        <f>AVERAGE(F255:F257)</f>
        <v>0.83666666666666656</v>
      </c>
      <c r="H255">
        <f>STDEV(F255:F257)</f>
        <v>0.3695041722813609</v>
      </c>
      <c r="N255" t="s">
        <v>283</v>
      </c>
      <c r="O255" s="5">
        <v>4.25</v>
      </c>
    </row>
    <row r="256" spans="5:18" x14ac:dyDescent="0.25">
      <c r="E256" t="s">
        <v>284</v>
      </c>
      <c r="F256">
        <v>0.41</v>
      </c>
      <c r="N256" t="s">
        <v>284</v>
      </c>
      <c r="O256">
        <v>1.05</v>
      </c>
      <c r="P256">
        <f>AVERAGE(O256:O258)</f>
        <v>0.83666666666666656</v>
      </c>
      <c r="Q256">
        <f>STDEV(O256:O258)</f>
        <v>0.3695041722813609</v>
      </c>
      <c r="R256">
        <f>TTEST(O256:O258,O259:O261,1,2)</f>
        <v>4.2414965964460795E-2</v>
      </c>
    </row>
    <row r="257" spans="5:18" x14ac:dyDescent="0.25">
      <c r="E257" t="s">
        <v>284</v>
      </c>
      <c r="F257">
        <v>1.05</v>
      </c>
      <c r="N257" t="s">
        <v>284</v>
      </c>
      <c r="O257">
        <v>0.41</v>
      </c>
    </row>
    <row r="258" spans="5:18" x14ac:dyDescent="0.25">
      <c r="E258" t="s">
        <v>285</v>
      </c>
      <c r="F258" s="5">
        <v>9.36</v>
      </c>
      <c r="G258">
        <f>AVERAGE(F258:F260)</f>
        <v>5.5666666666666664</v>
      </c>
      <c r="H258">
        <f>STDEV(F258:F260)</f>
        <v>3.5749312347698847</v>
      </c>
      <c r="N258" t="s">
        <v>284</v>
      </c>
      <c r="O258">
        <v>1.05</v>
      </c>
    </row>
    <row r="259" spans="5:18" x14ac:dyDescent="0.25">
      <c r="E259" t="s">
        <v>285</v>
      </c>
      <c r="F259" s="5">
        <v>2.2599999999999998</v>
      </c>
      <c r="N259" t="s">
        <v>285</v>
      </c>
      <c r="O259" s="5">
        <v>9.36</v>
      </c>
      <c r="P259">
        <f>AVERAGE(O259:O261)</f>
        <v>5.5666666666666664</v>
      </c>
      <c r="Q259">
        <f>STDEV(O259:O261)</f>
        <v>3.5749312347698847</v>
      </c>
    </row>
    <row r="260" spans="5:18" x14ac:dyDescent="0.25">
      <c r="E260" t="s">
        <v>285</v>
      </c>
      <c r="F260" s="5">
        <v>5.08</v>
      </c>
      <c r="N260" t="s">
        <v>285</v>
      </c>
      <c r="O260" s="5">
        <v>2.2599999999999998</v>
      </c>
    </row>
    <row r="261" spans="5:18" x14ac:dyDescent="0.25">
      <c r="E261" t="s">
        <v>286</v>
      </c>
      <c r="F261">
        <v>10.4</v>
      </c>
      <c r="G261">
        <f>AVERAGE(F261:F263)</f>
        <v>6.6499999999999995</v>
      </c>
      <c r="H261">
        <f>STDEV(F261:F263)</f>
        <v>3.7803571259869106</v>
      </c>
      <c r="N261" t="s">
        <v>285</v>
      </c>
      <c r="O261" s="5">
        <v>5.08</v>
      </c>
    </row>
    <row r="262" spans="5:18" x14ac:dyDescent="0.25">
      <c r="E262" t="s">
        <v>286</v>
      </c>
      <c r="F262">
        <v>2.84</v>
      </c>
      <c r="N262" t="s">
        <v>286</v>
      </c>
      <c r="O262">
        <v>10.4</v>
      </c>
      <c r="P262">
        <f>AVERAGE(O262:O264)</f>
        <v>6.6499999999999995</v>
      </c>
      <c r="Q262">
        <f>STDEV(O262:O264)</f>
        <v>3.7803571259869106</v>
      </c>
      <c r="R262">
        <f>TTEST(O262:O264,O265:O268,1,2)</f>
        <v>0.17788306337348705</v>
      </c>
    </row>
    <row r="263" spans="5:18" x14ac:dyDescent="0.25">
      <c r="E263" t="s">
        <v>286</v>
      </c>
      <c r="F263">
        <v>6.71</v>
      </c>
      <c r="N263" t="s">
        <v>286</v>
      </c>
      <c r="O263">
        <v>2.84</v>
      </c>
    </row>
    <row r="264" spans="5:18" x14ac:dyDescent="0.25">
      <c r="E264" t="s">
        <v>287</v>
      </c>
      <c r="F264" s="5">
        <v>21.46</v>
      </c>
      <c r="G264">
        <f>AVERAGE(F264:F266)</f>
        <v>10.143333333333333</v>
      </c>
      <c r="H264">
        <f>STDEV(F264:F266)</f>
        <v>10.049917080918297</v>
      </c>
      <c r="N264" t="s">
        <v>286</v>
      </c>
      <c r="O264">
        <v>6.71</v>
      </c>
    </row>
    <row r="265" spans="5:18" x14ac:dyDescent="0.25">
      <c r="E265" t="s">
        <v>287</v>
      </c>
      <c r="F265" s="5">
        <v>6.71</v>
      </c>
      <c r="G265">
        <f>AVERAGE(F265:F267)</f>
        <v>9.9799999999999986</v>
      </c>
      <c r="H265">
        <f>STDEV(F265:F267)</f>
        <v>9.7742365430758831</v>
      </c>
      <c r="N265" t="s">
        <v>287</v>
      </c>
      <c r="O265" s="5">
        <v>21.46</v>
      </c>
      <c r="P265">
        <f>AVERAGE(O265:O267)</f>
        <v>10.143333333333333</v>
      </c>
      <c r="Q265">
        <f>STDEV(O265:O267)</f>
        <v>10.049917080918297</v>
      </c>
    </row>
    <row r="266" spans="5:18" x14ac:dyDescent="0.25">
      <c r="E266" t="s">
        <v>287</v>
      </c>
      <c r="F266" s="5">
        <v>2.2599999999999998</v>
      </c>
      <c r="N266" t="s">
        <v>287</v>
      </c>
      <c r="O266" s="5">
        <v>6.71</v>
      </c>
      <c r="P266">
        <f>AVERAGE(O266:O268)</f>
        <v>9.9799999999999986</v>
      </c>
      <c r="Q266">
        <f>STDEV(O266:O268)</f>
        <v>9.7742365430758831</v>
      </c>
    </row>
    <row r="267" spans="5:18" x14ac:dyDescent="0.25">
      <c r="E267" t="s">
        <v>287</v>
      </c>
      <c r="F267">
        <v>20.97</v>
      </c>
      <c r="N267" t="s">
        <v>287</v>
      </c>
      <c r="O267" s="5">
        <v>2.2599999999999998</v>
      </c>
    </row>
    <row r="268" spans="5:18" x14ac:dyDescent="0.25">
      <c r="E268" t="s">
        <v>288</v>
      </c>
      <c r="F268">
        <v>1.36</v>
      </c>
      <c r="N268" t="s">
        <v>287</v>
      </c>
      <c r="O268">
        <v>20.97</v>
      </c>
    </row>
    <row r="269" spans="5:18" x14ac:dyDescent="0.25">
      <c r="E269" t="s">
        <v>289</v>
      </c>
      <c r="F269">
        <v>10.4</v>
      </c>
    </row>
    <row r="270" spans="5:18" x14ac:dyDescent="0.25">
      <c r="E270" t="s">
        <v>289</v>
      </c>
      <c r="F270" t="s">
        <v>18</v>
      </c>
    </row>
    <row r="271" spans="5:18" x14ac:dyDescent="0.25">
      <c r="E271" t="s">
        <v>290</v>
      </c>
      <c r="F271">
        <v>6.71</v>
      </c>
    </row>
    <row r="272" spans="5:18" x14ac:dyDescent="0.25">
      <c r="E272" t="s">
        <v>290</v>
      </c>
      <c r="F272">
        <v>12.97</v>
      </c>
    </row>
    <row r="273" spans="5:6" x14ac:dyDescent="0.25">
      <c r="E273" t="s">
        <v>290</v>
      </c>
      <c r="F273">
        <v>3.41</v>
      </c>
    </row>
    <row r="274" spans="5:6" x14ac:dyDescent="0.25">
      <c r="E274" t="s">
        <v>291</v>
      </c>
      <c r="F274">
        <v>0.41</v>
      </c>
    </row>
    <row r="275" spans="5:6" x14ac:dyDescent="0.25">
      <c r="E275" t="s">
        <v>291</v>
      </c>
      <c r="F275">
        <v>3.41</v>
      </c>
    </row>
    <row r="276" spans="5:6" x14ac:dyDescent="0.25">
      <c r="E276" t="s">
        <v>291</v>
      </c>
      <c r="F276">
        <v>6.17</v>
      </c>
    </row>
    <row r="277" spans="5:6" x14ac:dyDescent="0.25">
      <c r="E277" t="s">
        <v>292</v>
      </c>
      <c r="F277">
        <v>3.41</v>
      </c>
    </row>
    <row r="278" spans="5:6" x14ac:dyDescent="0.25">
      <c r="E278" t="s">
        <v>292</v>
      </c>
      <c r="F278">
        <v>5.35</v>
      </c>
    </row>
    <row r="279" spans="5:6" x14ac:dyDescent="0.25">
      <c r="E279" t="s">
        <v>292</v>
      </c>
      <c r="F279">
        <v>0.41</v>
      </c>
    </row>
    <row r="280" spans="5:6" x14ac:dyDescent="0.25">
      <c r="E280" t="s">
        <v>293</v>
      </c>
      <c r="F280">
        <v>1.05</v>
      </c>
    </row>
    <row r="281" spans="5:6" x14ac:dyDescent="0.25">
      <c r="E281" t="s">
        <v>293</v>
      </c>
      <c r="F281">
        <v>2.84</v>
      </c>
    </row>
    <row r="282" spans="5:6" x14ac:dyDescent="0.25">
      <c r="E282" t="s">
        <v>293</v>
      </c>
      <c r="F282">
        <v>6.98</v>
      </c>
    </row>
    <row r="283" spans="5:6" x14ac:dyDescent="0.25">
      <c r="E283" t="s">
        <v>294</v>
      </c>
      <c r="F283">
        <v>0.41</v>
      </c>
    </row>
    <row r="284" spans="5:6" x14ac:dyDescent="0.25">
      <c r="E284" t="s">
        <v>294</v>
      </c>
      <c r="F284">
        <v>2.2599999999999998</v>
      </c>
    </row>
    <row r="285" spans="5:6" x14ac:dyDescent="0.25">
      <c r="E285" t="s">
        <v>294</v>
      </c>
      <c r="F285">
        <v>1.05</v>
      </c>
    </row>
  </sheetData>
  <phoneticPr fontId="0" type="noConversion"/>
  <pageMargins left="0.75" right="0.75" top="1" bottom="1" header="0.5" footer="0.5"/>
  <pageSetup orientation="landscape"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285"/>
  <sheetViews>
    <sheetView workbookViewId="0">
      <selection activeCell="L166" sqref="L166"/>
    </sheetView>
  </sheetViews>
  <sheetFormatPr defaultRowHeight="12.5" x14ac:dyDescent="0.25"/>
  <cols>
    <col min="1" max="1" width="13.54296875" bestFit="1" customWidth="1"/>
    <col min="2" max="2" width="5.453125" bestFit="1" customWidth="1"/>
    <col min="3" max="3" width="6.26953125" bestFit="1" customWidth="1"/>
    <col min="4" max="4" width="7.1796875" bestFit="1" customWidth="1"/>
    <col min="5" max="5" width="11.1796875" bestFit="1" customWidth="1"/>
    <col min="6" max="6" width="7"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6.54296875" bestFit="1" customWidth="1"/>
    <col min="14" max="14" width="5.7265625" bestFit="1" customWidth="1"/>
    <col min="15" max="15" width="8" bestFit="1" customWidth="1"/>
  </cols>
  <sheetData>
    <row r="1" spans="1:15" ht="13" x14ac:dyDescent="0.3">
      <c r="A1" s="1" t="s">
        <v>209</v>
      </c>
    </row>
    <row r="2" spans="1:15" ht="13" x14ac:dyDescent="0.3">
      <c r="A2" s="1" t="s">
        <v>243</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238</v>
      </c>
      <c r="B10" t="s">
        <v>16</v>
      </c>
      <c r="C10" t="s">
        <v>17</v>
      </c>
      <c r="D10">
        <v>1</v>
      </c>
      <c r="F10" t="s">
        <v>225</v>
      </c>
      <c r="G10" t="s">
        <v>225</v>
      </c>
      <c r="K10">
        <v>0</v>
      </c>
      <c r="O10">
        <v>1</v>
      </c>
    </row>
    <row r="11" spans="1:15" x14ac:dyDescent="0.25">
      <c r="A11" t="s">
        <v>238</v>
      </c>
      <c r="B11" t="s">
        <v>20</v>
      </c>
      <c r="C11" t="s">
        <v>21</v>
      </c>
      <c r="D11">
        <v>0</v>
      </c>
      <c r="F11">
        <v>19.3</v>
      </c>
      <c r="G11">
        <v>19.3</v>
      </c>
      <c r="H11">
        <v>0.35</v>
      </c>
      <c r="I11">
        <v>1.84</v>
      </c>
      <c r="J11">
        <v>3.58</v>
      </c>
      <c r="K11">
        <v>3.2</v>
      </c>
      <c r="L11">
        <v>112</v>
      </c>
      <c r="O11">
        <v>1</v>
      </c>
    </row>
    <row r="12" spans="1:15" x14ac:dyDescent="0.25">
      <c r="A12" t="s">
        <v>238</v>
      </c>
      <c r="B12" t="s">
        <v>22</v>
      </c>
      <c r="C12" t="s">
        <v>23</v>
      </c>
      <c r="D12">
        <v>0</v>
      </c>
      <c r="F12">
        <v>31</v>
      </c>
      <c r="G12">
        <v>31</v>
      </c>
      <c r="H12">
        <v>1.41</v>
      </c>
      <c r="I12">
        <v>4.5599999999999996</v>
      </c>
      <c r="J12">
        <v>14.64</v>
      </c>
      <c r="K12">
        <v>16</v>
      </c>
      <c r="L12">
        <v>91</v>
      </c>
      <c r="O12">
        <v>1</v>
      </c>
    </row>
    <row r="13" spans="1:15" x14ac:dyDescent="0.25">
      <c r="A13" t="s">
        <v>238</v>
      </c>
      <c r="B13" t="s">
        <v>24</v>
      </c>
      <c r="C13" t="s">
        <v>25</v>
      </c>
      <c r="D13">
        <v>0</v>
      </c>
      <c r="F13">
        <v>109.3</v>
      </c>
      <c r="G13">
        <v>109.3</v>
      </c>
      <c r="H13">
        <v>7.42</v>
      </c>
      <c r="I13">
        <v>6.8</v>
      </c>
      <c r="J13">
        <v>86.38</v>
      </c>
      <c r="K13">
        <v>80</v>
      </c>
      <c r="L13">
        <v>108</v>
      </c>
      <c r="O13">
        <v>1</v>
      </c>
    </row>
    <row r="14" spans="1:15" x14ac:dyDescent="0.25">
      <c r="A14" t="s">
        <v>238</v>
      </c>
      <c r="B14" t="s">
        <v>26</v>
      </c>
      <c r="C14" t="s">
        <v>27</v>
      </c>
      <c r="D14">
        <v>0</v>
      </c>
      <c r="F14">
        <v>415.8</v>
      </c>
      <c r="G14">
        <v>415.8</v>
      </c>
      <c r="H14">
        <v>53.39</v>
      </c>
      <c r="I14">
        <v>12.84</v>
      </c>
      <c r="J14">
        <v>382.97</v>
      </c>
      <c r="K14">
        <v>400</v>
      </c>
      <c r="L14">
        <v>96</v>
      </c>
      <c r="O14">
        <v>1</v>
      </c>
    </row>
    <row r="15" spans="1:15" x14ac:dyDescent="0.25">
      <c r="A15" t="s">
        <v>238</v>
      </c>
      <c r="B15" t="s">
        <v>28</v>
      </c>
      <c r="C15" t="s">
        <v>29</v>
      </c>
      <c r="D15">
        <v>0</v>
      </c>
      <c r="F15">
        <v>1880.8</v>
      </c>
      <c r="G15">
        <v>1880.8</v>
      </c>
      <c r="H15">
        <v>179.96</v>
      </c>
      <c r="I15">
        <v>9.57</v>
      </c>
      <c r="J15">
        <v>2032.85</v>
      </c>
      <c r="K15">
        <v>2000</v>
      </c>
      <c r="L15">
        <v>102</v>
      </c>
      <c r="O15">
        <v>1</v>
      </c>
    </row>
    <row r="16" spans="1:15" x14ac:dyDescent="0.25">
      <c r="A16" t="s">
        <v>238</v>
      </c>
      <c r="B16" t="s">
        <v>30</v>
      </c>
      <c r="C16" t="s">
        <v>31</v>
      </c>
      <c r="D16">
        <v>0</v>
      </c>
      <c r="F16">
        <v>7344.5</v>
      </c>
      <c r="G16">
        <v>7344.5</v>
      </c>
      <c r="H16">
        <v>1337.14</v>
      </c>
      <c r="I16">
        <v>18.21</v>
      </c>
      <c r="J16">
        <v>9980.01</v>
      </c>
      <c r="K16">
        <v>10000</v>
      </c>
      <c r="L16">
        <v>100</v>
      </c>
      <c r="O16">
        <v>1</v>
      </c>
    </row>
    <row r="17" spans="1:15" x14ac:dyDescent="0.25">
      <c r="A17" t="s">
        <v>238</v>
      </c>
      <c r="B17" t="s">
        <v>32</v>
      </c>
      <c r="C17" t="s">
        <v>33</v>
      </c>
      <c r="D17">
        <v>0</v>
      </c>
      <c r="F17">
        <v>149</v>
      </c>
      <c r="G17">
        <v>149</v>
      </c>
      <c r="H17">
        <v>5.66</v>
      </c>
      <c r="I17">
        <v>3.8</v>
      </c>
      <c r="J17">
        <v>123.38</v>
      </c>
      <c r="K17">
        <v>129.5</v>
      </c>
      <c r="L17">
        <v>95</v>
      </c>
      <c r="O17">
        <v>1</v>
      </c>
    </row>
    <row r="18" spans="1:15" x14ac:dyDescent="0.25">
      <c r="A18" t="s">
        <v>238</v>
      </c>
      <c r="B18" t="s">
        <v>34</v>
      </c>
      <c r="C18" t="s">
        <v>35</v>
      </c>
      <c r="D18">
        <v>0</v>
      </c>
      <c r="F18">
        <v>745.3</v>
      </c>
      <c r="G18">
        <v>745.3</v>
      </c>
      <c r="H18">
        <v>32.880000000000003</v>
      </c>
      <c r="I18">
        <v>4.41</v>
      </c>
      <c r="J18">
        <v>725.32</v>
      </c>
      <c r="K18">
        <v>712</v>
      </c>
      <c r="L18">
        <v>102</v>
      </c>
      <c r="O18">
        <v>1</v>
      </c>
    </row>
    <row r="19" spans="1:15" x14ac:dyDescent="0.25">
      <c r="A19" t="s">
        <v>238</v>
      </c>
      <c r="B19" t="s">
        <v>36</v>
      </c>
      <c r="C19" t="s">
        <v>37</v>
      </c>
      <c r="D19">
        <v>0</v>
      </c>
      <c r="F19">
        <v>60</v>
      </c>
      <c r="G19">
        <v>60</v>
      </c>
      <c r="H19">
        <v>0</v>
      </c>
      <c r="I19">
        <v>0</v>
      </c>
      <c r="J19">
        <v>82.32</v>
      </c>
      <c r="O19">
        <v>2</v>
      </c>
    </row>
    <row r="20" spans="1:15" x14ac:dyDescent="0.25">
      <c r="A20" t="s">
        <v>238</v>
      </c>
      <c r="B20" t="s">
        <v>38</v>
      </c>
      <c r="C20" t="s">
        <v>39</v>
      </c>
      <c r="D20">
        <v>0</v>
      </c>
      <c r="F20">
        <v>29.5</v>
      </c>
      <c r="G20">
        <v>29.5</v>
      </c>
      <c r="H20">
        <v>0</v>
      </c>
      <c r="I20">
        <v>0</v>
      </c>
      <c r="J20">
        <v>26.51</v>
      </c>
      <c r="O20">
        <v>2</v>
      </c>
    </row>
    <row r="21" spans="1:15" x14ac:dyDescent="0.25">
      <c r="A21" t="s">
        <v>238</v>
      </c>
      <c r="B21" t="s">
        <v>40</v>
      </c>
      <c r="C21" t="s">
        <v>41</v>
      </c>
      <c r="D21">
        <v>0</v>
      </c>
      <c r="F21">
        <v>115</v>
      </c>
      <c r="G21">
        <v>115</v>
      </c>
      <c r="H21">
        <v>0</v>
      </c>
      <c r="I21">
        <v>0</v>
      </c>
      <c r="J21">
        <v>183.4</v>
      </c>
      <c r="O21">
        <v>2</v>
      </c>
    </row>
    <row r="22" spans="1:15" x14ac:dyDescent="0.25">
      <c r="A22" t="s">
        <v>238</v>
      </c>
      <c r="B22" t="s">
        <v>42</v>
      </c>
      <c r="C22" t="s">
        <v>43</v>
      </c>
      <c r="D22">
        <v>0</v>
      </c>
      <c r="F22">
        <v>54</v>
      </c>
      <c r="G22">
        <v>54</v>
      </c>
      <c r="H22">
        <v>0</v>
      </c>
      <c r="I22">
        <v>0</v>
      </c>
      <c r="J22">
        <v>71.37</v>
      </c>
      <c r="O22">
        <v>2</v>
      </c>
    </row>
    <row r="23" spans="1:15" x14ac:dyDescent="0.25">
      <c r="A23" t="s">
        <v>238</v>
      </c>
      <c r="B23" t="s">
        <v>44</v>
      </c>
      <c r="C23" t="s">
        <v>45</v>
      </c>
      <c r="D23">
        <v>0</v>
      </c>
      <c r="F23">
        <v>33</v>
      </c>
      <c r="G23">
        <v>33</v>
      </c>
      <c r="H23">
        <v>0</v>
      </c>
      <c r="I23">
        <v>0</v>
      </c>
      <c r="J23">
        <v>32.96</v>
      </c>
      <c r="O23">
        <v>2</v>
      </c>
    </row>
    <row r="24" spans="1:15" x14ac:dyDescent="0.25">
      <c r="A24" t="s">
        <v>238</v>
      </c>
      <c r="B24" t="s">
        <v>46</v>
      </c>
      <c r="C24" t="s">
        <v>47</v>
      </c>
      <c r="D24">
        <v>0</v>
      </c>
      <c r="F24">
        <v>41</v>
      </c>
      <c r="G24">
        <v>41</v>
      </c>
      <c r="H24">
        <v>0</v>
      </c>
      <c r="I24">
        <v>0</v>
      </c>
      <c r="J24">
        <v>47.63</v>
      </c>
      <c r="O24">
        <v>2</v>
      </c>
    </row>
    <row r="25" spans="1:15" x14ac:dyDescent="0.25">
      <c r="A25" t="s">
        <v>238</v>
      </c>
      <c r="B25" t="s">
        <v>48</v>
      </c>
      <c r="C25" t="s">
        <v>49</v>
      </c>
      <c r="D25">
        <v>0</v>
      </c>
      <c r="F25">
        <v>19</v>
      </c>
      <c r="G25">
        <v>19</v>
      </c>
      <c r="H25">
        <v>0</v>
      </c>
      <c r="I25">
        <v>0</v>
      </c>
      <c r="J25" t="s">
        <v>239</v>
      </c>
      <c r="O25">
        <v>2</v>
      </c>
    </row>
    <row r="26" spans="1:15" x14ac:dyDescent="0.25">
      <c r="A26" t="s">
        <v>238</v>
      </c>
      <c r="B26" t="s">
        <v>50</v>
      </c>
      <c r="C26" t="s">
        <v>51</v>
      </c>
      <c r="D26">
        <v>0</v>
      </c>
      <c r="F26">
        <v>47</v>
      </c>
      <c r="G26">
        <v>47</v>
      </c>
      <c r="H26">
        <v>0</v>
      </c>
      <c r="I26">
        <v>0</v>
      </c>
      <c r="J26">
        <v>58.59</v>
      </c>
      <c r="O26">
        <v>2</v>
      </c>
    </row>
    <row r="27" spans="1:15" x14ac:dyDescent="0.25">
      <c r="A27" t="s">
        <v>238</v>
      </c>
      <c r="B27" t="s">
        <v>52</v>
      </c>
      <c r="C27" t="s">
        <v>53</v>
      </c>
      <c r="D27">
        <v>0</v>
      </c>
      <c r="F27">
        <v>53.5</v>
      </c>
      <c r="G27">
        <v>53.5</v>
      </c>
      <c r="H27">
        <v>0</v>
      </c>
      <c r="I27">
        <v>0</v>
      </c>
      <c r="J27">
        <v>70.45</v>
      </c>
      <c r="O27">
        <v>2</v>
      </c>
    </row>
    <row r="28" spans="1:15" x14ac:dyDescent="0.25">
      <c r="A28" t="s">
        <v>238</v>
      </c>
      <c r="B28" t="s">
        <v>54</v>
      </c>
      <c r="C28" t="s">
        <v>55</v>
      </c>
      <c r="D28">
        <v>0</v>
      </c>
      <c r="F28">
        <v>46</v>
      </c>
      <c r="G28">
        <v>46</v>
      </c>
      <c r="H28">
        <v>0</v>
      </c>
      <c r="I28">
        <v>0</v>
      </c>
      <c r="J28">
        <v>56.77</v>
      </c>
      <c r="O28">
        <v>2</v>
      </c>
    </row>
    <row r="29" spans="1:15" x14ac:dyDescent="0.25">
      <c r="A29" t="s">
        <v>238</v>
      </c>
      <c r="B29" t="s">
        <v>56</v>
      </c>
      <c r="C29" t="s">
        <v>57</v>
      </c>
      <c r="D29">
        <v>0</v>
      </c>
      <c r="F29">
        <v>11</v>
      </c>
      <c r="G29">
        <v>11</v>
      </c>
      <c r="H29">
        <v>0</v>
      </c>
      <c r="I29">
        <v>0</v>
      </c>
      <c r="J29" t="s">
        <v>18</v>
      </c>
      <c r="O29">
        <v>2</v>
      </c>
    </row>
    <row r="30" spans="1:15" x14ac:dyDescent="0.25">
      <c r="A30" t="s">
        <v>238</v>
      </c>
      <c r="B30" t="s">
        <v>58</v>
      </c>
      <c r="C30" t="s">
        <v>59</v>
      </c>
      <c r="D30">
        <v>0</v>
      </c>
      <c r="F30">
        <v>31</v>
      </c>
      <c r="G30">
        <v>31</v>
      </c>
      <c r="H30">
        <v>0</v>
      </c>
      <c r="I30">
        <v>0</v>
      </c>
      <c r="J30">
        <v>29.28</v>
      </c>
      <c r="O30">
        <v>2</v>
      </c>
    </row>
    <row r="31" spans="1:15" x14ac:dyDescent="0.25">
      <c r="A31" t="s">
        <v>238</v>
      </c>
      <c r="B31" t="s">
        <v>60</v>
      </c>
      <c r="C31" t="s">
        <v>61</v>
      </c>
      <c r="D31">
        <v>0</v>
      </c>
      <c r="F31">
        <v>49</v>
      </c>
      <c r="G31">
        <v>49</v>
      </c>
      <c r="H31">
        <v>0</v>
      </c>
      <c r="I31">
        <v>0</v>
      </c>
      <c r="J31">
        <v>62.24</v>
      </c>
      <c r="O31">
        <v>2</v>
      </c>
    </row>
    <row r="32" spans="1:15" x14ac:dyDescent="0.25">
      <c r="A32" t="s">
        <v>238</v>
      </c>
      <c r="B32" t="s">
        <v>62</v>
      </c>
      <c r="C32" t="s">
        <v>63</v>
      </c>
      <c r="D32">
        <v>0</v>
      </c>
      <c r="F32">
        <v>52.5</v>
      </c>
      <c r="G32">
        <v>52.5</v>
      </c>
      <c r="H32">
        <v>0</v>
      </c>
      <c r="I32">
        <v>0</v>
      </c>
      <c r="J32">
        <v>68.63</v>
      </c>
      <c r="O32">
        <v>2</v>
      </c>
    </row>
    <row r="33" spans="1:15" x14ac:dyDescent="0.25">
      <c r="A33" t="s">
        <v>238</v>
      </c>
      <c r="B33" t="s">
        <v>64</v>
      </c>
      <c r="C33" t="s">
        <v>65</v>
      </c>
      <c r="D33">
        <v>0</v>
      </c>
      <c r="F33">
        <v>57</v>
      </c>
      <c r="G33">
        <v>57</v>
      </c>
      <c r="H33">
        <v>0</v>
      </c>
      <c r="I33">
        <v>0</v>
      </c>
      <c r="J33">
        <v>76.84</v>
      </c>
      <c r="O33">
        <v>2</v>
      </c>
    </row>
    <row r="34" spans="1:15" x14ac:dyDescent="0.25">
      <c r="A34" t="s">
        <v>238</v>
      </c>
      <c r="B34" t="s">
        <v>66</v>
      </c>
      <c r="C34" t="s">
        <v>67</v>
      </c>
      <c r="D34">
        <v>0</v>
      </c>
      <c r="F34">
        <v>24</v>
      </c>
      <c r="G34">
        <v>24</v>
      </c>
      <c r="H34">
        <v>0</v>
      </c>
      <c r="I34">
        <v>0</v>
      </c>
      <c r="J34">
        <v>16.260000000000002</v>
      </c>
      <c r="O34">
        <v>2</v>
      </c>
    </row>
    <row r="35" spans="1:15" x14ac:dyDescent="0.25">
      <c r="A35" t="s">
        <v>238</v>
      </c>
      <c r="B35" t="s">
        <v>68</v>
      </c>
      <c r="C35" t="s">
        <v>69</v>
      </c>
      <c r="D35">
        <v>0</v>
      </c>
      <c r="F35">
        <v>30</v>
      </c>
      <c r="G35">
        <v>30</v>
      </c>
      <c r="H35">
        <v>0</v>
      </c>
      <c r="I35">
        <v>0</v>
      </c>
      <c r="J35">
        <v>27.43</v>
      </c>
      <c r="O35">
        <v>2</v>
      </c>
    </row>
    <row r="36" spans="1:15" x14ac:dyDescent="0.25">
      <c r="A36" t="s">
        <v>238</v>
      </c>
      <c r="B36" t="s">
        <v>70</v>
      </c>
      <c r="C36" t="s">
        <v>71</v>
      </c>
      <c r="D36">
        <v>0</v>
      </c>
      <c r="F36">
        <v>65</v>
      </c>
      <c r="G36">
        <v>65</v>
      </c>
      <c r="H36">
        <v>0</v>
      </c>
      <c r="I36">
        <v>0</v>
      </c>
      <c r="J36">
        <v>91.45</v>
      </c>
      <c r="O36">
        <v>2</v>
      </c>
    </row>
    <row r="37" spans="1:15" x14ac:dyDescent="0.25">
      <c r="A37" t="s">
        <v>238</v>
      </c>
      <c r="B37" t="s">
        <v>72</v>
      </c>
      <c r="C37" t="s">
        <v>73</v>
      </c>
      <c r="D37">
        <v>0</v>
      </c>
      <c r="F37">
        <v>49</v>
      </c>
      <c r="G37">
        <v>49</v>
      </c>
      <c r="H37">
        <v>0</v>
      </c>
      <c r="I37">
        <v>0</v>
      </c>
      <c r="J37">
        <v>62.24</v>
      </c>
      <c r="O37">
        <v>2</v>
      </c>
    </row>
    <row r="38" spans="1:15" x14ac:dyDescent="0.25">
      <c r="A38" t="s">
        <v>238</v>
      </c>
      <c r="B38" t="s">
        <v>74</v>
      </c>
      <c r="C38" t="s">
        <v>75</v>
      </c>
      <c r="D38">
        <v>0</v>
      </c>
      <c r="F38">
        <v>31</v>
      </c>
      <c r="G38">
        <v>31</v>
      </c>
      <c r="H38">
        <v>0</v>
      </c>
      <c r="I38">
        <v>0</v>
      </c>
      <c r="J38">
        <v>29.28</v>
      </c>
      <c r="O38">
        <v>2</v>
      </c>
    </row>
    <row r="39" spans="1:15" x14ac:dyDescent="0.25">
      <c r="A39" t="s">
        <v>238</v>
      </c>
      <c r="B39" t="s">
        <v>76</v>
      </c>
      <c r="C39" t="s">
        <v>77</v>
      </c>
      <c r="D39">
        <v>0</v>
      </c>
      <c r="F39">
        <v>46.5</v>
      </c>
      <c r="G39">
        <v>46.5</v>
      </c>
      <c r="H39">
        <v>0</v>
      </c>
      <c r="I39">
        <v>0</v>
      </c>
      <c r="J39">
        <v>57.68</v>
      </c>
      <c r="O39">
        <v>2</v>
      </c>
    </row>
    <row r="40" spans="1:15" x14ac:dyDescent="0.25">
      <c r="A40" t="s">
        <v>238</v>
      </c>
      <c r="B40" t="s">
        <v>78</v>
      </c>
      <c r="C40" t="s">
        <v>79</v>
      </c>
      <c r="D40">
        <v>0</v>
      </c>
      <c r="F40">
        <v>47.5</v>
      </c>
      <c r="G40">
        <v>47.5</v>
      </c>
      <c r="H40">
        <v>0</v>
      </c>
      <c r="I40">
        <v>0</v>
      </c>
      <c r="J40">
        <v>59.5</v>
      </c>
      <c r="O40">
        <v>2</v>
      </c>
    </row>
    <row r="41" spans="1:15" x14ac:dyDescent="0.25">
      <c r="A41" t="s">
        <v>238</v>
      </c>
      <c r="B41" t="s">
        <v>80</v>
      </c>
      <c r="C41" t="s">
        <v>81</v>
      </c>
      <c r="D41">
        <v>0</v>
      </c>
      <c r="F41">
        <v>76.5</v>
      </c>
      <c r="G41">
        <v>76.5</v>
      </c>
      <c r="H41">
        <v>0</v>
      </c>
      <c r="I41">
        <v>0</v>
      </c>
      <c r="J41">
        <v>112.49</v>
      </c>
      <c r="O41">
        <v>2</v>
      </c>
    </row>
    <row r="42" spans="1:15" x14ac:dyDescent="0.25">
      <c r="A42" t="s">
        <v>238</v>
      </c>
      <c r="B42" t="s">
        <v>82</v>
      </c>
      <c r="C42" t="s">
        <v>83</v>
      </c>
      <c r="D42">
        <v>0</v>
      </c>
      <c r="F42">
        <v>52</v>
      </c>
      <c r="G42">
        <v>52</v>
      </c>
      <c r="H42">
        <v>0</v>
      </c>
      <c r="I42">
        <v>0</v>
      </c>
      <c r="J42">
        <v>67.72</v>
      </c>
      <c r="O42">
        <v>2</v>
      </c>
    </row>
    <row r="43" spans="1:15" x14ac:dyDescent="0.25">
      <c r="A43" t="s">
        <v>238</v>
      </c>
      <c r="B43" t="s">
        <v>84</v>
      </c>
      <c r="C43" t="s">
        <v>85</v>
      </c>
      <c r="D43">
        <v>0</v>
      </c>
      <c r="F43">
        <v>42</v>
      </c>
      <c r="G43">
        <v>42</v>
      </c>
      <c r="H43">
        <v>0</v>
      </c>
      <c r="I43">
        <v>0</v>
      </c>
      <c r="J43">
        <v>49.46</v>
      </c>
      <c r="O43">
        <v>2</v>
      </c>
    </row>
    <row r="44" spans="1:15" x14ac:dyDescent="0.25">
      <c r="A44" t="s">
        <v>238</v>
      </c>
      <c r="B44" t="s">
        <v>86</v>
      </c>
      <c r="C44" t="s">
        <v>87</v>
      </c>
      <c r="D44">
        <v>0</v>
      </c>
      <c r="F44">
        <v>59</v>
      </c>
      <c r="G44">
        <v>59</v>
      </c>
      <c r="H44">
        <v>0</v>
      </c>
      <c r="I44">
        <v>0</v>
      </c>
      <c r="J44">
        <v>80.489999999999995</v>
      </c>
      <c r="O44">
        <v>2</v>
      </c>
    </row>
    <row r="45" spans="1:15" x14ac:dyDescent="0.25">
      <c r="A45" t="s">
        <v>238</v>
      </c>
      <c r="B45" t="s">
        <v>88</v>
      </c>
      <c r="C45" t="s">
        <v>89</v>
      </c>
      <c r="D45">
        <v>0</v>
      </c>
      <c r="F45">
        <v>41</v>
      </c>
      <c r="G45">
        <v>41</v>
      </c>
      <c r="H45">
        <v>0</v>
      </c>
      <c r="I45">
        <v>0</v>
      </c>
      <c r="J45">
        <v>47.63</v>
      </c>
      <c r="O45">
        <v>2</v>
      </c>
    </row>
    <row r="46" spans="1:15" x14ac:dyDescent="0.25">
      <c r="A46" t="s">
        <v>238</v>
      </c>
      <c r="B46" t="s">
        <v>90</v>
      </c>
      <c r="C46" t="s">
        <v>91</v>
      </c>
      <c r="D46">
        <v>0</v>
      </c>
      <c r="F46">
        <v>50</v>
      </c>
      <c r="G46">
        <v>50</v>
      </c>
      <c r="H46">
        <v>0</v>
      </c>
      <c r="I46">
        <v>0</v>
      </c>
      <c r="J46">
        <v>64.069999999999993</v>
      </c>
      <c r="O46">
        <v>2</v>
      </c>
    </row>
    <row r="47" spans="1:15" x14ac:dyDescent="0.25">
      <c r="A47" t="s">
        <v>238</v>
      </c>
      <c r="B47" t="s">
        <v>92</v>
      </c>
      <c r="C47" t="s">
        <v>93</v>
      </c>
      <c r="D47">
        <v>0</v>
      </c>
      <c r="F47">
        <v>15.5</v>
      </c>
      <c r="G47">
        <v>15.5</v>
      </c>
      <c r="H47">
        <v>0</v>
      </c>
      <c r="I47">
        <v>0</v>
      </c>
      <c r="J47" t="s">
        <v>18</v>
      </c>
      <c r="O47">
        <v>2</v>
      </c>
    </row>
    <row r="48" spans="1:15" x14ac:dyDescent="0.25">
      <c r="A48" t="s">
        <v>238</v>
      </c>
      <c r="B48" t="s">
        <v>94</v>
      </c>
      <c r="C48" t="s">
        <v>95</v>
      </c>
      <c r="D48">
        <v>0</v>
      </c>
      <c r="F48">
        <v>23.5</v>
      </c>
      <c r="G48">
        <v>23.5</v>
      </c>
      <c r="H48">
        <v>0</v>
      </c>
      <c r="I48">
        <v>0</v>
      </c>
      <c r="J48">
        <v>15.31</v>
      </c>
      <c r="O48">
        <v>2</v>
      </c>
    </row>
    <row r="49" spans="1:15" x14ac:dyDescent="0.25">
      <c r="A49" t="s">
        <v>238</v>
      </c>
      <c r="B49" t="s">
        <v>96</v>
      </c>
      <c r="C49" t="s">
        <v>97</v>
      </c>
      <c r="D49">
        <v>0</v>
      </c>
      <c r="F49">
        <v>28</v>
      </c>
      <c r="G49">
        <v>28</v>
      </c>
      <c r="H49">
        <v>0</v>
      </c>
      <c r="I49">
        <v>0</v>
      </c>
      <c r="J49">
        <v>23.73</v>
      </c>
      <c r="O49">
        <v>2</v>
      </c>
    </row>
    <row r="50" spans="1:15" x14ac:dyDescent="0.25">
      <c r="A50" t="s">
        <v>238</v>
      </c>
      <c r="B50" t="s">
        <v>98</v>
      </c>
      <c r="C50" t="s">
        <v>99</v>
      </c>
      <c r="D50">
        <v>0</v>
      </c>
      <c r="F50">
        <v>26</v>
      </c>
      <c r="G50">
        <v>26</v>
      </c>
      <c r="H50">
        <v>0</v>
      </c>
      <c r="I50">
        <v>0</v>
      </c>
      <c r="J50">
        <v>20</v>
      </c>
      <c r="O50">
        <v>2</v>
      </c>
    </row>
    <row r="51" spans="1:15" x14ac:dyDescent="0.25">
      <c r="A51" t="s">
        <v>238</v>
      </c>
      <c r="B51" t="s">
        <v>100</v>
      </c>
      <c r="C51" t="s">
        <v>101</v>
      </c>
      <c r="D51">
        <v>0</v>
      </c>
      <c r="F51">
        <v>59</v>
      </c>
      <c r="G51">
        <v>59</v>
      </c>
      <c r="H51">
        <v>0</v>
      </c>
      <c r="I51">
        <v>0</v>
      </c>
      <c r="J51">
        <v>80.489999999999995</v>
      </c>
      <c r="O51">
        <v>2</v>
      </c>
    </row>
    <row r="52" spans="1:15" x14ac:dyDescent="0.25">
      <c r="A52" t="s">
        <v>238</v>
      </c>
      <c r="B52" t="s">
        <v>102</v>
      </c>
      <c r="C52" t="s">
        <v>103</v>
      </c>
      <c r="D52">
        <v>0</v>
      </c>
      <c r="F52">
        <v>42.5</v>
      </c>
      <c r="G52">
        <v>42.5</v>
      </c>
      <c r="H52">
        <v>0</v>
      </c>
      <c r="I52">
        <v>0</v>
      </c>
      <c r="J52">
        <v>50.37</v>
      </c>
      <c r="O52">
        <v>2</v>
      </c>
    </row>
    <row r="53" spans="1:15" x14ac:dyDescent="0.25">
      <c r="A53" t="s">
        <v>238</v>
      </c>
      <c r="B53" t="s">
        <v>104</v>
      </c>
      <c r="C53" t="s">
        <v>105</v>
      </c>
      <c r="D53">
        <v>0</v>
      </c>
      <c r="F53">
        <v>39</v>
      </c>
      <c r="G53">
        <v>39</v>
      </c>
      <c r="H53">
        <v>0</v>
      </c>
      <c r="I53">
        <v>0</v>
      </c>
      <c r="J53">
        <v>43.97</v>
      </c>
      <c r="O53">
        <v>2</v>
      </c>
    </row>
    <row r="54" spans="1:15" x14ac:dyDescent="0.25">
      <c r="A54" t="s">
        <v>238</v>
      </c>
      <c r="B54" t="s">
        <v>106</v>
      </c>
      <c r="C54" t="s">
        <v>107</v>
      </c>
      <c r="D54">
        <v>0</v>
      </c>
      <c r="F54">
        <v>30.5</v>
      </c>
      <c r="G54">
        <v>30.5</v>
      </c>
      <c r="H54">
        <v>0</v>
      </c>
      <c r="I54">
        <v>0</v>
      </c>
      <c r="J54">
        <v>28.36</v>
      </c>
      <c r="O54">
        <v>2</v>
      </c>
    </row>
    <row r="55" spans="1:15" x14ac:dyDescent="0.25">
      <c r="A55" t="s">
        <v>238</v>
      </c>
      <c r="B55" t="s">
        <v>108</v>
      </c>
      <c r="C55" t="s">
        <v>109</v>
      </c>
      <c r="D55">
        <v>0</v>
      </c>
      <c r="F55">
        <v>38</v>
      </c>
      <c r="G55">
        <v>38</v>
      </c>
      <c r="H55">
        <v>0</v>
      </c>
      <c r="I55">
        <v>0</v>
      </c>
      <c r="J55">
        <v>42.14</v>
      </c>
      <c r="O55">
        <v>2</v>
      </c>
    </row>
    <row r="56" spans="1:15" x14ac:dyDescent="0.25">
      <c r="A56" t="s">
        <v>238</v>
      </c>
      <c r="B56" t="s">
        <v>110</v>
      </c>
      <c r="C56" t="s">
        <v>111</v>
      </c>
      <c r="D56">
        <v>0</v>
      </c>
      <c r="F56">
        <v>25</v>
      </c>
      <c r="G56">
        <v>25</v>
      </c>
      <c r="H56">
        <v>0</v>
      </c>
      <c r="I56">
        <v>0</v>
      </c>
      <c r="J56">
        <v>18.13</v>
      </c>
      <c r="O56">
        <v>2</v>
      </c>
    </row>
    <row r="57" spans="1:15" x14ac:dyDescent="0.25">
      <c r="A57" t="s">
        <v>238</v>
      </c>
      <c r="B57" t="s">
        <v>112</v>
      </c>
      <c r="C57" t="s">
        <v>113</v>
      </c>
      <c r="D57">
        <v>0</v>
      </c>
      <c r="F57">
        <v>25.5</v>
      </c>
      <c r="G57">
        <v>25.5</v>
      </c>
      <c r="H57">
        <v>0</v>
      </c>
      <c r="I57">
        <v>0</v>
      </c>
      <c r="J57">
        <v>19.07</v>
      </c>
      <c r="O57">
        <v>2</v>
      </c>
    </row>
    <row r="58" spans="1:15" x14ac:dyDescent="0.25">
      <c r="A58" t="s">
        <v>238</v>
      </c>
      <c r="B58" t="s">
        <v>114</v>
      </c>
      <c r="C58" t="s">
        <v>115</v>
      </c>
      <c r="D58">
        <v>0</v>
      </c>
      <c r="F58">
        <v>25.5</v>
      </c>
      <c r="G58">
        <v>25.5</v>
      </c>
      <c r="H58">
        <v>0</v>
      </c>
      <c r="I58">
        <v>0</v>
      </c>
      <c r="J58">
        <v>19.07</v>
      </c>
      <c r="O58">
        <v>2</v>
      </c>
    </row>
    <row r="59" spans="1:15" x14ac:dyDescent="0.25">
      <c r="A59" t="s">
        <v>238</v>
      </c>
      <c r="B59" t="s">
        <v>116</v>
      </c>
      <c r="C59" t="s">
        <v>117</v>
      </c>
      <c r="D59">
        <v>0</v>
      </c>
      <c r="F59">
        <v>122</v>
      </c>
      <c r="G59">
        <v>122</v>
      </c>
      <c r="H59">
        <v>0</v>
      </c>
      <c r="I59">
        <v>0</v>
      </c>
      <c r="J59">
        <v>196.39</v>
      </c>
      <c r="O59">
        <v>2</v>
      </c>
    </row>
    <row r="60" spans="1:15" x14ac:dyDescent="0.25">
      <c r="A60" t="s">
        <v>238</v>
      </c>
      <c r="B60" t="s">
        <v>118</v>
      </c>
      <c r="C60" t="s">
        <v>119</v>
      </c>
      <c r="D60">
        <v>0</v>
      </c>
      <c r="F60">
        <v>25</v>
      </c>
      <c r="G60">
        <v>25</v>
      </c>
      <c r="H60">
        <v>0</v>
      </c>
      <c r="I60">
        <v>0</v>
      </c>
      <c r="J60">
        <v>18.13</v>
      </c>
      <c r="O60">
        <v>2</v>
      </c>
    </row>
    <row r="61" spans="1:15" x14ac:dyDescent="0.25">
      <c r="A61" t="s">
        <v>238</v>
      </c>
      <c r="B61" t="s">
        <v>120</v>
      </c>
      <c r="C61" t="s">
        <v>121</v>
      </c>
      <c r="D61">
        <v>0</v>
      </c>
      <c r="F61">
        <v>17</v>
      </c>
      <c r="G61">
        <v>17</v>
      </c>
      <c r="H61">
        <v>0</v>
      </c>
      <c r="I61">
        <v>0</v>
      </c>
      <c r="J61" t="s">
        <v>240</v>
      </c>
      <c r="O61">
        <v>2</v>
      </c>
    </row>
    <row r="62" spans="1:15" x14ac:dyDescent="0.25">
      <c r="A62" t="s">
        <v>238</v>
      </c>
      <c r="B62" t="s">
        <v>122</v>
      </c>
      <c r="C62" t="s">
        <v>123</v>
      </c>
      <c r="D62">
        <v>0</v>
      </c>
      <c r="F62">
        <v>33</v>
      </c>
      <c r="G62">
        <v>33</v>
      </c>
      <c r="H62">
        <v>0</v>
      </c>
      <c r="I62">
        <v>0</v>
      </c>
      <c r="J62">
        <v>32.96</v>
      </c>
      <c r="O62">
        <v>2</v>
      </c>
    </row>
    <row r="63" spans="1:15" x14ac:dyDescent="0.25">
      <c r="A63" t="s">
        <v>238</v>
      </c>
      <c r="B63" t="s">
        <v>124</v>
      </c>
      <c r="C63" t="s">
        <v>125</v>
      </c>
      <c r="D63">
        <v>0</v>
      </c>
      <c r="F63">
        <v>117.5</v>
      </c>
      <c r="G63">
        <v>117.5</v>
      </c>
      <c r="H63">
        <v>0</v>
      </c>
      <c r="I63">
        <v>0</v>
      </c>
      <c r="J63">
        <v>188.04</v>
      </c>
      <c r="O63">
        <v>2</v>
      </c>
    </row>
    <row r="64" spans="1:15" x14ac:dyDescent="0.25">
      <c r="A64" t="s">
        <v>238</v>
      </c>
      <c r="B64" t="s">
        <v>126</v>
      </c>
      <c r="C64" t="s">
        <v>127</v>
      </c>
      <c r="D64">
        <v>0</v>
      </c>
      <c r="F64">
        <v>97</v>
      </c>
      <c r="G64">
        <v>97</v>
      </c>
      <c r="H64">
        <v>0</v>
      </c>
      <c r="I64">
        <v>0</v>
      </c>
      <c r="J64">
        <v>150.13999999999999</v>
      </c>
      <c r="O64">
        <v>2</v>
      </c>
    </row>
    <row r="65" spans="1:15" x14ac:dyDescent="0.25">
      <c r="A65" t="s">
        <v>238</v>
      </c>
      <c r="B65" t="s">
        <v>128</v>
      </c>
      <c r="C65" t="s">
        <v>129</v>
      </c>
      <c r="D65">
        <v>0</v>
      </c>
      <c r="F65">
        <v>31.5</v>
      </c>
      <c r="G65">
        <v>31.5</v>
      </c>
      <c r="H65">
        <v>0</v>
      </c>
      <c r="I65">
        <v>0</v>
      </c>
      <c r="J65">
        <v>30.2</v>
      </c>
      <c r="O65">
        <v>2</v>
      </c>
    </row>
    <row r="66" spans="1:15" x14ac:dyDescent="0.25">
      <c r="A66" t="s">
        <v>238</v>
      </c>
      <c r="B66" t="s">
        <v>130</v>
      </c>
      <c r="C66" t="s">
        <v>131</v>
      </c>
      <c r="D66">
        <v>0</v>
      </c>
      <c r="F66">
        <v>17</v>
      </c>
      <c r="G66">
        <v>17</v>
      </c>
      <c r="H66">
        <v>0</v>
      </c>
      <c r="I66">
        <v>0</v>
      </c>
      <c r="J66" t="s">
        <v>240</v>
      </c>
      <c r="O66">
        <v>2</v>
      </c>
    </row>
    <row r="67" spans="1:15" x14ac:dyDescent="0.25">
      <c r="A67" t="s">
        <v>238</v>
      </c>
      <c r="B67" t="s">
        <v>132</v>
      </c>
      <c r="C67" t="s">
        <v>133</v>
      </c>
      <c r="D67">
        <v>0</v>
      </c>
      <c r="F67">
        <v>31</v>
      </c>
      <c r="G67">
        <v>31</v>
      </c>
      <c r="H67">
        <v>0</v>
      </c>
      <c r="I67">
        <v>0</v>
      </c>
      <c r="J67">
        <v>29.28</v>
      </c>
      <c r="O67">
        <v>2</v>
      </c>
    </row>
    <row r="68" spans="1:15" x14ac:dyDescent="0.25">
      <c r="A68" t="s">
        <v>238</v>
      </c>
      <c r="B68" t="s">
        <v>134</v>
      </c>
      <c r="C68" t="s">
        <v>135</v>
      </c>
      <c r="D68">
        <v>0</v>
      </c>
      <c r="F68">
        <v>34</v>
      </c>
      <c r="G68">
        <v>34</v>
      </c>
      <c r="H68">
        <v>0</v>
      </c>
      <c r="I68">
        <v>0</v>
      </c>
      <c r="J68">
        <v>34.799999999999997</v>
      </c>
      <c r="O68">
        <v>2</v>
      </c>
    </row>
    <row r="69" spans="1:15" x14ac:dyDescent="0.25">
      <c r="A69" t="s">
        <v>238</v>
      </c>
      <c r="B69" t="s">
        <v>136</v>
      </c>
      <c r="C69" t="s">
        <v>137</v>
      </c>
      <c r="D69">
        <v>0</v>
      </c>
      <c r="F69">
        <v>57</v>
      </c>
      <c r="G69">
        <v>57</v>
      </c>
      <c r="H69">
        <v>0</v>
      </c>
      <c r="I69">
        <v>0</v>
      </c>
      <c r="J69">
        <v>76.84</v>
      </c>
      <c r="O69">
        <v>2</v>
      </c>
    </row>
    <row r="70" spans="1:15" x14ac:dyDescent="0.25">
      <c r="A70" t="s">
        <v>238</v>
      </c>
      <c r="B70" t="s">
        <v>138</v>
      </c>
      <c r="C70" t="s">
        <v>139</v>
      </c>
      <c r="D70">
        <v>0</v>
      </c>
      <c r="F70">
        <v>105</v>
      </c>
      <c r="G70">
        <v>105</v>
      </c>
      <c r="H70">
        <v>0</v>
      </c>
      <c r="I70">
        <v>0</v>
      </c>
      <c r="J70">
        <v>164.9</v>
      </c>
      <c r="O70">
        <v>2</v>
      </c>
    </row>
    <row r="71" spans="1:15" x14ac:dyDescent="0.25">
      <c r="A71" t="s">
        <v>238</v>
      </c>
      <c r="B71" t="s">
        <v>140</v>
      </c>
      <c r="C71" t="s">
        <v>141</v>
      </c>
      <c r="D71">
        <v>0</v>
      </c>
      <c r="F71">
        <v>36.5</v>
      </c>
      <c r="G71">
        <v>36.5</v>
      </c>
      <c r="H71">
        <v>0</v>
      </c>
      <c r="I71">
        <v>0</v>
      </c>
      <c r="J71">
        <v>39.39</v>
      </c>
      <c r="O71">
        <v>2</v>
      </c>
    </row>
    <row r="72" spans="1:15" x14ac:dyDescent="0.25">
      <c r="A72" t="s">
        <v>238</v>
      </c>
      <c r="B72" t="s">
        <v>142</v>
      </c>
      <c r="C72" t="s">
        <v>143</v>
      </c>
      <c r="D72">
        <v>0</v>
      </c>
      <c r="F72">
        <v>14</v>
      </c>
      <c r="G72">
        <v>14</v>
      </c>
      <c r="H72">
        <v>0</v>
      </c>
      <c r="I72">
        <v>0</v>
      </c>
      <c r="J72" t="s">
        <v>18</v>
      </c>
      <c r="O72">
        <v>2</v>
      </c>
    </row>
    <row r="73" spans="1:15" x14ac:dyDescent="0.25">
      <c r="A73" t="s">
        <v>238</v>
      </c>
      <c r="B73" t="s">
        <v>144</v>
      </c>
      <c r="C73" t="s">
        <v>145</v>
      </c>
      <c r="D73">
        <v>0</v>
      </c>
      <c r="F73">
        <v>6</v>
      </c>
      <c r="G73">
        <v>6</v>
      </c>
      <c r="H73">
        <v>0</v>
      </c>
      <c r="I73">
        <v>0</v>
      </c>
      <c r="J73" t="s">
        <v>18</v>
      </c>
      <c r="O73">
        <v>2</v>
      </c>
    </row>
    <row r="74" spans="1:15" x14ac:dyDescent="0.25">
      <c r="A74" t="s">
        <v>238</v>
      </c>
      <c r="B74" t="s">
        <v>146</v>
      </c>
      <c r="C74" t="s">
        <v>147</v>
      </c>
      <c r="D74">
        <v>0</v>
      </c>
      <c r="F74">
        <v>14</v>
      </c>
      <c r="G74">
        <v>14</v>
      </c>
      <c r="H74">
        <v>0</v>
      </c>
      <c r="I74">
        <v>0</v>
      </c>
      <c r="J74" t="s">
        <v>18</v>
      </c>
      <c r="O74">
        <v>2</v>
      </c>
    </row>
    <row r="75" spans="1:15" x14ac:dyDescent="0.25">
      <c r="A75" t="s">
        <v>238</v>
      </c>
      <c r="B75" t="s">
        <v>148</v>
      </c>
      <c r="C75" t="s">
        <v>149</v>
      </c>
      <c r="D75">
        <v>0</v>
      </c>
      <c r="F75">
        <v>20</v>
      </c>
      <c r="G75">
        <v>20</v>
      </c>
      <c r="H75">
        <v>0</v>
      </c>
      <c r="I75">
        <v>0</v>
      </c>
      <c r="J75">
        <v>8.6199999999999992</v>
      </c>
      <c r="O75">
        <v>2</v>
      </c>
    </row>
    <row r="76" spans="1:15" x14ac:dyDescent="0.25">
      <c r="A76" t="s">
        <v>238</v>
      </c>
      <c r="B76" t="s">
        <v>150</v>
      </c>
      <c r="C76" t="s">
        <v>151</v>
      </c>
      <c r="D76">
        <v>0</v>
      </c>
      <c r="F76">
        <v>78</v>
      </c>
      <c r="G76">
        <v>78</v>
      </c>
      <c r="H76">
        <v>0</v>
      </c>
      <c r="I76">
        <v>0</v>
      </c>
      <c r="J76">
        <v>115.23</v>
      </c>
      <c r="O76">
        <v>2</v>
      </c>
    </row>
    <row r="77" spans="1:15" x14ac:dyDescent="0.25">
      <c r="A77" t="s">
        <v>238</v>
      </c>
      <c r="B77" t="s">
        <v>152</v>
      </c>
      <c r="C77" t="s">
        <v>153</v>
      </c>
      <c r="D77">
        <v>0</v>
      </c>
      <c r="F77">
        <v>35</v>
      </c>
      <c r="G77">
        <v>35</v>
      </c>
      <c r="H77">
        <v>0</v>
      </c>
      <c r="I77">
        <v>0</v>
      </c>
      <c r="J77">
        <v>36.64</v>
      </c>
      <c r="O77">
        <v>2</v>
      </c>
    </row>
    <row r="78" spans="1:15" x14ac:dyDescent="0.25">
      <c r="A78" t="s">
        <v>238</v>
      </c>
      <c r="B78" t="s">
        <v>154</v>
      </c>
      <c r="C78" t="s">
        <v>155</v>
      </c>
      <c r="D78">
        <v>0</v>
      </c>
      <c r="F78">
        <v>108.5</v>
      </c>
      <c r="G78">
        <v>108.5</v>
      </c>
      <c r="H78">
        <v>0</v>
      </c>
      <c r="I78">
        <v>0</v>
      </c>
      <c r="J78">
        <v>171.37</v>
      </c>
      <c r="O78">
        <v>2</v>
      </c>
    </row>
    <row r="79" spans="1:15" x14ac:dyDescent="0.25">
      <c r="A79" t="s">
        <v>238</v>
      </c>
      <c r="B79" t="s">
        <v>156</v>
      </c>
      <c r="C79" t="s">
        <v>157</v>
      </c>
      <c r="D79">
        <v>0</v>
      </c>
      <c r="F79">
        <v>33</v>
      </c>
      <c r="G79">
        <v>33</v>
      </c>
      <c r="H79">
        <v>0</v>
      </c>
      <c r="I79">
        <v>0</v>
      </c>
      <c r="J79">
        <v>32.96</v>
      </c>
      <c r="O79">
        <v>2</v>
      </c>
    </row>
    <row r="80" spans="1:15" x14ac:dyDescent="0.25">
      <c r="A80" t="s">
        <v>238</v>
      </c>
      <c r="B80" t="s">
        <v>158</v>
      </c>
      <c r="C80" t="s">
        <v>159</v>
      </c>
      <c r="D80">
        <v>0</v>
      </c>
      <c r="F80">
        <v>43</v>
      </c>
      <c r="G80">
        <v>43</v>
      </c>
      <c r="H80">
        <v>0</v>
      </c>
      <c r="I80">
        <v>0</v>
      </c>
      <c r="J80">
        <v>51.29</v>
      </c>
      <c r="O80">
        <v>2</v>
      </c>
    </row>
    <row r="81" spans="1:15" x14ac:dyDescent="0.25">
      <c r="A81" t="s">
        <v>238</v>
      </c>
      <c r="B81" t="s">
        <v>160</v>
      </c>
      <c r="C81" t="s">
        <v>161</v>
      </c>
      <c r="D81">
        <v>0</v>
      </c>
      <c r="F81">
        <v>5</v>
      </c>
      <c r="G81">
        <v>5</v>
      </c>
      <c r="H81">
        <v>0</v>
      </c>
      <c r="I81">
        <v>0</v>
      </c>
      <c r="J81" t="s">
        <v>18</v>
      </c>
      <c r="O81">
        <v>2</v>
      </c>
    </row>
    <row r="82" spans="1:15" x14ac:dyDescent="0.25">
      <c r="A82" t="s">
        <v>238</v>
      </c>
      <c r="B82" t="s">
        <v>162</v>
      </c>
      <c r="C82" t="s">
        <v>163</v>
      </c>
      <c r="D82">
        <v>0</v>
      </c>
      <c r="F82">
        <v>41</v>
      </c>
      <c r="G82">
        <v>41</v>
      </c>
      <c r="H82">
        <v>0</v>
      </c>
      <c r="I82">
        <v>0</v>
      </c>
      <c r="J82">
        <v>47.63</v>
      </c>
      <c r="O82">
        <v>2</v>
      </c>
    </row>
    <row r="83" spans="1:15" x14ac:dyDescent="0.25">
      <c r="A83" t="s">
        <v>238</v>
      </c>
      <c r="B83" t="s">
        <v>164</v>
      </c>
      <c r="C83" t="s">
        <v>165</v>
      </c>
      <c r="D83">
        <v>0</v>
      </c>
      <c r="F83">
        <v>51</v>
      </c>
      <c r="G83">
        <v>51</v>
      </c>
      <c r="H83">
        <v>0</v>
      </c>
      <c r="I83">
        <v>0</v>
      </c>
      <c r="J83">
        <v>65.89</v>
      </c>
      <c r="O83">
        <v>2</v>
      </c>
    </row>
    <row r="84" spans="1:15" x14ac:dyDescent="0.25">
      <c r="A84" t="s">
        <v>238</v>
      </c>
      <c r="B84" t="s">
        <v>166</v>
      </c>
      <c r="C84" t="s">
        <v>167</v>
      </c>
      <c r="D84">
        <v>0</v>
      </c>
      <c r="F84">
        <v>26</v>
      </c>
      <c r="G84">
        <v>26</v>
      </c>
      <c r="H84">
        <v>0</v>
      </c>
      <c r="I84">
        <v>0</v>
      </c>
      <c r="J84">
        <v>20</v>
      </c>
      <c r="O84">
        <v>2</v>
      </c>
    </row>
    <row r="85" spans="1:15" x14ac:dyDescent="0.25">
      <c r="A85" t="s">
        <v>238</v>
      </c>
      <c r="B85" t="s">
        <v>168</v>
      </c>
      <c r="C85" t="s">
        <v>169</v>
      </c>
      <c r="D85">
        <v>0</v>
      </c>
      <c r="F85">
        <v>43</v>
      </c>
      <c r="G85">
        <v>43</v>
      </c>
      <c r="H85">
        <v>0</v>
      </c>
      <c r="I85">
        <v>0</v>
      </c>
      <c r="J85">
        <v>51.29</v>
      </c>
      <c r="O85">
        <v>2</v>
      </c>
    </row>
    <row r="86" spans="1:15" x14ac:dyDescent="0.25">
      <c r="A86" t="s">
        <v>238</v>
      </c>
      <c r="B86" t="s">
        <v>170</v>
      </c>
      <c r="C86" t="s">
        <v>171</v>
      </c>
      <c r="D86">
        <v>0</v>
      </c>
      <c r="F86">
        <v>37.5</v>
      </c>
      <c r="G86">
        <v>37.5</v>
      </c>
      <c r="H86">
        <v>0</v>
      </c>
      <c r="I86">
        <v>0</v>
      </c>
      <c r="J86">
        <v>41.23</v>
      </c>
      <c r="O86">
        <v>2</v>
      </c>
    </row>
    <row r="87" spans="1:15" x14ac:dyDescent="0.25">
      <c r="A87" t="s">
        <v>238</v>
      </c>
      <c r="B87" t="s">
        <v>172</v>
      </c>
      <c r="C87" t="s">
        <v>173</v>
      </c>
      <c r="D87">
        <v>0</v>
      </c>
      <c r="F87">
        <v>43.5</v>
      </c>
      <c r="G87">
        <v>43.5</v>
      </c>
      <c r="H87">
        <v>0</v>
      </c>
      <c r="I87">
        <v>0</v>
      </c>
      <c r="J87">
        <v>52.2</v>
      </c>
      <c r="O87">
        <v>2</v>
      </c>
    </row>
    <row r="88" spans="1:15" x14ac:dyDescent="0.25">
      <c r="A88" t="s">
        <v>238</v>
      </c>
      <c r="B88" t="s">
        <v>174</v>
      </c>
      <c r="C88" t="s">
        <v>175</v>
      </c>
      <c r="D88">
        <v>0</v>
      </c>
      <c r="F88">
        <v>31</v>
      </c>
      <c r="G88">
        <v>31</v>
      </c>
      <c r="H88">
        <v>0</v>
      </c>
      <c r="I88">
        <v>0</v>
      </c>
      <c r="J88">
        <v>29.28</v>
      </c>
      <c r="O88">
        <v>2</v>
      </c>
    </row>
    <row r="89" spans="1:15" x14ac:dyDescent="0.25">
      <c r="A89" t="s">
        <v>238</v>
      </c>
      <c r="B89" t="s">
        <v>176</v>
      </c>
      <c r="C89" t="s">
        <v>177</v>
      </c>
      <c r="D89">
        <v>0</v>
      </c>
      <c r="F89">
        <v>19</v>
      </c>
      <c r="G89">
        <v>19</v>
      </c>
      <c r="H89">
        <v>0</v>
      </c>
      <c r="I89">
        <v>0</v>
      </c>
      <c r="J89" t="s">
        <v>239</v>
      </c>
      <c r="O89">
        <v>2</v>
      </c>
    </row>
    <row r="90" spans="1:15" x14ac:dyDescent="0.25">
      <c r="A90" t="s">
        <v>238</v>
      </c>
      <c r="B90" t="s">
        <v>178</v>
      </c>
      <c r="C90" t="s">
        <v>179</v>
      </c>
      <c r="D90">
        <v>0</v>
      </c>
      <c r="F90">
        <v>34</v>
      </c>
      <c r="G90">
        <v>34</v>
      </c>
      <c r="H90">
        <v>0</v>
      </c>
      <c r="I90">
        <v>0</v>
      </c>
      <c r="J90">
        <v>34.799999999999997</v>
      </c>
      <c r="O90">
        <v>2</v>
      </c>
    </row>
    <row r="91" spans="1:15" x14ac:dyDescent="0.25">
      <c r="A91" t="s">
        <v>238</v>
      </c>
      <c r="B91" t="s">
        <v>180</v>
      </c>
      <c r="C91" t="s">
        <v>181</v>
      </c>
      <c r="D91">
        <v>0</v>
      </c>
      <c r="F91">
        <v>12</v>
      </c>
      <c r="G91">
        <v>12</v>
      </c>
      <c r="H91">
        <v>0</v>
      </c>
      <c r="I91">
        <v>0</v>
      </c>
      <c r="J91" t="s">
        <v>18</v>
      </c>
      <c r="O91">
        <v>2</v>
      </c>
    </row>
    <row r="92" spans="1:15" x14ac:dyDescent="0.25">
      <c r="A92" t="s">
        <v>238</v>
      </c>
      <c r="B92" t="s">
        <v>182</v>
      </c>
      <c r="C92" t="s">
        <v>183</v>
      </c>
      <c r="D92">
        <v>0</v>
      </c>
      <c r="F92">
        <v>24</v>
      </c>
      <c r="G92">
        <v>24</v>
      </c>
      <c r="H92">
        <v>0</v>
      </c>
      <c r="I92">
        <v>0</v>
      </c>
      <c r="J92">
        <v>16.260000000000002</v>
      </c>
      <c r="O92">
        <v>2</v>
      </c>
    </row>
    <row r="93" spans="1:15" x14ac:dyDescent="0.25">
      <c r="A93" t="s">
        <v>238</v>
      </c>
      <c r="B93" t="s">
        <v>184</v>
      </c>
      <c r="C93" t="s">
        <v>185</v>
      </c>
      <c r="D93">
        <v>0</v>
      </c>
      <c r="F93">
        <v>35</v>
      </c>
      <c r="G93">
        <v>35</v>
      </c>
      <c r="H93">
        <v>0</v>
      </c>
      <c r="I93">
        <v>0</v>
      </c>
      <c r="J93">
        <v>36.64</v>
      </c>
      <c r="O93">
        <v>2</v>
      </c>
    </row>
    <row r="94" spans="1:15" x14ac:dyDescent="0.25">
      <c r="A94" t="s">
        <v>238</v>
      </c>
      <c r="B94" t="s">
        <v>186</v>
      </c>
      <c r="C94" t="s">
        <v>187</v>
      </c>
      <c r="D94">
        <v>0</v>
      </c>
      <c r="F94">
        <v>37</v>
      </c>
      <c r="G94">
        <v>37</v>
      </c>
      <c r="H94">
        <v>0</v>
      </c>
      <c r="I94">
        <v>0</v>
      </c>
      <c r="J94">
        <v>40.31</v>
      </c>
      <c r="O94">
        <v>2</v>
      </c>
    </row>
    <row r="95" spans="1:15" x14ac:dyDescent="0.25">
      <c r="A95" t="s">
        <v>238</v>
      </c>
      <c r="B95" t="s">
        <v>188</v>
      </c>
      <c r="C95" t="s">
        <v>189</v>
      </c>
      <c r="D95">
        <v>0</v>
      </c>
      <c r="F95">
        <v>26</v>
      </c>
      <c r="G95">
        <v>26</v>
      </c>
      <c r="H95">
        <v>0</v>
      </c>
      <c r="I95">
        <v>0</v>
      </c>
      <c r="J95">
        <v>20</v>
      </c>
      <c r="O95">
        <v>2</v>
      </c>
    </row>
    <row r="96" spans="1:15" x14ac:dyDescent="0.25">
      <c r="A96" t="s">
        <v>238</v>
      </c>
      <c r="B96" t="s">
        <v>190</v>
      </c>
      <c r="C96" t="s">
        <v>191</v>
      </c>
      <c r="D96">
        <v>0</v>
      </c>
      <c r="F96">
        <v>35</v>
      </c>
      <c r="G96">
        <v>35</v>
      </c>
      <c r="H96">
        <v>0</v>
      </c>
      <c r="I96">
        <v>0</v>
      </c>
      <c r="J96">
        <v>36.64</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238</v>
      </c>
      <c r="B100" t="s">
        <v>16</v>
      </c>
      <c r="C100" t="s">
        <v>192</v>
      </c>
      <c r="D100">
        <v>1</v>
      </c>
      <c r="F100">
        <v>15.5</v>
      </c>
      <c r="G100">
        <v>15.5</v>
      </c>
      <c r="K100">
        <v>0</v>
      </c>
      <c r="O100">
        <v>1</v>
      </c>
    </row>
    <row r="101" spans="1:15" x14ac:dyDescent="0.25">
      <c r="A101" t="s">
        <v>238</v>
      </c>
      <c r="B101" t="s">
        <v>16</v>
      </c>
      <c r="C101" t="s">
        <v>193</v>
      </c>
      <c r="D101">
        <v>1</v>
      </c>
      <c r="F101">
        <v>25</v>
      </c>
      <c r="G101">
        <v>25</v>
      </c>
      <c r="K101">
        <v>0</v>
      </c>
      <c r="O101">
        <v>1</v>
      </c>
    </row>
    <row r="102" spans="1:15" x14ac:dyDescent="0.25">
      <c r="A102" t="s">
        <v>238</v>
      </c>
      <c r="B102" t="s">
        <v>20</v>
      </c>
      <c r="C102" t="s">
        <v>32</v>
      </c>
      <c r="D102">
        <v>0</v>
      </c>
      <c r="F102">
        <v>19.5</v>
      </c>
      <c r="G102">
        <v>19.5</v>
      </c>
      <c r="J102">
        <v>3.82</v>
      </c>
      <c r="K102">
        <v>3.2</v>
      </c>
      <c r="L102">
        <v>119</v>
      </c>
      <c r="O102">
        <v>1</v>
      </c>
    </row>
    <row r="103" spans="1:15" x14ac:dyDescent="0.25">
      <c r="A103" t="s">
        <v>238</v>
      </c>
      <c r="B103" t="s">
        <v>20</v>
      </c>
      <c r="C103" t="s">
        <v>194</v>
      </c>
      <c r="D103">
        <v>0</v>
      </c>
      <c r="F103">
        <v>19</v>
      </c>
      <c r="G103">
        <v>19</v>
      </c>
      <c r="J103" t="s">
        <v>241</v>
      </c>
      <c r="K103">
        <v>3.2</v>
      </c>
      <c r="L103">
        <v>104</v>
      </c>
      <c r="O103">
        <v>1</v>
      </c>
    </row>
    <row r="104" spans="1:15" x14ac:dyDescent="0.25">
      <c r="A104" t="s">
        <v>238</v>
      </c>
      <c r="B104" t="s">
        <v>22</v>
      </c>
      <c r="C104" t="s">
        <v>195</v>
      </c>
      <c r="D104">
        <v>0</v>
      </c>
      <c r="F104">
        <v>32</v>
      </c>
      <c r="G104">
        <v>32</v>
      </c>
      <c r="J104">
        <v>15.56</v>
      </c>
      <c r="K104">
        <v>16</v>
      </c>
      <c r="L104">
        <v>97</v>
      </c>
      <c r="O104">
        <v>1</v>
      </c>
    </row>
    <row r="105" spans="1:15" x14ac:dyDescent="0.25">
      <c r="A105" t="s">
        <v>238</v>
      </c>
      <c r="B105" t="s">
        <v>22</v>
      </c>
      <c r="C105" t="s">
        <v>196</v>
      </c>
      <c r="D105">
        <v>0</v>
      </c>
      <c r="F105">
        <v>30</v>
      </c>
      <c r="G105">
        <v>30</v>
      </c>
      <c r="J105">
        <v>13.72</v>
      </c>
      <c r="K105">
        <v>16</v>
      </c>
      <c r="L105">
        <v>86</v>
      </c>
      <c r="O105">
        <v>1</v>
      </c>
    </row>
    <row r="106" spans="1:15" x14ac:dyDescent="0.25">
      <c r="A106" t="s">
        <v>238</v>
      </c>
      <c r="B106" t="s">
        <v>24</v>
      </c>
      <c r="C106" t="s">
        <v>197</v>
      </c>
      <c r="D106">
        <v>0</v>
      </c>
      <c r="F106">
        <v>104</v>
      </c>
      <c r="G106">
        <v>104</v>
      </c>
      <c r="J106">
        <v>81.53</v>
      </c>
      <c r="K106">
        <v>80</v>
      </c>
      <c r="L106">
        <v>102</v>
      </c>
      <c r="O106">
        <v>1</v>
      </c>
    </row>
    <row r="107" spans="1:15" x14ac:dyDescent="0.25">
      <c r="A107" t="s">
        <v>238</v>
      </c>
      <c r="B107" t="s">
        <v>24</v>
      </c>
      <c r="C107" t="s">
        <v>198</v>
      </c>
      <c r="D107">
        <v>0</v>
      </c>
      <c r="F107">
        <v>114.5</v>
      </c>
      <c r="G107">
        <v>114.5</v>
      </c>
      <c r="J107">
        <v>91.24</v>
      </c>
      <c r="K107">
        <v>80</v>
      </c>
      <c r="L107">
        <v>114</v>
      </c>
      <c r="O107">
        <v>1</v>
      </c>
    </row>
    <row r="108" spans="1:15" x14ac:dyDescent="0.25">
      <c r="A108" t="s">
        <v>238</v>
      </c>
      <c r="B108" t="s">
        <v>26</v>
      </c>
      <c r="C108" t="s">
        <v>199</v>
      </c>
      <c r="D108">
        <v>0</v>
      </c>
      <c r="F108">
        <v>378</v>
      </c>
      <c r="G108">
        <v>378</v>
      </c>
      <c r="J108">
        <v>345.16</v>
      </c>
      <c r="K108">
        <v>400</v>
      </c>
      <c r="L108">
        <v>86</v>
      </c>
      <c r="O108">
        <v>1</v>
      </c>
    </row>
    <row r="109" spans="1:15" x14ac:dyDescent="0.25">
      <c r="A109" t="s">
        <v>238</v>
      </c>
      <c r="B109" t="s">
        <v>26</v>
      </c>
      <c r="C109" t="s">
        <v>200</v>
      </c>
      <c r="D109">
        <v>0</v>
      </c>
      <c r="F109">
        <v>453.5</v>
      </c>
      <c r="G109">
        <v>453.5</v>
      </c>
      <c r="J109">
        <v>421.09</v>
      </c>
      <c r="K109">
        <v>400</v>
      </c>
      <c r="L109">
        <v>105</v>
      </c>
      <c r="O109">
        <v>1</v>
      </c>
    </row>
    <row r="110" spans="1:15" x14ac:dyDescent="0.25">
      <c r="A110" t="s">
        <v>238</v>
      </c>
      <c r="B110" t="s">
        <v>28</v>
      </c>
      <c r="C110" t="s">
        <v>34</v>
      </c>
      <c r="D110">
        <v>0</v>
      </c>
      <c r="F110">
        <v>1753.5</v>
      </c>
      <c r="G110">
        <v>1753.5</v>
      </c>
      <c r="J110">
        <v>1878.18</v>
      </c>
      <c r="K110">
        <v>2000</v>
      </c>
      <c r="L110">
        <v>94</v>
      </c>
      <c r="O110">
        <v>1</v>
      </c>
    </row>
    <row r="111" spans="1:15" x14ac:dyDescent="0.25">
      <c r="A111" t="s">
        <v>238</v>
      </c>
      <c r="B111" t="s">
        <v>28</v>
      </c>
      <c r="C111" t="s">
        <v>201</v>
      </c>
      <c r="D111">
        <v>0</v>
      </c>
      <c r="F111">
        <v>2008</v>
      </c>
      <c r="G111">
        <v>2008</v>
      </c>
      <c r="J111">
        <v>2189.3200000000002</v>
      </c>
      <c r="K111">
        <v>2000</v>
      </c>
      <c r="L111">
        <v>109</v>
      </c>
      <c r="O111">
        <v>1</v>
      </c>
    </row>
    <row r="112" spans="1:15" x14ac:dyDescent="0.25">
      <c r="A112" t="s">
        <v>238</v>
      </c>
      <c r="B112" t="s">
        <v>30</v>
      </c>
      <c r="C112" t="s">
        <v>202</v>
      </c>
      <c r="D112">
        <v>0</v>
      </c>
      <c r="F112">
        <v>6399</v>
      </c>
      <c r="G112">
        <v>6399</v>
      </c>
      <c r="J112">
        <v>8452.09</v>
      </c>
      <c r="K112">
        <v>10000</v>
      </c>
      <c r="L112">
        <v>85</v>
      </c>
      <c r="O112">
        <v>1</v>
      </c>
    </row>
    <row r="113" spans="1:15" x14ac:dyDescent="0.25">
      <c r="A113" t="s">
        <v>238</v>
      </c>
      <c r="B113" t="s">
        <v>30</v>
      </c>
      <c r="C113" t="s">
        <v>203</v>
      </c>
      <c r="D113">
        <v>0</v>
      </c>
      <c r="F113">
        <v>8290</v>
      </c>
      <c r="G113">
        <v>8290</v>
      </c>
      <c r="J113" t="s">
        <v>242</v>
      </c>
      <c r="K113">
        <v>10000</v>
      </c>
      <c r="L113">
        <v>116</v>
      </c>
      <c r="O113">
        <v>1</v>
      </c>
    </row>
    <row r="114" spans="1:15" x14ac:dyDescent="0.25">
      <c r="A114" t="s">
        <v>238</v>
      </c>
      <c r="B114" t="s">
        <v>32</v>
      </c>
      <c r="C114" t="s">
        <v>205</v>
      </c>
      <c r="D114">
        <v>0</v>
      </c>
      <c r="F114">
        <v>145</v>
      </c>
      <c r="G114">
        <v>145</v>
      </c>
      <c r="J114">
        <v>119.64</v>
      </c>
      <c r="K114">
        <v>129.5</v>
      </c>
      <c r="L114">
        <v>92</v>
      </c>
      <c r="O114">
        <v>1</v>
      </c>
    </row>
    <row r="115" spans="1:15" x14ac:dyDescent="0.25">
      <c r="A115" t="s">
        <v>238</v>
      </c>
      <c r="B115" t="s">
        <v>32</v>
      </c>
      <c r="C115" t="s">
        <v>206</v>
      </c>
      <c r="D115">
        <v>0</v>
      </c>
      <c r="F115">
        <v>153</v>
      </c>
      <c r="G115">
        <v>153</v>
      </c>
      <c r="J115">
        <v>127.13</v>
      </c>
      <c r="K115">
        <v>129.5</v>
      </c>
      <c r="L115">
        <v>98</v>
      </c>
      <c r="O115">
        <v>1</v>
      </c>
    </row>
    <row r="116" spans="1:15" x14ac:dyDescent="0.25">
      <c r="A116" t="s">
        <v>238</v>
      </c>
      <c r="B116" t="s">
        <v>34</v>
      </c>
      <c r="C116" t="s">
        <v>207</v>
      </c>
      <c r="D116">
        <v>0</v>
      </c>
      <c r="F116">
        <v>768.5</v>
      </c>
      <c r="G116">
        <v>768.5</v>
      </c>
      <c r="J116">
        <v>750.23</v>
      </c>
      <c r="K116">
        <v>712</v>
      </c>
      <c r="L116">
        <v>105</v>
      </c>
      <c r="O116">
        <v>1</v>
      </c>
    </row>
    <row r="117" spans="1:15" x14ac:dyDescent="0.25">
      <c r="A117" t="s">
        <v>238</v>
      </c>
      <c r="B117" t="s">
        <v>34</v>
      </c>
      <c r="C117" t="s">
        <v>208</v>
      </c>
      <c r="D117">
        <v>0</v>
      </c>
      <c r="F117">
        <v>722</v>
      </c>
      <c r="G117">
        <v>722</v>
      </c>
      <c r="J117">
        <v>700.5</v>
      </c>
      <c r="K117">
        <v>712</v>
      </c>
      <c r="L117">
        <v>98</v>
      </c>
      <c r="O117">
        <v>1</v>
      </c>
    </row>
    <row r="118" spans="1:15" x14ac:dyDescent="0.25">
      <c r="A118" t="s">
        <v>238</v>
      </c>
      <c r="B118" t="s">
        <v>36</v>
      </c>
      <c r="C118" t="s">
        <v>37</v>
      </c>
      <c r="D118">
        <v>0</v>
      </c>
      <c r="E118" t="s">
        <v>266</v>
      </c>
      <c r="F118">
        <v>60</v>
      </c>
      <c r="G118">
        <v>60</v>
      </c>
      <c r="J118">
        <v>82.32</v>
      </c>
      <c r="O118">
        <v>2</v>
      </c>
    </row>
    <row r="119" spans="1:15" x14ac:dyDescent="0.25">
      <c r="A119" t="s">
        <v>238</v>
      </c>
      <c r="B119" t="s">
        <v>38</v>
      </c>
      <c r="C119" t="s">
        <v>39</v>
      </c>
      <c r="D119">
        <v>0</v>
      </c>
      <c r="E119" t="s">
        <v>266</v>
      </c>
      <c r="F119">
        <v>29.5</v>
      </c>
      <c r="G119">
        <v>29.5</v>
      </c>
      <c r="J119">
        <v>26.51</v>
      </c>
      <c r="O119">
        <v>2</v>
      </c>
    </row>
    <row r="120" spans="1:15" x14ac:dyDescent="0.25">
      <c r="A120" t="s">
        <v>238</v>
      </c>
      <c r="B120" t="s">
        <v>40</v>
      </c>
      <c r="C120" t="s">
        <v>41</v>
      </c>
      <c r="D120">
        <v>0</v>
      </c>
      <c r="E120" t="s">
        <v>266</v>
      </c>
      <c r="F120">
        <v>115</v>
      </c>
      <c r="G120">
        <v>115</v>
      </c>
      <c r="J120">
        <v>183.4</v>
      </c>
      <c r="O120">
        <v>2</v>
      </c>
    </row>
    <row r="121" spans="1:15" x14ac:dyDescent="0.25">
      <c r="A121" t="s">
        <v>238</v>
      </c>
      <c r="B121" t="s">
        <v>42</v>
      </c>
      <c r="C121" t="s">
        <v>43</v>
      </c>
      <c r="D121">
        <v>0</v>
      </c>
      <c r="E121" t="s">
        <v>267</v>
      </c>
      <c r="F121">
        <v>54</v>
      </c>
      <c r="G121">
        <v>54</v>
      </c>
      <c r="J121">
        <v>71.37</v>
      </c>
      <c r="O121">
        <v>2</v>
      </c>
    </row>
    <row r="122" spans="1:15" x14ac:dyDescent="0.25">
      <c r="A122" t="s">
        <v>238</v>
      </c>
      <c r="B122" t="s">
        <v>44</v>
      </c>
      <c r="C122" t="s">
        <v>45</v>
      </c>
      <c r="D122">
        <v>0</v>
      </c>
      <c r="E122" t="s">
        <v>267</v>
      </c>
      <c r="F122">
        <v>33</v>
      </c>
      <c r="G122">
        <v>33</v>
      </c>
      <c r="J122">
        <v>32.96</v>
      </c>
      <c r="O122">
        <v>2</v>
      </c>
    </row>
    <row r="123" spans="1:15" x14ac:dyDescent="0.25">
      <c r="A123" t="s">
        <v>238</v>
      </c>
      <c r="B123" t="s">
        <v>46</v>
      </c>
      <c r="C123" t="s">
        <v>47</v>
      </c>
      <c r="D123">
        <v>0</v>
      </c>
      <c r="E123" t="s">
        <v>267</v>
      </c>
      <c r="F123">
        <v>41</v>
      </c>
      <c r="G123">
        <v>41</v>
      </c>
      <c r="J123">
        <v>47.63</v>
      </c>
      <c r="O123">
        <v>2</v>
      </c>
    </row>
    <row r="124" spans="1:15" x14ac:dyDescent="0.25">
      <c r="A124" t="s">
        <v>238</v>
      </c>
      <c r="B124" t="s">
        <v>48</v>
      </c>
      <c r="C124" t="s">
        <v>49</v>
      </c>
      <c r="D124">
        <v>0</v>
      </c>
      <c r="E124" t="s">
        <v>268</v>
      </c>
      <c r="F124">
        <v>19</v>
      </c>
      <c r="G124">
        <v>19</v>
      </c>
      <c r="J124" t="s">
        <v>239</v>
      </c>
      <c r="O124">
        <v>2</v>
      </c>
    </row>
    <row r="125" spans="1:15" x14ac:dyDescent="0.25">
      <c r="A125" t="s">
        <v>238</v>
      </c>
      <c r="B125" t="s">
        <v>50</v>
      </c>
      <c r="C125" t="s">
        <v>51</v>
      </c>
      <c r="D125">
        <v>0</v>
      </c>
      <c r="E125" t="s">
        <v>268</v>
      </c>
      <c r="F125">
        <v>47</v>
      </c>
      <c r="G125">
        <v>47</v>
      </c>
      <c r="J125">
        <v>58.59</v>
      </c>
      <c r="O125">
        <v>2</v>
      </c>
    </row>
    <row r="126" spans="1:15" x14ac:dyDescent="0.25">
      <c r="A126" t="s">
        <v>238</v>
      </c>
      <c r="B126" t="s">
        <v>52</v>
      </c>
      <c r="C126" t="s">
        <v>53</v>
      </c>
      <c r="D126">
        <v>0</v>
      </c>
      <c r="E126" t="s">
        <v>268</v>
      </c>
      <c r="F126">
        <v>53.5</v>
      </c>
      <c r="G126">
        <v>53.5</v>
      </c>
      <c r="J126">
        <v>70.45</v>
      </c>
      <c r="O126">
        <v>2</v>
      </c>
    </row>
    <row r="127" spans="1:15" x14ac:dyDescent="0.25">
      <c r="A127" t="s">
        <v>238</v>
      </c>
      <c r="B127" t="s">
        <v>54</v>
      </c>
      <c r="C127" t="s">
        <v>55</v>
      </c>
      <c r="D127">
        <v>0</v>
      </c>
      <c r="E127" t="s">
        <v>269</v>
      </c>
      <c r="F127">
        <v>46</v>
      </c>
      <c r="G127">
        <v>46</v>
      </c>
      <c r="J127">
        <v>56.77</v>
      </c>
      <c r="O127">
        <v>2</v>
      </c>
    </row>
    <row r="128" spans="1:15" x14ac:dyDescent="0.25">
      <c r="A128" t="s">
        <v>238</v>
      </c>
      <c r="B128" t="s">
        <v>56</v>
      </c>
      <c r="C128" t="s">
        <v>57</v>
      </c>
      <c r="D128">
        <v>0</v>
      </c>
      <c r="E128" t="s">
        <v>269</v>
      </c>
      <c r="F128">
        <v>11</v>
      </c>
      <c r="G128">
        <v>11</v>
      </c>
      <c r="J128" t="s">
        <v>18</v>
      </c>
      <c r="O128">
        <v>2</v>
      </c>
    </row>
    <row r="129" spans="1:15" x14ac:dyDescent="0.25">
      <c r="A129" t="s">
        <v>238</v>
      </c>
      <c r="B129" t="s">
        <v>58</v>
      </c>
      <c r="C129" t="s">
        <v>59</v>
      </c>
      <c r="D129">
        <v>0</v>
      </c>
      <c r="E129" t="s">
        <v>269</v>
      </c>
      <c r="F129">
        <v>31</v>
      </c>
      <c r="G129">
        <v>31</v>
      </c>
      <c r="J129">
        <v>29.28</v>
      </c>
      <c r="O129">
        <v>2</v>
      </c>
    </row>
    <row r="130" spans="1:15" x14ac:dyDescent="0.25">
      <c r="A130" t="s">
        <v>238</v>
      </c>
      <c r="B130" t="s">
        <v>60</v>
      </c>
      <c r="C130" t="s">
        <v>61</v>
      </c>
      <c r="D130">
        <v>0</v>
      </c>
      <c r="E130" t="s">
        <v>270</v>
      </c>
      <c r="F130">
        <v>49</v>
      </c>
      <c r="G130">
        <v>49</v>
      </c>
      <c r="J130">
        <v>62.24</v>
      </c>
      <c r="O130">
        <v>2</v>
      </c>
    </row>
    <row r="131" spans="1:15" x14ac:dyDescent="0.25">
      <c r="A131" t="s">
        <v>238</v>
      </c>
      <c r="B131" t="s">
        <v>62</v>
      </c>
      <c r="C131" t="s">
        <v>63</v>
      </c>
      <c r="D131">
        <v>0</v>
      </c>
      <c r="E131" t="s">
        <v>270</v>
      </c>
      <c r="F131">
        <v>52.5</v>
      </c>
      <c r="G131">
        <v>52.5</v>
      </c>
      <c r="J131">
        <v>68.63</v>
      </c>
      <c r="O131">
        <v>2</v>
      </c>
    </row>
    <row r="132" spans="1:15" x14ac:dyDescent="0.25">
      <c r="A132" t="s">
        <v>238</v>
      </c>
      <c r="B132" t="s">
        <v>64</v>
      </c>
      <c r="C132" t="s">
        <v>65</v>
      </c>
      <c r="D132">
        <v>0</v>
      </c>
      <c r="E132" t="s">
        <v>270</v>
      </c>
      <c r="F132">
        <v>57</v>
      </c>
      <c r="G132">
        <v>57</v>
      </c>
      <c r="J132">
        <v>76.84</v>
      </c>
      <c r="O132">
        <v>2</v>
      </c>
    </row>
    <row r="133" spans="1:15" x14ac:dyDescent="0.25">
      <c r="A133" t="s">
        <v>238</v>
      </c>
      <c r="B133" t="s">
        <v>66</v>
      </c>
      <c r="C133" t="s">
        <v>67</v>
      </c>
      <c r="D133">
        <v>0</v>
      </c>
      <c r="E133" t="s">
        <v>271</v>
      </c>
      <c r="F133">
        <v>24</v>
      </c>
      <c r="G133">
        <v>24</v>
      </c>
      <c r="J133">
        <v>16.260000000000002</v>
      </c>
      <c r="O133">
        <v>2</v>
      </c>
    </row>
    <row r="134" spans="1:15" x14ac:dyDescent="0.25">
      <c r="A134" t="s">
        <v>238</v>
      </c>
      <c r="B134" t="s">
        <v>68</v>
      </c>
      <c r="C134" t="s">
        <v>69</v>
      </c>
      <c r="D134">
        <v>0</v>
      </c>
      <c r="E134" t="s">
        <v>271</v>
      </c>
      <c r="F134">
        <v>30</v>
      </c>
      <c r="G134">
        <v>30</v>
      </c>
      <c r="J134">
        <v>27.43</v>
      </c>
      <c r="O134">
        <v>2</v>
      </c>
    </row>
    <row r="135" spans="1:15" x14ac:dyDescent="0.25">
      <c r="A135" t="s">
        <v>238</v>
      </c>
      <c r="B135" t="s">
        <v>70</v>
      </c>
      <c r="C135" t="s">
        <v>71</v>
      </c>
      <c r="D135">
        <v>0</v>
      </c>
      <c r="E135" t="s">
        <v>271</v>
      </c>
      <c r="F135">
        <v>65</v>
      </c>
      <c r="G135">
        <v>65</v>
      </c>
      <c r="J135">
        <v>91.45</v>
      </c>
      <c r="O135">
        <v>2</v>
      </c>
    </row>
    <row r="136" spans="1:15" x14ac:dyDescent="0.25">
      <c r="A136" t="s">
        <v>238</v>
      </c>
      <c r="B136" t="s">
        <v>72</v>
      </c>
      <c r="C136" t="s">
        <v>73</v>
      </c>
      <c r="D136">
        <v>0</v>
      </c>
      <c r="E136" t="s">
        <v>272</v>
      </c>
      <c r="F136">
        <v>49</v>
      </c>
      <c r="G136">
        <v>49</v>
      </c>
      <c r="J136">
        <v>62.24</v>
      </c>
      <c r="O136">
        <v>2</v>
      </c>
    </row>
    <row r="137" spans="1:15" x14ac:dyDescent="0.25">
      <c r="A137" t="s">
        <v>238</v>
      </c>
      <c r="B137" t="s">
        <v>74</v>
      </c>
      <c r="C137" t="s">
        <v>75</v>
      </c>
      <c r="D137">
        <v>0</v>
      </c>
      <c r="E137" t="s">
        <v>272</v>
      </c>
      <c r="F137">
        <v>31</v>
      </c>
      <c r="G137">
        <v>31</v>
      </c>
      <c r="J137">
        <v>29.28</v>
      </c>
      <c r="O137">
        <v>2</v>
      </c>
    </row>
    <row r="138" spans="1:15" x14ac:dyDescent="0.25">
      <c r="A138" t="s">
        <v>238</v>
      </c>
      <c r="B138" t="s">
        <v>76</v>
      </c>
      <c r="C138" t="s">
        <v>77</v>
      </c>
      <c r="D138">
        <v>0</v>
      </c>
      <c r="E138" t="s">
        <v>272</v>
      </c>
      <c r="F138">
        <v>46.5</v>
      </c>
      <c r="G138">
        <v>46.5</v>
      </c>
      <c r="J138">
        <v>57.68</v>
      </c>
      <c r="O138">
        <v>2</v>
      </c>
    </row>
    <row r="139" spans="1:15" x14ac:dyDescent="0.25">
      <c r="A139" t="s">
        <v>238</v>
      </c>
      <c r="B139" t="s">
        <v>78</v>
      </c>
      <c r="C139" t="s">
        <v>79</v>
      </c>
      <c r="D139">
        <v>0</v>
      </c>
      <c r="E139" t="s">
        <v>273</v>
      </c>
      <c r="F139">
        <v>47.5</v>
      </c>
      <c r="G139">
        <v>47.5</v>
      </c>
      <c r="J139">
        <v>59.5</v>
      </c>
      <c r="O139">
        <v>2</v>
      </c>
    </row>
    <row r="140" spans="1:15" x14ac:dyDescent="0.25">
      <c r="A140" t="s">
        <v>238</v>
      </c>
      <c r="B140" t="s">
        <v>80</v>
      </c>
      <c r="C140" t="s">
        <v>81</v>
      </c>
      <c r="D140">
        <v>0</v>
      </c>
      <c r="E140" t="s">
        <v>273</v>
      </c>
      <c r="F140">
        <v>76.5</v>
      </c>
      <c r="G140">
        <v>76.5</v>
      </c>
      <c r="J140">
        <v>112.49</v>
      </c>
      <c r="O140">
        <v>2</v>
      </c>
    </row>
    <row r="141" spans="1:15" x14ac:dyDescent="0.25">
      <c r="A141" t="s">
        <v>238</v>
      </c>
      <c r="B141" t="s">
        <v>82</v>
      </c>
      <c r="C141" t="s">
        <v>83</v>
      </c>
      <c r="D141">
        <v>0</v>
      </c>
      <c r="E141" t="s">
        <v>273</v>
      </c>
      <c r="F141">
        <v>52</v>
      </c>
      <c r="G141">
        <v>52</v>
      </c>
      <c r="J141">
        <v>67.72</v>
      </c>
      <c r="O141">
        <v>2</v>
      </c>
    </row>
    <row r="142" spans="1:15" x14ac:dyDescent="0.25">
      <c r="A142" t="s">
        <v>238</v>
      </c>
      <c r="B142" t="s">
        <v>84</v>
      </c>
      <c r="C142" t="s">
        <v>85</v>
      </c>
      <c r="D142">
        <v>0</v>
      </c>
      <c r="E142" t="s">
        <v>274</v>
      </c>
      <c r="F142">
        <v>42</v>
      </c>
      <c r="G142">
        <v>42</v>
      </c>
      <c r="J142">
        <v>49.46</v>
      </c>
      <c r="O142">
        <v>2</v>
      </c>
    </row>
    <row r="143" spans="1:15" x14ac:dyDescent="0.25">
      <c r="A143" t="s">
        <v>238</v>
      </c>
      <c r="B143" t="s">
        <v>86</v>
      </c>
      <c r="C143" t="s">
        <v>87</v>
      </c>
      <c r="D143">
        <v>0</v>
      </c>
      <c r="E143" t="s">
        <v>274</v>
      </c>
      <c r="F143">
        <v>59</v>
      </c>
      <c r="G143">
        <v>59</v>
      </c>
      <c r="J143">
        <v>80.489999999999995</v>
      </c>
      <c r="O143">
        <v>2</v>
      </c>
    </row>
    <row r="144" spans="1:15" x14ac:dyDescent="0.25">
      <c r="A144" t="s">
        <v>238</v>
      </c>
      <c r="B144" t="s">
        <v>88</v>
      </c>
      <c r="C144" t="s">
        <v>89</v>
      </c>
      <c r="D144">
        <v>0</v>
      </c>
      <c r="E144" t="s">
        <v>275</v>
      </c>
      <c r="F144">
        <v>41</v>
      </c>
      <c r="G144">
        <v>41</v>
      </c>
      <c r="J144">
        <v>47.63</v>
      </c>
      <c r="O144">
        <v>2</v>
      </c>
    </row>
    <row r="145" spans="1:15" x14ac:dyDescent="0.25">
      <c r="A145" t="s">
        <v>238</v>
      </c>
      <c r="B145" t="s">
        <v>90</v>
      </c>
      <c r="C145" t="s">
        <v>91</v>
      </c>
      <c r="D145">
        <v>0</v>
      </c>
      <c r="E145" t="s">
        <v>275</v>
      </c>
      <c r="F145">
        <v>50</v>
      </c>
      <c r="G145">
        <v>50</v>
      </c>
      <c r="J145">
        <v>64.069999999999993</v>
      </c>
      <c r="O145">
        <v>2</v>
      </c>
    </row>
    <row r="146" spans="1:15" x14ac:dyDescent="0.25">
      <c r="A146" t="s">
        <v>238</v>
      </c>
      <c r="B146" t="s">
        <v>92</v>
      </c>
      <c r="C146" t="s">
        <v>93</v>
      </c>
      <c r="D146">
        <v>0</v>
      </c>
      <c r="E146" t="s">
        <v>276</v>
      </c>
      <c r="F146">
        <v>15.5</v>
      </c>
      <c r="G146">
        <v>15.5</v>
      </c>
      <c r="J146" t="s">
        <v>18</v>
      </c>
      <c r="O146">
        <v>2</v>
      </c>
    </row>
    <row r="147" spans="1:15" x14ac:dyDescent="0.25">
      <c r="A147" t="s">
        <v>238</v>
      </c>
      <c r="B147" t="s">
        <v>94</v>
      </c>
      <c r="C147" t="s">
        <v>95</v>
      </c>
      <c r="D147">
        <v>0</v>
      </c>
      <c r="E147" t="s">
        <v>277</v>
      </c>
      <c r="F147">
        <v>23.5</v>
      </c>
      <c r="G147">
        <v>23.5</v>
      </c>
      <c r="J147">
        <v>15.31</v>
      </c>
      <c r="O147">
        <v>2</v>
      </c>
    </row>
    <row r="148" spans="1:15" x14ac:dyDescent="0.25">
      <c r="A148" t="s">
        <v>238</v>
      </c>
      <c r="B148" t="s">
        <v>96</v>
      </c>
      <c r="C148" t="s">
        <v>97</v>
      </c>
      <c r="D148">
        <v>0</v>
      </c>
      <c r="E148" t="s">
        <v>278</v>
      </c>
      <c r="F148">
        <v>28</v>
      </c>
      <c r="G148">
        <v>28</v>
      </c>
      <c r="J148">
        <v>23.73</v>
      </c>
      <c r="O148">
        <v>2</v>
      </c>
    </row>
    <row r="149" spans="1:15" x14ac:dyDescent="0.25">
      <c r="A149" t="s">
        <v>238</v>
      </c>
      <c r="B149" t="s">
        <v>98</v>
      </c>
      <c r="C149" t="s">
        <v>99</v>
      </c>
      <c r="D149">
        <v>0</v>
      </c>
      <c r="E149" t="s">
        <v>278</v>
      </c>
      <c r="F149">
        <v>26</v>
      </c>
      <c r="G149">
        <v>26</v>
      </c>
      <c r="J149">
        <v>20</v>
      </c>
      <c r="O149">
        <v>2</v>
      </c>
    </row>
    <row r="150" spans="1:15" x14ac:dyDescent="0.25">
      <c r="A150" t="s">
        <v>238</v>
      </c>
      <c r="B150" t="s">
        <v>100</v>
      </c>
      <c r="C150" t="s">
        <v>101</v>
      </c>
      <c r="D150">
        <v>0</v>
      </c>
      <c r="E150" t="s">
        <v>279</v>
      </c>
      <c r="F150">
        <v>59</v>
      </c>
      <c r="G150">
        <v>59</v>
      </c>
      <c r="J150">
        <v>80.489999999999995</v>
      </c>
      <c r="O150">
        <v>2</v>
      </c>
    </row>
    <row r="151" spans="1:15" x14ac:dyDescent="0.25">
      <c r="A151" t="s">
        <v>238</v>
      </c>
      <c r="B151" t="s">
        <v>102</v>
      </c>
      <c r="C151" t="s">
        <v>103</v>
      </c>
      <c r="D151">
        <v>0</v>
      </c>
      <c r="E151" t="s">
        <v>279</v>
      </c>
      <c r="F151">
        <v>42.5</v>
      </c>
      <c r="G151">
        <v>42.5</v>
      </c>
      <c r="J151">
        <v>50.37</v>
      </c>
      <c r="O151">
        <v>2</v>
      </c>
    </row>
    <row r="152" spans="1:15" x14ac:dyDescent="0.25">
      <c r="A152" t="s">
        <v>238</v>
      </c>
      <c r="B152" t="s">
        <v>104</v>
      </c>
      <c r="C152" t="s">
        <v>105</v>
      </c>
      <c r="D152">
        <v>0</v>
      </c>
      <c r="E152" t="s">
        <v>279</v>
      </c>
      <c r="F152">
        <v>39</v>
      </c>
      <c r="G152">
        <v>39</v>
      </c>
      <c r="J152">
        <v>43.97</v>
      </c>
      <c r="O152">
        <v>2</v>
      </c>
    </row>
    <row r="153" spans="1:15" x14ac:dyDescent="0.25">
      <c r="A153" t="s">
        <v>238</v>
      </c>
      <c r="B153" t="s">
        <v>106</v>
      </c>
      <c r="C153" t="s">
        <v>107</v>
      </c>
      <c r="D153">
        <v>0</v>
      </c>
      <c r="E153" t="s">
        <v>280</v>
      </c>
      <c r="F153">
        <v>30.5</v>
      </c>
      <c r="G153">
        <v>30.5</v>
      </c>
      <c r="J153">
        <v>28.36</v>
      </c>
      <c r="O153">
        <v>2</v>
      </c>
    </row>
    <row r="154" spans="1:15" x14ac:dyDescent="0.25">
      <c r="A154" t="s">
        <v>238</v>
      </c>
      <c r="B154" t="s">
        <v>108</v>
      </c>
      <c r="C154" t="s">
        <v>109</v>
      </c>
      <c r="D154">
        <v>0</v>
      </c>
      <c r="E154" t="s">
        <v>280</v>
      </c>
      <c r="F154">
        <v>38</v>
      </c>
      <c r="G154">
        <v>38</v>
      </c>
      <c r="J154">
        <v>42.14</v>
      </c>
      <c r="O154">
        <v>2</v>
      </c>
    </row>
    <row r="155" spans="1:15" x14ac:dyDescent="0.25">
      <c r="A155" t="s">
        <v>238</v>
      </c>
      <c r="B155" t="s">
        <v>110</v>
      </c>
      <c r="C155" t="s">
        <v>111</v>
      </c>
      <c r="D155">
        <v>0</v>
      </c>
      <c r="E155" t="s">
        <v>280</v>
      </c>
      <c r="F155">
        <v>25</v>
      </c>
      <c r="G155">
        <v>25</v>
      </c>
      <c r="J155">
        <v>18.13</v>
      </c>
      <c r="O155">
        <v>2</v>
      </c>
    </row>
    <row r="156" spans="1:15" x14ac:dyDescent="0.25">
      <c r="A156" t="s">
        <v>238</v>
      </c>
      <c r="B156" t="s">
        <v>112</v>
      </c>
      <c r="C156" t="s">
        <v>113</v>
      </c>
      <c r="D156">
        <v>0</v>
      </c>
      <c r="E156" t="s">
        <v>281</v>
      </c>
      <c r="F156">
        <v>25.5</v>
      </c>
      <c r="G156">
        <v>25.5</v>
      </c>
      <c r="J156">
        <v>19.07</v>
      </c>
      <c r="O156">
        <v>2</v>
      </c>
    </row>
    <row r="157" spans="1:15" x14ac:dyDescent="0.25">
      <c r="A157" t="s">
        <v>238</v>
      </c>
      <c r="B157" t="s">
        <v>114</v>
      </c>
      <c r="C157" t="s">
        <v>115</v>
      </c>
      <c r="D157">
        <v>0</v>
      </c>
      <c r="E157" t="s">
        <v>281</v>
      </c>
      <c r="F157">
        <v>25.5</v>
      </c>
      <c r="G157">
        <v>25.5</v>
      </c>
      <c r="J157">
        <v>19.07</v>
      </c>
      <c r="O157">
        <v>2</v>
      </c>
    </row>
    <row r="158" spans="1:15" x14ac:dyDescent="0.25">
      <c r="A158" t="s">
        <v>238</v>
      </c>
      <c r="B158" t="s">
        <v>116</v>
      </c>
      <c r="C158" t="s">
        <v>117</v>
      </c>
      <c r="D158">
        <v>0</v>
      </c>
      <c r="E158" t="s">
        <v>281</v>
      </c>
      <c r="F158">
        <v>122</v>
      </c>
      <c r="G158">
        <v>122</v>
      </c>
      <c r="J158">
        <v>196.39</v>
      </c>
      <c r="O158">
        <v>2</v>
      </c>
    </row>
    <row r="159" spans="1:15" x14ac:dyDescent="0.25">
      <c r="A159" t="s">
        <v>238</v>
      </c>
      <c r="B159" t="s">
        <v>118</v>
      </c>
      <c r="C159" t="s">
        <v>119</v>
      </c>
      <c r="D159">
        <v>0</v>
      </c>
      <c r="E159" t="s">
        <v>282</v>
      </c>
      <c r="F159">
        <v>25</v>
      </c>
      <c r="G159">
        <v>25</v>
      </c>
      <c r="J159">
        <v>18.13</v>
      </c>
      <c r="O159">
        <v>2</v>
      </c>
    </row>
    <row r="160" spans="1:15" x14ac:dyDescent="0.25">
      <c r="A160" t="s">
        <v>238</v>
      </c>
      <c r="B160" t="s">
        <v>120</v>
      </c>
      <c r="C160" t="s">
        <v>121</v>
      </c>
      <c r="D160">
        <v>0</v>
      </c>
      <c r="E160" t="s">
        <v>282</v>
      </c>
      <c r="F160">
        <v>17</v>
      </c>
      <c r="G160">
        <v>17</v>
      </c>
      <c r="J160" t="s">
        <v>240</v>
      </c>
      <c r="O160">
        <v>2</v>
      </c>
    </row>
    <row r="161" spans="1:15" x14ac:dyDescent="0.25">
      <c r="A161" t="s">
        <v>238</v>
      </c>
      <c r="B161" t="s">
        <v>122</v>
      </c>
      <c r="C161" t="s">
        <v>123</v>
      </c>
      <c r="D161">
        <v>0</v>
      </c>
      <c r="E161" t="s">
        <v>282</v>
      </c>
      <c r="F161">
        <v>33</v>
      </c>
      <c r="G161">
        <v>33</v>
      </c>
      <c r="J161">
        <v>32.96</v>
      </c>
      <c r="O161">
        <v>2</v>
      </c>
    </row>
    <row r="162" spans="1:15" x14ac:dyDescent="0.25">
      <c r="A162" t="s">
        <v>238</v>
      </c>
      <c r="B162" t="s">
        <v>124</v>
      </c>
      <c r="C162" t="s">
        <v>125</v>
      </c>
      <c r="D162">
        <v>0</v>
      </c>
      <c r="E162" t="s">
        <v>283</v>
      </c>
      <c r="F162">
        <v>117.5</v>
      </c>
      <c r="G162">
        <v>117.5</v>
      </c>
      <c r="J162">
        <v>188.04</v>
      </c>
      <c r="O162">
        <v>2</v>
      </c>
    </row>
    <row r="163" spans="1:15" x14ac:dyDescent="0.25">
      <c r="A163" t="s">
        <v>238</v>
      </c>
      <c r="B163" t="s">
        <v>126</v>
      </c>
      <c r="C163" t="s">
        <v>127</v>
      </c>
      <c r="D163">
        <v>0</v>
      </c>
      <c r="E163" t="s">
        <v>283</v>
      </c>
      <c r="F163">
        <v>97</v>
      </c>
      <c r="G163">
        <v>97</v>
      </c>
      <c r="J163">
        <v>150.13999999999999</v>
      </c>
      <c r="O163">
        <v>2</v>
      </c>
    </row>
    <row r="164" spans="1:15" x14ac:dyDescent="0.25">
      <c r="A164" t="s">
        <v>238</v>
      </c>
      <c r="B164" t="s">
        <v>128</v>
      </c>
      <c r="C164" t="s">
        <v>129</v>
      </c>
      <c r="D164">
        <v>0</v>
      </c>
      <c r="E164" t="s">
        <v>283</v>
      </c>
      <c r="F164">
        <v>31.5</v>
      </c>
      <c r="G164">
        <v>31.5</v>
      </c>
      <c r="J164">
        <v>130</v>
      </c>
      <c r="O164">
        <v>2</v>
      </c>
    </row>
    <row r="165" spans="1:15" x14ac:dyDescent="0.25">
      <c r="A165" t="s">
        <v>238</v>
      </c>
      <c r="B165" t="s">
        <v>130</v>
      </c>
      <c r="C165" t="s">
        <v>131</v>
      </c>
      <c r="D165">
        <v>0</v>
      </c>
      <c r="E165" t="s">
        <v>284</v>
      </c>
      <c r="F165">
        <v>17</v>
      </c>
      <c r="G165">
        <v>17</v>
      </c>
      <c r="J165" t="s">
        <v>240</v>
      </c>
      <c r="O165">
        <v>2</v>
      </c>
    </row>
    <row r="166" spans="1:15" x14ac:dyDescent="0.25">
      <c r="A166" t="s">
        <v>238</v>
      </c>
      <c r="B166" t="s">
        <v>132</v>
      </c>
      <c r="C166" t="s">
        <v>133</v>
      </c>
      <c r="D166">
        <v>0</v>
      </c>
      <c r="E166" t="s">
        <v>284</v>
      </c>
      <c r="F166">
        <v>31</v>
      </c>
      <c r="G166">
        <v>31</v>
      </c>
      <c r="J166">
        <v>29.28</v>
      </c>
      <c r="O166">
        <v>2</v>
      </c>
    </row>
    <row r="167" spans="1:15" x14ac:dyDescent="0.25">
      <c r="A167" t="s">
        <v>238</v>
      </c>
      <c r="B167" t="s">
        <v>134</v>
      </c>
      <c r="C167" t="s">
        <v>135</v>
      </c>
      <c r="D167">
        <v>0</v>
      </c>
      <c r="E167" t="s">
        <v>284</v>
      </c>
      <c r="F167">
        <v>34</v>
      </c>
      <c r="G167">
        <v>34</v>
      </c>
      <c r="J167">
        <v>34.799999999999997</v>
      </c>
      <c r="O167">
        <v>2</v>
      </c>
    </row>
    <row r="168" spans="1:15" x14ac:dyDescent="0.25">
      <c r="A168" t="s">
        <v>238</v>
      </c>
      <c r="B168" t="s">
        <v>136</v>
      </c>
      <c r="C168" t="s">
        <v>137</v>
      </c>
      <c r="D168">
        <v>0</v>
      </c>
      <c r="E168" t="s">
        <v>285</v>
      </c>
      <c r="F168">
        <v>57</v>
      </c>
      <c r="G168">
        <v>57</v>
      </c>
      <c r="J168">
        <v>76.84</v>
      </c>
      <c r="O168">
        <v>2</v>
      </c>
    </row>
    <row r="169" spans="1:15" x14ac:dyDescent="0.25">
      <c r="A169" t="s">
        <v>238</v>
      </c>
      <c r="B169" t="s">
        <v>138</v>
      </c>
      <c r="C169" t="s">
        <v>139</v>
      </c>
      <c r="D169">
        <v>0</v>
      </c>
      <c r="E169" t="s">
        <v>285</v>
      </c>
      <c r="F169">
        <v>105</v>
      </c>
      <c r="G169">
        <v>105</v>
      </c>
      <c r="J169">
        <v>164.9</v>
      </c>
      <c r="O169">
        <v>2</v>
      </c>
    </row>
    <row r="170" spans="1:15" x14ac:dyDescent="0.25">
      <c r="A170" t="s">
        <v>238</v>
      </c>
      <c r="B170" t="s">
        <v>140</v>
      </c>
      <c r="C170" t="s">
        <v>141</v>
      </c>
      <c r="D170">
        <v>0</v>
      </c>
      <c r="E170" t="s">
        <v>285</v>
      </c>
      <c r="F170">
        <v>36.5</v>
      </c>
      <c r="G170">
        <v>36.5</v>
      </c>
      <c r="J170">
        <v>39.39</v>
      </c>
      <c r="O170">
        <v>2</v>
      </c>
    </row>
    <row r="171" spans="1:15" x14ac:dyDescent="0.25">
      <c r="A171" t="s">
        <v>238</v>
      </c>
      <c r="B171" t="s">
        <v>142</v>
      </c>
      <c r="C171" t="s">
        <v>143</v>
      </c>
      <c r="D171">
        <v>0</v>
      </c>
      <c r="E171" t="s">
        <v>286</v>
      </c>
      <c r="F171">
        <v>14</v>
      </c>
      <c r="G171">
        <v>14</v>
      </c>
      <c r="J171" t="s">
        <v>18</v>
      </c>
      <c r="O171">
        <v>2</v>
      </c>
    </row>
    <row r="172" spans="1:15" x14ac:dyDescent="0.25">
      <c r="A172" t="s">
        <v>238</v>
      </c>
      <c r="B172" t="s">
        <v>144</v>
      </c>
      <c r="C172" t="s">
        <v>145</v>
      </c>
      <c r="D172">
        <v>0</v>
      </c>
      <c r="E172" t="s">
        <v>286</v>
      </c>
      <c r="F172">
        <v>6</v>
      </c>
      <c r="G172">
        <v>6</v>
      </c>
      <c r="J172" t="s">
        <v>18</v>
      </c>
      <c r="O172">
        <v>2</v>
      </c>
    </row>
    <row r="173" spans="1:15" x14ac:dyDescent="0.25">
      <c r="A173" t="s">
        <v>238</v>
      </c>
      <c r="B173" t="s">
        <v>146</v>
      </c>
      <c r="C173" t="s">
        <v>147</v>
      </c>
      <c r="D173">
        <v>0</v>
      </c>
      <c r="E173" t="s">
        <v>286</v>
      </c>
      <c r="F173">
        <v>14</v>
      </c>
      <c r="G173">
        <v>14</v>
      </c>
      <c r="J173" t="s">
        <v>18</v>
      </c>
      <c r="O173">
        <v>2</v>
      </c>
    </row>
    <row r="174" spans="1:15" x14ac:dyDescent="0.25">
      <c r="A174" t="s">
        <v>238</v>
      </c>
      <c r="B174" t="s">
        <v>148</v>
      </c>
      <c r="C174" t="s">
        <v>149</v>
      </c>
      <c r="D174">
        <v>0</v>
      </c>
      <c r="E174" t="s">
        <v>287</v>
      </c>
      <c r="F174">
        <v>20</v>
      </c>
      <c r="G174">
        <v>20</v>
      </c>
      <c r="J174">
        <v>8.6199999999999992</v>
      </c>
      <c r="O174">
        <v>2</v>
      </c>
    </row>
    <row r="175" spans="1:15" x14ac:dyDescent="0.25">
      <c r="A175" t="s">
        <v>238</v>
      </c>
      <c r="B175" t="s">
        <v>150</v>
      </c>
      <c r="C175" t="s">
        <v>151</v>
      </c>
      <c r="D175">
        <v>0</v>
      </c>
      <c r="E175" t="s">
        <v>287</v>
      </c>
      <c r="F175">
        <v>78</v>
      </c>
      <c r="G175">
        <v>78</v>
      </c>
      <c r="J175">
        <v>115.23</v>
      </c>
      <c r="O175">
        <v>2</v>
      </c>
    </row>
    <row r="176" spans="1:15" x14ac:dyDescent="0.25">
      <c r="A176" t="s">
        <v>238</v>
      </c>
      <c r="B176" t="s">
        <v>152</v>
      </c>
      <c r="C176" t="s">
        <v>153</v>
      </c>
      <c r="D176">
        <v>0</v>
      </c>
      <c r="E176" t="s">
        <v>287</v>
      </c>
      <c r="F176">
        <v>35</v>
      </c>
      <c r="G176">
        <v>35</v>
      </c>
      <c r="J176">
        <v>36.64</v>
      </c>
      <c r="O176">
        <v>2</v>
      </c>
    </row>
    <row r="177" spans="1:15" x14ac:dyDescent="0.25">
      <c r="A177" t="s">
        <v>238</v>
      </c>
      <c r="B177" t="s">
        <v>154</v>
      </c>
      <c r="C177" t="s">
        <v>155</v>
      </c>
      <c r="D177">
        <v>0</v>
      </c>
      <c r="E177" t="s">
        <v>287</v>
      </c>
      <c r="F177">
        <v>108.5</v>
      </c>
      <c r="G177">
        <v>108.5</v>
      </c>
      <c r="J177">
        <v>171.37</v>
      </c>
      <c r="O177">
        <v>2</v>
      </c>
    </row>
    <row r="178" spans="1:15" x14ac:dyDescent="0.25">
      <c r="A178" t="s">
        <v>238</v>
      </c>
      <c r="B178" t="s">
        <v>156</v>
      </c>
      <c r="C178" t="s">
        <v>157</v>
      </c>
      <c r="D178">
        <v>0</v>
      </c>
      <c r="E178" t="s">
        <v>288</v>
      </c>
      <c r="F178">
        <v>33</v>
      </c>
      <c r="G178">
        <v>33</v>
      </c>
      <c r="J178">
        <v>32.96</v>
      </c>
      <c r="O178">
        <v>2</v>
      </c>
    </row>
    <row r="179" spans="1:15" x14ac:dyDescent="0.25">
      <c r="A179" t="s">
        <v>238</v>
      </c>
      <c r="B179" t="s">
        <v>158</v>
      </c>
      <c r="C179" t="s">
        <v>159</v>
      </c>
      <c r="D179">
        <v>0</v>
      </c>
      <c r="E179" t="s">
        <v>289</v>
      </c>
      <c r="F179">
        <v>43</v>
      </c>
      <c r="G179">
        <v>43</v>
      </c>
      <c r="J179">
        <v>51.29</v>
      </c>
      <c r="O179">
        <v>2</v>
      </c>
    </row>
    <row r="180" spans="1:15" x14ac:dyDescent="0.25">
      <c r="A180" t="s">
        <v>238</v>
      </c>
      <c r="B180" t="s">
        <v>160</v>
      </c>
      <c r="C180" t="s">
        <v>161</v>
      </c>
      <c r="D180">
        <v>0</v>
      </c>
      <c r="E180" t="s">
        <v>289</v>
      </c>
      <c r="F180">
        <v>5</v>
      </c>
      <c r="G180">
        <v>5</v>
      </c>
      <c r="J180" t="s">
        <v>18</v>
      </c>
      <c r="O180">
        <v>2</v>
      </c>
    </row>
    <row r="181" spans="1:15" x14ac:dyDescent="0.25">
      <c r="A181" t="s">
        <v>238</v>
      </c>
      <c r="B181" t="s">
        <v>162</v>
      </c>
      <c r="C181" t="s">
        <v>163</v>
      </c>
      <c r="D181">
        <v>0</v>
      </c>
      <c r="E181" t="s">
        <v>290</v>
      </c>
      <c r="F181">
        <v>41</v>
      </c>
      <c r="G181">
        <v>41</v>
      </c>
      <c r="J181">
        <v>47.63</v>
      </c>
      <c r="O181">
        <v>2</v>
      </c>
    </row>
    <row r="182" spans="1:15" x14ac:dyDescent="0.25">
      <c r="A182" t="s">
        <v>238</v>
      </c>
      <c r="B182" t="s">
        <v>164</v>
      </c>
      <c r="C182" t="s">
        <v>165</v>
      </c>
      <c r="D182">
        <v>0</v>
      </c>
      <c r="E182" t="s">
        <v>290</v>
      </c>
      <c r="F182">
        <v>51</v>
      </c>
      <c r="G182">
        <v>51</v>
      </c>
      <c r="J182">
        <v>65.89</v>
      </c>
      <c r="O182">
        <v>2</v>
      </c>
    </row>
    <row r="183" spans="1:15" x14ac:dyDescent="0.25">
      <c r="A183" t="s">
        <v>238</v>
      </c>
      <c r="B183" t="s">
        <v>166</v>
      </c>
      <c r="C183" t="s">
        <v>167</v>
      </c>
      <c r="D183">
        <v>0</v>
      </c>
      <c r="E183" t="s">
        <v>290</v>
      </c>
      <c r="F183">
        <v>26</v>
      </c>
      <c r="G183">
        <v>26</v>
      </c>
      <c r="J183">
        <v>20</v>
      </c>
      <c r="O183">
        <v>2</v>
      </c>
    </row>
    <row r="184" spans="1:15" x14ac:dyDescent="0.25">
      <c r="A184" t="s">
        <v>238</v>
      </c>
      <c r="B184" t="s">
        <v>168</v>
      </c>
      <c r="C184" t="s">
        <v>169</v>
      </c>
      <c r="D184">
        <v>0</v>
      </c>
      <c r="E184" t="s">
        <v>291</v>
      </c>
      <c r="F184">
        <v>43</v>
      </c>
      <c r="G184">
        <v>43</v>
      </c>
      <c r="J184">
        <v>51.29</v>
      </c>
      <c r="O184">
        <v>2</v>
      </c>
    </row>
    <row r="185" spans="1:15" x14ac:dyDescent="0.25">
      <c r="A185" t="s">
        <v>238</v>
      </c>
      <c r="B185" t="s">
        <v>170</v>
      </c>
      <c r="C185" t="s">
        <v>171</v>
      </c>
      <c r="D185">
        <v>0</v>
      </c>
      <c r="E185" t="s">
        <v>291</v>
      </c>
      <c r="F185">
        <v>37.5</v>
      </c>
      <c r="G185">
        <v>37.5</v>
      </c>
      <c r="J185">
        <v>41.23</v>
      </c>
      <c r="O185">
        <v>2</v>
      </c>
    </row>
    <row r="186" spans="1:15" x14ac:dyDescent="0.25">
      <c r="A186" t="s">
        <v>238</v>
      </c>
      <c r="B186" t="s">
        <v>172</v>
      </c>
      <c r="C186" t="s">
        <v>173</v>
      </c>
      <c r="D186">
        <v>0</v>
      </c>
      <c r="E186" t="s">
        <v>291</v>
      </c>
      <c r="F186">
        <v>43.5</v>
      </c>
      <c r="G186">
        <v>43.5</v>
      </c>
      <c r="J186">
        <v>52.2</v>
      </c>
      <c r="O186">
        <v>2</v>
      </c>
    </row>
    <row r="187" spans="1:15" x14ac:dyDescent="0.25">
      <c r="A187" t="s">
        <v>238</v>
      </c>
      <c r="B187" t="s">
        <v>174</v>
      </c>
      <c r="C187" t="s">
        <v>175</v>
      </c>
      <c r="D187">
        <v>0</v>
      </c>
      <c r="E187" t="s">
        <v>292</v>
      </c>
      <c r="F187">
        <v>31</v>
      </c>
      <c r="G187">
        <v>31</v>
      </c>
      <c r="J187">
        <v>29.28</v>
      </c>
      <c r="O187">
        <v>2</v>
      </c>
    </row>
    <row r="188" spans="1:15" x14ac:dyDescent="0.25">
      <c r="A188" t="s">
        <v>238</v>
      </c>
      <c r="B188" t="s">
        <v>176</v>
      </c>
      <c r="C188" t="s">
        <v>177</v>
      </c>
      <c r="D188">
        <v>0</v>
      </c>
      <c r="E188" t="s">
        <v>292</v>
      </c>
      <c r="F188">
        <v>19</v>
      </c>
      <c r="G188">
        <v>19</v>
      </c>
      <c r="J188" t="s">
        <v>239</v>
      </c>
      <c r="O188">
        <v>2</v>
      </c>
    </row>
    <row r="189" spans="1:15" x14ac:dyDescent="0.25">
      <c r="A189" t="s">
        <v>238</v>
      </c>
      <c r="B189" t="s">
        <v>178</v>
      </c>
      <c r="C189" t="s">
        <v>179</v>
      </c>
      <c r="D189">
        <v>0</v>
      </c>
      <c r="E189" t="s">
        <v>292</v>
      </c>
      <c r="F189">
        <v>34</v>
      </c>
      <c r="G189">
        <v>34</v>
      </c>
      <c r="J189">
        <v>34.799999999999997</v>
      </c>
      <c r="O189">
        <v>2</v>
      </c>
    </row>
    <row r="190" spans="1:15" x14ac:dyDescent="0.25">
      <c r="A190" t="s">
        <v>238</v>
      </c>
      <c r="B190" t="s">
        <v>180</v>
      </c>
      <c r="C190" t="s">
        <v>181</v>
      </c>
      <c r="D190">
        <v>0</v>
      </c>
      <c r="E190" t="s">
        <v>293</v>
      </c>
      <c r="F190">
        <v>12</v>
      </c>
      <c r="G190">
        <v>12</v>
      </c>
      <c r="J190" t="s">
        <v>18</v>
      </c>
      <c r="O190">
        <v>2</v>
      </c>
    </row>
    <row r="191" spans="1:15" x14ac:dyDescent="0.25">
      <c r="A191" t="s">
        <v>238</v>
      </c>
      <c r="B191" t="s">
        <v>182</v>
      </c>
      <c r="C191" t="s">
        <v>183</v>
      </c>
      <c r="D191">
        <v>0</v>
      </c>
      <c r="E191" t="s">
        <v>293</v>
      </c>
      <c r="F191">
        <v>24</v>
      </c>
      <c r="G191">
        <v>24</v>
      </c>
      <c r="J191">
        <v>16.260000000000002</v>
      </c>
      <c r="O191">
        <v>2</v>
      </c>
    </row>
    <row r="192" spans="1:15" x14ac:dyDescent="0.25">
      <c r="A192" t="s">
        <v>238</v>
      </c>
      <c r="B192" t="s">
        <v>184</v>
      </c>
      <c r="C192" t="s">
        <v>185</v>
      </c>
      <c r="D192">
        <v>0</v>
      </c>
      <c r="E192" t="s">
        <v>293</v>
      </c>
      <c r="F192">
        <v>35</v>
      </c>
      <c r="G192">
        <v>35</v>
      </c>
      <c r="J192">
        <v>36.64</v>
      </c>
      <c r="O192">
        <v>2</v>
      </c>
    </row>
    <row r="193" spans="1:15" x14ac:dyDescent="0.25">
      <c r="A193" t="s">
        <v>238</v>
      </c>
      <c r="B193" t="s">
        <v>186</v>
      </c>
      <c r="C193" t="s">
        <v>187</v>
      </c>
      <c r="D193">
        <v>0</v>
      </c>
      <c r="E193" t="s">
        <v>294</v>
      </c>
      <c r="F193">
        <v>37</v>
      </c>
      <c r="G193">
        <v>37</v>
      </c>
      <c r="J193">
        <v>40.31</v>
      </c>
      <c r="O193">
        <v>2</v>
      </c>
    </row>
    <row r="194" spans="1:15" x14ac:dyDescent="0.25">
      <c r="A194" t="s">
        <v>238</v>
      </c>
      <c r="B194" t="s">
        <v>188</v>
      </c>
      <c r="C194" t="s">
        <v>189</v>
      </c>
      <c r="D194">
        <v>0</v>
      </c>
      <c r="E194" t="s">
        <v>294</v>
      </c>
      <c r="F194">
        <v>26</v>
      </c>
      <c r="G194">
        <v>26</v>
      </c>
      <c r="J194">
        <v>20</v>
      </c>
      <c r="O194">
        <v>2</v>
      </c>
    </row>
    <row r="195" spans="1:15" x14ac:dyDescent="0.25">
      <c r="A195" t="s">
        <v>238</v>
      </c>
      <c r="B195" t="s">
        <v>190</v>
      </c>
      <c r="C195" t="s">
        <v>191</v>
      </c>
      <c r="D195">
        <v>0</v>
      </c>
      <c r="E195" t="s">
        <v>294</v>
      </c>
      <c r="F195">
        <v>35</v>
      </c>
      <c r="G195">
        <v>35</v>
      </c>
      <c r="J195">
        <v>36.64</v>
      </c>
      <c r="O195">
        <v>2</v>
      </c>
    </row>
    <row r="197" spans="1:15" x14ac:dyDescent="0.25">
      <c r="A197" t="s">
        <v>216</v>
      </c>
    </row>
    <row r="198" spans="1:15" x14ac:dyDescent="0.25">
      <c r="A198" t="s">
        <v>217</v>
      </c>
    </row>
    <row r="199" spans="1:15" x14ac:dyDescent="0.25">
      <c r="A199" t="s">
        <v>218</v>
      </c>
    </row>
    <row r="200" spans="1:15" x14ac:dyDescent="0.25">
      <c r="A200" t="s">
        <v>219</v>
      </c>
    </row>
    <row r="201" spans="1:15" x14ac:dyDescent="0.25">
      <c r="A201" t="s">
        <v>220</v>
      </c>
    </row>
    <row r="202" spans="1:15" x14ac:dyDescent="0.25">
      <c r="A202" t="s">
        <v>221</v>
      </c>
    </row>
    <row r="203" spans="1:15" x14ac:dyDescent="0.25">
      <c r="A203" t="s">
        <v>244</v>
      </c>
    </row>
    <row r="204" spans="1:15" x14ac:dyDescent="0.25">
      <c r="A204" t="s">
        <v>245</v>
      </c>
    </row>
    <row r="208" spans="1:15" x14ac:dyDescent="0.25">
      <c r="E208" t="s">
        <v>266</v>
      </c>
      <c r="F208">
        <v>82.32</v>
      </c>
      <c r="G208">
        <f>AVERAGE(F208:F210)</f>
        <v>97.410000000000011</v>
      </c>
    </row>
    <row r="209" spans="5:8" x14ac:dyDescent="0.25">
      <c r="E209" t="s">
        <v>266</v>
      </c>
      <c r="F209">
        <v>26.51</v>
      </c>
    </row>
    <row r="210" spans="5:8" x14ac:dyDescent="0.25">
      <c r="E210" t="s">
        <v>266</v>
      </c>
      <c r="F210">
        <v>183.4</v>
      </c>
    </row>
    <row r="211" spans="5:8" x14ac:dyDescent="0.25">
      <c r="E211" t="s">
        <v>267</v>
      </c>
      <c r="F211">
        <v>71.37</v>
      </c>
      <c r="G211">
        <f>AVERAGE(F211:F213)</f>
        <v>50.653333333333336</v>
      </c>
    </row>
    <row r="212" spans="5:8" x14ac:dyDescent="0.25">
      <c r="E212" t="s">
        <v>267</v>
      </c>
      <c r="F212">
        <v>32.96</v>
      </c>
    </row>
    <row r="213" spans="5:8" x14ac:dyDescent="0.25">
      <c r="E213" t="s">
        <v>267</v>
      </c>
      <c r="F213">
        <v>47.63</v>
      </c>
    </row>
    <row r="214" spans="5:8" x14ac:dyDescent="0.25">
      <c r="E214" t="s">
        <v>268</v>
      </c>
      <c r="F214" t="s">
        <v>239</v>
      </c>
      <c r="G214">
        <f>AVERAGE(F215:F216)</f>
        <v>64.52000000000001</v>
      </c>
    </row>
    <row r="215" spans="5:8" x14ac:dyDescent="0.25">
      <c r="E215" t="s">
        <v>268</v>
      </c>
      <c r="F215">
        <v>58.59</v>
      </c>
    </row>
    <row r="216" spans="5:8" x14ac:dyDescent="0.25">
      <c r="E216" t="s">
        <v>268</v>
      </c>
      <c r="F216">
        <v>70.45</v>
      </c>
    </row>
    <row r="217" spans="5:8" x14ac:dyDescent="0.25">
      <c r="E217" t="s">
        <v>269</v>
      </c>
      <c r="F217">
        <v>56.77</v>
      </c>
      <c r="G217">
        <f>AVERAGE(F217,F219)</f>
        <v>43.025000000000006</v>
      </c>
    </row>
    <row r="218" spans="5:8" x14ac:dyDescent="0.25">
      <c r="E218" t="s">
        <v>269</v>
      </c>
      <c r="F218" t="s">
        <v>18</v>
      </c>
    </row>
    <row r="219" spans="5:8" x14ac:dyDescent="0.25">
      <c r="E219" t="s">
        <v>269</v>
      </c>
      <c r="F219">
        <v>29.28</v>
      </c>
    </row>
    <row r="220" spans="5:8" x14ac:dyDescent="0.25">
      <c r="E220" t="s">
        <v>270</v>
      </c>
      <c r="F220">
        <v>62.24</v>
      </c>
      <c r="G220">
        <f>AVERAGE(F220:F222)</f>
        <v>69.236666666666665</v>
      </c>
    </row>
    <row r="221" spans="5:8" x14ac:dyDescent="0.25">
      <c r="E221" t="s">
        <v>270</v>
      </c>
      <c r="F221">
        <v>68.63</v>
      </c>
    </row>
    <row r="222" spans="5:8" x14ac:dyDescent="0.25">
      <c r="E222" t="s">
        <v>270</v>
      </c>
      <c r="F222">
        <v>76.84</v>
      </c>
    </row>
    <row r="223" spans="5:8" x14ac:dyDescent="0.25">
      <c r="E223" t="s">
        <v>271</v>
      </c>
      <c r="F223" s="5">
        <v>16.260000000000002</v>
      </c>
      <c r="G223">
        <f>AVERAGE(F223:F225)</f>
        <v>45.04666666666666</v>
      </c>
      <c r="H223">
        <f>STDEV(F223:F225)</f>
        <v>40.57270305677617</v>
      </c>
    </row>
    <row r="224" spans="5:8" x14ac:dyDescent="0.25">
      <c r="E224" t="s">
        <v>271</v>
      </c>
      <c r="F224" s="5">
        <v>27.43</v>
      </c>
    </row>
    <row r="225" spans="5:7" x14ac:dyDescent="0.25">
      <c r="E225" t="s">
        <v>271</v>
      </c>
      <c r="F225" s="5">
        <v>91.45</v>
      </c>
    </row>
    <row r="226" spans="5:7" x14ac:dyDescent="0.25">
      <c r="E226" t="s">
        <v>272</v>
      </c>
      <c r="F226">
        <v>62.24</v>
      </c>
      <c r="G226">
        <f>AVERAGE(F226:F228)</f>
        <v>49.733333333333341</v>
      </c>
    </row>
    <row r="227" spans="5:7" x14ac:dyDescent="0.25">
      <c r="E227" t="s">
        <v>272</v>
      </c>
      <c r="F227">
        <v>29.28</v>
      </c>
    </row>
    <row r="228" spans="5:7" x14ac:dyDescent="0.25">
      <c r="E228" t="s">
        <v>272</v>
      </c>
      <c r="F228">
        <v>57.68</v>
      </c>
    </row>
    <row r="229" spans="5:7" x14ac:dyDescent="0.25">
      <c r="E229" t="s">
        <v>273</v>
      </c>
      <c r="F229">
        <v>59.5</v>
      </c>
      <c r="G229">
        <f>AVERAGE(F229:F231)</f>
        <v>79.903333333333336</v>
      </c>
    </row>
    <row r="230" spans="5:7" x14ac:dyDescent="0.25">
      <c r="E230" t="s">
        <v>273</v>
      </c>
      <c r="F230">
        <v>112.49</v>
      </c>
    </row>
    <row r="231" spans="5:7" x14ac:dyDescent="0.25">
      <c r="E231" t="s">
        <v>273</v>
      </c>
      <c r="F231">
        <v>67.72</v>
      </c>
    </row>
    <row r="232" spans="5:7" x14ac:dyDescent="0.25">
      <c r="E232" t="s">
        <v>274</v>
      </c>
      <c r="F232">
        <v>49.46</v>
      </c>
      <c r="G232">
        <f>AVERAGE(F232:F233)</f>
        <v>64.974999999999994</v>
      </c>
    </row>
    <row r="233" spans="5:7" x14ac:dyDescent="0.25">
      <c r="E233" t="s">
        <v>274</v>
      </c>
      <c r="F233">
        <v>80.489999999999995</v>
      </c>
    </row>
    <row r="234" spans="5:7" x14ac:dyDescent="0.25">
      <c r="E234" t="s">
        <v>275</v>
      </c>
      <c r="F234">
        <v>47.63</v>
      </c>
      <c r="G234">
        <f>AVERAGE(F234:F235)</f>
        <v>55.849999999999994</v>
      </c>
    </row>
    <row r="235" spans="5:7" x14ac:dyDescent="0.25">
      <c r="E235" t="s">
        <v>275</v>
      </c>
      <c r="F235">
        <v>64.069999999999993</v>
      </c>
    </row>
    <row r="236" spans="5:7" x14ac:dyDescent="0.25">
      <c r="E236" t="s">
        <v>276</v>
      </c>
      <c r="F236" t="s">
        <v>18</v>
      </c>
      <c r="G236">
        <f>AVERAGE(F238:F239)</f>
        <v>21.865000000000002</v>
      </c>
    </row>
    <row r="237" spans="5:7" x14ac:dyDescent="0.25">
      <c r="E237" t="s">
        <v>277</v>
      </c>
      <c r="F237">
        <v>15.31</v>
      </c>
    </row>
    <row r="238" spans="5:7" x14ac:dyDescent="0.25">
      <c r="E238" t="s">
        <v>278</v>
      </c>
      <c r="F238">
        <v>23.73</v>
      </c>
    </row>
    <row r="239" spans="5:7" x14ac:dyDescent="0.25">
      <c r="E239" t="s">
        <v>278</v>
      </c>
      <c r="F239">
        <v>20</v>
      </c>
    </row>
    <row r="240" spans="5:7" x14ac:dyDescent="0.25">
      <c r="E240" t="s">
        <v>279</v>
      </c>
      <c r="F240">
        <v>80.489999999999995</v>
      </c>
    </row>
    <row r="241" spans="5:15" x14ac:dyDescent="0.25">
      <c r="E241" t="s">
        <v>279</v>
      </c>
      <c r="F241">
        <v>50.37</v>
      </c>
    </row>
    <row r="242" spans="5:15" x14ac:dyDescent="0.25">
      <c r="E242" t="s">
        <v>279</v>
      </c>
      <c r="F242">
        <v>43.97</v>
      </c>
    </row>
    <row r="243" spans="5:15" x14ac:dyDescent="0.25">
      <c r="E243" t="s">
        <v>280</v>
      </c>
      <c r="F243">
        <v>28.36</v>
      </c>
      <c r="G243">
        <f>AVERAGE(F243:F245)</f>
        <v>29.543333333333333</v>
      </c>
      <c r="H243">
        <f>STDEV(F243:F245)</f>
        <v>12.048661059774796</v>
      </c>
      <c r="L243" t="s">
        <v>280</v>
      </c>
      <c r="M243">
        <v>28.36</v>
      </c>
      <c r="N243">
        <f>AVERAGE(M243:M245)</f>
        <v>29.543333333333333</v>
      </c>
      <c r="O243">
        <f>STDEV(M243:M245)</f>
        <v>12.048661059774796</v>
      </c>
    </row>
    <row r="244" spans="5:15" x14ac:dyDescent="0.25">
      <c r="E244" t="s">
        <v>280</v>
      </c>
      <c r="F244">
        <v>42.14</v>
      </c>
      <c r="L244" t="s">
        <v>280</v>
      </c>
      <c r="M244">
        <v>42.14</v>
      </c>
    </row>
    <row r="245" spans="5:15" x14ac:dyDescent="0.25">
      <c r="E245" t="s">
        <v>280</v>
      </c>
      <c r="F245">
        <v>18.13</v>
      </c>
      <c r="L245" t="s">
        <v>280</v>
      </c>
      <c r="M245">
        <v>18.13</v>
      </c>
    </row>
    <row r="246" spans="5:15" x14ac:dyDescent="0.25">
      <c r="E246" t="s">
        <v>281</v>
      </c>
      <c r="F246" s="5">
        <v>19.07</v>
      </c>
      <c r="G246">
        <f>AVERAGE(F246:F248)</f>
        <v>78.176666666666662</v>
      </c>
      <c r="H246">
        <f>STDEV(F246:F248)</f>
        <v>102.37574973270445</v>
      </c>
      <c r="L246" t="s">
        <v>281</v>
      </c>
      <c r="M246" s="5">
        <v>19.07</v>
      </c>
      <c r="N246">
        <f>AVERAGE(M246:M248)</f>
        <v>78.176666666666662</v>
      </c>
      <c r="O246">
        <f>STDEV(M246:M248)</f>
        <v>102.37574973270445</v>
      </c>
    </row>
    <row r="247" spans="5:15" x14ac:dyDescent="0.25">
      <c r="E247" t="s">
        <v>281</v>
      </c>
      <c r="F247" s="5">
        <v>19.07</v>
      </c>
      <c r="L247" t="s">
        <v>281</v>
      </c>
      <c r="M247" s="5">
        <v>19.07</v>
      </c>
    </row>
    <row r="248" spans="5:15" x14ac:dyDescent="0.25">
      <c r="E248" t="s">
        <v>281</v>
      </c>
      <c r="F248" s="5">
        <v>196.39</v>
      </c>
      <c r="L248" t="s">
        <v>281</v>
      </c>
      <c r="M248" s="5">
        <v>196.39</v>
      </c>
    </row>
    <row r="249" spans="5:15" x14ac:dyDescent="0.25">
      <c r="E249" t="s">
        <v>282</v>
      </c>
      <c r="F249">
        <v>18.13</v>
      </c>
      <c r="G249">
        <f>AVERAGE(F249:F251)</f>
        <v>25.545000000000002</v>
      </c>
      <c r="H249">
        <f>STDEV(F249:F251)</f>
        <v>10.486393564996487</v>
      </c>
      <c r="L249" t="s">
        <v>282</v>
      </c>
      <c r="M249">
        <v>18.13</v>
      </c>
      <c r="N249">
        <f>AVERAGE(M249:M251)</f>
        <v>17.896666666666665</v>
      </c>
      <c r="O249">
        <f>STDEV(M249:M251)</f>
        <v>15.181344911875671</v>
      </c>
    </row>
    <row r="250" spans="5:15" x14ac:dyDescent="0.25">
      <c r="E250" t="s">
        <v>282</v>
      </c>
      <c r="F250" t="s">
        <v>240</v>
      </c>
      <c r="L250" t="s">
        <v>282</v>
      </c>
      <c r="M250">
        <v>2.6</v>
      </c>
    </row>
    <row r="251" spans="5:15" x14ac:dyDescent="0.25">
      <c r="E251" t="s">
        <v>282</v>
      </c>
      <c r="F251">
        <v>32.96</v>
      </c>
      <c r="L251" t="s">
        <v>282</v>
      </c>
      <c r="M251">
        <v>32.96</v>
      </c>
    </row>
    <row r="252" spans="5:15" x14ac:dyDescent="0.25">
      <c r="E252" t="s">
        <v>283</v>
      </c>
      <c r="F252" s="5">
        <v>188.04</v>
      </c>
      <c r="G252">
        <f>AVERAGE(F252:F254)</f>
        <v>156.05999999999997</v>
      </c>
      <c r="H252">
        <f>STDEV(F252:F254)</f>
        <v>29.469394293062916</v>
      </c>
      <c r="L252" t="s">
        <v>283</v>
      </c>
      <c r="M252" s="5">
        <v>188.04</v>
      </c>
      <c r="N252">
        <f>AVERAGE(M252:M254)</f>
        <v>156.05999999999997</v>
      </c>
      <c r="O252">
        <f>STDEV(M252:M254)</f>
        <v>29.469394293062916</v>
      </c>
    </row>
    <row r="253" spans="5:15" x14ac:dyDescent="0.25">
      <c r="E253" t="s">
        <v>283</v>
      </c>
      <c r="F253" s="5">
        <v>150.13999999999999</v>
      </c>
      <c r="L253" t="s">
        <v>283</v>
      </c>
      <c r="M253" s="5">
        <v>150.13999999999999</v>
      </c>
    </row>
    <row r="254" spans="5:15" x14ac:dyDescent="0.25">
      <c r="E254" t="s">
        <v>283</v>
      </c>
      <c r="F254" s="5">
        <v>130</v>
      </c>
      <c r="L254" t="s">
        <v>283</v>
      </c>
      <c r="M254" s="5">
        <v>130</v>
      </c>
    </row>
    <row r="255" spans="5:15" x14ac:dyDescent="0.25">
      <c r="E255" t="s">
        <v>284</v>
      </c>
      <c r="F255" t="s">
        <v>240</v>
      </c>
      <c r="G255">
        <f>AVERAGE(F255:F257)</f>
        <v>32.04</v>
      </c>
      <c r="H255">
        <f>STDEV(F255:F257)</f>
        <v>3.9032294321497396</v>
      </c>
      <c r="L255" t="s">
        <v>284</v>
      </c>
      <c r="M255">
        <v>2.6</v>
      </c>
      <c r="N255">
        <f>AVERAGE(M255:M257)</f>
        <v>22.22666666666667</v>
      </c>
      <c r="O255">
        <f>STDEV(M255:M257)</f>
        <v>17.219818040076184</v>
      </c>
    </row>
    <row r="256" spans="5:15" x14ac:dyDescent="0.25">
      <c r="E256" t="s">
        <v>284</v>
      </c>
      <c r="F256">
        <v>29.28</v>
      </c>
      <c r="L256" t="s">
        <v>284</v>
      </c>
      <c r="M256">
        <v>29.28</v>
      </c>
    </row>
    <row r="257" spans="5:15" x14ac:dyDescent="0.25">
      <c r="E257" t="s">
        <v>284</v>
      </c>
      <c r="F257">
        <v>34.799999999999997</v>
      </c>
      <c r="L257" t="s">
        <v>284</v>
      </c>
      <c r="M257">
        <v>34.799999999999997</v>
      </c>
    </row>
    <row r="258" spans="5:15" x14ac:dyDescent="0.25">
      <c r="E258" t="s">
        <v>285</v>
      </c>
      <c r="F258" s="5">
        <v>76.84</v>
      </c>
      <c r="G258">
        <f>AVERAGE(F258:F260)</f>
        <v>93.71</v>
      </c>
      <c r="H258">
        <f>STDEV(F258:F260)</f>
        <v>64.433203397006437</v>
      </c>
      <c r="L258" t="s">
        <v>285</v>
      </c>
      <c r="M258" s="5">
        <v>76.84</v>
      </c>
      <c r="N258">
        <f>AVERAGE(M258:M260)</f>
        <v>93.71</v>
      </c>
      <c r="O258">
        <f>STDEV(M258:M260)</f>
        <v>64.433203397006437</v>
      </c>
    </row>
    <row r="259" spans="5:15" x14ac:dyDescent="0.25">
      <c r="E259" t="s">
        <v>285</v>
      </c>
      <c r="F259" s="5">
        <v>164.9</v>
      </c>
      <c r="L259" t="s">
        <v>285</v>
      </c>
      <c r="M259" s="5">
        <v>164.9</v>
      </c>
    </row>
    <row r="260" spans="5:15" x14ac:dyDescent="0.25">
      <c r="E260" t="s">
        <v>285</v>
      </c>
      <c r="F260" s="5">
        <v>39.39</v>
      </c>
      <c r="L260" t="s">
        <v>285</v>
      </c>
      <c r="M260" s="5">
        <v>39.39</v>
      </c>
    </row>
    <row r="261" spans="5:15" x14ac:dyDescent="0.25">
      <c r="E261" t="s">
        <v>286</v>
      </c>
      <c r="F261" t="s">
        <v>18</v>
      </c>
      <c r="L261" t="s">
        <v>286</v>
      </c>
      <c r="M261">
        <v>2.6</v>
      </c>
    </row>
    <row r="262" spans="5:15" x14ac:dyDescent="0.25">
      <c r="E262" t="s">
        <v>286</v>
      </c>
      <c r="F262" t="s">
        <v>18</v>
      </c>
      <c r="L262" t="s">
        <v>286</v>
      </c>
      <c r="M262">
        <v>2.6</v>
      </c>
    </row>
    <row r="263" spans="5:15" x14ac:dyDescent="0.25">
      <c r="E263" t="s">
        <v>286</v>
      </c>
      <c r="F263" t="s">
        <v>18</v>
      </c>
      <c r="L263" t="s">
        <v>286</v>
      </c>
      <c r="M263">
        <v>2.6</v>
      </c>
    </row>
    <row r="264" spans="5:15" x14ac:dyDescent="0.25">
      <c r="E264" t="s">
        <v>287</v>
      </c>
      <c r="F264" s="5">
        <v>8.6199999999999992</v>
      </c>
      <c r="L264" t="s">
        <v>287</v>
      </c>
      <c r="M264" s="5"/>
    </row>
    <row r="265" spans="5:15" x14ac:dyDescent="0.25">
      <c r="E265" t="s">
        <v>287</v>
      </c>
      <c r="F265" s="5">
        <v>115.23</v>
      </c>
      <c r="G265">
        <f>AVERAGE(F265:F267)</f>
        <v>107.74666666666667</v>
      </c>
      <c r="H265">
        <f>STDEV(F265:F267)</f>
        <v>67.676018155128872</v>
      </c>
      <c r="L265" t="s">
        <v>287</v>
      </c>
      <c r="M265" s="5">
        <v>115.23</v>
      </c>
      <c r="N265">
        <f>AVERAGE(M265:M267)</f>
        <v>107.74666666666667</v>
      </c>
      <c r="O265">
        <f>STDEV(M265:M267)</f>
        <v>67.676018155128872</v>
      </c>
    </row>
    <row r="266" spans="5:15" x14ac:dyDescent="0.25">
      <c r="E266" t="s">
        <v>287</v>
      </c>
      <c r="F266" s="5">
        <v>36.64</v>
      </c>
      <c r="L266" t="s">
        <v>287</v>
      </c>
      <c r="M266" s="5">
        <v>36.64</v>
      </c>
    </row>
    <row r="267" spans="5:15" x14ac:dyDescent="0.25">
      <c r="E267" t="s">
        <v>287</v>
      </c>
      <c r="F267" s="5">
        <v>171.37</v>
      </c>
      <c r="L267" t="s">
        <v>287</v>
      </c>
      <c r="M267" s="5">
        <v>171.37</v>
      </c>
    </row>
    <row r="268" spans="5:15" x14ac:dyDescent="0.25">
      <c r="E268" t="s">
        <v>288</v>
      </c>
      <c r="F268">
        <v>32.96</v>
      </c>
    </row>
    <row r="269" spans="5:15" x14ac:dyDescent="0.25">
      <c r="E269" t="s">
        <v>289</v>
      </c>
      <c r="F269">
        <v>51.29</v>
      </c>
    </row>
    <row r="270" spans="5:15" x14ac:dyDescent="0.25">
      <c r="E270" t="s">
        <v>289</v>
      </c>
      <c r="F270" t="s">
        <v>18</v>
      </c>
    </row>
    <row r="271" spans="5:15" x14ac:dyDescent="0.25">
      <c r="E271" t="s">
        <v>290</v>
      </c>
      <c r="F271">
        <v>47.63</v>
      </c>
    </row>
    <row r="272" spans="5:15" x14ac:dyDescent="0.25">
      <c r="E272" t="s">
        <v>290</v>
      </c>
      <c r="F272">
        <v>65.89</v>
      </c>
    </row>
    <row r="273" spans="5:6" x14ac:dyDescent="0.25">
      <c r="E273" t="s">
        <v>290</v>
      </c>
      <c r="F273">
        <v>20</v>
      </c>
    </row>
    <row r="274" spans="5:6" x14ac:dyDescent="0.25">
      <c r="E274" t="s">
        <v>291</v>
      </c>
      <c r="F274">
        <v>51.29</v>
      </c>
    </row>
    <row r="275" spans="5:6" x14ac:dyDescent="0.25">
      <c r="E275" t="s">
        <v>291</v>
      </c>
      <c r="F275">
        <v>41.23</v>
      </c>
    </row>
    <row r="276" spans="5:6" x14ac:dyDescent="0.25">
      <c r="E276" t="s">
        <v>291</v>
      </c>
      <c r="F276">
        <v>52.2</v>
      </c>
    </row>
    <row r="277" spans="5:6" x14ac:dyDescent="0.25">
      <c r="E277" t="s">
        <v>292</v>
      </c>
      <c r="F277">
        <v>29.28</v>
      </c>
    </row>
    <row r="278" spans="5:6" x14ac:dyDescent="0.25">
      <c r="E278" t="s">
        <v>292</v>
      </c>
      <c r="F278" t="s">
        <v>239</v>
      </c>
    </row>
    <row r="279" spans="5:6" x14ac:dyDescent="0.25">
      <c r="E279" t="s">
        <v>292</v>
      </c>
      <c r="F279">
        <v>34.799999999999997</v>
      </c>
    </row>
    <row r="280" spans="5:6" x14ac:dyDescent="0.25">
      <c r="E280" t="s">
        <v>293</v>
      </c>
      <c r="F280" t="s">
        <v>18</v>
      </c>
    </row>
    <row r="281" spans="5:6" x14ac:dyDescent="0.25">
      <c r="E281" t="s">
        <v>293</v>
      </c>
      <c r="F281">
        <v>16.260000000000002</v>
      </c>
    </row>
    <row r="282" spans="5:6" x14ac:dyDescent="0.25">
      <c r="E282" t="s">
        <v>293</v>
      </c>
      <c r="F282">
        <v>36.64</v>
      </c>
    </row>
    <row r="283" spans="5:6" x14ac:dyDescent="0.25">
      <c r="E283" t="s">
        <v>294</v>
      </c>
      <c r="F283">
        <v>40.31</v>
      </c>
    </row>
    <row r="284" spans="5:6" x14ac:dyDescent="0.25">
      <c r="E284" t="s">
        <v>294</v>
      </c>
      <c r="F284">
        <v>20</v>
      </c>
    </row>
    <row r="285" spans="5:6" x14ac:dyDescent="0.25">
      <c r="E285" t="s">
        <v>294</v>
      </c>
      <c r="F285">
        <v>36.64</v>
      </c>
    </row>
  </sheetData>
  <phoneticPr fontId="0" type="noConversion"/>
  <pageMargins left="0.75" right="0.75" top="1" bottom="1" header="0.5" footer="0.5"/>
  <pageSetup orientation="landscape"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286"/>
  <sheetViews>
    <sheetView topLeftCell="A246" workbookViewId="0">
      <selection activeCell="G266" sqref="G266:H266"/>
    </sheetView>
  </sheetViews>
  <sheetFormatPr defaultRowHeight="12.5" x14ac:dyDescent="0.25"/>
  <cols>
    <col min="1" max="1" width="8.7265625" bestFit="1" customWidth="1"/>
    <col min="2" max="2" width="5.453125" bestFit="1" customWidth="1"/>
    <col min="3" max="3" width="6.26953125" bestFit="1" customWidth="1"/>
    <col min="4" max="4" width="7.1796875" bestFit="1" customWidth="1"/>
    <col min="5" max="5" width="11.1796875" bestFit="1" customWidth="1"/>
    <col min="6" max="6" width="7"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6.54296875" bestFit="1" customWidth="1"/>
    <col min="14" max="14" width="5.7265625" bestFit="1" customWidth="1"/>
    <col min="15" max="15" width="8" bestFit="1" customWidth="1"/>
  </cols>
  <sheetData>
    <row r="1" spans="1:15" ht="13" x14ac:dyDescent="0.3">
      <c r="A1" s="1" t="s">
        <v>209</v>
      </c>
    </row>
    <row r="2" spans="1:15" ht="13" x14ac:dyDescent="0.3">
      <c r="A2" s="1" t="s">
        <v>249</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246</v>
      </c>
      <c r="B10" t="s">
        <v>16</v>
      </c>
      <c r="C10" t="s">
        <v>17</v>
      </c>
      <c r="D10">
        <v>1</v>
      </c>
      <c r="F10" t="s">
        <v>225</v>
      </c>
      <c r="G10" t="s">
        <v>225</v>
      </c>
      <c r="K10">
        <v>0</v>
      </c>
      <c r="O10">
        <v>1</v>
      </c>
    </row>
    <row r="11" spans="1:15" x14ac:dyDescent="0.25">
      <c r="A11" t="s">
        <v>246</v>
      </c>
      <c r="B11" t="s">
        <v>20</v>
      </c>
      <c r="C11" t="s">
        <v>21</v>
      </c>
      <c r="D11">
        <v>2</v>
      </c>
      <c r="F11">
        <v>27</v>
      </c>
      <c r="G11">
        <v>27</v>
      </c>
      <c r="H11">
        <v>0</v>
      </c>
      <c r="I11">
        <v>0</v>
      </c>
      <c r="J11">
        <v>3.08</v>
      </c>
      <c r="K11">
        <v>3.2</v>
      </c>
      <c r="L11">
        <v>96</v>
      </c>
      <c r="O11">
        <v>1</v>
      </c>
    </row>
    <row r="12" spans="1:15" x14ac:dyDescent="0.25">
      <c r="A12" t="s">
        <v>246</v>
      </c>
      <c r="B12" t="s">
        <v>22</v>
      </c>
      <c r="C12" t="s">
        <v>23</v>
      </c>
      <c r="D12">
        <v>0</v>
      </c>
      <c r="F12">
        <v>44</v>
      </c>
      <c r="G12">
        <v>44</v>
      </c>
      <c r="H12">
        <v>8.49</v>
      </c>
      <c r="I12">
        <v>19.28</v>
      </c>
      <c r="J12">
        <v>16.45</v>
      </c>
      <c r="K12">
        <v>16</v>
      </c>
      <c r="L12">
        <v>103</v>
      </c>
      <c r="O12">
        <v>1</v>
      </c>
    </row>
    <row r="13" spans="1:15" x14ac:dyDescent="0.25">
      <c r="A13" t="s">
        <v>246</v>
      </c>
      <c r="B13" t="s">
        <v>24</v>
      </c>
      <c r="C13" t="s">
        <v>25</v>
      </c>
      <c r="D13">
        <v>0</v>
      </c>
      <c r="F13">
        <v>122.8</v>
      </c>
      <c r="G13">
        <v>122.8</v>
      </c>
      <c r="H13">
        <v>10.25</v>
      </c>
      <c r="I13">
        <v>8.35</v>
      </c>
      <c r="J13">
        <v>78.81</v>
      </c>
      <c r="K13">
        <v>80</v>
      </c>
      <c r="L13">
        <v>99</v>
      </c>
      <c r="O13">
        <v>1</v>
      </c>
    </row>
    <row r="14" spans="1:15" x14ac:dyDescent="0.25">
      <c r="A14" t="s">
        <v>246</v>
      </c>
      <c r="B14" t="s">
        <v>26</v>
      </c>
      <c r="C14" t="s">
        <v>27</v>
      </c>
      <c r="D14">
        <v>0</v>
      </c>
      <c r="F14">
        <v>522.5</v>
      </c>
      <c r="G14">
        <v>522.5</v>
      </c>
      <c r="H14">
        <v>132.22999999999999</v>
      </c>
      <c r="I14">
        <v>25.31</v>
      </c>
      <c r="J14">
        <v>402.89</v>
      </c>
      <c r="K14">
        <v>400</v>
      </c>
      <c r="L14">
        <v>101</v>
      </c>
      <c r="O14">
        <v>1</v>
      </c>
    </row>
    <row r="15" spans="1:15" x14ac:dyDescent="0.25">
      <c r="A15" t="s">
        <v>246</v>
      </c>
      <c r="B15" t="s">
        <v>28</v>
      </c>
      <c r="C15" t="s">
        <v>29</v>
      </c>
      <c r="D15">
        <v>0</v>
      </c>
      <c r="F15">
        <v>2353.5</v>
      </c>
      <c r="G15">
        <v>2353.5</v>
      </c>
      <c r="H15">
        <v>335.88</v>
      </c>
      <c r="I15">
        <v>14.27</v>
      </c>
      <c r="J15">
        <v>1996.27</v>
      </c>
      <c r="K15">
        <v>2000</v>
      </c>
      <c r="L15">
        <v>100</v>
      </c>
      <c r="O15">
        <v>1</v>
      </c>
    </row>
    <row r="16" spans="1:15" x14ac:dyDescent="0.25">
      <c r="A16" t="s">
        <v>246</v>
      </c>
      <c r="B16" t="s">
        <v>30</v>
      </c>
      <c r="C16" t="s">
        <v>31</v>
      </c>
      <c r="D16">
        <v>0</v>
      </c>
      <c r="F16">
        <v>9860</v>
      </c>
      <c r="G16">
        <v>9860</v>
      </c>
      <c r="H16">
        <v>1940.3</v>
      </c>
      <c r="I16">
        <v>19.68</v>
      </c>
      <c r="J16">
        <v>10002.17</v>
      </c>
      <c r="K16">
        <v>10000</v>
      </c>
      <c r="L16">
        <v>100</v>
      </c>
      <c r="O16">
        <v>1</v>
      </c>
    </row>
    <row r="17" spans="1:15" x14ac:dyDescent="0.25">
      <c r="A17" t="s">
        <v>246</v>
      </c>
      <c r="B17" t="s">
        <v>32</v>
      </c>
      <c r="C17" t="s">
        <v>33</v>
      </c>
      <c r="D17">
        <v>0</v>
      </c>
      <c r="F17">
        <v>162.80000000000001</v>
      </c>
      <c r="G17">
        <v>162.80000000000001</v>
      </c>
      <c r="H17">
        <v>12.37</v>
      </c>
      <c r="I17">
        <v>7.6</v>
      </c>
      <c r="J17">
        <v>110.71</v>
      </c>
      <c r="K17">
        <v>135</v>
      </c>
      <c r="L17">
        <v>82</v>
      </c>
      <c r="O17">
        <v>1</v>
      </c>
    </row>
    <row r="18" spans="1:15" x14ac:dyDescent="0.25">
      <c r="A18" t="s">
        <v>246</v>
      </c>
      <c r="B18" t="s">
        <v>34</v>
      </c>
      <c r="C18" t="s">
        <v>35</v>
      </c>
      <c r="D18">
        <v>0</v>
      </c>
      <c r="F18">
        <v>1031</v>
      </c>
      <c r="G18">
        <v>1031</v>
      </c>
      <c r="H18">
        <v>161.22</v>
      </c>
      <c r="I18">
        <v>15.64</v>
      </c>
      <c r="J18">
        <v>828.99</v>
      </c>
      <c r="K18">
        <v>666.5</v>
      </c>
      <c r="L18">
        <v>124</v>
      </c>
      <c r="O18">
        <v>1</v>
      </c>
    </row>
    <row r="19" spans="1:15" x14ac:dyDescent="0.25">
      <c r="A19" t="s">
        <v>246</v>
      </c>
      <c r="B19" t="s">
        <v>36</v>
      </c>
      <c r="C19" t="s">
        <v>37</v>
      </c>
      <c r="D19">
        <v>0</v>
      </c>
      <c r="F19">
        <v>61</v>
      </c>
      <c r="G19">
        <v>61</v>
      </c>
      <c r="H19">
        <v>0</v>
      </c>
      <c r="I19">
        <v>0</v>
      </c>
      <c r="J19">
        <v>59.7</v>
      </c>
      <c r="O19">
        <v>2</v>
      </c>
    </row>
    <row r="20" spans="1:15" x14ac:dyDescent="0.25">
      <c r="A20" t="s">
        <v>246</v>
      </c>
      <c r="B20" t="s">
        <v>38</v>
      </c>
      <c r="C20" t="s">
        <v>39</v>
      </c>
      <c r="D20">
        <v>0</v>
      </c>
      <c r="F20">
        <v>36</v>
      </c>
      <c r="G20">
        <v>36</v>
      </c>
      <c r="H20">
        <v>0</v>
      </c>
      <c r="I20">
        <v>0</v>
      </c>
      <c r="J20">
        <v>20.3</v>
      </c>
      <c r="O20">
        <v>2</v>
      </c>
    </row>
    <row r="21" spans="1:15" x14ac:dyDescent="0.25">
      <c r="A21" t="s">
        <v>246</v>
      </c>
      <c r="B21" t="s">
        <v>40</v>
      </c>
      <c r="C21" t="s">
        <v>41</v>
      </c>
      <c r="D21">
        <v>0</v>
      </c>
      <c r="F21">
        <v>38</v>
      </c>
      <c r="G21">
        <v>38</v>
      </c>
      <c r="H21">
        <v>0</v>
      </c>
      <c r="I21">
        <v>0</v>
      </c>
      <c r="J21">
        <v>23.45</v>
      </c>
      <c r="O21">
        <v>2</v>
      </c>
    </row>
    <row r="22" spans="1:15" x14ac:dyDescent="0.25">
      <c r="A22" t="s">
        <v>246</v>
      </c>
      <c r="B22" t="s">
        <v>42</v>
      </c>
      <c r="C22" t="s">
        <v>43</v>
      </c>
      <c r="D22">
        <v>0</v>
      </c>
      <c r="F22">
        <v>48</v>
      </c>
      <c r="G22">
        <v>48</v>
      </c>
      <c r="H22">
        <v>0</v>
      </c>
      <c r="I22">
        <v>0</v>
      </c>
      <c r="J22">
        <v>39.19</v>
      </c>
      <c r="O22">
        <v>2</v>
      </c>
    </row>
    <row r="23" spans="1:15" x14ac:dyDescent="0.25">
      <c r="A23" t="s">
        <v>246</v>
      </c>
      <c r="B23" t="s">
        <v>44</v>
      </c>
      <c r="C23" t="s">
        <v>45</v>
      </c>
      <c r="D23">
        <v>0</v>
      </c>
      <c r="F23">
        <v>29.5</v>
      </c>
      <c r="G23">
        <v>29.5</v>
      </c>
      <c r="H23">
        <v>0</v>
      </c>
      <c r="I23">
        <v>0</v>
      </c>
      <c r="J23">
        <v>10.09</v>
      </c>
      <c r="O23">
        <v>2</v>
      </c>
    </row>
    <row r="24" spans="1:15" x14ac:dyDescent="0.25">
      <c r="A24" t="s">
        <v>246</v>
      </c>
      <c r="B24" t="s">
        <v>46</v>
      </c>
      <c r="C24" t="s">
        <v>47</v>
      </c>
      <c r="D24">
        <v>0</v>
      </c>
      <c r="F24">
        <v>42</v>
      </c>
      <c r="G24">
        <v>42</v>
      </c>
      <c r="H24">
        <v>0</v>
      </c>
      <c r="I24">
        <v>0</v>
      </c>
      <c r="J24">
        <v>29.74</v>
      </c>
      <c r="O24">
        <v>2</v>
      </c>
    </row>
    <row r="25" spans="1:15" x14ac:dyDescent="0.25">
      <c r="A25" t="s">
        <v>246</v>
      </c>
      <c r="B25" t="s">
        <v>48</v>
      </c>
      <c r="C25" t="s">
        <v>49</v>
      </c>
      <c r="D25">
        <v>0</v>
      </c>
      <c r="F25">
        <v>47</v>
      </c>
      <c r="G25">
        <v>47</v>
      </c>
      <c r="H25">
        <v>0</v>
      </c>
      <c r="I25">
        <v>0</v>
      </c>
      <c r="J25">
        <v>37.619999999999997</v>
      </c>
      <c r="O25">
        <v>2</v>
      </c>
    </row>
    <row r="26" spans="1:15" x14ac:dyDescent="0.25">
      <c r="A26" t="s">
        <v>246</v>
      </c>
      <c r="B26" t="s">
        <v>50</v>
      </c>
      <c r="C26" t="s">
        <v>51</v>
      </c>
      <c r="D26">
        <v>0</v>
      </c>
      <c r="F26">
        <v>60</v>
      </c>
      <c r="G26">
        <v>60</v>
      </c>
      <c r="H26">
        <v>0</v>
      </c>
      <c r="I26">
        <v>0</v>
      </c>
      <c r="J26">
        <v>58.12</v>
      </c>
      <c r="O26">
        <v>2</v>
      </c>
    </row>
    <row r="27" spans="1:15" x14ac:dyDescent="0.25">
      <c r="A27" t="s">
        <v>246</v>
      </c>
      <c r="B27" t="s">
        <v>52</v>
      </c>
      <c r="C27" t="s">
        <v>53</v>
      </c>
      <c r="D27">
        <v>0</v>
      </c>
      <c r="F27">
        <v>35</v>
      </c>
      <c r="G27">
        <v>35</v>
      </c>
      <c r="H27">
        <v>0</v>
      </c>
      <c r="I27">
        <v>0</v>
      </c>
      <c r="J27">
        <v>18.73</v>
      </c>
      <c r="O27">
        <v>2</v>
      </c>
    </row>
    <row r="28" spans="1:15" x14ac:dyDescent="0.25">
      <c r="A28" t="s">
        <v>246</v>
      </c>
      <c r="B28" t="s">
        <v>54</v>
      </c>
      <c r="C28" t="s">
        <v>55</v>
      </c>
      <c r="D28">
        <v>0</v>
      </c>
      <c r="F28">
        <v>14</v>
      </c>
      <c r="G28">
        <v>14</v>
      </c>
      <c r="H28">
        <v>0</v>
      </c>
      <c r="I28">
        <v>0</v>
      </c>
      <c r="J28" t="s">
        <v>18</v>
      </c>
      <c r="O28">
        <v>2</v>
      </c>
    </row>
    <row r="29" spans="1:15" x14ac:dyDescent="0.25">
      <c r="A29" t="s">
        <v>246</v>
      </c>
      <c r="B29" t="s">
        <v>56</v>
      </c>
      <c r="C29" t="s">
        <v>57</v>
      </c>
      <c r="D29">
        <v>0</v>
      </c>
      <c r="F29">
        <v>35</v>
      </c>
      <c r="G29">
        <v>35</v>
      </c>
      <c r="H29">
        <v>0</v>
      </c>
      <c r="I29">
        <v>0</v>
      </c>
      <c r="J29">
        <v>18.73</v>
      </c>
      <c r="O29">
        <v>2</v>
      </c>
    </row>
    <row r="30" spans="1:15" x14ac:dyDescent="0.25">
      <c r="A30" t="s">
        <v>246</v>
      </c>
      <c r="B30" t="s">
        <v>58</v>
      </c>
      <c r="C30" t="s">
        <v>59</v>
      </c>
      <c r="D30">
        <v>0</v>
      </c>
      <c r="F30">
        <v>77.5</v>
      </c>
      <c r="G30">
        <v>77.5</v>
      </c>
      <c r="H30">
        <v>0</v>
      </c>
      <c r="I30">
        <v>0</v>
      </c>
      <c r="J30">
        <v>85.79</v>
      </c>
      <c r="O30">
        <v>2</v>
      </c>
    </row>
    <row r="31" spans="1:15" x14ac:dyDescent="0.25">
      <c r="A31" t="s">
        <v>246</v>
      </c>
      <c r="B31" t="s">
        <v>60</v>
      </c>
      <c r="C31" t="s">
        <v>61</v>
      </c>
      <c r="D31">
        <v>0</v>
      </c>
      <c r="F31">
        <v>40.5</v>
      </c>
      <c r="G31">
        <v>40.5</v>
      </c>
      <c r="H31">
        <v>0</v>
      </c>
      <c r="I31">
        <v>0</v>
      </c>
      <c r="J31">
        <v>27.38</v>
      </c>
      <c r="O31">
        <v>2</v>
      </c>
    </row>
    <row r="32" spans="1:15" x14ac:dyDescent="0.25">
      <c r="A32" t="s">
        <v>246</v>
      </c>
      <c r="B32" t="s">
        <v>62</v>
      </c>
      <c r="C32" t="s">
        <v>63</v>
      </c>
      <c r="D32">
        <v>0</v>
      </c>
      <c r="F32">
        <v>53</v>
      </c>
      <c r="G32">
        <v>53</v>
      </c>
      <c r="H32">
        <v>0</v>
      </c>
      <c r="I32">
        <v>0</v>
      </c>
      <c r="J32">
        <v>47.08</v>
      </c>
      <c r="O32">
        <v>2</v>
      </c>
    </row>
    <row r="33" spans="1:15" x14ac:dyDescent="0.25">
      <c r="A33" t="s">
        <v>246</v>
      </c>
      <c r="B33" t="s">
        <v>64</v>
      </c>
      <c r="C33" t="s">
        <v>65</v>
      </c>
      <c r="D33">
        <v>0</v>
      </c>
      <c r="F33">
        <v>60</v>
      </c>
      <c r="G33">
        <v>60</v>
      </c>
      <c r="H33">
        <v>0</v>
      </c>
      <c r="I33">
        <v>0</v>
      </c>
      <c r="J33">
        <v>58.12</v>
      </c>
      <c r="O33">
        <v>2</v>
      </c>
    </row>
    <row r="34" spans="1:15" x14ac:dyDescent="0.25">
      <c r="A34" t="s">
        <v>246</v>
      </c>
      <c r="B34" t="s">
        <v>66</v>
      </c>
      <c r="C34" t="s">
        <v>67</v>
      </c>
      <c r="D34">
        <v>0</v>
      </c>
      <c r="F34">
        <v>51</v>
      </c>
      <c r="G34">
        <v>51</v>
      </c>
      <c r="H34">
        <v>0</v>
      </c>
      <c r="I34">
        <v>0</v>
      </c>
      <c r="J34">
        <v>43.92</v>
      </c>
      <c r="O34">
        <v>2</v>
      </c>
    </row>
    <row r="35" spans="1:15" x14ac:dyDescent="0.25">
      <c r="A35" t="s">
        <v>246</v>
      </c>
      <c r="B35" t="s">
        <v>68</v>
      </c>
      <c r="C35" t="s">
        <v>69</v>
      </c>
      <c r="D35">
        <v>0</v>
      </c>
      <c r="F35">
        <v>56.5</v>
      </c>
      <c r="G35">
        <v>56.5</v>
      </c>
      <c r="H35">
        <v>0</v>
      </c>
      <c r="I35">
        <v>0</v>
      </c>
      <c r="J35">
        <v>52.6</v>
      </c>
      <c r="O35">
        <v>2</v>
      </c>
    </row>
    <row r="36" spans="1:15" x14ac:dyDescent="0.25">
      <c r="A36" t="s">
        <v>246</v>
      </c>
      <c r="B36" t="s">
        <v>70</v>
      </c>
      <c r="C36" t="s">
        <v>71</v>
      </c>
      <c r="D36">
        <v>0</v>
      </c>
      <c r="F36">
        <v>71</v>
      </c>
      <c r="G36">
        <v>71</v>
      </c>
      <c r="H36">
        <v>0</v>
      </c>
      <c r="I36">
        <v>0</v>
      </c>
      <c r="J36">
        <v>75.5</v>
      </c>
      <c r="O36">
        <v>2</v>
      </c>
    </row>
    <row r="37" spans="1:15" x14ac:dyDescent="0.25">
      <c r="A37" t="s">
        <v>246</v>
      </c>
      <c r="B37" t="s">
        <v>72</v>
      </c>
      <c r="C37" t="s">
        <v>73</v>
      </c>
      <c r="D37">
        <v>0</v>
      </c>
      <c r="F37">
        <v>46</v>
      </c>
      <c r="G37">
        <v>46</v>
      </c>
      <c r="H37">
        <v>0</v>
      </c>
      <c r="I37">
        <v>0</v>
      </c>
      <c r="J37">
        <v>36.04</v>
      </c>
      <c r="O37">
        <v>2</v>
      </c>
    </row>
    <row r="38" spans="1:15" x14ac:dyDescent="0.25">
      <c r="A38" t="s">
        <v>246</v>
      </c>
      <c r="B38" t="s">
        <v>74</v>
      </c>
      <c r="C38" t="s">
        <v>75</v>
      </c>
      <c r="D38">
        <v>0</v>
      </c>
      <c r="F38">
        <v>29</v>
      </c>
      <c r="G38">
        <v>29</v>
      </c>
      <c r="H38">
        <v>0</v>
      </c>
      <c r="I38">
        <v>0</v>
      </c>
      <c r="J38">
        <v>9.3000000000000007</v>
      </c>
      <c r="O38">
        <v>2</v>
      </c>
    </row>
    <row r="39" spans="1:15" x14ac:dyDescent="0.25">
      <c r="A39" t="s">
        <v>246</v>
      </c>
      <c r="B39" t="s">
        <v>76</v>
      </c>
      <c r="C39" t="s">
        <v>77</v>
      </c>
      <c r="D39">
        <v>0</v>
      </c>
      <c r="F39">
        <v>34</v>
      </c>
      <c r="G39">
        <v>34</v>
      </c>
      <c r="H39">
        <v>0</v>
      </c>
      <c r="I39">
        <v>0</v>
      </c>
      <c r="J39">
        <v>17.16</v>
      </c>
      <c r="O39">
        <v>2</v>
      </c>
    </row>
    <row r="40" spans="1:15" x14ac:dyDescent="0.25">
      <c r="A40" t="s">
        <v>246</v>
      </c>
      <c r="B40" t="s">
        <v>78</v>
      </c>
      <c r="C40" t="s">
        <v>79</v>
      </c>
      <c r="D40">
        <v>0</v>
      </c>
      <c r="F40">
        <v>20</v>
      </c>
      <c r="G40">
        <v>20</v>
      </c>
      <c r="H40">
        <v>0</v>
      </c>
      <c r="I40">
        <v>0</v>
      </c>
      <c r="J40" t="s">
        <v>18</v>
      </c>
      <c r="O40">
        <v>2</v>
      </c>
    </row>
    <row r="41" spans="1:15" x14ac:dyDescent="0.25">
      <c r="A41" t="s">
        <v>246</v>
      </c>
      <c r="B41" t="s">
        <v>80</v>
      </c>
      <c r="C41" t="s">
        <v>81</v>
      </c>
      <c r="D41">
        <v>0</v>
      </c>
      <c r="F41">
        <v>49</v>
      </c>
      <c r="G41">
        <v>49</v>
      </c>
      <c r="H41">
        <v>0</v>
      </c>
      <c r="I41">
        <v>0</v>
      </c>
      <c r="J41">
        <v>40.770000000000003</v>
      </c>
      <c r="O41">
        <v>2</v>
      </c>
    </row>
    <row r="42" spans="1:15" x14ac:dyDescent="0.25">
      <c r="A42" t="s">
        <v>246</v>
      </c>
      <c r="B42" t="s">
        <v>82</v>
      </c>
      <c r="C42" t="s">
        <v>83</v>
      </c>
      <c r="D42">
        <v>0</v>
      </c>
      <c r="F42">
        <v>42</v>
      </c>
      <c r="G42">
        <v>42</v>
      </c>
      <c r="H42">
        <v>0</v>
      </c>
      <c r="I42">
        <v>0</v>
      </c>
      <c r="J42">
        <v>29.74</v>
      </c>
      <c r="O42">
        <v>2</v>
      </c>
    </row>
    <row r="43" spans="1:15" x14ac:dyDescent="0.25">
      <c r="A43" t="s">
        <v>246</v>
      </c>
      <c r="B43" t="s">
        <v>84</v>
      </c>
      <c r="C43" t="s">
        <v>85</v>
      </c>
      <c r="D43">
        <v>0</v>
      </c>
      <c r="F43">
        <v>41.5</v>
      </c>
      <c r="G43">
        <v>41.5</v>
      </c>
      <c r="H43">
        <v>0</v>
      </c>
      <c r="I43">
        <v>0</v>
      </c>
      <c r="J43">
        <v>28.95</v>
      </c>
      <c r="O43">
        <v>2</v>
      </c>
    </row>
    <row r="44" spans="1:15" x14ac:dyDescent="0.25">
      <c r="A44" t="s">
        <v>246</v>
      </c>
      <c r="B44" t="s">
        <v>86</v>
      </c>
      <c r="C44" t="s">
        <v>87</v>
      </c>
      <c r="D44">
        <v>0</v>
      </c>
      <c r="F44">
        <v>51</v>
      </c>
      <c r="G44">
        <v>51</v>
      </c>
      <c r="H44">
        <v>0</v>
      </c>
      <c r="I44">
        <v>0</v>
      </c>
      <c r="J44">
        <v>43.92</v>
      </c>
      <c r="O44">
        <v>2</v>
      </c>
    </row>
    <row r="45" spans="1:15" x14ac:dyDescent="0.25">
      <c r="A45" t="s">
        <v>246</v>
      </c>
      <c r="B45" t="s">
        <v>88</v>
      </c>
      <c r="C45" t="s">
        <v>89</v>
      </c>
      <c r="D45">
        <v>0</v>
      </c>
      <c r="F45">
        <v>39</v>
      </c>
      <c r="G45">
        <v>39</v>
      </c>
      <c r="H45">
        <v>0</v>
      </c>
      <c r="I45">
        <v>0</v>
      </c>
      <c r="J45">
        <v>25.02</v>
      </c>
      <c r="O45">
        <v>2</v>
      </c>
    </row>
    <row r="46" spans="1:15" x14ac:dyDescent="0.25">
      <c r="A46" t="s">
        <v>246</v>
      </c>
      <c r="B46" t="s">
        <v>90</v>
      </c>
      <c r="C46" t="s">
        <v>91</v>
      </c>
      <c r="D46">
        <v>0</v>
      </c>
      <c r="F46">
        <v>44</v>
      </c>
      <c r="G46">
        <v>44</v>
      </c>
      <c r="H46">
        <v>0</v>
      </c>
      <c r="I46">
        <v>0</v>
      </c>
      <c r="J46">
        <v>32.89</v>
      </c>
      <c r="O46">
        <v>2</v>
      </c>
    </row>
    <row r="47" spans="1:15" x14ac:dyDescent="0.25">
      <c r="A47" t="s">
        <v>246</v>
      </c>
      <c r="B47" t="s">
        <v>92</v>
      </c>
      <c r="C47" t="s">
        <v>93</v>
      </c>
      <c r="D47">
        <v>0</v>
      </c>
      <c r="F47">
        <v>66</v>
      </c>
      <c r="G47">
        <v>66</v>
      </c>
      <c r="H47">
        <v>0</v>
      </c>
      <c r="I47">
        <v>0</v>
      </c>
      <c r="J47">
        <v>67.599999999999994</v>
      </c>
      <c r="O47">
        <v>2</v>
      </c>
    </row>
    <row r="48" spans="1:15" x14ac:dyDescent="0.25">
      <c r="A48" t="s">
        <v>246</v>
      </c>
      <c r="B48" t="s">
        <v>94</v>
      </c>
      <c r="C48" t="s">
        <v>95</v>
      </c>
      <c r="D48">
        <v>0</v>
      </c>
      <c r="F48">
        <v>53.5</v>
      </c>
      <c r="G48">
        <v>53.5</v>
      </c>
      <c r="H48">
        <v>0</v>
      </c>
      <c r="I48">
        <v>0</v>
      </c>
      <c r="J48">
        <v>47.86</v>
      </c>
      <c r="O48">
        <v>2</v>
      </c>
    </row>
    <row r="49" spans="1:15" x14ac:dyDescent="0.25">
      <c r="A49" t="s">
        <v>246</v>
      </c>
      <c r="B49" t="s">
        <v>96</v>
      </c>
      <c r="C49" t="s">
        <v>97</v>
      </c>
      <c r="D49">
        <v>0</v>
      </c>
      <c r="F49">
        <v>58</v>
      </c>
      <c r="G49">
        <v>58</v>
      </c>
      <c r="H49">
        <v>0</v>
      </c>
      <c r="I49">
        <v>0</v>
      </c>
      <c r="J49">
        <v>54.97</v>
      </c>
      <c r="O49">
        <v>2</v>
      </c>
    </row>
    <row r="50" spans="1:15" x14ac:dyDescent="0.25">
      <c r="A50" t="s">
        <v>246</v>
      </c>
      <c r="B50" t="s">
        <v>98</v>
      </c>
      <c r="C50" t="s">
        <v>99</v>
      </c>
      <c r="D50">
        <v>0</v>
      </c>
      <c r="F50">
        <v>54</v>
      </c>
      <c r="G50">
        <v>54</v>
      </c>
      <c r="H50">
        <v>0</v>
      </c>
      <c r="I50">
        <v>0</v>
      </c>
      <c r="J50">
        <v>48.65</v>
      </c>
      <c r="O50">
        <v>2</v>
      </c>
    </row>
    <row r="51" spans="1:15" x14ac:dyDescent="0.25">
      <c r="A51" t="s">
        <v>246</v>
      </c>
      <c r="B51" t="s">
        <v>100</v>
      </c>
      <c r="C51" t="s">
        <v>101</v>
      </c>
      <c r="D51">
        <v>0</v>
      </c>
      <c r="F51">
        <v>43</v>
      </c>
      <c r="G51">
        <v>43</v>
      </c>
      <c r="H51">
        <v>0</v>
      </c>
      <c r="I51">
        <v>0</v>
      </c>
      <c r="J51">
        <v>31.32</v>
      </c>
      <c r="O51">
        <v>2</v>
      </c>
    </row>
    <row r="52" spans="1:15" x14ac:dyDescent="0.25">
      <c r="A52" t="s">
        <v>246</v>
      </c>
      <c r="B52" t="s">
        <v>102</v>
      </c>
      <c r="C52" t="s">
        <v>103</v>
      </c>
      <c r="D52">
        <v>0</v>
      </c>
      <c r="F52">
        <v>36</v>
      </c>
      <c r="G52">
        <v>36</v>
      </c>
      <c r="H52">
        <v>0</v>
      </c>
      <c r="I52">
        <v>0</v>
      </c>
      <c r="J52">
        <v>20.3</v>
      </c>
      <c r="O52">
        <v>2</v>
      </c>
    </row>
    <row r="53" spans="1:15" x14ac:dyDescent="0.25">
      <c r="A53" t="s">
        <v>246</v>
      </c>
      <c r="B53" t="s">
        <v>104</v>
      </c>
      <c r="C53" t="s">
        <v>105</v>
      </c>
      <c r="D53">
        <v>0</v>
      </c>
      <c r="F53">
        <v>34.5</v>
      </c>
      <c r="G53">
        <v>34.5</v>
      </c>
      <c r="H53">
        <v>0</v>
      </c>
      <c r="I53">
        <v>0</v>
      </c>
      <c r="J53">
        <v>17.940000000000001</v>
      </c>
      <c r="O53">
        <v>2</v>
      </c>
    </row>
    <row r="54" spans="1:15" x14ac:dyDescent="0.25">
      <c r="A54" t="s">
        <v>246</v>
      </c>
      <c r="B54" t="s">
        <v>106</v>
      </c>
      <c r="C54" t="s">
        <v>107</v>
      </c>
      <c r="D54">
        <v>0</v>
      </c>
      <c r="F54">
        <v>36</v>
      </c>
      <c r="G54">
        <v>36</v>
      </c>
      <c r="H54">
        <v>0</v>
      </c>
      <c r="I54">
        <v>0</v>
      </c>
      <c r="J54">
        <v>20.3</v>
      </c>
      <c r="O54">
        <v>2</v>
      </c>
    </row>
    <row r="55" spans="1:15" x14ac:dyDescent="0.25">
      <c r="A55" t="s">
        <v>246</v>
      </c>
      <c r="B55" t="s">
        <v>108</v>
      </c>
      <c r="C55" t="s">
        <v>109</v>
      </c>
      <c r="D55">
        <v>0</v>
      </c>
      <c r="F55">
        <v>34</v>
      </c>
      <c r="G55">
        <v>34</v>
      </c>
      <c r="H55">
        <v>0</v>
      </c>
      <c r="I55">
        <v>0</v>
      </c>
      <c r="J55">
        <v>17.16</v>
      </c>
      <c r="O55">
        <v>2</v>
      </c>
    </row>
    <row r="56" spans="1:15" x14ac:dyDescent="0.25">
      <c r="A56" t="s">
        <v>246</v>
      </c>
      <c r="B56" t="s">
        <v>110</v>
      </c>
      <c r="C56" t="s">
        <v>111</v>
      </c>
      <c r="D56">
        <v>0</v>
      </c>
      <c r="F56">
        <v>22</v>
      </c>
      <c r="G56">
        <v>22</v>
      </c>
      <c r="H56">
        <v>0</v>
      </c>
      <c r="I56">
        <v>0</v>
      </c>
      <c r="J56" t="s">
        <v>18</v>
      </c>
      <c r="O56">
        <v>2</v>
      </c>
    </row>
    <row r="57" spans="1:15" x14ac:dyDescent="0.25">
      <c r="A57" t="s">
        <v>246</v>
      </c>
      <c r="B57" t="s">
        <v>112</v>
      </c>
      <c r="C57" t="s">
        <v>113</v>
      </c>
      <c r="D57">
        <v>0</v>
      </c>
      <c r="F57">
        <v>46</v>
      </c>
      <c r="G57">
        <v>46</v>
      </c>
      <c r="H57">
        <v>0</v>
      </c>
      <c r="I57">
        <v>0</v>
      </c>
      <c r="J57">
        <v>36.04</v>
      </c>
      <c r="O57">
        <v>2</v>
      </c>
    </row>
    <row r="58" spans="1:15" x14ac:dyDescent="0.25">
      <c r="A58" t="s">
        <v>246</v>
      </c>
      <c r="B58" t="s">
        <v>114</v>
      </c>
      <c r="C58" t="s">
        <v>115</v>
      </c>
      <c r="D58">
        <v>0</v>
      </c>
      <c r="F58">
        <v>97</v>
      </c>
      <c r="G58">
        <v>97</v>
      </c>
      <c r="H58">
        <v>0</v>
      </c>
      <c r="I58">
        <v>0</v>
      </c>
      <c r="J58">
        <v>116.69</v>
      </c>
      <c r="O58">
        <v>2</v>
      </c>
    </row>
    <row r="59" spans="1:15" x14ac:dyDescent="0.25">
      <c r="A59" t="s">
        <v>246</v>
      </c>
      <c r="B59" t="s">
        <v>116</v>
      </c>
      <c r="C59" t="s">
        <v>117</v>
      </c>
      <c r="D59">
        <v>0</v>
      </c>
      <c r="F59">
        <v>35</v>
      </c>
      <c r="G59">
        <v>35</v>
      </c>
      <c r="H59">
        <v>0</v>
      </c>
      <c r="I59">
        <v>0</v>
      </c>
      <c r="J59">
        <v>18.73</v>
      </c>
      <c r="O59">
        <v>2</v>
      </c>
    </row>
    <row r="60" spans="1:15" x14ac:dyDescent="0.25">
      <c r="A60" t="s">
        <v>246</v>
      </c>
      <c r="B60" t="s">
        <v>118</v>
      </c>
      <c r="C60" t="s">
        <v>119</v>
      </c>
      <c r="D60">
        <v>0</v>
      </c>
      <c r="F60">
        <v>62</v>
      </c>
      <c r="G60">
        <v>62</v>
      </c>
      <c r="H60">
        <v>0</v>
      </c>
      <c r="I60">
        <v>0</v>
      </c>
      <c r="J60">
        <v>61.28</v>
      </c>
      <c r="O60">
        <v>2</v>
      </c>
    </row>
    <row r="61" spans="1:15" x14ac:dyDescent="0.25">
      <c r="A61" t="s">
        <v>246</v>
      </c>
      <c r="B61" t="s">
        <v>120</v>
      </c>
      <c r="C61" t="s">
        <v>121</v>
      </c>
      <c r="D61">
        <v>0</v>
      </c>
      <c r="F61">
        <v>33</v>
      </c>
      <c r="G61">
        <v>33</v>
      </c>
      <c r="H61">
        <v>0</v>
      </c>
      <c r="I61">
        <v>0</v>
      </c>
      <c r="J61">
        <v>15.58</v>
      </c>
      <c r="O61">
        <v>2</v>
      </c>
    </row>
    <row r="62" spans="1:15" x14ac:dyDescent="0.25">
      <c r="A62" t="s">
        <v>246</v>
      </c>
      <c r="B62" t="s">
        <v>122</v>
      </c>
      <c r="C62" t="s">
        <v>123</v>
      </c>
      <c r="D62">
        <v>0</v>
      </c>
      <c r="F62">
        <v>38</v>
      </c>
      <c r="G62">
        <v>38</v>
      </c>
      <c r="H62">
        <v>0</v>
      </c>
      <c r="I62">
        <v>0</v>
      </c>
      <c r="J62">
        <v>23.45</v>
      </c>
      <c r="O62">
        <v>2</v>
      </c>
    </row>
    <row r="63" spans="1:15" x14ac:dyDescent="0.25">
      <c r="A63" t="s">
        <v>246</v>
      </c>
      <c r="B63" t="s">
        <v>124</v>
      </c>
      <c r="C63" t="s">
        <v>125</v>
      </c>
      <c r="D63">
        <v>0</v>
      </c>
      <c r="F63">
        <v>44</v>
      </c>
      <c r="G63">
        <v>44</v>
      </c>
      <c r="H63">
        <v>0</v>
      </c>
      <c r="I63">
        <v>0</v>
      </c>
      <c r="J63">
        <v>32.89</v>
      </c>
      <c r="O63">
        <v>2</v>
      </c>
    </row>
    <row r="64" spans="1:15" x14ac:dyDescent="0.25">
      <c r="A64" t="s">
        <v>246</v>
      </c>
      <c r="B64" t="s">
        <v>126</v>
      </c>
      <c r="C64" t="s">
        <v>127</v>
      </c>
      <c r="D64">
        <v>0</v>
      </c>
      <c r="F64">
        <v>52</v>
      </c>
      <c r="G64">
        <v>52</v>
      </c>
      <c r="H64">
        <v>0</v>
      </c>
      <c r="I64">
        <v>0</v>
      </c>
      <c r="J64">
        <v>45.5</v>
      </c>
      <c r="O64">
        <v>2</v>
      </c>
    </row>
    <row r="65" spans="1:15" x14ac:dyDescent="0.25">
      <c r="A65" t="s">
        <v>246</v>
      </c>
      <c r="B65" t="s">
        <v>128</v>
      </c>
      <c r="C65" t="s">
        <v>129</v>
      </c>
      <c r="D65">
        <v>0</v>
      </c>
      <c r="F65">
        <v>66</v>
      </c>
      <c r="G65">
        <v>66</v>
      </c>
      <c r="H65">
        <v>0</v>
      </c>
      <c r="I65">
        <v>0</v>
      </c>
      <c r="J65">
        <v>67.599999999999994</v>
      </c>
      <c r="O65">
        <v>2</v>
      </c>
    </row>
    <row r="66" spans="1:15" x14ac:dyDescent="0.25">
      <c r="A66" t="s">
        <v>246</v>
      </c>
      <c r="B66" t="s">
        <v>130</v>
      </c>
      <c r="C66" t="s">
        <v>131</v>
      </c>
      <c r="D66">
        <v>0</v>
      </c>
      <c r="F66">
        <v>38.5</v>
      </c>
      <c r="G66">
        <v>38.5</v>
      </c>
      <c r="H66">
        <v>0</v>
      </c>
      <c r="I66">
        <v>0</v>
      </c>
      <c r="J66">
        <v>24.23</v>
      </c>
      <c r="O66">
        <v>2</v>
      </c>
    </row>
    <row r="67" spans="1:15" x14ac:dyDescent="0.25">
      <c r="A67" t="s">
        <v>246</v>
      </c>
      <c r="B67" t="s">
        <v>132</v>
      </c>
      <c r="C67" t="s">
        <v>133</v>
      </c>
      <c r="D67">
        <v>0</v>
      </c>
      <c r="F67">
        <v>49</v>
      </c>
      <c r="G67">
        <v>49</v>
      </c>
      <c r="H67">
        <v>0</v>
      </c>
      <c r="I67">
        <v>0</v>
      </c>
      <c r="J67">
        <v>40.770000000000003</v>
      </c>
      <c r="O67">
        <v>2</v>
      </c>
    </row>
    <row r="68" spans="1:15" x14ac:dyDescent="0.25">
      <c r="A68" t="s">
        <v>246</v>
      </c>
      <c r="B68" t="s">
        <v>134</v>
      </c>
      <c r="C68" t="s">
        <v>135</v>
      </c>
      <c r="D68">
        <v>0</v>
      </c>
      <c r="F68">
        <v>78</v>
      </c>
      <c r="G68">
        <v>78</v>
      </c>
      <c r="H68">
        <v>0</v>
      </c>
      <c r="I68">
        <v>0</v>
      </c>
      <c r="J68">
        <v>86.58</v>
      </c>
      <c r="O68">
        <v>2</v>
      </c>
    </row>
    <row r="69" spans="1:15" x14ac:dyDescent="0.25">
      <c r="A69" t="s">
        <v>246</v>
      </c>
      <c r="B69" t="s">
        <v>136</v>
      </c>
      <c r="C69" t="s">
        <v>137</v>
      </c>
      <c r="D69">
        <v>0</v>
      </c>
      <c r="F69">
        <v>38</v>
      </c>
      <c r="G69">
        <v>38</v>
      </c>
      <c r="H69">
        <v>0</v>
      </c>
      <c r="I69">
        <v>0</v>
      </c>
      <c r="J69">
        <v>23.45</v>
      </c>
      <c r="O69">
        <v>2</v>
      </c>
    </row>
    <row r="70" spans="1:15" x14ac:dyDescent="0.25">
      <c r="A70" t="s">
        <v>246</v>
      </c>
      <c r="B70" t="s">
        <v>138</v>
      </c>
      <c r="C70" t="s">
        <v>139</v>
      </c>
      <c r="D70">
        <v>0</v>
      </c>
      <c r="F70">
        <v>34.5</v>
      </c>
      <c r="G70">
        <v>34.5</v>
      </c>
      <c r="H70">
        <v>0</v>
      </c>
      <c r="I70">
        <v>0</v>
      </c>
      <c r="J70">
        <v>17.940000000000001</v>
      </c>
      <c r="O70">
        <v>2</v>
      </c>
    </row>
    <row r="71" spans="1:15" x14ac:dyDescent="0.25">
      <c r="A71" t="s">
        <v>246</v>
      </c>
      <c r="B71" t="s">
        <v>140</v>
      </c>
      <c r="C71" t="s">
        <v>141</v>
      </c>
      <c r="D71">
        <v>0</v>
      </c>
      <c r="F71">
        <v>77</v>
      </c>
      <c r="G71">
        <v>77</v>
      </c>
      <c r="H71">
        <v>0</v>
      </c>
      <c r="I71">
        <v>0</v>
      </c>
      <c r="J71">
        <v>85</v>
      </c>
      <c r="O71">
        <v>2</v>
      </c>
    </row>
    <row r="72" spans="1:15" x14ac:dyDescent="0.25">
      <c r="A72" t="s">
        <v>246</v>
      </c>
      <c r="B72" t="s">
        <v>142</v>
      </c>
      <c r="C72" t="s">
        <v>143</v>
      </c>
      <c r="D72">
        <v>0</v>
      </c>
      <c r="F72">
        <v>54</v>
      </c>
      <c r="G72">
        <v>54</v>
      </c>
      <c r="H72">
        <v>0</v>
      </c>
      <c r="I72">
        <v>0</v>
      </c>
      <c r="J72">
        <v>48.65</v>
      </c>
      <c r="O72">
        <v>2</v>
      </c>
    </row>
    <row r="73" spans="1:15" x14ac:dyDescent="0.25">
      <c r="A73" t="s">
        <v>246</v>
      </c>
      <c r="B73" t="s">
        <v>144</v>
      </c>
      <c r="C73" t="s">
        <v>145</v>
      </c>
      <c r="D73">
        <v>0</v>
      </c>
      <c r="F73">
        <v>35</v>
      </c>
      <c r="G73">
        <v>35</v>
      </c>
      <c r="H73">
        <v>0</v>
      </c>
      <c r="I73">
        <v>0</v>
      </c>
      <c r="J73">
        <v>18.73</v>
      </c>
      <c r="O73">
        <v>2</v>
      </c>
    </row>
    <row r="74" spans="1:15" x14ac:dyDescent="0.25">
      <c r="A74" t="s">
        <v>246</v>
      </c>
      <c r="B74" t="s">
        <v>146</v>
      </c>
      <c r="C74" t="s">
        <v>147</v>
      </c>
      <c r="D74">
        <v>0</v>
      </c>
      <c r="F74">
        <v>46.5</v>
      </c>
      <c r="G74">
        <v>46.5</v>
      </c>
      <c r="H74">
        <v>0</v>
      </c>
      <c r="I74">
        <v>0</v>
      </c>
      <c r="J74">
        <v>36.83</v>
      </c>
      <c r="O74">
        <v>2</v>
      </c>
    </row>
    <row r="75" spans="1:15" x14ac:dyDescent="0.25">
      <c r="A75" t="s">
        <v>246</v>
      </c>
      <c r="B75" t="s">
        <v>148</v>
      </c>
      <c r="C75" t="s">
        <v>149</v>
      </c>
      <c r="D75">
        <v>0</v>
      </c>
      <c r="F75">
        <v>67.5</v>
      </c>
      <c r="G75">
        <v>67.5</v>
      </c>
      <c r="H75">
        <v>0</v>
      </c>
      <c r="I75">
        <v>0</v>
      </c>
      <c r="J75">
        <v>69.97</v>
      </c>
      <c r="O75">
        <v>2</v>
      </c>
    </row>
    <row r="76" spans="1:15" x14ac:dyDescent="0.25">
      <c r="A76" t="s">
        <v>246</v>
      </c>
      <c r="B76" t="s">
        <v>150</v>
      </c>
      <c r="C76" t="s">
        <v>151</v>
      </c>
      <c r="D76">
        <v>0</v>
      </c>
      <c r="F76">
        <v>53.5</v>
      </c>
      <c r="G76">
        <v>53.5</v>
      </c>
      <c r="H76">
        <v>0</v>
      </c>
      <c r="I76">
        <v>0</v>
      </c>
      <c r="J76">
        <v>47.86</v>
      </c>
      <c r="O76">
        <v>2</v>
      </c>
    </row>
    <row r="77" spans="1:15" x14ac:dyDescent="0.25">
      <c r="A77" t="s">
        <v>246</v>
      </c>
      <c r="B77" t="s">
        <v>152</v>
      </c>
      <c r="C77" t="s">
        <v>153</v>
      </c>
      <c r="D77">
        <v>0</v>
      </c>
      <c r="F77">
        <v>43.5</v>
      </c>
      <c r="G77">
        <v>43.5</v>
      </c>
      <c r="H77">
        <v>0</v>
      </c>
      <c r="I77">
        <v>0</v>
      </c>
      <c r="J77">
        <v>32.1</v>
      </c>
      <c r="O77">
        <v>2</v>
      </c>
    </row>
    <row r="78" spans="1:15" x14ac:dyDescent="0.25">
      <c r="A78" t="s">
        <v>246</v>
      </c>
      <c r="B78" t="s">
        <v>154</v>
      </c>
      <c r="C78" t="s">
        <v>155</v>
      </c>
      <c r="D78">
        <v>0</v>
      </c>
      <c r="F78">
        <v>41</v>
      </c>
      <c r="G78">
        <v>41</v>
      </c>
      <c r="H78">
        <v>0</v>
      </c>
      <c r="I78">
        <v>0</v>
      </c>
      <c r="J78">
        <v>28.17</v>
      </c>
      <c r="O78">
        <v>2</v>
      </c>
    </row>
    <row r="79" spans="1:15" x14ac:dyDescent="0.25">
      <c r="A79" t="s">
        <v>246</v>
      </c>
      <c r="B79" t="s">
        <v>156</v>
      </c>
      <c r="C79" t="s">
        <v>157</v>
      </c>
      <c r="D79">
        <v>0</v>
      </c>
      <c r="F79">
        <v>42</v>
      </c>
      <c r="G79">
        <v>42</v>
      </c>
      <c r="H79">
        <v>0</v>
      </c>
      <c r="I79">
        <v>0</v>
      </c>
      <c r="J79">
        <v>29.74</v>
      </c>
      <c r="O79">
        <v>2</v>
      </c>
    </row>
    <row r="80" spans="1:15" x14ac:dyDescent="0.25">
      <c r="A80" t="s">
        <v>246</v>
      </c>
      <c r="B80" t="s">
        <v>158</v>
      </c>
      <c r="C80" t="s">
        <v>159</v>
      </c>
      <c r="D80">
        <v>0</v>
      </c>
      <c r="F80">
        <v>112</v>
      </c>
      <c r="G80">
        <v>112</v>
      </c>
      <c r="H80">
        <v>0</v>
      </c>
      <c r="I80">
        <v>0</v>
      </c>
      <c r="J80">
        <v>140.52000000000001</v>
      </c>
      <c r="O80">
        <v>2</v>
      </c>
    </row>
    <row r="81" spans="1:15" x14ac:dyDescent="0.25">
      <c r="A81" t="s">
        <v>246</v>
      </c>
      <c r="B81" t="s">
        <v>160</v>
      </c>
      <c r="C81" t="s">
        <v>161</v>
      </c>
      <c r="D81">
        <v>0</v>
      </c>
      <c r="F81">
        <v>97.5</v>
      </c>
      <c r="G81">
        <v>97.5</v>
      </c>
      <c r="H81">
        <v>0</v>
      </c>
      <c r="I81">
        <v>0</v>
      </c>
      <c r="J81">
        <v>117.49</v>
      </c>
      <c r="O81">
        <v>2</v>
      </c>
    </row>
    <row r="82" spans="1:15" x14ac:dyDescent="0.25">
      <c r="A82" t="s">
        <v>246</v>
      </c>
      <c r="B82" t="s">
        <v>162</v>
      </c>
      <c r="C82" t="s">
        <v>163</v>
      </c>
      <c r="D82">
        <v>0</v>
      </c>
      <c r="F82">
        <v>45</v>
      </c>
      <c r="G82">
        <v>45</v>
      </c>
      <c r="H82">
        <v>0</v>
      </c>
      <c r="I82">
        <v>0</v>
      </c>
      <c r="J82">
        <v>34.47</v>
      </c>
      <c r="O82">
        <v>2</v>
      </c>
    </row>
    <row r="83" spans="1:15" x14ac:dyDescent="0.25">
      <c r="A83" t="s">
        <v>246</v>
      </c>
      <c r="B83" t="s">
        <v>164</v>
      </c>
      <c r="C83" t="s">
        <v>165</v>
      </c>
      <c r="D83">
        <v>0</v>
      </c>
      <c r="F83">
        <v>52</v>
      </c>
      <c r="G83">
        <v>52</v>
      </c>
      <c r="H83">
        <v>0</v>
      </c>
      <c r="I83">
        <v>0</v>
      </c>
      <c r="J83">
        <v>45.5</v>
      </c>
      <c r="O83">
        <v>2</v>
      </c>
    </row>
    <row r="84" spans="1:15" x14ac:dyDescent="0.25">
      <c r="A84" t="s">
        <v>246</v>
      </c>
      <c r="B84" t="s">
        <v>166</v>
      </c>
      <c r="C84" t="s">
        <v>167</v>
      </c>
      <c r="D84">
        <v>0</v>
      </c>
      <c r="F84">
        <v>48</v>
      </c>
      <c r="G84">
        <v>48</v>
      </c>
      <c r="H84">
        <v>0</v>
      </c>
      <c r="I84">
        <v>0</v>
      </c>
      <c r="J84">
        <v>39.19</v>
      </c>
      <c r="O84">
        <v>2</v>
      </c>
    </row>
    <row r="85" spans="1:15" x14ac:dyDescent="0.25">
      <c r="A85" t="s">
        <v>246</v>
      </c>
      <c r="B85" t="s">
        <v>168</v>
      </c>
      <c r="C85" t="s">
        <v>169</v>
      </c>
      <c r="D85">
        <v>0</v>
      </c>
      <c r="F85">
        <v>38.5</v>
      </c>
      <c r="G85">
        <v>38.5</v>
      </c>
      <c r="H85">
        <v>0</v>
      </c>
      <c r="I85">
        <v>0</v>
      </c>
      <c r="J85">
        <v>24.23</v>
      </c>
      <c r="O85">
        <v>2</v>
      </c>
    </row>
    <row r="86" spans="1:15" x14ac:dyDescent="0.25">
      <c r="A86" t="s">
        <v>246</v>
      </c>
      <c r="B86" t="s">
        <v>170</v>
      </c>
      <c r="C86" t="s">
        <v>171</v>
      </c>
      <c r="D86">
        <v>0</v>
      </c>
      <c r="F86">
        <v>40.5</v>
      </c>
      <c r="G86">
        <v>40.5</v>
      </c>
      <c r="H86">
        <v>0</v>
      </c>
      <c r="I86">
        <v>0</v>
      </c>
      <c r="J86">
        <v>27.38</v>
      </c>
      <c r="O86">
        <v>2</v>
      </c>
    </row>
    <row r="87" spans="1:15" x14ac:dyDescent="0.25">
      <c r="A87" t="s">
        <v>246</v>
      </c>
      <c r="B87" t="s">
        <v>172</v>
      </c>
      <c r="C87" t="s">
        <v>173</v>
      </c>
      <c r="D87">
        <v>0</v>
      </c>
      <c r="F87">
        <v>56</v>
      </c>
      <c r="G87">
        <v>56</v>
      </c>
      <c r="H87">
        <v>0</v>
      </c>
      <c r="I87">
        <v>0</v>
      </c>
      <c r="J87">
        <v>51.81</v>
      </c>
      <c r="O87">
        <v>2</v>
      </c>
    </row>
    <row r="88" spans="1:15" x14ac:dyDescent="0.25">
      <c r="A88" t="s">
        <v>246</v>
      </c>
      <c r="B88" t="s">
        <v>174</v>
      </c>
      <c r="C88" t="s">
        <v>175</v>
      </c>
      <c r="D88">
        <v>0</v>
      </c>
      <c r="F88">
        <v>60</v>
      </c>
      <c r="G88">
        <v>60</v>
      </c>
      <c r="H88">
        <v>0</v>
      </c>
      <c r="I88">
        <v>0</v>
      </c>
      <c r="J88">
        <v>58.12</v>
      </c>
      <c r="O88">
        <v>2</v>
      </c>
    </row>
    <row r="89" spans="1:15" x14ac:dyDescent="0.25">
      <c r="A89" t="s">
        <v>246</v>
      </c>
      <c r="B89" t="s">
        <v>176</v>
      </c>
      <c r="C89" t="s">
        <v>177</v>
      </c>
      <c r="D89">
        <v>0</v>
      </c>
      <c r="F89">
        <v>114</v>
      </c>
      <c r="G89">
        <v>114</v>
      </c>
      <c r="H89">
        <v>0</v>
      </c>
      <c r="I89">
        <v>0</v>
      </c>
      <c r="J89">
        <v>143.69999999999999</v>
      </c>
      <c r="O89">
        <v>2</v>
      </c>
    </row>
    <row r="90" spans="1:15" x14ac:dyDescent="0.25">
      <c r="A90" t="s">
        <v>246</v>
      </c>
      <c r="B90" t="s">
        <v>178</v>
      </c>
      <c r="C90" t="s">
        <v>179</v>
      </c>
      <c r="D90">
        <v>0</v>
      </c>
      <c r="F90">
        <v>26</v>
      </c>
      <c r="G90">
        <v>26</v>
      </c>
      <c r="H90">
        <v>0</v>
      </c>
      <c r="I90">
        <v>0</v>
      </c>
      <c r="J90" t="s">
        <v>247</v>
      </c>
      <c r="O90">
        <v>2</v>
      </c>
    </row>
    <row r="91" spans="1:15" x14ac:dyDescent="0.25">
      <c r="A91" t="s">
        <v>246</v>
      </c>
      <c r="B91" t="s">
        <v>180</v>
      </c>
      <c r="C91" t="s">
        <v>181</v>
      </c>
      <c r="D91">
        <v>0</v>
      </c>
      <c r="F91">
        <v>47</v>
      </c>
      <c r="G91">
        <v>47</v>
      </c>
      <c r="H91">
        <v>0</v>
      </c>
      <c r="I91">
        <v>0</v>
      </c>
      <c r="J91">
        <v>37.619999999999997</v>
      </c>
      <c r="O91">
        <v>2</v>
      </c>
    </row>
    <row r="92" spans="1:15" x14ac:dyDescent="0.25">
      <c r="A92" t="s">
        <v>246</v>
      </c>
      <c r="B92" t="s">
        <v>182</v>
      </c>
      <c r="C92" t="s">
        <v>183</v>
      </c>
      <c r="D92">
        <v>0</v>
      </c>
      <c r="F92">
        <v>45</v>
      </c>
      <c r="G92">
        <v>45</v>
      </c>
      <c r="H92">
        <v>0</v>
      </c>
      <c r="I92">
        <v>0</v>
      </c>
      <c r="J92">
        <v>34.47</v>
      </c>
      <c r="O92">
        <v>2</v>
      </c>
    </row>
    <row r="93" spans="1:15" x14ac:dyDescent="0.25">
      <c r="A93" t="s">
        <v>246</v>
      </c>
      <c r="B93" t="s">
        <v>184</v>
      </c>
      <c r="C93" t="s">
        <v>185</v>
      </c>
      <c r="D93">
        <v>0</v>
      </c>
      <c r="F93">
        <v>143</v>
      </c>
      <c r="G93">
        <v>143</v>
      </c>
      <c r="H93">
        <v>0</v>
      </c>
      <c r="I93">
        <v>0</v>
      </c>
      <c r="J93">
        <v>189.88</v>
      </c>
      <c r="O93">
        <v>2</v>
      </c>
    </row>
    <row r="94" spans="1:15" x14ac:dyDescent="0.25">
      <c r="A94" t="s">
        <v>246</v>
      </c>
      <c r="B94" t="s">
        <v>186</v>
      </c>
      <c r="C94" t="s">
        <v>187</v>
      </c>
      <c r="D94">
        <v>0</v>
      </c>
      <c r="F94">
        <v>29</v>
      </c>
      <c r="G94">
        <v>29</v>
      </c>
      <c r="H94">
        <v>0</v>
      </c>
      <c r="I94">
        <v>0</v>
      </c>
      <c r="J94">
        <v>9.3000000000000007</v>
      </c>
      <c r="O94">
        <v>2</v>
      </c>
    </row>
    <row r="95" spans="1:15" x14ac:dyDescent="0.25">
      <c r="A95" t="s">
        <v>246</v>
      </c>
      <c r="B95" t="s">
        <v>188</v>
      </c>
      <c r="C95" t="s">
        <v>189</v>
      </c>
      <c r="D95">
        <v>0</v>
      </c>
      <c r="F95">
        <v>33</v>
      </c>
      <c r="G95">
        <v>33</v>
      </c>
      <c r="H95">
        <v>0</v>
      </c>
      <c r="I95">
        <v>0</v>
      </c>
      <c r="J95">
        <v>15.58</v>
      </c>
      <c r="O95">
        <v>2</v>
      </c>
    </row>
    <row r="96" spans="1:15" x14ac:dyDescent="0.25">
      <c r="A96" t="s">
        <v>246</v>
      </c>
      <c r="B96" t="s">
        <v>190</v>
      </c>
      <c r="C96" t="s">
        <v>191</v>
      </c>
      <c r="D96">
        <v>0</v>
      </c>
      <c r="F96">
        <v>39</v>
      </c>
      <c r="G96">
        <v>39</v>
      </c>
      <c r="H96">
        <v>0</v>
      </c>
      <c r="I96">
        <v>0</v>
      </c>
      <c r="J96">
        <v>25.02</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246</v>
      </c>
      <c r="B100" t="s">
        <v>16</v>
      </c>
      <c r="C100" t="s">
        <v>192</v>
      </c>
      <c r="D100">
        <v>1</v>
      </c>
      <c r="F100">
        <v>25.5</v>
      </c>
      <c r="G100">
        <v>25.5</v>
      </c>
      <c r="K100">
        <v>0</v>
      </c>
      <c r="O100">
        <v>1</v>
      </c>
    </row>
    <row r="101" spans="1:15" x14ac:dyDescent="0.25">
      <c r="A101" t="s">
        <v>246</v>
      </c>
      <c r="B101" t="s">
        <v>16</v>
      </c>
      <c r="C101" t="s">
        <v>193</v>
      </c>
      <c r="D101">
        <v>1</v>
      </c>
      <c r="F101">
        <v>29.5</v>
      </c>
      <c r="G101">
        <v>29.5</v>
      </c>
      <c r="K101">
        <v>0</v>
      </c>
      <c r="O101">
        <v>1</v>
      </c>
    </row>
    <row r="102" spans="1:15" x14ac:dyDescent="0.25">
      <c r="A102" t="s">
        <v>246</v>
      </c>
      <c r="B102" t="s">
        <v>20</v>
      </c>
      <c r="C102" t="s">
        <v>32</v>
      </c>
      <c r="D102">
        <v>0</v>
      </c>
      <c r="F102">
        <v>27</v>
      </c>
      <c r="G102">
        <v>27</v>
      </c>
      <c r="J102">
        <v>3.08</v>
      </c>
      <c r="K102">
        <v>3.2</v>
      </c>
      <c r="L102">
        <v>96</v>
      </c>
      <c r="O102">
        <v>1</v>
      </c>
    </row>
    <row r="103" spans="1:15" x14ac:dyDescent="0.25">
      <c r="A103" t="s">
        <v>246</v>
      </c>
      <c r="B103" t="s">
        <v>20</v>
      </c>
      <c r="C103" t="s">
        <v>194</v>
      </c>
      <c r="D103">
        <v>1</v>
      </c>
      <c r="F103">
        <v>33</v>
      </c>
      <c r="G103">
        <v>33</v>
      </c>
      <c r="J103" t="s">
        <v>225</v>
      </c>
      <c r="K103">
        <v>3.2</v>
      </c>
      <c r="L103" t="s">
        <v>19</v>
      </c>
      <c r="O103">
        <v>1</v>
      </c>
    </row>
    <row r="104" spans="1:15" x14ac:dyDescent="0.25">
      <c r="A104" t="s">
        <v>246</v>
      </c>
      <c r="B104" t="s">
        <v>22</v>
      </c>
      <c r="C104" t="s">
        <v>195</v>
      </c>
      <c r="D104">
        <v>0</v>
      </c>
      <c r="F104">
        <v>50</v>
      </c>
      <c r="G104">
        <v>50</v>
      </c>
      <c r="J104">
        <v>21.17</v>
      </c>
      <c r="K104">
        <v>16</v>
      </c>
      <c r="L104">
        <v>132</v>
      </c>
      <c r="O104">
        <v>1</v>
      </c>
    </row>
    <row r="105" spans="1:15" x14ac:dyDescent="0.25">
      <c r="A105" t="s">
        <v>246</v>
      </c>
      <c r="B105" t="s">
        <v>22</v>
      </c>
      <c r="C105" t="s">
        <v>196</v>
      </c>
      <c r="D105">
        <v>0</v>
      </c>
      <c r="F105">
        <v>38</v>
      </c>
      <c r="G105">
        <v>38</v>
      </c>
      <c r="J105">
        <v>11.72</v>
      </c>
      <c r="K105">
        <v>16</v>
      </c>
      <c r="L105">
        <v>73</v>
      </c>
      <c r="O105">
        <v>1</v>
      </c>
    </row>
    <row r="106" spans="1:15" x14ac:dyDescent="0.25">
      <c r="A106" t="s">
        <v>246</v>
      </c>
      <c r="B106" t="s">
        <v>24</v>
      </c>
      <c r="C106" t="s">
        <v>197</v>
      </c>
      <c r="D106">
        <v>0</v>
      </c>
      <c r="F106">
        <v>115.5</v>
      </c>
      <c r="G106">
        <v>115.5</v>
      </c>
      <c r="J106">
        <v>73.040000000000006</v>
      </c>
      <c r="K106">
        <v>80</v>
      </c>
      <c r="L106">
        <v>91</v>
      </c>
      <c r="O106">
        <v>1</v>
      </c>
    </row>
    <row r="107" spans="1:15" x14ac:dyDescent="0.25">
      <c r="A107" t="s">
        <v>246</v>
      </c>
      <c r="B107" t="s">
        <v>24</v>
      </c>
      <c r="C107" t="s">
        <v>198</v>
      </c>
      <c r="D107">
        <v>0</v>
      </c>
      <c r="F107">
        <v>130</v>
      </c>
      <c r="G107">
        <v>130</v>
      </c>
      <c r="J107">
        <v>84.58</v>
      </c>
      <c r="K107">
        <v>80</v>
      </c>
      <c r="L107">
        <v>106</v>
      </c>
      <c r="O107">
        <v>1</v>
      </c>
    </row>
    <row r="108" spans="1:15" x14ac:dyDescent="0.25">
      <c r="A108" t="s">
        <v>246</v>
      </c>
      <c r="B108" t="s">
        <v>26</v>
      </c>
      <c r="C108" t="s">
        <v>199</v>
      </c>
      <c r="D108">
        <v>0</v>
      </c>
      <c r="F108">
        <v>429</v>
      </c>
      <c r="G108">
        <v>429</v>
      </c>
      <c r="J108">
        <v>326.13</v>
      </c>
      <c r="K108">
        <v>400</v>
      </c>
      <c r="L108">
        <v>82</v>
      </c>
      <c r="O108">
        <v>1</v>
      </c>
    </row>
    <row r="109" spans="1:15" x14ac:dyDescent="0.25">
      <c r="A109" t="s">
        <v>246</v>
      </c>
      <c r="B109" t="s">
        <v>26</v>
      </c>
      <c r="C109" t="s">
        <v>200</v>
      </c>
      <c r="D109">
        <v>0</v>
      </c>
      <c r="F109">
        <v>616</v>
      </c>
      <c r="G109">
        <v>616</v>
      </c>
      <c r="J109">
        <v>480.17</v>
      </c>
      <c r="K109">
        <v>400</v>
      </c>
      <c r="L109">
        <v>120</v>
      </c>
      <c r="O109">
        <v>1</v>
      </c>
    </row>
    <row r="110" spans="1:15" x14ac:dyDescent="0.25">
      <c r="A110" t="s">
        <v>246</v>
      </c>
      <c r="B110" t="s">
        <v>28</v>
      </c>
      <c r="C110" t="s">
        <v>34</v>
      </c>
      <c r="D110">
        <v>0</v>
      </c>
      <c r="F110">
        <v>2116</v>
      </c>
      <c r="G110">
        <v>2116</v>
      </c>
      <c r="J110">
        <v>1780.81</v>
      </c>
      <c r="K110">
        <v>2000</v>
      </c>
      <c r="L110">
        <v>89</v>
      </c>
      <c r="O110">
        <v>1</v>
      </c>
    </row>
    <row r="111" spans="1:15" x14ac:dyDescent="0.25">
      <c r="A111" t="s">
        <v>246</v>
      </c>
      <c r="B111" t="s">
        <v>28</v>
      </c>
      <c r="C111" t="s">
        <v>201</v>
      </c>
      <c r="D111">
        <v>0</v>
      </c>
      <c r="F111">
        <v>2591</v>
      </c>
      <c r="G111">
        <v>2591</v>
      </c>
      <c r="J111">
        <v>2214.16</v>
      </c>
      <c r="K111">
        <v>2000</v>
      </c>
      <c r="L111">
        <v>111</v>
      </c>
      <c r="O111">
        <v>1</v>
      </c>
    </row>
    <row r="112" spans="1:15" x14ac:dyDescent="0.25">
      <c r="A112" t="s">
        <v>246</v>
      </c>
      <c r="B112" t="s">
        <v>30</v>
      </c>
      <c r="C112" t="s">
        <v>202</v>
      </c>
      <c r="D112">
        <v>0</v>
      </c>
      <c r="F112">
        <v>8488</v>
      </c>
      <c r="G112">
        <v>8488</v>
      </c>
      <c r="J112">
        <v>8366.93</v>
      </c>
      <c r="K112">
        <v>10000</v>
      </c>
      <c r="L112">
        <v>84</v>
      </c>
      <c r="O112">
        <v>1</v>
      </c>
    </row>
    <row r="113" spans="1:15" x14ac:dyDescent="0.25">
      <c r="A113" t="s">
        <v>246</v>
      </c>
      <c r="B113" t="s">
        <v>30</v>
      </c>
      <c r="C113" t="s">
        <v>203</v>
      </c>
      <c r="D113">
        <v>0</v>
      </c>
      <c r="F113">
        <v>11232</v>
      </c>
      <c r="G113">
        <v>11232</v>
      </c>
      <c r="J113" t="s">
        <v>248</v>
      </c>
      <c r="K113">
        <v>10000</v>
      </c>
      <c r="L113">
        <v>117</v>
      </c>
      <c r="O113">
        <v>1</v>
      </c>
    </row>
    <row r="114" spans="1:15" x14ac:dyDescent="0.25">
      <c r="A114" t="s">
        <v>246</v>
      </c>
      <c r="B114" t="s">
        <v>32</v>
      </c>
      <c r="C114" t="s">
        <v>205</v>
      </c>
      <c r="D114">
        <v>0</v>
      </c>
      <c r="F114">
        <v>154</v>
      </c>
      <c r="G114">
        <v>154</v>
      </c>
      <c r="J114">
        <v>103.72</v>
      </c>
      <c r="K114">
        <v>135</v>
      </c>
      <c r="L114">
        <v>77</v>
      </c>
      <c r="O114">
        <v>1</v>
      </c>
    </row>
    <row r="115" spans="1:15" x14ac:dyDescent="0.25">
      <c r="A115" t="s">
        <v>246</v>
      </c>
      <c r="B115" t="s">
        <v>32</v>
      </c>
      <c r="C115" t="s">
        <v>206</v>
      </c>
      <c r="D115">
        <v>0</v>
      </c>
      <c r="F115">
        <v>171.5</v>
      </c>
      <c r="G115">
        <v>171.5</v>
      </c>
      <c r="J115">
        <v>117.71</v>
      </c>
      <c r="K115">
        <v>135</v>
      </c>
      <c r="L115">
        <v>87</v>
      </c>
      <c r="O115">
        <v>1</v>
      </c>
    </row>
    <row r="116" spans="1:15" x14ac:dyDescent="0.25">
      <c r="A116" t="s">
        <v>246</v>
      </c>
      <c r="B116" t="s">
        <v>34</v>
      </c>
      <c r="C116" t="s">
        <v>207</v>
      </c>
      <c r="D116">
        <v>0</v>
      </c>
      <c r="F116">
        <v>1145</v>
      </c>
      <c r="G116">
        <v>1145</v>
      </c>
      <c r="J116">
        <v>926.37</v>
      </c>
      <c r="K116">
        <v>666.5</v>
      </c>
      <c r="L116">
        <v>139</v>
      </c>
      <c r="O116">
        <v>1</v>
      </c>
    </row>
    <row r="117" spans="1:15" x14ac:dyDescent="0.25">
      <c r="A117" t="s">
        <v>246</v>
      </c>
      <c r="B117" t="s">
        <v>34</v>
      </c>
      <c r="C117" t="s">
        <v>208</v>
      </c>
      <c r="D117">
        <v>0</v>
      </c>
      <c r="F117">
        <v>917</v>
      </c>
      <c r="G117">
        <v>917</v>
      </c>
      <c r="J117">
        <v>732.26</v>
      </c>
      <c r="K117">
        <v>666.5</v>
      </c>
      <c r="L117">
        <v>110</v>
      </c>
      <c r="O117">
        <v>1</v>
      </c>
    </row>
    <row r="118" spans="1:15" x14ac:dyDescent="0.25">
      <c r="A118" t="s">
        <v>246</v>
      </c>
      <c r="B118" t="s">
        <v>36</v>
      </c>
      <c r="C118" t="s">
        <v>37</v>
      </c>
      <c r="D118">
        <v>0</v>
      </c>
      <c r="E118" t="s">
        <v>266</v>
      </c>
      <c r="F118">
        <v>61</v>
      </c>
      <c r="G118">
        <v>61</v>
      </c>
      <c r="J118">
        <v>59.7</v>
      </c>
      <c r="O118">
        <v>2</v>
      </c>
    </row>
    <row r="119" spans="1:15" x14ac:dyDescent="0.25">
      <c r="A119" t="s">
        <v>246</v>
      </c>
      <c r="B119" t="s">
        <v>38</v>
      </c>
      <c r="C119" t="s">
        <v>39</v>
      </c>
      <c r="D119">
        <v>0</v>
      </c>
      <c r="E119" t="s">
        <v>266</v>
      </c>
      <c r="F119">
        <v>36</v>
      </c>
      <c r="G119">
        <v>36</v>
      </c>
      <c r="J119">
        <v>20.3</v>
      </c>
      <c r="O119">
        <v>2</v>
      </c>
    </row>
    <row r="120" spans="1:15" x14ac:dyDescent="0.25">
      <c r="A120" t="s">
        <v>246</v>
      </c>
      <c r="B120" t="s">
        <v>40</v>
      </c>
      <c r="C120" t="s">
        <v>41</v>
      </c>
      <c r="D120">
        <v>0</v>
      </c>
      <c r="E120" t="s">
        <v>266</v>
      </c>
      <c r="F120">
        <v>38</v>
      </c>
      <c r="G120">
        <v>38</v>
      </c>
      <c r="J120">
        <v>23.45</v>
      </c>
      <c r="O120">
        <v>2</v>
      </c>
    </row>
    <row r="121" spans="1:15" x14ac:dyDescent="0.25">
      <c r="A121" t="s">
        <v>246</v>
      </c>
      <c r="B121" t="s">
        <v>42</v>
      </c>
      <c r="C121" t="s">
        <v>43</v>
      </c>
      <c r="D121">
        <v>0</v>
      </c>
      <c r="E121" t="s">
        <v>267</v>
      </c>
      <c r="F121">
        <v>48</v>
      </c>
      <c r="G121">
        <v>48</v>
      </c>
      <c r="J121">
        <v>39.19</v>
      </c>
      <c r="O121">
        <v>2</v>
      </c>
    </row>
    <row r="122" spans="1:15" x14ac:dyDescent="0.25">
      <c r="A122" t="s">
        <v>246</v>
      </c>
      <c r="B122" t="s">
        <v>44</v>
      </c>
      <c r="C122" t="s">
        <v>45</v>
      </c>
      <c r="D122">
        <v>0</v>
      </c>
      <c r="E122" t="s">
        <v>267</v>
      </c>
      <c r="F122">
        <v>29.5</v>
      </c>
      <c r="G122">
        <v>29.5</v>
      </c>
      <c r="J122">
        <v>10.09</v>
      </c>
      <c r="O122">
        <v>2</v>
      </c>
    </row>
    <row r="123" spans="1:15" x14ac:dyDescent="0.25">
      <c r="A123" t="s">
        <v>246</v>
      </c>
      <c r="B123" t="s">
        <v>46</v>
      </c>
      <c r="C123" t="s">
        <v>47</v>
      </c>
      <c r="D123">
        <v>0</v>
      </c>
      <c r="E123" t="s">
        <v>267</v>
      </c>
      <c r="F123">
        <v>42</v>
      </c>
      <c r="G123">
        <v>42</v>
      </c>
      <c r="J123">
        <v>29.74</v>
      </c>
      <c r="O123">
        <v>2</v>
      </c>
    </row>
    <row r="124" spans="1:15" x14ac:dyDescent="0.25">
      <c r="A124" t="s">
        <v>246</v>
      </c>
      <c r="B124" t="s">
        <v>48</v>
      </c>
      <c r="C124" t="s">
        <v>49</v>
      </c>
      <c r="D124">
        <v>0</v>
      </c>
      <c r="E124" t="s">
        <v>268</v>
      </c>
      <c r="F124">
        <v>47</v>
      </c>
      <c r="G124">
        <v>47</v>
      </c>
      <c r="J124">
        <v>37.619999999999997</v>
      </c>
      <c r="O124">
        <v>2</v>
      </c>
    </row>
    <row r="125" spans="1:15" x14ac:dyDescent="0.25">
      <c r="A125" t="s">
        <v>246</v>
      </c>
      <c r="B125" t="s">
        <v>50</v>
      </c>
      <c r="C125" t="s">
        <v>51</v>
      </c>
      <c r="D125">
        <v>0</v>
      </c>
      <c r="E125" t="s">
        <v>268</v>
      </c>
      <c r="F125">
        <v>60</v>
      </c>
      <c r="G125">
        <v>60</v>
      </c>
      <c r="J125">
        <v>58.12</v>
      </c>
      <c r="O125">
        <v>2</v>
      </c>
    </row>
    <row r="126" spans="1:15" x14ac:dyDescent="0.25">
      <c r="A126" t="s">
        <v>246</v>
      </c>
      <c r="B126" t="s">
        <v>52</v>
      </c>
      <c r="C126" t="s">
        <v>53</v>
      </c>
      <c r="D126">
        <v>0</v>
      </c>
      <c r="E126" t="s">
        <v>268</v>
      </c>
      <c r="F126">
        <v>35</v>
      </c>
      <c r="G126">
        <v>35</v>
      </c>
      <c r="J126">
        <v>18.73</v>
      </c>
      <c r="O126">
        <v>2</v>
      </c>
    </row>
    <row r="127" spans="1:15" x14ac:dyDescent="0.25">
      <c r="A127" t="s">
        <v>246</v>
      </c>
      <c r="B127" t="s">
        <v>54</v>
      </c>
      <c r="C127" t="s">
        <v>55</v>
      </c>
      <c r="D127">
        <v>0</v>
      </c>
      <c r="E127" t="s">
        <v>269</v>
      </c>
      <c r="F127">
        <v>14</v>
      </c>
      <c r="G127">
        <v>14</v>
      </c>
      <c r="J127" t="s">
        <v>18</v>
      </c>
      <c r="O127">
        <v>2</v>
      </c>
    </row>
    <row r="128" spans="1:15" x14ac:dyDescent="0.25">
      <c r="A128" t="s">
        <v>246</v>
      </c>
      <c r="B128" t="s">
        <v>56</v>
      </c>
      <c r="C128" t="s">
        <v>57</v>
      </c>
      <c r="D128">
        <v>0</v>
      </c>
      <c r="E128" t="s">
        <v>269</v>
      </c>
      <c r="F128">
        <v>35</v>
      </c>
      <c r="G128">
        <v>35</v>
      </c>
      <c r="J128">
        <v>18.73</v>
      </c>
      <c r="O128">
        <v>2</v>
      </c>
    </row>
    <row r="129" spans="1:15" x14ac:dyDescent="0.25">
      <c r="A129" t="s">
        <v>246</v>
      </c>
      <c r="B129" t="s">
        <v>58</v>
      </c>
      <c r="C129" t="s">
        <v>59</v>
      </c>
      <c r="D129">
        <v>0</v>
      </c>
      <c r="E129" t="s">
        <v>269</v>
      </c>
      <c r="F129">
        <v>77.5</v>
      </c>
      <c r="G129">
        <v>77.5</v>
      </c>
      <c r="J129">
        <v>85.79</v>
      </c>
      <c r="O129">
        <v>2</v>
      </c>
    </row>
    <row r="130" spans="1:15" x14ac:dyDescent="0.25">
      <c r="A130" t="s">
        <v>246</v>
      </c>
      <c r="B130" t="s">
        <v>60</v>
      </c>
      <c r="C130" t="s">
        <v>61</v>
      </c>
      <c r="D130">
        <v>0</v>
      </c>
      <c r="E130" t="s">
        <v>270</v>
      </c>
      <c r="F130">
        <v>40.5</v>
      </c>
      <c r="G130">
        <v>40.5</v>
      </c>
      <c r="J130">
        <v>27.38</v>
      </c>
      <c r="O130">
        <v>2</v>
      </c>
    </row>
    <row r="131" spans="1:15" x14ac:dyDescent="0.25">
      <c r="A131" t="s">
        <v>246</v>
      </c>
      <c r="B131" t="s">
        <v>62</v>
      </c>
      <c r="C131" t="s">
        <v>63</v>
      </c>
      <c r="D131">
        <v>0</v>
      </c>
      <c r="E131" t="s">
        <v>270</v>
      </c>
      <c r="F131">
        <v>53</v>
      </c>
      <c r="G131">
        <v>53</v>
      </c>
      <c r="J131">
        <v>47.08</v>
      </c>
      <c r="O131">
        <v>2</v>
      </c>
    </row>
    <row r="132" spans="1:15" x14ac:dyDescent="0.25">
      <c r="A132" t="s">
        <v>246</v>
      </c>
      <c r="B132" t="s">
        <v>64</v>
      </c>
      <c r="C132" t="s">
        <v>65</v>
      </c>
      <c r="D132">
        <v>0</v>
      </c>
      <c r="E132" t="s">
        <v>270</v>
      </c>
      <c r="F132">
        <v>60</v>
      </c>
      <c r="G132">
        <v>60</v>
      </c>
      <c r="J132">
        <v>58.12</v>
      </c>
      <c r="O132">
        <v>2</v>
      </c>
    </row>
    <row r="133" spans="1:15" x14ac:dyDescent="0.25">
      <c r="A133" t="s">
        <v>246</v>
      </c>
      <c r="B133" t="s">
        <v>66</v>
      </c>
      <c r="C133" t="s">
        <v>67</v>
      </c>
      <c r="D133">
        <v>0</v>
      </c>
      <c r="E133" t="s">
        <v>271</v>
      </c>
      <c r="F133">
        <v>51</v>
      </c>
      <c r="G133">
        <v>51</v>
      </c>
      <c r="J133">
        <v>43.92</v>
      </c>
      <c r="O133">
        <v>2</v>
      </c>
    </row>
    <row r="134" spans="1:15" x14ac:dyDescent="0.25">
      <c r="A134" t="s">
        <v>246</v>
      </c>
      <c r="B134" t="s">
        <v>68</v>
      </c>
      <c r="C134" t="s">
        <v>69</v>
      </c>
      <c r="D134">
        <v>0</v>
      </c>
      <c r="E134" t="s">
        <v>271</v>
      </c>
      <c r="F134">
        <v>56.5</v>
      </c>
      <c r="G134">
        <v>56.5</v>
      </c>
      <c r="J134">
        <v>52.6</v>
      </c>
      <c r="O134">
        <v>2</v>
      </c>
    </row>
    <row r="135" spans="1:15" x14ac:dyDescent="0.25">
      <c r="A135" t="s">
        <v>246</v>
      </c>
      <c r="B135" t="s">
        <v>70</v>
      </c>
      <c r="C135" t="s">
        <v>71</v>
      </c>
      <c r="D135">
        <v>0</v>
      </c>
      <c r="E135" t="s">
        <v>271</v>
      </c>
      <c r="F135">
        <v>71</v>
      </c>
      <c r="G135">
        <v>71</v>
      </c>
      <c r="J135">
        <v>75.5</v>
      </c>
      <c r="O135">
        <v>2</v>
      </c>
    </row>
    <row r="136" spans="1:15" x14ac:dyDescent="0.25">
      <c r="A136" t="s">
        <v>246</v>
      </c>
      <c r="B136" t="s">
        <v>72</v>
      </c>
      <c r="C136" t="s">
        <v>73</v>
      </c>
      <c r="D136">
        <v>0</v>
      </c>
      <c r="E136" t="s">
        <v>272</v>
      </c>
      <c r="F136">
        <v>46</v>
      </c>
      <c r="G136">
        <v>46</v>
      </c>
      <c r="J136">
        <v>36.04</v>
      </c>
      <c r="O136">
        <v>2</v>
      </c>
    </row>
    <row r="137" spans="1:15" x14ac:dyDescent="0.25">
      <c r="A137" t="s">
        <v>246</v>
      </c>
      <c r="B137" t="s">
        <v>74</v>
      </c>
      <c r="C137" t="s">
        <v>75</v>
      </c>
      <c r="D137">
        <v>0</v>
      </c>
      <c r="E137" t="s">
        <v>272</v>
      </c>
      <c r="F137">
        <v>29</v>
      </c>
      <c r="G137">
        <v>29</v>
      </c>
      <c r="J137">
        <v>9.3000000000000007</v>
      </c>
      <c r="O137">
        <v>2</v>
      </c>
    </row>
    <row r="138" spans="1:15" x14ac:dyDescent="0.25">
      <c r="A138" t="s">
        <v>246</v>
      </c>
      <c r="B138" t="s">
        <v>76</v>
      </c>
      <c r="C138" t="s">
        <v>77</v>
      </c>
      <c r="D138">
        <v>0</v>
      </c>
      <c r="E138" t="s">
        <v>272</v>
      </c>
      <c r="F138">
        <v>34</v>
      </c>
      <c r="G138">
        <v>34</v>
      </c>
      <c r="J138">
        <v>17.16</v>
      </c>
      <c r="O138">
        <v>2</v>
      </c>
    </row>
    <row r="139" spans="1:15" x14ac:dyDescent="0.25">
      <c r="A139" t="s">
        <v>246</v>
      </c>
      <c r="B139" t="s">
        <v>78</v>
      </c>
      <c r="C139" t="s">
        <v>79</v>
      </c>
      <c r="D139">
        <v>0</v>
      </c>
      <c r="E139" t="s">
        <v>273</v>
      </c>
      <c r="F139">
        <v>20</v>
      </c>
      <c r="G139">
        <v>20</v>
      </c>
      <c r="J139" t="s">
        <v>18</v>
      </c>
      <c r="O139">
        <v>2</v>
      </c>
    </row>
    <row r="140" spans="1:15" x14ac:dyDescent="0.25">
      <c r="A140" t="s">
        <v>246</v>
      </c>
      <c r="B140" t="s">
        <v>80</v>
      </c>
      <c r="C140" t="s">
        <v>81</v>
      </c>
      <c r="D140">
        <v>0</v>
      </c>
      <c r="E140" t="s">
        <v>273</v>
      </c>
      <c r="F140">
        <v>49</v>
      </c>
      <c r="G140">
        <v>49</v>
      </c>
      <c r="J140">
        <v>40.770000000000003</v>
      </c>
      <c r="O140">
        <v>2</v>
      </c>
    </row>
    <row r="141" spans="1:15" x14ac:dyDescent="0.25">
      <c r="A141" t="s">
        <v>246</v>
      </c>
      <c r="B141" t="s">
        <v>82</v>
      </c>
      <c r="C141" t="s">
        <v>83</v>
      </c>
      <c r="D141">
        <v>0</v>
      </c>
      <c r="E141" t="s">
        <v>273</v>
      </c>
      <c r="F141">
        <v>42</v>
      </c>
      <c r="G141">
        <v>42</v>
      </c>
      <c r="J141">
        <v>29.74</v>
      </c>
      <c r="O141">
        <v>2</v>
      </c>
    </row>
    <row r="142" spans="1:15" x14ac:dyDescent="0.25">
      <c r="A142" t="s">
        <v>246</v>
      </c>
      <c r="B142" t="s">
        <v>84</v>
      </c>
      <c r="C142" t="s">
        <v>85</v>
      </c>
      <c r="D142">
        <v>0</v>
      </c>
      <c r="E142" t="s">
        <v>274</v>
      </c>
      <c r="F142">
        <v>41.5</v>
      </c>
      <c r="G142">
        <v>41.5</v>
      </c>
      <c r="J142">
        <v>28.95</v>
      </c>
      <c r="O142">
        <v>2</v>
      </c>
    </row>
    <row r="143" spans="1:15" x14ac:dyDescent="0.25">
      <c r="A143" t="s">
        <v>246</v>
      </c>
      <c r="B143" t="s">
        <v>86</v>
      </c>
      <c r="C143" t="s">
        <v>87</v>
      </c>
      <c r="D143">
        <v>0</v>
      </c>
      <c r="E143" t="s">
        <v>274</v>
      </c>
      <c r="F143">
        <v>51</v>
      </c>
      <c r="G143">
        <v>51</v>
      </c>
      <c r="J143">
        <v>43.92</v>
      </c>
      <c r="O143">
        <v>2</v>
      </c>
    </row>
    <row r="144" spans="1:15" x14ac:dyDescent="0.25">
      <c r="A144" t="s">
        <v>246</v>
      </c>
      <c r="B144" t="s">
        <v>88</v>
      </c>
      <c r="C144" t="s">
        <v>89</v>
      </c>
      <c r="D144">
        <v>0</v>
      </c>
      <c r="E144" t="s">
        <v>275</v>
      </c>
      <c r="F144">
        <v>39</v>
      </c>
      <c r="G144">
        <v>39</v>
      </c>
      <c r="J144">
        <v>25.02</v>
      </c>
      <c r="O144">
        <v>2</v>
      </c>
    </row>
    <row r="145" spans="1:15" x14ac:dyDescent="0.25">
      <c r="A145" t="s">
        <v>246</v>
      </c>
      <c r="B145" t="s">
        <v>90</v>
      </c>
      <c r="C145" t="s">
        <v>91</v>
      </c>
      <c r="D145">
        <v>0</v>
      </c>
      <c r="E145" t="s">
        <v>275</v>
      </c>
      <c r="F145">
        <v>44</v>
      </c>
      <c r="G145">
        <v>44</v>
      </c>
      <c r="J145">
        <v>32.89</v>
      </c>
      <c r="O145">
        <v>2</v>
      </c>
    </row>
    <row r="146" spans="1:15" x14ac:dyDescent="0.25">
      <c r="A146" t="s">
        <v>246</v>
      </c>
      <c r="B146" t="s">
        <v>92</v>
      </c>
      <c r="C146" t="s">
        <v>93</v>
      </c>
      <c r="D146">
        <v>0</v>
      </c>
      <c r="E146" t="s">
        <v>276</v>
      </c>
      <c r="F146">
        <v>66</v>
      </c>
      <c r="G146">
        <v>66</v>
      </c>
      <c r="J146">
        <v>67.599999999999994</v>
      </c>
      <c r="O146">
        <v>2</v>
      </c>
    </row>
    <row r="147" spans="1:15" x14ac:dyDescent="0.25">
      <c r="A147" t="s">
        <v>246</v>
      </c>
      <c r="B147" t="s">
        <v>94</v>
      </c>
      <c r="C147" t="s">
        <v>95</v>
      </c>
      <c r="D147">
        <v>0</v>
      </c>
      <c r="E147" t="s">
        <v>277</v>
      </c>
      <c r="F147">
        <v>53.5</v>
      </c>
      <c r="G147">
        <v>53.5</v>
      </c>
      <c r="J147">
        <v>47.86</v>
      </c>
      <c r="O147">
        <v>2</v>
      </c>
    </row>
    <row r="148" spans="1:15" x14ac:dyDescent="0.25">
      <c r="A148" t="s">
        <v>246</v>
      </c>
      <c r="B148" t="s">
        <v>96</v>
      </c>
      <c r="C148" t="s">
        <v>97</v>
      </c>
      <c r="D148">
        <v>0</v>
      </c>
      <c r="E148" t="s">
        <v>278</v>
      </c>
      <c r="F148">
        <v>58</v>
      </c>
      <c r="G148">
        <v>58</v>
      </c>
      <c r="J148">
        <v>54.97</v>
      </c>
      <c r="O148">
        <v>2</v>
      </c>
    </row>
    <row r="149" spans="1:15" x14ac:dyDescent="0.25">
      <c r="A149" t="s">
        <v>246</v>
      </c>
      <c r="B149" t="s">
        <v>98</v>
      </c>
      <c r="C149" t="s">
        <v>99</v>
      </c>
      <c r="D149">
        <v>0</v>
      </c>
      <c r="E149" t="s">
        <v>278</v>
      </c>
      <c r="F149">
        <v>54</v>
      </c>
      <c r="G149">
        <v>54</v>
      </c>
      <c r="J149">
        <v>48.65</v>
      </c>
      <c r="O149">
        <v>2</v>
      </c>
    </row>
    <row r="150" spans="1:15" x14ac:dyDescent="0.25">
      <c r="A150" t="s">
        <v>246</v>
      </c>
      <c r="B150" t="s">
        <v>100</v>
      </c>
      <c r="C150" t="s">
        <v>101</v>
      </c>
      <c r="D150">
        <v>0</v>
      </c>
      <c r="E150" t="s">
        <v>279</v>
      </c>
      <c r="F150">
        <v>43</v>
      </c>
      <c r="G150">
        <v>43</v>
      </c>
      <c r="J150">
        <v>31.32</v>
      </c>
      <c r="O150">
        <v>2</v>
      </c>
    </row>
    <row r="151" spans="1:15" x14ac:dyDescent="0.25">
      <c r="A151" t="s">
        <v>246</v>
      </c>
      <c r="B151" t="s">
        <v>102</v>
      </c>
      <c r="C151" t="s">
        <v>103</v>
      </c>
      <c r="D151">
        <v>0</v>
      </c>
      <c r="E151" t="s">
        <v>279</v>
      </c>
      <c r="F151">
        <v>36</v>
      </c>
      <c r="G151">
        <v>36</v>
      </c>
      <c r="J151">
        <v>20.3</v>
      </c>
      <c r="O151">
        <v>2</v>
      </c>
    </row>
    <row r="152" spans="1:15" x14ac:dyDescent="0.25">
      <c r="A152" t="s">
        <v>246</v>
      </c>
      <c r="B152" t="s">
        <v>104</v>
      </c>
      <c r="C152" t="s">
        <v>105</v>
      </c>
      <c r="D152">
        <v>0</v>
      </c>
      <c r="E152" t="s">
        <v>279</v>
      </c>
      <c r="F152">
        <v>34.5</v>
      </c>
      <c r="G152">
        <v>34.5</v>
      </c>
      <c r="J152">
        <v>17.940000000000001</v>
      </c>
      <c r="O152">
        <v>2</v>
      </c>
    </row>
    <row r="153" spans="1:15" x14ac:dyDescent="0.25">
      <c r="A153" t="s">
        <v>246</v>
      </c>
      <c r="B153" t="s">
        <v>106</v>
      </c>
      <c r="C153" t="s">
        <v>107</v>
      </c>
      <c r="D153">
        <v>0</v>
      </c>
      <c r="E153" t="s">
        <v>280</v>
      </c>
      <c r="F153">
        <v>36</v>
      </c>
      <c r="G153">
        <v>36</v>
      </c>
      <c r="J153">
        <v>20.3</v>
      </c>
      <c r="O153">
        <v>2</v>
      </c>
    </row>
    <row r="154" spans="1:15" x14ac:dyDescent="0.25">
      <c r="A154" t="s">
        <v>246</v>
      </c>
      <c r="B154" t="s">
        <v>108</v>
      </c>
      <c r="C154" t="s">
        <v>109</v>
      </c>
      <c r="D154">
        <v>0</v>
      </c>
      <c r="E154" t="s">
        <v>280</v>
      </c>
      <c r="F154">
        <v>34</v>
      </c>
      <c r="G154">
        <v>34</v>
      </c>
      <c r="J154">
        <v>17.16</v>
      </c>
      <c r="O154">
        <v>2</v>
      </c>
    </row>
    <row r="155" spans="1:15" x14ac:dyDescent="0.25">
      <c r="A155" t="s">
        <v>246</v>
      </c>
      <c r="B155" t="s">
        <v>110</v>
      </c>
      <c r="C155" t="s">
        <v>111</v>
      </c>
      <c r="D155">
        <v>0</v>
      </c>
      <c r="E155" t="s">
        <v>280</v>
      </c>
      <c r="F155">
        <v>22</v>
      </c>
      <c r="G155">
        <v>22</v>
      </c>
      <c r="J155" t="s">
        <v>18</v>
      </c>
      <c r="O155">
        <v>2</v>
      </c>
    </row>
    <row r="156" spans="1:15" x14ac:dyDescent="0.25">
      <c r="A156" t="s">
        <v>246</v>
      </c>
      <c r="B156" t="s">
        <v>112</v>
      </c>
      <c r="C156" t="s">
        <v>113</v>
      </c>
      <c r="D156">
        <v>0</v>
      </c>
      <c r="E156" t="s">
        <v>281</v>
      </c>
      <c r="F156">
        <v>46</v>
      </c>
      <c r="G156">
        <v>46</v>
      </c>
      <c r="J156">
        <v>36.04</v>
      </c>
      <c r="O156">
        <v>2</v>
      </c>
    </row>
    <row r="157" spans="1:15" x14ac:dyDescent="0.25">
      <c r="A157" t="s">
        <v>246</v>
      </c>
      <c r="B157" t="s">
        <v>114</v>
      </c>
      <c r="C157" t="s">
        <v>115</v>
      </c>
      <c r="D157">
        <v>0</v>
      </c>
      <c r="E157" t="s">
        <v>281</v>
      </c>
      <c r="F157">
        <v>97</v>
      </c>
      <c r="G157">
        <v>97</v>
      </c>
      <c r="J157">
        <v>116.69</v>
      </c>
      <c r="O157">
        <v>2</v>
      </c>
    </row>
    <row r="158" spans="1:15" x14ac:dyDescent="0.25">
      <c r="A158" t="s">
        <v>246</v>
      </c>
      <c r="B158" t="s">
        <v>116</v>
      </c>
      <c r="C158" t="s">
        <v>117</v>
      </c>
      <c r="D158">
        <v>0</v>
      </c>
      <c r="E158" t="s">
        <v>281</v>
      </c>
      <c r="F158">
        <v>35</v>
      </c>
      <c r="G158">
        <v>35</v>
      </c>
      <c r="J158">
        <v>18.73</v>
      </c>
      <c r="O158">
        <v>2</v>
      </c>
    </row>
    <row r="159" spans="1:15" x14ac:dyDescent="0.25">
      <c r="A159" t="s">
        <v>246</v>
      </c>
      <c r="B159" t="s">
        <v>118</v>
      </c>
      <c r="C159" t="s">
        <v>119</v>
      </c>
      <c r="D159">
        <v>0</v>
      </c>
      <c r="E159" t="s">
        <v>282</v>
      </c>
      <c r="F159">
        <v>62</v>
      </c>
      <c r="G159">
        <v>62</v>
      </c>
      <c r="J159">
        <v>61.28</v>
      </c>
      <c r="O159">
        <v>2</v>
      </c>
    </row>
    <row r="160" spans="1:15" x14ac:dyDescent="0.25">
      <c r="A160" t="s">
        <v>246</v>
      </c>
      <c r="B160" t="s">
        <v>120</v>
      </c>
      <c r="C160" t="s">
        <v>121</v>
      </c>
      <c r="D160">
        <v>0</v>
      </c>
      <c r="E160" t="s">
        <v>282</v>
      </c>
      <c r="F160">
        <v>33</v>
      </c>
      <c r="G160">
        <v>33</v>
      </c>
      <c r="J160">
        <v>15.58</v>
      </c>
      <c r="O160">
        <v>2</v>
      </c>
    </row>
    <row r="161" spans="1:15" x14ac:dyDescent="0.25">
      <c r="A161" t="s">
        <v>246</v>
      </c>
      <c r="B161" t="s">
        <v>122</v>
      </c>
      <c r="C161" t="s">
        <v>123</v>
      </c>
      <c r="D161">
        <v>0</v>
      </c>
      <c r="E161" t="s">
        <v>282</v>
      </c>
      <c r="F161">
        <v>38</v>
      </c>
      <c r="G161">
        <v>38</v>
      </c>
      <c r="J161">
        <v>23.45</v>
      </c>
      <c r="O161">
        <v>2</v>
      </c>
    </row>
    <row r="162" spans="1:15" x14ac:dyDescent="0.25">
      <c r="A162" t="s">
        <v>246</v>
      </c>
      <c r="B162" t="s">
        <v>124</v>
      </c>
      <c r="C162" t="s">
        <v>125</v>
      </c>
      <c r="D162">
        <v>0</v>
      </c>
      <c r="E162" t="s">
        <v>283</v>
      </c>
      <c r="F162">
        <v>44</v>
      </c>
      <c r="G162">
        <v>44</v>
      </c>
      <c r="J162">
        <v>32.89</v>
      </c>
      <c r="O162">
        <v>2</v>
      </c>
    </row>
    <row r="163" spans="1:15" x14ac:dyDescent="0.25">
      <c r="A163" t="s">
        <v>246</v>
      </c>
      <c r="B163" t="s">
        <v>126</v>
      </c>
      <c r="C163" t="s">
        <v>127</v>
      </c>
      <c r="D163">
        <v>0</v>
      </c>
      <c r="E163" t="s">
        <v>283</v>
      </c>
      <c r="F163">
        <v>52</v>
      </c>
      <c r="G163">
        <v>52</v>
      </c>
      <c r="J163">
        <v>45.5</v>
      </c>
      <c r="O163">
        <v>2</v>
      </c>
    </row>
    <row r="164" spans="1:15" x14ac:dyDescent="0.25">
      <c r="A164" t="s">
        <v>246</v>
      </c>
      <c r="B164" t="s">
        <v>128</v>
      </c>
      <c r="C164" t="s">
        <v>129</v>
      </c>
      <c r="D164">
        <v>0</v>
      </c>
      <c r="E164" t="s">
        <v>283</v>
      </c>
      <c r="F164">
        <v>66</v>
      </c>
      <c r="G164">
        <v>66</v>
      </c>
      <c r="J164">
        <v>67.599999999999994</v>
      </c>
      <c r="O164">
        <v>2</v>
      </c>
    </row>
    <row r="165" spans="1:15" x14ac:dyDescent="0.25">
      <c r="A165" t="s">
        <v>246</v>
      </c>
      <c r="B165" t="s">
        <v>130</v>
      </c>
      <c r="C165" t="s">
        <v>131</v>
      </c>
      <c r="D165">
        <v>0</v>
      </c>
      <c r="E165" t="s">
        <v>284</v>
      </c>
      <c r="F165">
        <v>38.5</v>
      </c>
      <c r="G165">
        <v>38.5</v>
      </c>
      <c r="J165">
        <v>24.23</v>
      </c>
      <c r="O165">
        <v>2</v>
      </c>
    </row>
    <row r="166" spans="1:15" x14ac:dyDescent="0.25">
      <c r="A166" t="s">
        <v>246</v>
      </c>
      <c r="B166" t="s">
        <v>132</v>
      </c>
      <c r="C166" t="s">
        <v>133</v>
      </c>
      <c r="D166">
        <v>0</v>
      </c>
      <c r="E166" t="s">
        <v>284</v>
      </c>
      <c r="F166">
        <v>49</v>
      </c>
      <c r="G166">
        <v>49</v>
      </c>
      <c r="J166">
        <v>40.770000000000003</v>
      </c>
      <c r="O166">
        <v>2</v>
      </c>
    </row>
    <row r="167" spans="1:15" x14ac:dyDescent="0.25">
      <c r="A167" t="s">
        <v>246</v>
      </c>
      <c r="B167" t="s">
        <v>134</v>
      </c>
      <c r="C167" t="s">
        <v>135</v>
      </c>
      <c r="D167">
        <v>0</v>
      </c>
      <c r="E167" t="s">
        <v>284</v>
      </c>
      <c r="F167">
        <v>78</v>
      </c>
      <c r="G167">
        <v>78</v>
      </c>
      <c r="J167">
        <v>86.58</v>
      </c>
      <c r="O167">
        <v>2</v>
      </c>
    </row>
    <row r="168" spans="1:15" x14ac:dyDescent="0.25">
      <c r="A168" t="s">
        <v>246</v>
      </c>
      <c r="B168" t="s">
        <v>136</v>
      </c>
      <c r="C168" t="s">
        <v>137</v>
      </c>
      <c r="D168">
        <v>0</v>
      </c>
      <c r="E168" t="s">
        <v>285</v>
      </c>
      <c r="F168">
        <v>38</v>
      </c>
      <c r="G168">
        <v>38</v>
      </c>
      <c r="J168">
        <v>23.45</v>
      </c>
      <c r="O168">
        <v>2</v>
      </c>
    </row>
    <row r="169" spans="1:15" x14ac:dyDescent="0.25">
      <c r="A169" t="s">
        <v>246</v>
      </c>
      <c r="B169" t="s">
        <v>138</v>
      </c>
      <c r="C169" t="s">
        <v>139</v>
      </c>
      <c r="D169">
        <v>0</v>
      </c>
      <c r="E169" t="s">
        <v>285</v>
      </c>
      <c r="F169">
        <v>34.5</v>
      </c>
      <c r="G169">
        <v>34.5</v>
      </c>
      <c r="J169">
        <v>17.940000000000001</v>
      </c>
      <c r="O169">
        <v>2</v>
      </c>
    </row>
    <row r="170" spans="1:15" x14ac:dyDescent="0.25">
      <c r="A170" t="s">
        <v>246</v>
      </c>
      <c r="B170" t="s">
        <v>140</v>
      </c>
      <c r="C170" t="s">
        <v>141</v>
      </c>
      <c r="D170">
        <v>0</v>
      </c>
      <c r="E170" t="s">
        <v>285</v>
      </c>
      <c r="F170">
        <v>77</v>
      </c>
      <c r="G170">
        <v>77</v>
      </c>
      <c r="J170">
        <v>85</v>
      </c>
      <c r="O170">
        <v>2</v>
      </c>
    </row>
    <row r="171" spans="1:15" x14ac:dyDescent="0.25">
      <c r="A171" t="s">
        <v>246</v>
      </c>
      <c r="B171" t="s">
        <v>142</v>
      </c>
      <c r="C171" t="s">
        <v>143</v>
      </c>
      <c r="D171">
        <v>0</v>
      </c>
      <c r="E171" t="s">
        <v>286</v>
      </c>
      <c r="F171">
        <v>54</v>
      </c>
      <c r="G171">
        <v>54</v>
      </c>
      <c r="J171">
        <v>48.65</v>
      </c>
      <c r="O171">
        <v>2</v>
      </c>
    </row>
    <row r="172" spans="1:15" x14ac:dyDescent="0.25">
      <c r="A172" t="s">
        <v>246</v>
      </c>
      <c r="B172" t="s">
        <v>144</v>
      </c>
      <c r="C172" t="s">
        <v>145</v>
      </c>
      <c r="D172">
        <v>0</v>
      </c>
      <c r="E172" t="s">
        <v>286</v>
      </c>
      <c r="F172">
        <v>35</v>
      </c>
      <c r="G172">
        <v>35</v>
      </c>
      <c r="J172">
        <v>18.73</v>
      </c>
      <c r="O172">
        <v>2</v>
      </c>
    </row>
    <row r="173" spans="1:15" x14ac:dyDescent="0.25">
      <c r="A173" t="s">
        <v>246</v>
      </c>
      <c r="B173" t="s">
        <v>146</v>
      </c>
      <c r="C173" t="s">
        <v>147</v>
      </c>
      <c r="D173">
        <v>0</v>
      </c>
      <c r="E173" t="s">
        <v>286</v>
      </c>
      <c r="F173">
        <v>46.5</v>
      </c>
      <c r="G173">
        <v>46.5</v>
      </c>
      <c r="J173">
        <v>36.83</v>
      </c>
      <c r="O173">
        <v>2</v>
      </c>
    </row>
    <row r="174" spans="1:15" x14ac:dyDescent="0.25">
      <c r="A174" t="s">
        <v>246</v>
      </c>
      <c r="B174" t="s">
        <v>148</v>
      </c>
      <c r="C174" t="s">
        <v>149</v>
      </c>
      <c r="D174">
        <v>0</v>
      </c>
      <c r="E174" t="s">
        <v>287</v>
      </c>
      <c r="F174">
        <v>67.5</v>
      </c>
      <c r="G174">
        <v>67.5</v>
      </c>
      <c r="J174">
        <v>69.97</v>
      </c>
      <c r="O174">
        <v>2</v>
      </c>
    </row>
    <row r="175" spans="1:15" x14ac:dyDescent="0.25">
      <c r="A175" t="s">
        <v>246</v>
      </c>
      <c r="B175" t="s">
        <v>150</v>
      </c>
      <c r="C175" t="s">
        <v>151</v>
      </c>
      <c r="D175">
        <v>0</v>
      </c>
      <c r="E175" t="s">
        <v>287</v>
      </c>
      <c r="F175">
        <v>53.5</v>
      </c>
      <c r="G175">
        <v>53.5</v>
      </c>
      <c r="J175">
        <v>47.86</v>
      </c>
      <c r="O175">
        <v>2</v>
      </c>
    </row>
    <row r="176" spans="1:15" x14ac:dyDescent="0.25">
      <c r="A176" t="s">
        <v>246</v>
      </c>
      <c r="B176" t="s">
        <v>152</v>
      </c>
      <c r="C176" t="s">
        <v>153</v>
      </c>
      <c r="D176">
        <v>0</v>
      </c>
      <c r="E176" t="s">
        <v>287</v>
      </c>
      <c r="F176">
        <v>43.5</v>
      </c>
      <c r="G176">
        <v>43.5</v>
      </c>
      <c r="J176">
        <v>32.1</v>
      </c>
      <c r="O176">
        <v>2</v>
      </c>
    </row>
    <row r="177" spans="1:15" x14ac:dyDescent="0.25">
      <c r="A177" t="s">
        <v>246</v>
      </c>
      <c r="B177" t="s">
        <v>154</v>
      </c>
      <c r="C177" t="s">
        <v>155</v>
      </c>
      <c r="D177">
        <v>0</v>
      </c>
      <c r="E177" t="s">
        <v>287</v>
      </c>
      <c r="F177">
        <v>41</v>
      </c>
      <c r="G177">
        <v>41</v>
      </c>
      <c r="J177">
        <v>28.17</v>
      </c>
      <c r="O177">
        <v>2</v>
      </c>
    </row>
    <row r="178" spans="1:15" x14ac:dyDescent="0.25">
      <c r="A178" t="s">
        <v>246</v>
      </c>
      <c r="B178" t="s">
        <v>156</v>
      </c>
      <c r="C178" t="s">
        <v>157</v>
      </c>
      <c r="D178">
        <v>0</v>
      </c>
      <c r="E178" t="s">
        <v>288</v>
      </c>
      <c r="F178">
        <v>42</v>
      </c>
      <c r="G178">
        <v>42</v>
      </c>
      <c r="J178">
        <v>29.74</v>
      </c>
      <c r="O178">
        <v>2</v>
      </c>
    </row>
    <row r="179" spans="1:15" x14ac:dyDescent="0.25">
      <c r="A179" t="s">
        <v>246</v>
      </c>
      <c r="B179" t="s">
        <v>158</v>
      </c>
      <c r="C179" t="s">
        <v>159</v>
      </c>
      <c r="D179">
        <v>0</v>
      </c>
      <c r="E179" t="s">
        <v>289</v>
      </c>
      <c r="F179">
        <v>112</v>
      </c>
      <c r="G179">
        <v>112</v>
      </c>
      <c r="J179">
        <v>140.52000000000001</v>
      </c>
      <c r="O179">
        <v>2</v>
      </c>
    </row>
    <row r="180" spans="1:15" x14ac:dyDescent="0.25">
      <c r="A180" t="s">
        <v>246</v>
      </c>
      <c r="B180" t="s">
        <v>160</v>
      </c>
      <c r="C180" t="s">
        <v>161</v>
      </c>
      <c r="D180">
        <v>0</v>
      </c>
      <c r="E180" t="s">
        <v>289</v>
      </c>
      <c r="F180">
        <v>97.5</v>
      </c>
      <c r="G180">
        <v>97.5</v>
      </c>
      <c r="J180">
        <v>117.49</v>
      </c>
      <c r="O180">
        <v>2</v>
      </c>
    </row>
    <row r="181" spans="1:15" x14ac:dyDescent="0.25">
      <c r="A181" t="s">
        <v>246</v>
      </c>
      <c r="B181" t="s">
        <v>162</v>
      </c>
      <c r="C181" t="s">
        <v>163</v>
      </c>
      <c r="D181">
        <v>0</v>
      </c>
      <c r="E181" t="s">
        <v>290</v>
      </c>
      <c r="F181">
        <v>45</v>
      </c>
      <c r="G181">
        <v>45</v>
      </c>
      <c r="J181">
        <v>34.47</v>
      </c>
      <c r="O181">
        <v>2</v>
      </c>
    </row>
    <row r="182" spans="1:15" x14ac:dyDescent="0.25">
      <c r="A182" t="s">
        <v>246</v>
      </c>
      <c r="B182" t="s">
        <v>164</v>
      </c>
      <c r="C182" t="s">
        <v>165</v>
      </c>
      <c r="D182">
        <v>0</v>
      </c>
      <c r="E182" t="s">
        <v>290</v>
      </c>
      <c r="F182">
        <v>52</v>
      </c>
      <c r="G182">
        <v>52</v>
      </c>
      <c r="J182">
        <v>45.5</v>
      </c>
      <c r="O182">
        <v>2</v>
      </c>
    </row>
    <row r="183" spans="1:15" x14ac:dyDescent="0.25">
      <c r="A183" t="s">
        <v>246</v>
      </c>
      <c r="B183" t="s">
        <v>166</v>
      </c>
      <c r="C183" t="s">
        <v>167</v>
      </c>
      <c r="D183">
        <v>0</v>
      </c>
      <c r="E183" t="s">
        <v>290</v>
      </c>
      <c r="F183">
        <v>48</v>
      </c>
      <c r="G183">
        <v>48</v>
      </c>
      <c r="J183">
        <v>39.19</v>
      </c>
      <c r="O183">
        <v>2</v>
      </c>
    </row>
    <row r="184" spans="1:15" x14ac:dyDescent="0.25">
      <c r="A184" t="s">
        <v>246</v>
      </c>
      <c r="B184" t="s">
        <v>168</v>
      </c>
      <c r="C184" t="s">
        <v>169</v>
      </c>
      <c r="D184">
        <v>0</v>
      </c>
      <c r="E184" t="s">
        <v>291</v>
      </c>
      <c r="F184">
        <v>38.5</v>
      </c>
      <c r="G184">
        <v>38.5</v>
      </c>
      <c r="J184">
        <v>24.23</v>
      </c>
      <c r="O184">
        <v>2</v>
      </c>
    </row>
    <row r="185" spans="1:15" x14ac:dyDescent="0.25">
      <c r="A185" t="s">
        <v>246</v>
      </c>
      <c r="B185" t="s">
        <v>170</v>
      </c>
      <c r="C185" t="s">
        <v>171</v>
      </c>
      <c r="D185">
        <v>0</v>
      </c>
      <c r="E185" t="s">
        <v>291</v>
      </c>
      <c r="F185">
        <v>40.5</v>
      </c>
      <c r="G185">
        <v>40.5</v>
      </c>
      <c r="J185">
        <v>27.38</v>
      </c>
      <c r="O185">
        <v>2</v>
      </c>
    </row>
    <row r="186" spans="1:15" x14ac:dyDescent="0.25">
      <c r="A186" t="s">
        <v>246</v>
      </c>
      <c r="B186" t="s">
        <v>172</v>
      </c>
      <c r="C186" t="s">
        <v>173</v>
      </c>
      <c r="D186">
        <v>0</v>
      </c>
      <c r="E186" t="s">
        <v>291</v>
      </c>
      <c r="F186">
        <v>56</v>
      </c>
      <c r="G186">
        <v>56</v>
      </c>
      <c r="J186">
        <v>51.81</v>
      </c>
      <c r="O186">
        <v>2</v>
      </c>
    </row>
    <row r="187" spans="1:15" x14ac:dyDescent="0.25">
      <c r="A187" t="s">
        <v>246</v>
      </c>
      <c r="B187" t="s">
        <v>174</v>
      </c>
      <c r="C187" t="s">
        <v>175</v>
      </c>
      <c r="D187">
        <v>0</v>
      </c>
      <c r="E187" t="s">
        <v>292</v>
      </c>
      <c r="F187">
        <v>60</v>
      </c>
      <c r="G187">
        <v>60</v>
      </c>
      <c r="J187">
        <v>58.12</v>
      </c>
      <c r="O187">
        <v>2</v>
      </c>
    </row>
    <row r="188" spans="1:15" x14ac:dyDescent="0.25">
      <c r="A188" t="s">
        <v>246</v>
      </c>
      <c r="B188" t="s">
        <v>176</v>
      </c>
      <c r="C188" t="s">
        <v>177</v>
      </c>
      <c r="D188">
        <v>0</v>
      </c>
      <c r="E188" t="s">
        <v>292</v>
      </c>
      <c r="F188">
        <v>114</v>
      </c>
      <c r="G188">
        <v>114</v>
      </c>
      <c r="J188">
        <v>143.69999999999999</v>
      </c>
      <c r="O188">
        <v>2</v>
      </c>
    </row>
    <row r="189" spans="1:15" x14ac:dyDescent="0.25">
      <c r="A189" t="s">
        <v>246</v>
      </c>
      <c r="B189" t="s">
        <v>178</v>
      </c>
      <c r="C189" t="s">
        <v>179</v>
      </c>
      <c r="D189">
        <v>0</v>
      </c>
      <c r="E189" t="s">
        <v>292</v>
      </c>
      <c r="F189">
        <v>26</v>
      </c>
      <c r="G189">
        <v>26</v>
      </c>
      <c r="J189" t="s">
        <v>247</v>
      </c>
      <c r="O189">
        <v>2</v>
      </c>
    </row>
    <row r="190" spans="1:15" x14ac:dyDescent="0.25">
      <c r="A190" t="s">
        <v>246</v>
      </c>
      <c r="B190" t="s">
        <v>180</v>
      </c>
      <c r="C190" t="s">
        <v>181</v>
      </c>
      <c r="D190">
        <v>0</v>
      </c>
      <c r="E190" t="s">
        <v>293</v>
      </c>
      <c r="F190">
        <v>47</v>
      </c>
      <c r="G190">
        <v>47</v>
      </c>
      <c r="J190">
        <v>37.619999999999997</v>
      </c>
      <c r="O190">
        <v>2</v>
      </c>
    </row>
    <row r="191" spans="1:15" x14ac:dyDescent="0.25">
      <c r="A191" t="s">
        <v>246</v>
      </c>
      <c r="B191" t="s">
        <v>182</v>
      </c>
      <c r="C191" t="s">
        <v>183</v>
      </c>
      <c r="D191">
        <v>0</v>
      </c>
      <c r="E191" t="s">
        <v>293</v>
      </c>
      <c r="F191">
        <v>45</v>
      </c>
      <c r="G191">
        <v>45</v>
      </c>
      <c r="J191">
        <v>34.47</v>
      </c>
      <c r="O191">
        <v>2</v>
      </c>
    </row>
    <row r="192" spans="1:15" x14ac:dyDescent="0.25">
      <c r="A192" t="s">
        <v>246</v>
      </c>
      <c r="B192" t="s">
        <v>184</v>
      </c>
      <c r="C192" t="s">
        <v>185</v>
      </c>
      <c r="D192">
        <v>0</v>
      </c>
      <c r="E192" t="s">
        <v>293</v>
      </c>
      <c r="F192">
        <v>143</v>
      </c>
      <c r="G192">
        <v>143</v>
      </c>
      <c r="J192">
        <v>189.88</v>
      </c>
      <c r="O192">
        <v>2</v>
      </c>
    </row>
    <row r="193" spans="1:15" x14ac:dyDescent="0.25">
      <c r="A193" t="s">
        <v>246</v>
      </c>
      <c r="B193" t="s">
        <v>186</v>
      </c>
      <c r="C193" t="s">
        <v>187</v>
      </c>
      <c r="D193">
        <v>0</v>
      </c>
      <c r="E193" t="s">
        <v>294</v>
      </c>
      <c r="F193">
        <v>29</v>
      </c>
      <c r="G193">
        <v>29</v>
      </c>
      <c r="J193">
        <v>9.3000000000000007</v>
      </c>
      <c r="O193">
        <v>2</v>
      </c>
    </row>
    <row r="194" spans="1:15" x14ac:dyDescent="0.25">
      <c r="A194" t="s">
        <v>246</v>
      </c>
      <c r="B194" t="s">
        <v>188</v>
      </c>
      <c r="C194" t="s">
        <v>189</v>
      </c>
      <c r="D194">
        <v>0</v>
      </c>
      <c r="E194" t="s">
        <v>294</v>
      </c>
      <c r="F194">
        <v>33</v>
      </c>
      <c r="G194">
        <v>33</v>
      </c>
      <c r="J194">
        <v>15.58</v>
      </c>
      <c r="O194">
        <v>2</v>
      </c>
    </row>
    <row r="195" spans="1:15" x14ac:dyDescent="0.25">
      <c r="A195" t="s">
        <v>246</v>
      </c>
      <c r="B195" t="s">
        <v>190</v>
      </c>
      <c r="C195" t="s">
        <v>191</v>
      </c>
      <c r="D195">
        <v>0</v>
      </c>
      <c r="E195" t="s">
        <v>294</v>
      </c>
      <c r="F195">
        <v>39</v>
      </c>
      <c r="G195">
        <v>39</v>
      </c>
      <c r="J195">
        <v>25.02</v>
      </c>
      <c r="O195">
        <v>2</v>
      </c>
    </row>
    <row r="197" spans="1:15" x14ac:dyDescent="0.25">
      <c r="A197" t="s">
        <v>216</v>
      </c>
    </row>
    <row r="198" spans="1:15" x14ac:dyDescent="0.25">
      <c r="A198" t="s">
        <v>217</v>
      </c>
    </row>
    <row r="199" spans="1:15" x14ac:dyDescent="0.25">
      <c r="A199" t="s">
        <v>218</v>
      </c>
    </row>
    <row r="200" spans="1:15" x14ac:dyDescent="0.25">
      <c r="A200" t="s">
        <v>219</v>
      </c>
    </row>
    <row r="201" spans="1:15" x14ac:dyDescent="0.25">
      <c r="A201" t="s">
        <v>220</v>
      </c>
    </row>
    <row r="202" spans="1:15" x14ac:dyDescent="0.25">
      <c r="A202" t="s">
        <v>221</v>
      </c>
    </row>
    <row r="203" spans="1:15" x14ac:dyDescent="0.25">
      <c r="A203" t="s">
        <v>250</v>
      </c>
    </row>
    <row r="204" spans="1:15" x14ac:dyDescent="0.25">
      <c r="A204" t="s">
        <v>251</v>
      </c>
    </row>
    <row r="209" spans="5:8" x14ac:dyDescent="0.25">
      <c r="E209" t="s">
        <v>266</v>
      </c>
      <c r="F209">
        <v>59.7</v>
      </c>
      <c r="G209">
        <f>AVERAGE(F209:F211)</f>
        <v>34.483333333333334</v>
      </c>
    </row>
    <row r="210" spans="5:8" x14ac:dyDescent="0.25">
      <c r="E210" t="s">
        <v>266</v>
      </c>
      <c r="F210">
        <v>20.3</v>
      </c>
    </row>
    <row r="211" spans="5:8" x14ac:dyDescent="0.25">
      <c r="E211" t="s">
        <v>266</v>
      </c>
      <c r="F211">
        <v>23.45</v>
      </c>
    </row>
    <row r="212" spans="5:8" x14ac:dyDescent="0.25">
      <c r="E212" t="s">
        <v>267</v>
      </c>
      <c r="F212">
        <v>39.19</v>
      </c>
      <c r="G212">
        <f>AVERAGE(F212:F214)</f>
        <v>26.34</v>
      </c>
    </row>
    <row r="213" spans="5:8" x14ac:dyDescent="0.25">
      <c r="E213" t="s">
        <v>267</v>
      </c>
      <c r="F213">
        <v>10.09</v>
      </c>
    </row>
    <row r="214" spans="5:8" x14ac:dyDescent="0.25">
      <c r="E214" t="s">
        <v>267</v>
      </c>
      <c r="F214">
        <v>29.74</v>
      </c>
    </row>
    <row r="215" spans="5:8" x14ac:dyDescent="0.25">
      <c r="E215" t="s">
        <v>268</v>
      </c>
      <c r="F215">
        <v>37.619999999999997</v>
      </c>
      <c r="G215">
        <f>AVERAGE(F215:F217)</f>
        <v>38.156666666666666</v>
      </c>
    </row>
    <row r="216" spans="5:8" x14ac:dyDescent="0.25">
      <c r="E216" t="s">
        <v>268</v>
      </c>
      <c r="F216">
        <v>58.12</v>
      </c>
    </row>
    <row r="217" spans="5:8" x14ac:dyDescent="0.25">
      <c r="E217" t="s">
        <v>268</v>
      </c>
      <c r="F217">
        <v>18.73</v>
      </c>
    </row>
    <row r="218" spans="5:8" x14ac:dyDescent="0.25">
      <c r="E218" t="s">
        <v>269</v>
      </c>
      <c r="F218" t="s">
        <v>18</v>
      </c>
      <c r="G218">
        <f>AVERAGE(F219:F220)</f>
        <v>52.260000000000005</v>
      </c>
    </row>
    <row r="219" spans="5:8" x14ac:dyDescent="0.25">
      <c r="E219" t="s">
        <v>269</v>
      </c>
      <c r="F219">
        <v>18.73</v>
      </c>
    </row>
    <row r="220" spans="5:8" x14ac:dyDescent="0.25">
      <c r="E220" t="s">
        <v>269</v>
      </c>
      <c r="F220">
        <v>85.79</v>
      </c>
    </row>
    <row r="221" spans="5:8" x14ac:dyDescent="0.25">
      <c r="E221" t="s">
        <v>270</v>
      </c>
      <c r="F221">
        <v>27.38</v>
      </c>
      <c r="G221">
        <f>AVERAGE(F221:F223)</f>
        <v>44.193333333333328</v>
      </c>
    </row>
    <row r="222" spans="5:8" x14ac:dyDescent="0.25">
      <c r="E222" t="s">
        <v>270</v>
      </c>
      <c r="F222">
        <v>47.08</v>
      </c>
    </row>
    <row r="223" spans="5:8" x14ac:dyDescent="0.25">
      <c r="E223" t="s">
        <v>270</v>
      </c>
      <c r="F223">
        <v>58.12</v>
      </c>
    </row>
    <row r="224" spans="5:8" x14ac:dyDescent="0.25">
      <c r="E224" t="s">
        <v>271</v>
      </c>
      <c r="F224" s="5">
        <v>43.92</v>
      </c>
      <c r="G224">
        <f>AVERAGE(F224:F226)</f>
        <v>57.34</v>
      </c>
      <c r="H224">
        <f>STDEV(F224:F226)</f>
        <v>16.314864388035833</v>
      </c>
    </row>
    <row r="225" spans="5:7" x14ac:dyDescent="0.25">
      <c r="E225" t="s">
        <v>271</v>
      </c>
      <c r="F225" s="5">
        <v>52.6</v>
      </c>
    </row>
    <row r="226" spans="5:7" x14ac:dyDescent="0.25">
      <c r="E226" t="s">
        <v>271</v>
      </c>
      <c r="F226" s="5">
        <v>75.5</v>
      </c>
    </row>
    <row r="227" spans="5:7" x14ac:dyDescent="0.25">
      <c r="E227" t="s">
        <v>272</v>
      </c>
      <c r="F227">
        <v>36.04</v>
      </c>
      <c r="G227">
        <f>AVERAGE(F227:F229)</f>
        <v>20.833333333333332</v>
      </c>
    </row>
    <row r="228" spans="5:7" x14ac:dyDescent="0.25">
      <c r="E228" t="s">
        <v>272</v>
      </c>
      <c r="F228">
        <v>9.3000000000000007</v>
      </c>
    </row>
    <row r="229" spans="5:7" x14ac:dyDescent="0.25">
      <c r="E229" t="s">
        <v>272</v>
      </c>
      <c r="F229">
        <v>17.16</v>
      </c>
    </row>
    <row r="230" spans="5:7" x14ac:dyDescent="0.25">
      <c r="E230" t="s">
        <v>273</v>
      </c>
      <c r="F230" t="s">
        <v>18</v>
      </c>
      <c r="G230">
        <f>AVERAGE(F231:F232)</f>
        <v>35.255000000000003</v>
      </c>
    </row>
    <row r="231" spans="5:7" x14ac:dyDescent="0.25">
      <c r="E231" t="s">
        <v>273</v>
      </c>
      <c r="F231">
        <v>40.770000000000003</v>
      </c>
    </row>
    <row r="232" spans="5:7" x14ac:dyDescent="0.25">
      <c r="E232" t="s">
        <v>273</v>
      </c>
      <c r="F232">
        <v>29.74</v>
      </c>
    </row>
    <row r="233" spans="5:7" x14ac:dyDescent="0.25">
      <c r="E233" t="s">
        <v>274</v>
      </c>
      <c r="F233">
        <v>28.95</v>
      </c>
      <c r="G233">
        <f>AVERAGE(F233:F234)</f>
        <v>36.435000000000002</v>
      </c>
    </row>
    <row r="234" spans="5:7" x14ac:dyDescent="0.25">
      <c r="E234" t="s">
        <v>274</v>
      </c>
      <c r="F234">
        <v>43.92</v>
      </c>
    </row>
    <row r="235" spans="5:7" x14ac:dyDescent="0.25">
      <c r="E235" t="s">
        <v>275</v>
      </c>
      <c r="F235">
        <v>25.02</v>
      </c>
      <c r="G235">
        <f>AVERAGE(F235:F236)</f>
        <v>28.954999999999998</v>
      </c>
    </row>
    <row r="236" spans="5:7" x14ac:dyDescent="0.25">
      <c r="E236" t="s">
        <v>275</v>
      </c>
      <c r="F236">
        <v>32.89</v>
      </c>
    </row>
    <row r="237" spans="5:7" x14ac:dyDescent="0.25">
      <c r="E237" t="s">
        <v>276</v>
      </c>
      <c r="F237">
        <v>67.599999999999994</v>
      </c>
    </row>
    <row r="238" spans="5:7" x14ac:dyDescent="0.25">
      <c r="E238" t="s">
        <v>277</v>
      </c>
      <c r="F238">
        <v>47.86</v>
      </c>
    </row>
    <row r="239" spans="5:7" x14ac:dyDescent="0.25">
      <c r="E239" t="s">
        <v>278</v>
      </c>
      <c r="F239">
        <v>54.97</v>
      </c>
    </row>
    <row r="240" spans="5:7" x14ac:dyDescent="0.25">
      <c r="E240" t="s">
        <v>278</v>
      </c>
      <c r="F240">
        <v>48.65</v>
      </c>
    </row>
    <row r="241" spans="5:8" x14ac:dyDescent="0.25">
      <c r="E241" t="s">
        <v>279</v>
      </c>
      <c r="F241">
        <v>31.32</v>
      </c>
    </row>
    <row r="242" spans="5:8" x14ac:dyDescent="0.25">
      <c r="E242" t="s">
        <v>279</v>
      </c>
      <c r="F242">
        <v>20.3</v>
      </c>
    </row>
    <row r="243" spans="5:8" x14ac:dyDescent="0.25">
      <c r="E243" t="s">
        <v>279</v>
      </c>
      <c r="F243">
        <v>17.940000000000001</v>
      </c>
    </row>
    <row r="244" spans="5:8" x14ac:dyDescent="0.25">
      <c r="E244" t="s">
        <v>280</v>
      </c>
      <c r="F244">
        <v>20.3</v>
      </c>
      <c r="G244">
        <f>AVERAGE(F244:F246)</f>
        <v>18.73</v>
      </c>
      <c r="H244">
        <f>STDEV(F244:F246)</f>
        <v>2.2203152929257595</v>
      </c>
    </row>
    <row r="245" spans="5:8" x14ac:dyDescent="0.25">
      <c r="E245" t="s">
        <v>280</v>
      </c>
      <c r="F245">
        <v>17.16</v>
      </c>
    </row>
    <row r="246" spans="5:8" x14ac:dyDescent="0.25">
      <c r="E246" t="s">
        <v>280</v>
      </c>
      <c r="F246" t="s">
        <v>18</v>
      </c>
    </row>
    <row r="247" spans="5:8" x14ac:dyDescent="0.25">
      <c r="E247" t="s">
        <v>281</v>
      </c>
      <c r="F247" s="5">
        <v>36.04</v>
      </c>
      <c r="G247">
        <f>AVERAGE(F247:F249)</f>
        <v>57.153333333333329</v>
      </c>
      <c r="H247">
        <f>STDEV(F247:F249)</f>
        <v>52.281641455996144</v>
      </c>
    </row>
    <row r="248" spans="5:8" x14ac:dyDescent="0.25">
      <c r="E248" t="s">
        <v>281</v>
      </c>
      <c r="F248" s="5">
        <v>116.69</v>
      </c>
    </row>
    <row r="249" spans="5:8" x14ac:dyDescent="0.25">
      <c r="E249" t="s">
        <v>281</v>
      </c>
      <c r="F249" s="5">
        <v>18.73</v>
      </c>
    </row>
    <row r="250" spans="5:8" x14ac:dyDescent="0.25">
      <c r="E250" t="s">
        <v>282</v>
      </c>
      <c r="F250">
        <v>61.28</v>
      </c>
      <c r="G250">
        <f>AVERAGE(F250:F252)</f>
        <v>33.436666666666667</v>
      </c>
      <c r="H250">
        <f>STDEV(F250:F252)</f>
        <v>24.432000191006331</v>
      </c>
    </row>
    <row r="251" spans="5:8" x14ac:dyDescent="0.25">
      <c r="E251" t="s">
        <v>282</v>
      </c>
      <c r="F251">
        <v>15.58</v>
      </c>
    </row>
    <row r="252" spans="5:8" x14ac:dyDescent="0.25">
      <c r="E252" t="s">
        <v>282</v>
      </c>
      <c r="F252">
        <v>23.45</v>
      </c>
    </row>
    <row r="253" spans="5:8" x14ac:dyDescent="0.25">
      <c r="E253" t="s">
        <v>283</v>
      </c>
      <c r="F253" s="5">
        <v>32.89</v>
      </c>
      <c r="G253">
        <f>AVERAGE(F253:F255)</f>
        <v>48.663333333333334</v>
      </c>
      <c r="H253">
        <f>STDEV(F253:F255)</f>
        <v>17.569889963609118</v>
      </c>
    </row>
    <row r="254" spans="5:8" x14ac:dyDescent="0.25">
      <c r="E254" t="s">
        <v>283</v>
      </c>
      <c r="F254" s="5">
        <v>45.5</v>
      </c>
    </row>
    <row r="255" spans="5:8" x14ac:dyDescent="0.25">
      <c r="E255" t="s">
        <v>283</v>
      </c>
      <c r="F255" s="5">
        <v>67.599999999999994</v>
      </c>
    </row>
    <row r="256" spans="5:8" x14ac:dyDescent="0.25">
      <c r="E256" t="s">
        <v>284</v>
      </c>
      <c r="F256">
        <v>24.23</v>
      </c>
      <c r="G256">
        <f>AVERAGE(F256:F258)</f>
        <v>50.526666666666664</v>
      </c>
      <c r="H256">
        <f>STDEV(F256:F258)</f>
        <v>32.299768317022554</v>
      </c>
    </row>
    <row r="257" spans="5:8" x14ac:dyDescent="0.25">
      <c r="E257" t="s">
        <v>284</v>
      </c>
      <c r="F257">
        <v>40.770000000000003</v>
      </c>
    </row>
    <row r="258" spans="5:8" x14ac:dyDescent="0.25">
      <c r="E258" t="s">
        <v>284</v>
      </c>
      <c r="F258">
        <v>86.58</v>
      </c>
    </row>
    <row r="259" spans="5:8" x14ac:dyDescent="0.25">
      <c r="E259" t="s">
        <v>285</v>
      </c>
      <c r="F259" s="5">
        <v>23.45</v>
      </c>
      <c r="G259">
        <f>AVERAGE(F259:F261)</f>
        <v>42.13</v>
      </c>
      <c r="H259">
        <f>STDEV(F259:F261)</f>
        <v>37.228587134082865</v>
      </c>
    </row>
    <row r="260" spans="5:8" x14ac:dyDescent="0.25">
      <c r="E260" t="s">
        <v>285</v>
      </c>
      <c r="F260" s="5">
        <v>17.940000000000001</v>
      </c>
    </row>
    <row r="261" spans="5:8" x14ac:dyDescent="0.25">
      <c r="E261" t="s">
        <v>285</v>
      </c>
      <c r="F261" s="5">
        <v>85</v>
      </c>
    </row>
    <row r="262" spans="5:8" x14ac:dyDescent="0.25">
      <c r="E262" t="s">
        <v>286</v>
      </c>
      <c r="F262">
        <v>48.65</v>
      </c>
      <c r="G262">
        <f>AVERAGE(F262:F264)</f>
        <v>34.736666666666665</v>
      </c>
      <c r="H262">
        <f>STDEV(F262:F264)</f>
        <v>15.069443696876577</v>
      </c>
    </row>
    <row r="263" spans="5:8" x14ac:dyDescent="0.25">
      <c r="E263" t="s">
        <v>286</v>
      </c>
      <c r="F263">
        <v>18.73</v>
      </c>
    </row>
    <row r="264" spans="5:8" x14ac:dyDescent="0.25">
      <c r="E264" t="s">
        <v>286</v>
      </c>
      <c r="F264">
        <v>36.83</v>
      </c>
    </row>
    <row r="265" spans="5:8" x14ac:dyDescent="0.25">
      <c r="E265" t="s">
        <v>287</v>
      </c>
      <c r="F265" s="5">
        <v>69.97</v>
      </c>
    </row>
    <row r="266" spans="5:8" x14ac:dyDescent="0.25">
      <c r="E266" t="s">
        <v>287</v>
      </c>
      <c r="F266" s="5">
        <v>47.86</v>
      </c>
      <c r="G266">
        <f>AVERAGE(F266:F268)</f>
        <v>36.043333333333337</v>
      </c>
      <c r="H266">
        <f>STDEV(F266:F268)</f>
        <v>10.420481434815414</v>
      </c>
    </row>
    <row r="267" spans="5:8" x14ac:dyDescent="0.25">
      <c r="E267" t="s">
        <v>287</v>
      </c>
      <c r="F267" s="5">
        <v>32.1</v>
      </c>
    </row>
    <row r="268" spans="5:8" x14ac:dyDescent="0.25">
      <c r="E268" t="s">
        <v>287</v>
      </c>
      <c r="F268" s="5">
        <v>28.17</v>
      </c>
    </row>
    <row r="269" spans="5:8" x14ac:dyDescent="0.25">
      <c r="E269" t="s">
        <v>288</v>
      </c>
      <c r="F269">
        <v>29.74</v>
      </c>
    </row>
    <row r="270" spans="5:8" x14ac:dyDescent="0.25">
      <c r="E270" t="s">
        <v>289</v>
      </c>
      <c r="F270">
        <v>140.52000000000001</v>
      </c>
    </row>
    <row r="271" spans="5:8" x14ac:dyDescent="0.25">
      <c r="E271" t="s">
        <v>289</v>
      </c>
      <c r="F271">
        <v>117.49</v>
      </c>
    </row>
    <row r="272" spans="5:8" x14ac:dyDescent="0.25">
      <c r="E272" t="s">
        <v>290</v>
      </c>
      <c r="F272">
        <v>34.47</v>
      </c>
    </row>
    <row r="273" spans="5:6" x14ac:dyDescent="0.25">
      <c r="E273" t="s">
        <v>290</v>
      </c>
      <c r="F273">
        <v>45.5</v>
      </c>
    </row>
    <row r="274" spans="5:6" x14ac:dyDescent="0.25">
      <c r="E274" t="s">
        <v>290</v>
      </c>
      <c r="F274">
        <v>39.19</v>
      </c>
    </row>
    <row r="275" spans="5:6" x14ac:dyDescent="0.25">
      <c r="E275" t="s">
        <v>291</v>
      </c>
      <c r="F275">
        <v>24.23</v>
      </c>
    </row>
    <row r="276" spans="5:6" x14ac:dyDescent="0.25">
      <c r="E276" t="s">
        <v>291</v>
      </c>
      <c r="F276">
        <v>27.38</v>
      </c>
    </row>
    <row r="277" spans="5:6" x14ac:dyDescent="0.25">
      <c r="E277" t="s">
        <v>291</v>
      </c>
      <c r="F277">
        <v>51.81</v>
      </c>
    </row>
    <row r="278" spans="5:6" x14ac:dyDescent="0.25">
      <c r="E278" t="s">
        <v>292</v>
      </c>
      <c r="F278">
        <v>58.12</v>
      </c>
    </row>
    <row r="279" spans="5:6" x14ac:dyDescent="0.25">
      <c r="E279" t="s">
        <v>292</v>
      </c>
      <c r="F279">
        <v>143.69999999999999</v>
      </c>
    </row>
    <row r="280" spans="5:6" x14ac:dyDescent="0.25">
      <c r="E280" t="s">
        <v>292</v>
      </c>
      <c r="F280" t="s">
        <v>247</v>
      </c>
    </row>
    <row r="281" spans="5:6" x14ac:dyDescent="0.25">
      <c r="E281" t="s">
        <v>293</v>
      </c>
      <c r="F281">
        <v>37.619999999999997</v>
      </c>
    </row>
    <row r="282" spans="5:6" x14ac:dyDescent="0.25">
      <c r="E282" t="s">
        <v>293</v>
      </c>
      <c r="F282">
        <v>34.47</v>
      </c>
    </row>
    <row r="283" spans="5:6" x14ac:dyDescent="0.25">
      <c r="E283" t="s">
        <v>293</v>
      </c>
      <c r="F283">
        <v>189.88</v>
      </c>
    </row>
    <row r="284" spans="5:6" x14ac:dyDescent="0.25">
      <c r="E284" t="s">
        <v>294</v>
      </c>
      <c r="F284">
        <v>9.3000000000000007</v>
      </c>
    </row>
    <row r="285" spans="5:6" x14ac:dyDescent="0.25">
      <c r="E285" t="s">
        <v>294</v>
      </c>
      <c r="F285">
        <v>15.58</v>
      </c>
    </row>
    <row r="286" spans="5:6" x14ac:dyDescent="0.25">
      <c r="E286" t="s">
        <v>294</v>
      </c>
      <c r="F286">
        <v>25.02</v>
      </c>
    </row>
  </sheetData>
  <phoneticPr fontId="0" type="noConversion"/>
  <pageMargins left="0.75" right="0.75" top="1" bottom="1" header="0.5" footer="0.5"/>
  <pageSetup orientation="landscape" r:id="rId1"/>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287"/>
  <sheetViews>
    <sheetView topLeftCell="A207" workbookViewId="0">
      <selection activeCell="G210" sqref="G210"/>
    </sheetView>
  </sheetViews>
  <sheetFormatPr defaultRowHeight="12.5" x14ac:dyDescent="0.25"/>
  <cols>
    <col min="1" max="1" width="7.81640625" bestFit="1" customWidth="1"/>
    <col min="2" max="2" width="5.453125" bestFit="1" customWidth="1"/>
    <col min="3" max="3" width="6.26953125" bestFit="1" customWidth="1"/>
    <col min="4" max="4" width="7.1796875" bestFit="1" customWidth="1"/>
    <col min="5" max="5" width="11.1796875" bestFit="1" customWidth="1"/>
    <col min="6" max="6" width="8"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6.54296875" bestFit="1" customWidth="1"/>
    <col min="14" max="14" width="5.7265625" bestFit="1" customWidth="1"/>
    <col min="15" max="15" width="8" bestFit="1" customWidth="1"/>
  </cols>
  <sheetData>
    <row r="1" spans="1:15" ht="13" x14ac:dyDescent="0.3">
      <c r="A1" s="1" t="s">
        <v>209</v>
      </c>
    </row>
    <row r="2" spans="1:15" ht="13" x14ac:dyDescent="0.3">
      <c r="A2" s="1" t="s">
        <v>254</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252</v>
      </c>
      <c r="B10" t="s">
        <v>16</v>
      </c>
      <c r="C10" t="s">
        <v>17</v>
      </c>
      <c r="D10">
        <v>0</v>
      </c>
      <c r="F10">
        <v>18.3</v>
      </c>
      <c r="G10">
        <v>18.3</v>
      </c>
      <c r="H10">
        <v>1.06</v>
      </c>
      <c r="I10">
        <v>5.81</v>
      </c>
      <c r="J10" t="s">
        <v>18</v>
      </c>
      <c r="K10">
        <v>0</v>
      </c>
      <c r="L10" t="s">
        <v>19</v>
      </c>
      <c r="O10">
        <v>1</v>
      </c>
    </row>
    <row r="11" spans="1:15" x14ac:dyDescent="0.25">
      <c r="A11" t="s">
        <v>252</v>
      </c>
      <c r="B11" t="s">
        <v>20</v>
      </c>
      <c r="C11" t="s">
        <v>21</v>
      </c>
      <c r="D11">
        <v>0</v>
      </c>
      <c r="F11">
        <v>43</v>
      </c>
      <c r="G11">
        <v>43</v>
      </c>
      <c r="H11">
        <v>2.83</v>
      </c>
      <c r="I11">
        <v>6.58</v>
      </c>
      <c r="J11">
        <v>3.69</v>
      </c>
      <c r="K11">
        <v>3.2</v>
      </c>
      <c r="L11">
        <v>115</v>
      </c>
      <c r="O11">
        <v>1</v>
      </c>
    </row>
    <row r="12" spans="1:15" x14ac:dyDescent="0.25">
      <c r="A12" t="s">
        <v>252</v>
      </c>
      <c r="B12" t="s">
        <v>22</v>
      </c>
      <c r="C12" t="s">
        <v>23</v>
      </c>
      <c r="D12">
        <v>0</v>
      </c>
      <c r="F12">
        <v>134.80000000000001</v>
      </c>
      <c r="G12">
        <v>134.80000000000001</v>
      </c>
      <c r="H12">
        <v>1.77</v>
      </c>
      <c r="I12">
        <v>1.31</v>
      </c>
      <c r="J12">
        <v>15.7</v>
      </c>
      <c r="K12">
        <v>16</v>
      </c>
      <c r="L12">
        <v>98</v>
      </c>
      <c r="O12">
        <v>1</v>
      </c>
    </row>
    <row r="13" spans="1:15" x14ac:dyDescent="0.25">
      <c r="A13" t="s">
        <v>252</v>
      </c>
      <c r="B13" t="s">
        <v>24</v>
      </c>
      <c r="C13" t="s">
        <v>25</v>
      </c>
      <c r="D13">
        <v>0</v>
      </c>
      <c r="F13">
        <v>658</v>
      </c>
      <c r="G13">
        <v>658</v>
      </c>
      <c r="H13">
        <v>8.49</v>
      </c>
      <c r="I13">
        <v>1.29</v>
      </c>
      <c r="J13">
        <v>76.040000000000006</v>
      </c>
      <c r="K13">
        <v>80</v>
      </c>
      <c r="L13">
        <v>95</v>
      </c>
      <c r="O13">
        <v>1</v>
      </c>
    </row>
    <row r="14" spans="1:15" x14ac:dyDescent="0.25">
      <c r="A14" t="s">
        <v>252</v>
      </c>
      <c r="B14" t="s">
        <v>26</v>
      </c>
      <c r="C14" t="s">
        <v>27</v>
      </c>
      <c r="D14">
        <v>0</v>
      </c>
      <c r="F14">
        <v>3877.8</v>
      </c>
      <c r="G14">
        <v>3877.8</v>
      </c>
      <c r="H14">
        <v>588.66999999999996</v>
      </c>
      <c r="I14">
        <v>15.18</v>
      </c>
      <c r="J14">
        <v>418.73</v>
      </c>
      <c r="K14">
        <v>400</v>
      </c>
      <c r="L14">
        <v>105</v>
      </c>
      <c r="O14">
        <v>1</v>
      </c>
    </row>
    <row r="15" spans="1:15" x14ac:dyDescent="0.25">
      <c r="A15" t="s">
        <v>252</v>
      </c>
      <c r="B15" t="s">
        <v>28</v>
      </c>
      <c r="C15" t="s">
        <v>29</v>
      </c>
      <c r="D15">
        <v>0</v>
      </c>
      <c r="F15">
        <v>14324.5</v>
      </c>
      <c r="G15">
        <v>14324.5</v>
      </c>
      <c r="H15">
        <v>1368.25</v>
      </c>
      <c r="I15">
        <v>9.5500000000000007</v>
      </c>
      <c r="J15">
        <v>1961.52</v>
      </c>
      <c r="K15">
        <v>2000</v>
      </c>
      <c r="L15">
        <v>98</v>
      </c>
      <c r="O15">
        <v>1</v>
      </c>
    </row>
    <row r="16" spans="1:15" x14ac:dyDescent="0.25">
      <c r="A16" t="s">
        <v>252</v>
      </c>
      <c r="B16" t="s">
        <v>30</v>
      </c>
      <c r="C16" t="s">
        <v>31</v>
      </c>
      <c r="D16">
        <v>0</v>
      </c>
      <c r="F16">
        <v>24647</v>
      </c>
      <c r="G16">
        <v>24647</v>
      </c>
      <c r="H16">
        <v>284.26</v>
      </c>
      <c r="I16">
        <v>1.1499999999999999</v>
      </c>
      <c r="J16">
        <v>10282.219999999999</v>
      </c>
      <c r="K16">
        <v>10000</v>
      </c>
      <c r="L16">
        <v>103</v>
      </c>
      <c r="O16">
        <v>1</v>
      </c>
    </row>
    <row r="17" spans="1:15" x14ac:dyDescent="0.25">
      <c r="A17" t="s">
        <v>252</v>
      </c>
      <c r="B17" t="s">
        <v>32</v>
      </c>
      <c r="C17" t="s">
        <v>33</v>
      </c>
      <c r="D17">
        <v>0</v>
      </c>
      <c r="F17">
        <v>1354</v>
      </c>
      <c r="G17">
        <v>1354</v>
      </c>
      <c r="H17">
        <v>45.25</v>
      </c>
      <c r="I17">
        <v>3.34</v>
      </c>
      <c r="J17">
        <v>151.12</v>
      </c>
      <c r="K17">
        <v>146</v>
      </c>
      <c r="L17">
        <v>104</v>
      </c>
      <c r="O17">
        <v>1</v>
      </c>
    </row>
    <row r="18" spans="1:15" x14ac:dyDescent="0.25">
      <c r="A18" t="s">
        <v>252</v>
      </c>
      <c r="B18" t="s">
        <v>34</v>
      </c>
      <c r="C18" t="s">
        <v>35</v>
      </c>
      <c r="D18">
        <v>0</v>
      </c>
      <c r="F18">
        <v>7081.5</v>
      </c>
      <c r="G18">
        <v>7081.5</v>
      </c>
      <c r="H18">
        <v>79.900000000000006</v>
      </c>
      <c r="I18">
        <v>1.1299999999999999</v>
      </c>
      <c r="J18">
        <v>786.47</v>
      </c>
      <c r="K18">
        <v>734.5</v>
      </c>
      <c r="L18">
        <v>107</v>
      </c>
      <c r="O18">
        <v>1</v>
      </c>
    </row>
    <row r="19" spans="1:15" x14ac:dyDescent="0.25">
      <c r="A19" t="s">
        <v>252</v>
      </c>
      <c r="B19" t="s">
        <v>36</v>
      </c>
      <c r="C19" t="s">
        <v>37</v>
      </c>
      <c r="D19">
        <v>0</v>
      </c>
      <c r="F19">
        <v>33.5</v>
      </c>
      <c r="G19">
        <v>33.5</v>
      </c>
      <c r="H19">
        <v>0</v>
      </c>
      <c r="I19">
        <v>0</v>
      </c>
      <c r="J19">
        <v>4.66</v>
      </c>
      <c r="O19">
        <v>2</v>
      </c>
    </row>
    <row r="20" spans="1:15" x14ac:dyDescent="0.25">
      <c r="A20" t="s">
        <v>252</v>
      </c>
      <c r="B20" t="s">
        <v>38</v>
      </c>
      <c r="C20" t="s">
        <v>39</v>
      </c>
      <c r="D20">
        <v>0</v>
      </c>
      <c r="F20">
        <v>18</v>
      </c>
      <c r="G20">
        <v>18</v>
      </c>
      <c r="H20">
        <v>0</v>
      </c>
      <c r="I20">
        <v>0</v>
      </c>
      <c r="J20" t="s">
        <v>18</v>
      </c>
      <c r="O20">
        <v>2</v>
      </c>
    </row>
    <row r="21" spans="1:15" x14ac:dyDescent="0.25">
      <c r="A21" t="s">
        <v>252</v>
      </c>
      <c r="B21" t="s">
        <v>40</v>
      </c>
      <c r="C21" t="s">
        <v>41</v>
      </c>
      <c r="D21">
        <v>0</v>
      </c>
      <c r="F21">
        <v>18</v>
      </c>
      <c r="G21">
        <v>18</v>
      </c>
      <c r="H21">
        <v>0</v>
      </c>
      <c r="I21">
        <v>0</v>
      </c>
      <c r="J21" t="s">
        <v>18</v>
      </c>
      <c r="O21">
        <v>2</v>
      </c>
    </row>
    <row r="22" spans="1:15" x14ac:dyDescent="0.25">
      <c r="A22" t="s">
        <v>252</v>
      </c>
      <c r="B22" t="s">
        <v>42</v>
      </c>
      <c r="C22" t="s">
        <v>43</v>
      </c>
      <c r="D22">
        <v>0</v>
      </c>
      <c r="F22">
        <v>17</v>
      </c>
      <c r="G22">
        <v>17</v>
      </c>
      <c r="H22">
        <v>0</v>
      </c>
      <c r="I22">
        <v>0</v>
      </c>
      <c r="J22" t="s">
        <v>18</v>
      </c>
      <c r="O22">
        <v>2</v>
      </c>
    </row>
    <row r="23" spans="1:15" x14ac:dyDescent="0.25">
      <c r="A23" t="s">
        <v>252</v>
      </c>
      <c r="B23" t="s">
        <v>44</v>
      </c>
      <c r="C23" t="s">
        <v>45</v>
      </c>
      <c r="D23">
        <v>0</v>
      </c>
      <c r="F23">
        <v>9</v>
      </c>
      <c r="G23">
        <v>9</v>
      </c>
      <c r="H23">
        <v>0</v>
      </c>
      <c r="I23">
        <v>0</v>
      </c>
      <c r="J23" t="s">
        <v>18</v>
      </c>
      <c r="O23">
        <v>2</v>
      </c>
    </row>
    <row r="24" spans="1:15" x14ac:dyDescent="0.25">
      <c r="A24" t="s">
        <v>252</v>
      </c>
      <c r="B24" t="s">
        <v>46</v>
      </c>
      <c r="C24" t="s">
        <v>47</v>
      </c>
      <c r="D24">
        <v>0</v>
      </c>
      <c r="F24">
        <v>10.5</v>
      </c>
      <c r="G24">
        <v>10.5</v>
      </c>
      <c r="H24">
        <v>0</v>
      </c>
      <c r="I24">
        <v>0</v>
      </c>
      <c r="J24" t="s">
        <v>18</v>
      </c>
      <c r="O24">
        <v>2</v>
      </c>
    </row>
    <row r="25" spans="1:15" x14ac:dyDescent="0.25">
      <c r="A25" t="s">
        <v>252</v>
      </c>
      <c r="B25" t="s">
        <v>48</v>
      </c>
      <c r="C25" t="s">
        <v>49</v>
      </c>
      <c r="D25">
        <v>0</v>
      </c>
      <c r="F25">
        <v>24</v>
      </c>
      <c r="G25">
        <v>24</v>
      </c>
      <c r="H25">
        <v>0</v>
      </c>
      <c r="I25">
        <v>0</v>
      </c>
      <c r="J25">
        <v>1.77</v>
      </c>
      <c r="O25">
        <v>2</v>
      </c>
    </row>
    <row r="26" spans="1:15" x14ac:dyDescent="0.25">
      <c r="A26" t="s">
        <v>252</v>
      </c>
      <c r="B26" t="s">
        <v>50</v>
      </c>
      <c r="C26" t="s">
        <v>51</v>
      </c>
      <c r="D26">
        <v>0</v>
      </c>
      <c r="F26">
        <v>25.5</v>
      </c>
      <c r="G26">
        <v>25.5</v>
      </c>
      <c r="H26">
        <v>0</v>
      </c>
      <c r="I26">
        <v>0</v>
      </c>
      <c r="J26">
        <v>2.2400000000000002</v>
      </c>
      <c r="O26">
        <v>2</v>
      </c>
    </row>
    <row r="27" spans="1:15" x14ac:dyDescent="0.25">
      <c r="A27" t="s">
        <v>252</v>
      </c>
      <c r="B27" t="s">
        <v>52</v>
      </c>
      <c r="C27" t="s">
        <v>53</v>
      </c>
      <c r="D27">
        <v>0</v>
      </c>
      <c r="F27">
        <v>18</v>
      </c>
      <c r="G27">
        <v>18</v>
      </c>
      <c r="H27">
        <v>0</v>
      </c>
      <c r="I27">
        <v>0</v>
      </c>
      <c r="J27" t="s">
        <v>18</v>
      </c>
      <c r="O27">
        <v>2</v>
      </c>
    </row>
    <row r="28" spans="1:15" x14ac:dyDescent="0.25">
      <c r="A28" t="s">
        <v>252</v>
      </c>
      <c r="B28" t="s">
        <v>54</v>
      </c>
      <c r="C28" t="s">
        <v>55</v>
      </c>
      <c r="D28">
        <v>0</v>
      </c>
      <c r="F28">
        <v>11</v>
      </c>
      <c r="G28">
        <v>11</v>
      </c>
      <c r="H28">
        <v>0</v>
      </c>
      <c r="I28">
        <v>0</v>
      </c>
      <c r="J28" t="s">
        <v>18</v>
      </c>
      <c r="O28">
        <v>2</v>
      </c>
    </row>
    <row r="29" spans="1:15" x14ac:dyDescent="0.25">
      <c r="A29" t="s">
        <v>252</v>
      </c>
      <c r="B29" t="s">
        <v>56</v>
      </c>
      <c r="C29" t="s">
        <v>57</v>
      </c>
      <c r="D29">
        <v>0</v>
      </c>
      <c r="F29">
        <v>12</v>
      </c>
      <c r="G29">
        <v>12</v>
      </c>
      <c r="H29">
        <v>0</v>
      </c>
      <c r="I29">
        <v>0</v>
      </c>
      <c r="J29" t="s">
        <v>18</v>
      </c>
      <c r="O29">
        <v>2</v>
      </c>
    </row>
    <row r="30" spans="1:15" x14ac:dyDescent="0.25">
      <c r="A30" t="s">
        <v>252</v>
      </c>
      <c r="B30" t="s">
        <v>58</v>
      </c>
      <c r="C30" t="s">
        <v>59</v>
      </c>
      <c r="D30">
        <v>0</v>
      </c>
      <c r="F30">
        <v>16</v>
      </c>
      <c r="G30">
        <v>16</v>
      </c>
      <c r="H30">
        <v>0</v>
      </c>
      <c r="I30">
        <v>0</v>
      </c>
      <c r="J30" t="s">
        <v>18</v>
      </c>
      <c r="O30">
        <v>2</v>
      </c>
    </row>
    <row r="31" spans="1:15" x14ac:dyDescent="0.25">
      <c r="A31" t="s">
        <v>252</v>
      </c>
      <c r="B31" t="s">
        <v>60</v>
      </c>
      <c r="C31" t="s">
        <v>61</v>
      </c>
      <c r="D31">
        <v>0</v>
      </c>
      <c r="F31">
        <v>17</v>
      </c>
      <c r="G31">
        <v>17</v>
      </c>
      <c r="H31">
        <v>0</v>
      </c>
      <c r="I31">
        <v>0</v>
      </c>
      <c r="J31" t="s">
        <v>18</v>
      </c>
      <c r="O31">
        <v>2</v>
      </c>
    </row>
    <row r="32" spans="1:15" x14ac:dyDescent="0.25">
      <c r="A32" t="s">
        <v>252</v>
      </c>
      <c r="B32" t="s">
        <v>62</v>
      </c>
      <c r="C32" t="s">
        <v>63</v>
      </c>
      <c r="D32">
        <v>0</v>
      </c>
      <c r="F32">
        <v>13</v>
      </c>
      <c r="G32">
        <v>13</v>
      </c>
      <c r="H32">
        <v>0</v>
      </c>
      <c r="I32">
        <v>0</v>
      </c>
      <c r="J32" t="s">
        <v>18</v>
      </c>
      <c r="O32">
        <v>2</v>
      </c>
    </row>
    <row r="33" spans="1:15" x14ac:dyDescent="0.25">
      <c r="A33" t="s">
        <v>252</v>
      </c>
      <c r="B33" t="s">
        <v>64</v>
      </c>
      <c r="C33" t="s">
        <v>65</v>
      </c>
      <c r="D33">
        <v>0</v>
      </c>
      <c r="F33">
        <v>17</v>
      </c>
      <c r="G33">
        <v>17</v>
      </c>
      <c r="H33">
        <v>0</v>
      </c>
      <c r="I33">
        <v>0</v>
      </c>
      <c r="J33" t="s">
        <v>18</v>
      </c>
      <c r="O33">
        <v>2</v>
      </c>
    </row>
    <row r="34" spans="1:15" x14ac:dyDescent="0.25">
      <c r="A34" t="s">
        <v>252</v>
      </c>
      <c r="B34" t="s">
        <v>66</v>
      </c>
      <c r="C34" t="s">
        <v>67</v>
      </c>
      <c r="D34">
        <v>0</v>
      </c>
      <c r="F34">
        <v>14</v>
      </c>
      <c r="G34">
        <v>14</v>
      </c>
      <c r="H34">
        <v>0</v>
      </c>
      <c r="I34">
        <v>0</v>
      </c>
      <c r="J34" t="s">
        <v>18</v>
      </c>
      <c r="O34">
        <v>2</v>
      </c>
    </row>
    <row r="35" spans="1:15" x14ac:dyDescent="0.25">
      <c r="A35" t="s">
        <v>252</v>
      </c>
      <c r="B35" t="s">
        <v>68</v>
      </c>
      <c r="C35" t="s">
        <v>69</v>
      </c>
      <c r="D35">
        <v>0</v>
      </c>
      <c r="F35">
        <v>73</v>
      </c>
      <c r="G35">
        <v>73</v>
      </c>
      <c r="H35">
        <v>0</v>
      </c>
      <c r="I35">
        <v>0</v>
      </c>
      <c r="J35">
        <v>15.56</v>
      </c>
      <c r="O35">
        <v>2</v>
      </c>
    </row>
    <row r="36" spans="1:15" x14ac:dyDescent="0.25">
      <c r="A36" t="s">
        <v>252</v>
      </c>
      <c r="B36" t="s">
        <v>70</v>
      </c>
      <c r="C36" t="s">
        <v>71</v>
      </c>
      <c r="D36">
        <v>0</v>
      </c>
      <c r="F36">
        <v>24</v>
      </c>
      <c r="G36">
        <v>24</v>
      </c>
      <c r="H36">
        <v>0</v>
      </c>
      <c r="I36">
        <v>0</v>
      </c>
      <c r="J36">
        <v>1.77</v>
      </c>
      <c r="O36">
        <v>2</v>
      </c>
    </row>
    <row r="37" spans="1:15" x14ac:dyDescent="0.25">
      <c r="A37" t="s">
        <v>252</v>
      </c>
      <c r="B37" t="s">
        <v>72</v>
      </c>
      <c r="C37" t="s">
        <v>73</v>
      </c>
      <c r="D37">
        <v>0</v>
      </c>
      <c r="F37">
        <v>34.5</v>
      </c>
      <c r="G37">
        <v>34.5</v>
      </c>
      <c r="H37">
        <v>0</v>
      </c>
      <c r="I37">
        <v>0</v>
      </c>
      <c r="J37">
        <v>4.95</v>
      </c>
      <c r="O37">
        <v>2</v>
      </c>
    </row>
    <row r="38" spans="1:15" x14ac:dyDescent="0.25">
      <c r="A38" t="s">
        <v>252</v>
      </c>
      <c r="B38" t="s">
        <v>74</v>
      </c>
      <c r="C38" t="s">
        <v>75</v>
      </c>
      <c r="D38">
        <v>0</v>
      </c>
      <c r="F38">
        <v>35</v>
      </c>
      <c r="G38">
        <v>35</v>
      </c>
      <c r="H38">
        <v>0</v>
      </c>
      <c r="I38">
        <v>0</v>
      </c>
      <c r="J38">
        <v>5.0999999999999996</v>
      </c>
      <c r="O38">
        <v>2</v>
      </c>
    </row>
    <row r="39" spans="1:15" x14ac:dyDescent="0.25">
      <c r="A39" t="s">
        <v>252</v>
      </c>
      <c r="B39" t="s">
        <v>76</v>
      </c>
      <c r="C39" t="s">
        <v>77</v>
      </c>
      <c r="D39">
        <v>0</v>
      </c>
      <c r="F39">
        <v>14</v>
      </c>
      <c r="G39">
        <v>14</v>
      </c>
      <c r="H39">
        <v>0</v>
      </c>
      <c r="I39">
        <v>0</v>
      </c>
      <c r="J39" t="s">
        <v>18</v>
      </c>
      <c r="O39">
        <v>2</v>
      </c>
    </row>
    <row r="40" spans="1:15" x14ac:dyDescent="0.25">
      <c r="A40" t="s">
        <v>252</v>
      </c>
      <c r="B40" t="s">
        <v>78</v>
      </c>
      <c r="C40" t="s">
        <v>79</v>
      </c>
      <c r="D40">
        <v>0</v>
      </c>
      <c r="F40">
        <v>23</v>
      </c>
      <c r="G40">
        <v>23</v>
      </c>
      <c r="H40">
        <v>0</v>
      </c>
      <c r="I40">
        <v>0</v>
      </c>
      <c r="J40">
        <v>1.45</v>
      </c>
      <c r="O40">
        <v>2</v>
      </c>
    </row>
    <row r="41" spans="1:15" x14ac:dyDescent="0.25">
      <c r="A41" t="s">
        <v>252</v>
      </c>
      <c r="B41" t="s">
        <v>80</v>
      </c>
      <c r="C41" t="s">
        <v>81</v>
      </c>
      <c r="D41">
        <v>0</v>
      </c>
      <c r="F41">
        <v>29</v>
      </c>
      <c r="G41">
        <v>29</v>
      </c>
      <c r="H41">
        <v>0</v>
      </c>
      <c r="I41">
        <v>0</v>
      </c>
      <c r="J41">
        <v>3.32</v>
      </c>
      <c r="O41">
        <v>2</v>
      </c>
    </row>
    <row r="42" spans="1:15" x14ac:dyDescent="0.25">
      <c r="A42" t="s">
        <v>252</v>
      </c>
      <c r="B42" t="s">
        <v>82</v>
      </c>
      <c r="C42" t="s">
        <v>83</v>
      </c>
      <c r="D42">
        <v>0</v>
      </c>
      <c r="F42">
        <v>39.5</v>
      </c>
      <c r="G42">
        <v>39.5</v>
      </c>
      <c r="H42">
        <v>0</v>
      </c>
      <c r="I42">
        <v>0</v>
      </c>
      <c r="J42">
        <v>6.39</v>
      </c>
      <c r="O42">
        <v>2</v>
      </c>
    </row>
    <row r="43" spans="1:15" x14ac:dyDescent="0.25">
      <c r="A43" t="s">
        <v>252</v>
      </c>
      <c r="B43" t="s">
        <v>84</v>
      </c>
      <c r="C43" t="s">
        <v>85</v>
      </c>
      <c r="D43">
        <v>0</v>
      </c>
      <c r="F43">
        <v>26</v>
      </c>
      <c r="G43">
        <v>26</v>
      </c>
      <c r="H43">
        <v>0</v>
      </c>
      <c r="I43">
        <v>0</v>
      </c>
      <c r="J43">
        <v>2.4</v>
      </c>
      <c r="O43">
        <v>2</v>
      </c>
    </row>
    <row r="44" spans="1:15" x14ac:dyDescent="0.25">
      <c r="A44" t="s">
        <v>252</v>
      </c>
      <c r="B44" t="s">
        <v>86</v>
      </c>
      <c r="C44" t="s">
        <v>87</v>
      </c>
      <c r="D44">
        <v>0</v>
      </c>
      <c r="F44">
        <v>19</v>
      </c>
      <c r="G44">
        <v>19</v>
      </c>
      <c r="H44">
        <v>0</v>
      </c>
      <c r="I44">
        <v>0</v>
      </c>
      <c r="J44">
        <v>0.05</v>
      </c>
      <c r="O44">
        <v>2</v>
      </c>
    </row>
    <row r="45" spans="1:15" x14ac:dyDescent="0.25">
      <c r="A45" t="s">
        <v>252</v>
      </c>
      <c r="B45" t="s">
        <v>88</v>
      </c>
      <c r="C45" t="s">
        <v>89</v>
      </c>
      <c r="D45">
        <v>0</v>
      </c>
      <c r="F45">
        <v>12</v>
      </c>
      <c r="G45">
        <v>12</v>
      </c>
      <c r="H45">
        <v>0</v>
      </c>
      <c r="I45">
        <v>0</v>
      </c>
      <c r="J45" t="s">
        <v>18</v>
      </c>
      <c r="O45">
        <v>2</v>
      </c>
    </row>
    <row r="46" spans="1:15" x14ac:dyDescent="0.25">
      <c r="A46" t="s">
        <v>252</v>
      </c>
      <c r="B46" t="s">
        <v>90</v>
      </c>
      <c r="C46" t="s">
        <v>91</v>
      </c>
      <c r="D46">
        <v>0</v>
      </c>
      <c r="F46">
        <v>24</v>
      </c>
      <c r="G46">
        <v>24</v>
      </c>
      <c r="H46">
        <v>0</v>
      </c>
      <c r="I46">
        <v>0</v>
      </c>
      <c r="J46">
        <v>1.77</v>
      </c>
      <c r="O46">
        <v>2</v>
      </c>
    </row>
    <row r="47" spans="1:15" x14ac:dyDescent="0.25">
      <c r="A47" t="s">
        <v>252</v>
      </c>
      <c r="B47" t="s">
        <v>92</v>
      </c>
      <c r="C47" t="s">
        <v>93</v>
      </c>
      <c r="D47">
        <v>0</v>
      </c>
      <c r="F47">
        <v>48</v>
      </c>
      <c r="G47">
        <v>48</v>
      </c>
      <c r="H47">
        <v>0</v>
      </c>
      <c r="I47">
        <v>0</v>
      </c>
      <c r="J47">
        <v>8.7899999999999991</v>
      </c>
      <c r="O47">
        <v>2</v>
      </c>
    </row>
    <row r="48" spans="1:15" x14ac:dyDescent="0.25">
      <c r="A48" t="s">
        <v>252</v>
      </c>
      <c r="B48" t="s">
        <v>94</v>
      </c>
      <c r="C48" t="s">
        <v>95</v>
      </c>
      <c r="D48">
        <v>0</v>
      </c>
      <c r="F48">
        <v>26</v>
      </c>
      <c r="G48">
        <v>26</v>
      </c>
      <c r="H48">
        <v>0</v>
      </c>
      <c r="I48">
        <v>0</v>
      </c>
      <c r="J48">
        <v>2.4</v>
      </c>
      <c r="O48">
        <v>2</v>
      </c>
    </row>
    <row r="49" spans="1:15" x14ac:dyDescent="0.25">
      <c r="A49" t="s">
        <v>252</v>
      </c>
      <c r="B49" t="s">
        <v>96</v>
      </c>
      <c r="C49" t="s">
        <v>97</v>
      </c>
      <c r="D49">
        <v>0</v>
      </c>
      <c r="F49">
        <v>41</v>
      </c>
      <c r="G49">
        <v>41</v>
      </c>
      <c r="H49">
        <v>0</v>
      </c>
      <c r="I49">
        <v>0</v>
      </c>
      <c r="J49">
        <v>6.82</v>
      </c>
      <c r="O49">
        <v>2</v>
      </c>
    </row>
    <row r="50" spans="1:15" x14ac:dyDescent="0.25">
      <c r="A50" t="s">
        <v>252</v>
      </c>
      <c r="B50" t="s">
        <v>98</v>
      </c>
      <c r="C50" t="s">
        <v>99</v>
      </c>
      <c r="D50">
        <v>0</v>
      </c>
      <c r="F50">
        <v>30</v>
      </c>
      <c r="G50">
        <v>30</v>
      </c>
      <c r="H50">
        <v>0</v>
      </c>
      <c r="I50">
        <v>0</v>
      </c>
      <c r="J50">
        <v>3.62</v>
      </c>
      <c r="O50">
        <v>2</v>
      </c>
    </row>
    <row r="51" spans="1:15" x14ac:dyDescent="0.25">
      <c r="A51" t="s">
        <v>252</v>
      </c>
      <c r="B51" t="s">
        <v>100</v>
      </c>
      <c r="C51" t="s">
        <v>101</v>
      </c>
      <c r="D51">
        <v>0</v>
      </c>
      <c r="F51">
        <v>37</v>
      </c>
      <c r="G51">
        <v>37</v>
      </c>
      <c r="H51">
        <v>0</v>
      </c>
      <c r="I51">
        <v>0</v>
      </c>
      <c r="J51">
        <v>5.68</v>
      </c>
      <c r="O51">
        <v>2</v>
      </c>
    </row>
    <row r="52" spans="1:15" x14ac:dyDescent="0.25">
      <c r="A52" t="s">
        <v>252</v>
      </c>
      <c r="B52" t="s">
        <v>102</v>
      </c>
      <c r="C52" t="s">
        <v>103</v>
      </c>
      <c r="D52">
        <v>0</v>
      </c>
      <c r="F52">
        <v>17</v>
      </c>
      <c r="G52">
        <v>17</v>
      </c>
      <c r="H52">
        <v>0</v>
      </c>
      <c r="I52">
        <v>0</v>
      </c>
      <c r="J52" t="s">
        <v>18</v>
      </c>
      <c r="O52">
        <v>2</v>
      </c>
    </row>
    <row r="53" spans="1:15" x14ac:dyDescent="0.25">
      <c r="A53" t="s">
        <v>252</v>
      </c>
      <c r="B53" t="s">
        <v>104</v>
      </c>
      <c r="C53" t="s">
        <v>105</v>
      </c>
      <c r="D53">
        <v>0</v>
      </c>
      <c r="F53">
        <v>27.5</v>
      </c>
      <c r="G53">
        <v>27.5</v>
      </c>
      <c r="H53">
        <v>0</v>
      </c>
      <c r="I53">
        <v>0</v>
      </c>
      <c r="J53">
        <v>2.86</v>
      </c>
      <c r="O53">
        <v>2</v>
      </c>
    </row>
    <row r="54" spans="1:15" x14ac:dyDescent="0.25">
      <c r="A54" t="s">
        <v>252</v>
      </c>
      <c r="B54" t="s">
        <v>106</v>
      </c>
      <c r="C54" t="s">
        <v>107</v>
      </c>
      <c r="D54">
        <v>0</v>
      </c>
      <c r="F54">
        <v>9</v>
      </c>
      <c r="G54">
        <v>9</v>
      </c>
      <c r="H54">
        <v>0</v>
      </c>
      <c r="I54">
        <v>0</v>
      </c>
      <c r="J54" t="s">
        <v>18</v>
      </c>
      <c r="O54">
        <v>2</v>
      </c>
    </row>
    <row r="55" spans="1:15" x14ac:dyDescent="0.25">
      <c r="A55" t="s">
        <v>252</v>
      </c>
      <c r="B55" t="s">
        <v>108</v>
      </c>
      <c r="C55" t="s">
        <v>109</v>
      </c>
      <c r="D55">
        <v>0</v>
      </c>
      <c r="F55">
        <v>11</v>
      </c>
      <c r="G55">
        <v>11</v>
      </c>
      <c r="H55">
        <v>0</v>
      </c>
      <c r="I55">
        <v>0</v>
      </c>
      <c r="J55" t="s">
        <v>18</v>
      </c>
      <c r="O55">
        <v>2</v>
      </c>
    </row>
    <row r="56" spans="1:15" x14ac:dyDescent="0.25">
      <c r="A56" t="s">
        <v>252</v>
      </c>
      <c r="B56" t="s">
        <v>110</v>
      </c>
      <c r="C56" t="s">
        <v>111</v>
      </c>
      <c r="D56">
        <v>0</v>
      </c>
      <c r="F56">
        <v>11</v>
      </c>
      <c r="G56">
        <v>11</v>
      </c>
      <c r="H56">
        <v>0</v>
      </c>
      <c r="I56">
        <v>0</v>
      </c>
      <c r="J56" t="s">
        <v>18</v>
      </c>
      <c r="O56">
        <v>2</v>
      </c>
    </row>
    <row r="57" spans="1:15" x14ac:dyDescent="0.25">
      <c r="A57" t="s">
        <v>252</v>
      </c>
      <c r="B57" t="s">
        <v>112</v>
      </c>
      <c r="C57" t="s">
        <v>113</v>
      </c>
      <c r="D57">
        <v>0</v>
      </c>
      <c r="F57">
        <v>12</v>
      </c>
      <c r="G57">
        <v>12</v>
      </c>
      <c r="H57">
        <v>0</v>
      </c>
      <c r="I57">
        <v>0</v>
      </c>
      <c r="J57" t="s">
        <v>18</v>
      </c>
      <c r="O57">
        <v>2</v>
      </c>
    </row>
    <row r="58" spans="1:15" x14ac:dyDescent="0.25">
      <c r="A58" t="s">
        <v>252</v>
      </c>
      <c r="B58" t="s">
        <v>114</v>
      </c>
      <c r="C58" t="s">
        <v>115</v>
      </c>
      <c r="D58">
        <v>0</v>
      </c>
      <c r="F58">
        <v>31.5</v>
      </c>
      <c r="G58">
        <v>31.5</v>
      </c>
      <c r="H58">
        <v>0</v>
      </c>
      <c r="I58">
        <v>0</v>
      </c>
      <c r="J58">
        <v>4.07</v>
      </c>
      <c r="O58">
        <v>2</v>
      </c>
    </row>
    <row r="59" spans="1:15" x14ac:dyDescent="0.25">
      <c r="A59" t="s">
        <v>252</v>
      </c>
      <c r="B59" t="s">
        <v>116</v>
      </c>
      <c r="C59" t="s">
        <v>117</v>
      </c>
      <c r="D59">
        <v>0</v>
      </c>
      <c r="F59">
        <v>18.5</v>
      </c>
      <c r="G59">
        <v>18.5</v>
      </c>
      <c r="H59">
        <v>0</v>
      </c>
      <c r="I59">
        <v>0</v>
      </c>
      <c r="J59" t="s">
        <v>18</v>
      </c>
      <c r="O59">
        <v>2</v>
      </c>
    </row>
    <row r="60" spans="1:15" x14ac:dyDescent="0.25">
      <c r="A60" t="s">
        <v>252</v>
      </c>
      <c r="B60" t="s">
        <v>118</v>
      </c>
      <c r="C60" t="s">
        <v>119</v>
      </c>
      <c r="D60">
        <v>0</v>
      </c>
      <c r="F60">
        <v>13</v>
      </c>
      <c r="G60">
        <v>13</v>
      </c>
      <c r="H60">
        <v>0</v>
      </c>
      <c r="I60">
        <v>0</v>
      </c>
      <c r="J60" t="s">
        <v>18</v>
      </c>
      <c r="O60">
        <v>2</v>
      </c>
    </row>
    <row r="61" spans="1:15" x14ac:dyDescent="0.25">
      <c r="A61" t="s">
        <v>252</v>
      </c>
      <c r="B61" t="s">
        <v>120</v>
      </c>
      <c r="C61" t="s">
        <v>121</v>
      </c>
      <c r="D61">
        <v>0</v>
      </c>
      <c r="F61">
        <v>14</v>
      </c>
      <c r="G61">
        <v>14</v>
      </c>
      <c r="H61">
        <v>0</v>
      </c>
      <c r="I61">
        <v>0</v>
      </c>
      <c r="J61" t="s">
        <v>18</v>
      </c>
      <c r="O61">
        <v>2</v>
      </c>
    </row>
    <row r="62" spans="1:15" x14ac:dyDescent="0.25">
      <c r="A62" t="s">
        <v>252</v>
      </c>
      <c r="B62" t="s">
        <v>122</v>
      </c>
      <c r="C62" t="s">
        <v>123</v>
      </c>
      <c r="D62">
        <v>0</v>
      </c>
      <c r="F62">
        <v>13</v>
      </c>
      <c r="G62">
        <v>13</v>
      </c>
      <c r="H62">
        <v>0</v>
      </c>
      <c r="I62">
        <v>0</v>
      </c>
      <c r="J62" t="s">
        <v>18</v>
      </c>
      <c r="O62">
        <v>2</v>
      </c>
    </row>
    <row r="63" spans="1:15" x14ac:dyDescent="0.25">
      <c r="A63" t="s">
        <v>252</v>
      </c>
      <c r="B63" t="s">
        <v>124</v>
      </c>
      <c r="C63" t="s">
        <v>125</v>
      </c>
      <c r="D63">
        <v>0</v>
      </c>
      <c r="F63">
        <v>16</v>
      </c>
      <c r="G63">
        <v>16</v>
      </c>
      <c r="H63">
        <v>0</v>
      </c>
      <c r="I63">
        <v>0</v>
      </c>
      <c r="J63" t="s">
        <v>18</v>
      </c>
      <c r="O63">
        <v>2</v>
      </c>
    </row>
    <row r="64" spans="1:15" x14ac:dyDescent="0.25">
      <c r="A64" t="s">
        <v>252</v>
      </c>
      <c r="B64" t="s">
        <v>126</v>
      </c>
      <c r="C64" t="s">
        <v>127</v>
      </c>
      <c r="D64">
        <v>0</v>
      </c>
      <c r="F64">
        <v>13</v>
      </c>
      <c r="G64">
        <v>13</v>
      </c>
      <c r="H64">
        <v>0</v>
      </c>
      <c r="I64">
        <v>0</v>
      </c>
      <c r="J64" t="s">
        <v>18</v>
      </c>
      <c r="O64">
        <v>2</v>
      </c>
    </row>
    <row r="65" spans="1:15" x14ac:dyDescent="0.25">
      <c r="A65" t="s">
        <v>252</v>
      </c>
      <c r="B65" t="s">
        <v>128</v>
      </c>
      <c r="C65" t="s">
        <v>129</v>
      </c>
      <c r="D65">
        <v>0</v>
      </c>
      <c r="F65">
        <v>19.5</v>
      </c>
      <c r="G65">
        <v>19.5</v>
      </c>
      <c r="H65">
        <v>0</v>
      </c>
      <c r="I65">
        <v>0</v>
      </c>
      <c r="J65">
        <v>0.25</v>
      </c>
      <c r="O65">
        <v>2</v>
      </c>
    </row>
    <row r="66" spans="1:15" x14ac:dyDescent="0.25">
      <c r="A66" t="s">
        <v>252</v>
      </c>
      <c r="B66" t="s">
        <v>130</v>
      </c>
      <c r="C66" t="s">
        <v>131</v>
      </c>
      <c r="D66">
        <v>0</v>
      </c>
      <c r="F66">
        <v>14</v>
      </c>
      <c r="G66">
        <v>14</v>
      </c>
      <c r="H66">
        <v>0</v>
      </c>
      <c r="I66">
        <v>0</v>
      </c>
      <c r="J66" t="s">
        <v>18</v>
      </c>
      <c r="O66">
        <v>2</v>
      </c>
    </row>
    <row r="67" spans="1:15" x14ac:dyDescent="0.25">
      <c r="A67" t="s">
        <v>252</v>
      </c>
      <c r="B67" t="s">
        <v>132</v>
      </c>
      <c r="C67" t="s">
        <v>133</v>
      </c>
      <c r="D67">
        <v>0</v>
      </c>
      <c r="F67">
        <v>12.5</v>
      </c>
      <c r="G67">
        <v>12.5</v>
      </c>
      <c r="H67">
        <v>0</v>
      </c>
      <c r="I67">
        <v>0</v>
      </c>
      <c r="J67" t="s">
        <v>18</v>
      </c>
      <c r="O67">
        <v>2</v>
      </c>
    </row>
    <row r="68" spans="1:15" x14ac:dyDescent="0.25">
      <c r="A68" t="s">
        <v>252</v>
      </c>
      <c r="B68" t="s">
        <v>134</v>
      </c>
      <c r="C68" t="s">
        <v>135</v>
      </c>
      <c r="D68">
        <v>0</v>
      </c>
      <c r="F68">
        <v>10</v>
      </c>
      <c r="G68">
        <v>10</v>
      </c>
      <c r="H68">
        <v>0</v>
      </c>
      <c r="I68">
        <v>0</v>
      </c>
      <c r="J68" t="s">
        <v>18</v>
      </c>
      <c r="O68">
        <v>2</v>
      </c>
    </row>
    <row r="69" spans="1:15" x14ac:dyDescent="0.25">
      <c r="A69" t="s">
        <v>252</v>
      </c>
      <c r="B69" t="s">
        <v>136</v>
      </c>
      <c r="C69" t="s">
        <v>137</v>
      </c>
      <c r="D69">
        <v>0</v>
      </c>
      <c r="F69">
        <v>14.5</v>
      </c>
      <c r="G69">
        <v>14.5</v>
      </c>
      <c r="H69">
        <v>0</v>
      </c>
      <c r="I69">
        <v>0</v>
      </c>
      <c r="J69" t="s">
        <v>18</v>
      </c>
      <c r="O69">
        <v>2</v>
      </c>
    </row>
    <row r="70" spans="1:15" x14ac:dyDescent="0.25">
      <c r="A70" t="s">
        <v>252</v>
      </c>
      <c r="B70" t="s">
        <v>138</v>
      </c>
      <c r="C70" t="s">
        <v>139</v>
      </c>
      <c r="D70">
        <v>0</v>
      </c>
      <c r="F70">
        <v>15</v>
      </c>
      <c r="G70">
        <v>15</v>
      </c>
      <c r="H70">
        <v>0</v>
      </c>
      <c r="I70">
        <v>0</v>
      </c>
      <c r="J70" t="s">
        <v>18</v>
      </c>
      <c r="O70">
        <v>2</v>
      </c>
    </row>
    <row r="71" spans="1:15" x14ac:dyDescent="0.25">
      <c r="A71" t="s">
        <v>252</v>
      </c>
      <c r="B71" t="s">
        <v>140</v>
      </c>
      <c r="C71" t="s">
        <v>141</v>
      </c>
      <c r="D71">
        <v>0</v>
      </c>
      <c r="F71">
        <v>14</v>
      </c>
      <c r="G71">
        <v>14</v>
      </c>
      <c r="H71">
        <v>0</v>
      </c>
      <c r="I71">
        <v>0</v>
      </c>
      <c r="J71" t="s">
        <v>18</v>
      </c>
      <c r="O71">
        <v>2</v>
      </c>
    </row>
    <row r="72" spans="1:15" x14ac:dyDescent="0.25">
      <c r="A72" t="s">
        <v>252</v>
      </c>
      <c r="B72" t="s">
        <v>142</v>
      </c>
      <c r="C72" t="s">
        <v>143</v>
      </c>
      <c r="D72">
        <v>0</v>
      </c>
      <c r="F72">
        <v>23</v>
      </c>
      <c r="G72">
        <v>23</v>
      </c>
      <c r="H72">
        <v>0</v>
      </c>
      <c r="I72">
        <v>0</v>
      </c>
      <c r="J72">
        <v>1.45</v>
      </c>
      <c r="O72">
        <v>2</v>
      </c>
    </row>
    <row r="73" spans="1:15" x14ac:dyDescent="0.25">
      <c r="A73" t="s">
        <v>252</v>
      </c>
      <c r="B73" t="s">
        <v>144</v>
      </c>
      <c r="C73" t="s">
        <v>145</v>
      </c>
      <c r="D73">
        <v>0</v>
      </c>
      <c r="F73">
        <v>20</v>
      </c>
      <c r="G73">
        <v>20</v>
      </c>
      <c r="H73">
        <v>0</v>
      </c>
      <c r="I73">
        <v>0</v>
      </c>
      <c r="J73">
        <v>0.44</v>
      </c>
      <c r="O73">
        <v>2</v>
      </c>
    </row>
    <row r="74" spans="1:15" x14ac:dyDescent="0.25">
      <c r="A74" t="s">
        <v>252</v>
      </c>
      <c r="B74" t="s">
        <v>146</v>
      </c>
      <c r="C74" t="s">
        <v>147</v>
      </c>
      <c r="D74">
        <v>0</v>
      </c>
      <c r="F74">
        <v>24</v>
      </c>
      <c r="G74">
        <v>24</v>
      </c>
      <c r="H74">
        <v>0</v>
      </c>
      <c r="I74">
        <v>0</v>
      </c>
      <c r="J74">
        <v>1.77</v>
      </c>
      <c r="O74">
        <v>2</v>
      </c>
    </row>
    <row r="75" spans="1:15" x14ac:dyDescent="0.25">
      <c r="A75" t="s">
        <v>252</v>
      </c>
      <c r="B75" t="s">
        <v>148</v>
      </c>
      <c r="C75" t="s">
        <v>149</v>
      </c>
      <c r="D75">
        <v>0</v>
      </c>
      <c r="F75">
        <v>27</v>
      </c>
      <c r="G75">
        <v>27</v>
      </c>
      <c r="H75">
        <v>0</v>
      </c>
      <c r="I75">
        <v>0</v>
      </c>
      <c r="J75">
        <v>2.71</v>
      </c>
      <c r="O75">
        <v>2</v>
      </c>
    </row>
    <row r="76" spans="1:15" x14ac:dyDescent="0.25">
      <c r="A76" t="s">
        <v>252</v>
      </c>
      <c r="B76" t="s">
        <v>150</v>
      </c>
      <c r="C76" t="s">
        <v>151</v>
      </c>
      <c r="D76">
        <v>0</v>
      </c>
      <c r="F76">
        <v>12</v>
      </c>
      <c r="G76">
        <v>12</v>
      </c>
      <c r="H76">
        <v>0</v>
      </c>
      <c r="I76">
        <v>0</v>
      </c>
      <c r="J76" t="s">
        <v>18</v>
      </c>
      <c r="O76">
        <v>2</v>
      </c>
    </row>
    <row r="77" spans="1:15" x14ac:dyDescent="0.25">
      <c r="A77" t="s">
        <v>252</v>
      </c>
      <c r="B77" t="s">
        <v>152</v>
      </c>
      <c r="C77" t="s">
        <v>153</v>
      </c>
      <c r="D77">
        <v>0</v>
      </c>
      <c r="F77">
        <v>11</v>
      </c>
      <c r="G77">
        <v>11</v>
      </c>
      <c r="H77">
        <v>0</v>
      </c>
      <c r="I77">
        <v>0</v>
      </c>
      <c r="J77" t="s">
        <v>18</v>
      </c>
      <c r="O77">
        <v>2</v>
      </c>
    </row>
    <row r="78" spans="1:15" x14ac:dyDescent="0.25">
      <c r="A78" t="s">
        <v>252</v>
      </c>
      <c r="B78" t="s">
        <v>154</v>
      </c>
      <c r="C78" t="s">
        <v>155</v>
      </c>
      <c r="D78">
        <v>0</v>
      </c>
      <c r="F78">
        <v>14</v>
      </c>
      <c r="G78">
        <v>14</v>
      </c>
      <c r="H78">
        <v>0</v>
      </c>
      <c r="I78">
        <v>0</v>
      </c>
      <c r="J78" t="s">
        <v>18</v>
      </c>
      <c r="O78">
        <v>2</v>
      </c>
    </row>
    <row r="79" spans="1:15" x14ac:dyDescent="0.25">
      <c r="A79" t="s">
        <v>252</v>
      </c>
      <c r="B79" t="s">
        <v>156</v>
      </c>
      <c r="C79" t="s">
        <v>157</v>
      </c>
      <c r="D79">
        <v>0</v>
      </c>
      <c r="F79">
        <v>47</v>
      </c>
      <c r="G79">
        <v>47</v>
      </c>
      <c r="H79">
        <v>0</v>
      </c>
      <c r="I79">
        <v>0</v>
      </c>
      <c r="J79">
        <v>8.51</v>
      </c>
      <c r="O79">
        <v>2</v>
      </c>
    </row>
    <row r="80" spans="1:15" x14ac:dyDescent="0.25">
      <c r="A80" t="s">
        <v>252</v>
      </c>
      <c r="B80" t="s">
        <v>158</v>
      </c>
      <c r="C80" t="s">
        <v>159</v>
      </c>
      <c r="D80">
        <v>0</v>
      </c>
      <c r="F80">
        <v>48.5</v>
      </c>
      <c r="G80">
        <v>48.5</v>
      </c>
      <c r="H80">
        <v>0</v>
      </c>
      <c r="I80">
        <v>0</v>
      </c>
      <c r="J80">
        <v>8.93</v>
      </c>
      <c r="O80">
        <v>2</v>
      </c>
    </row>
    <row r="81" spans="1:15" x14ac:dyDescent="0.25">
      <c r="A81" t="s">
        <v>252</v>
      </c>
      <c r="B81" t="s">
        <v>160</v>
      </c>
      <c r="C81" t="s">
        <v>161</v>
      </c>
      <c r="D81">
        <v>0</v>
      </c>
      <c r="F81">
        <v>28</v>
      </c>
      <c r="G81">
        <v>28</v>
      </c>
      <c r="H81">
        <v>0</v>
      </c>
      <c r="I81">
        <v>0</v>
      </c>
      <c r="J81">
        <v>3.02</v>
      </c>
      <c r="O81">
        <v>2</v>
      </c>
    </row>
    <row r="82" spans="1:15" x14ac:dyDescent="0.25">
      <c r="A82" t="s">
        <v>252</v>
      </c>
      <c r="B82" t="s">
        <v>162</v>
      </c>
      <c r="C82" t="s">
        <v>163</v>
      </c>
      <c r="D82">
        <v>0</v>
      </c>
      <c r="F82">
        <v>21</v>
      </c>
      <c r="G82">
        <v>21</v>
      </c>
      <c r="H82">
        <v>0</v>
      </c>
      <c r="I82">
        <v>0</v>
      </c>
      <c r="J82">
        <v>0.79</v>
      </c>
      <c r="O82">
        <v>2</v>
      </c>
    </row>
    <row r="83" spans="1:15" x14ac:dyDescent="0.25">
      <c r="A83" t="s">
        <v>252</v>
      </c>
      <c r="B83" t="s">
        <v>164</v>
      </c>
      <c r="C83" t="s">
        <v>165</v>
      </c>
      <c r="D83">
        <v>0</v>
      </c>
      <c r="F83">
        <v>24</v>
      </c>
      <c r="G83">
        <v>24</v>
      </c>
      <c r="H83">
        <v>0</v>
      </c>
      <c r="I83">
        <v>0</v>
      </c>
      <c r="J83">
        <v>1.77</v>
      </c>
      <c r="O83">
        <v>2</v>
      </c>
    </row>
    <row r="84" spans="1:15" x14ac:dyDescent="0.25">
      <c r="A84" t="s">
        <v>252</v>
      </c>
      <c r="B84" t="s">
        <v>166</v>
      </c>
      <c r="C84" t="s">
        <v>167</v>
      </c>
      <c r="D84">
        <v>0</v>
      </c>
      <c r="F84">
        <v>12</v>
      </c>
      <c r="G84">
        <v>12</v>
      </c>
      <c r="H84">
        <v>0</v>
      </c>
      <c r="I84">
        <v>0</v>
      </c>
      <c r="J84" t="s">
        <v>18</v>
      </c>
      <c r="O84">
        <v>2</v>
      </c>
    </row>
    <row r="85" spans="1:15" x14ac:dyDescent="0.25">
      <c r="A85" t="s">
        <v>252</v>
      </c>
      <c r="B85" t="s">
        <v>168</v>
      </c>
      <c r="C85" t="s">
        <v>169</v>
      </c>
      <c r="D85">
        <v>0</v>
      </c>
      <c r="F85">
        <v>10</v>
      </c>
      <c r="G85">
        <v>10</v>
      </c>
      <c r="H85">
        <v>0</v>
      </c>
      <c r="I85">
        <v>0</v>
      </c>
      <c r="J85" t="s">
        <v>18</v>
      </c>
      <c r="O85">
        <v>2</v>
      </c>
    </row>
    <row r="86" spans="1:15" x14ac:dyDescent="0.25">
      <c r="A86" t="s">
        <v>252</v>
      </c>
      <c r="B86" t="s">
        <v>170</v>
      </c>
      <c r="C86" t="s">
        <v>171</v>
      </c>
      <c r="D86">
        <v>0</v>
      </c>
      <c r="F86">
        <v>14</v>
      </c>
      <c r="G86">
        <v>14</v>
      </c>
      <c r="H86">
        <v>0</v>
      </c>
      <c r="I86">
        <v>0</v>
      </c>
      <c r="J86" t="s">
        <v>18</v>
      </c>
      <c r="O86">
        <v>2</v>
      </c>
    </row>
    <row r="87" spans="1:15" x14ac:dyDescent="0.25">
      <c r="A87" t="s">
        <v>252</v>
      </c>
      <c r="B87" t="s">
        <v>172</v>
      </c>
      <c r="C87" t="s">
        <v>173</v>
      </c>
      <c r="D87">
        <v>0</v>
      </c>
      <c r="F87">
        <v>16</v>
      </c>
      <c r="G87">
        <v>16</v>
      </c>
      <c r="H87">
        <v>0</v>
      </c>
      <c r="I87">
        <v>0</v>
      </c>
      <c r="J87" t="s">
        <v>18</v>
      </c>
      <c r="O87">
        <v>2</v>
      </c>
    </row>
    <row r="88" spans="1:15" x14ac:dyDescent="0.25">
      <c r="A88" t="s">
        <v>252</v>
      </c>
      <c r="B88" t="s">
        <v>174</v>
      </c>
      <c r="C88" t="s">
        <v>175</v>
      </c>
      <c r="D88">
        <v>0</v>
      </c>
      <c r="F88">
        <v>13</v>
      </c>
      <c r="G88">
        <v>13</v>
      </c>
      <c r="H88">
        <v>0</v>
      </c>
      <c r="I88">
        <v>0</v>
      </c>
      <c r="J88" t="s">
        <v>18</v>
      </c>
      <c r="O88">
        <v>2</v>
      </c>
    </row>
    <row r="89" spans="1:15" x14ac:dyDescent="0.25">
      <c r="A89" t="s">
        <v>252</v>
      </c>
      <c r="B89" t="s">
        <v>176</v>
      </c>
      <c r="C89" t="s">
        <v>177</v>
      </c>
      <c r="D89">
        <v>0</v>
      </c>
      <c r="F89">
        <v>12</v>
      </c>
      <c r="G89">
        <v>12</v>
      </c>
      <c r="H89">
        <v>0</v>
      </c>
      <c r="I89">
        <v>0</v>
      </c>
      <c r="J89" t="s">
        <v>18</v>
      </c>
      <c r="O89">
        <v>2</v>
      </c>
    </row>
    <row r="90" spans="1:15" x14ac:dyDescent="0.25">
      <c r="A90" t="s">
        <v>252</v>
      </c>
      <c r="B90" t="s">
        <v>178</v>
      </c>
      <c r="C90" t="s">
        <v>179</v>
      </c>
      <c r="D90">
        <v>0</v>
      </c>
      <c r="F90">
        <v>11.5</v>
      </c>
      <c r="G90">
        <v>11.5</v>
      </c>
      <c r="H90">
        <v>0</v>
      </c>
      <c r="I90">
        <v>0</v>
      </c>
      <c r="J90" t="s">
        <v>18</v>
      </c>
      <c r="O90">
        <v>2</v>
      </c>
    </row>
    <row r="91" spans="1:15" x14ac:dyDescent="0.25">
      <c r="A91" t="s">
        <v>252</v>
      </c>
      <c r="B91" t="s">
        <v>180</v>
      </c>
      <c r="C91" t="s">
        <v>181</v>
      </c>
      <c r="D91">
        <v>0</v>
      </c>
      <c r="F91">
        <v>11</v>
      </c>
      <c r="G91">
        <v>11</v>
      </c>
      <c r="H91">
        <v>0</v>
      </c>
      <c r="I91">
        <v>0</v>
      </c>
      <c r="J91" t="s">
        <v>18</v>
      </c>
      <c r="O91">
        <v>2</v>
      </c>
    </row>
    <row r="92" spans="1:15" x14ac:dyDescent="0.25">
      <c r="A92" t="s">
        <v>252</v>
      </c>
      <c r="B92" t="s">
        <v>182</v>
      </c>
      <c r="C92" t="s">
        <v>183</v>
      </c>
      <c r="D92">
        <v>0</v>
      </c>
      <c r="F92">
        <v>11</v>
      </c>
      <c r="G92">
        <v>11</v>
      </c>
      <c r="H92">
        <v>0</v>
      </c>
      <c r="I92">
        <v>0</v>
      </c>
      <c r="J92" t="s">
        <v>18</v>
      </c>
      <c r="O92">
        <v>2</v>
      </c>
    </row>
    <row r="93" spans="1:15" x14ac:dyDescent="0.25">
      <c r="A93" t="s">
        <v>252</v>
      </c>
      <c r="B93" t="s">
        <v>184</v>
      </c>
      <c r="C93" t="s">
        <v>185</v>
      </c>
      <c r="D93">
        <v>0</v>
      </c>
      <c r="F93">
        <v>10</v>
      </c>
      <c r="G93">
        <v>10</v>
      </c>
      <c r="H93">
        <v>0</v>
      </c>
      <c r="I93">
        <v>0</v>
      </c>
      <c r="J93" t="s">
        <v>18</v>
      </c>
      <c r="O93">
        <v>2</v>
      </c>
    </row>
    <row r="94" spans="1:15" x14ac:dyDescent="0.25">
      <c r="A94" t="s">
        <v>252</v>
      </c>
      <c r="B94" t="s">
        <v>186</v>
      </c>
      <c r="C94" t="s">
        <v>187</v>
      </c>
      <c r="D94">
        <v>0</v>
      </c>
      <c r="F94">
        <v>8</v>
      </c>
      <c r="G94">
        <v>8</v>
      </c>
      <c r="H94">
        <v>0</v>
      </c>
      <c r="I94">
        <v>0</v>
      </c>
      <c r="J94" t="s">
        <v>18</v>
      </c>
      <c r="O94">
        <v>2</v>
      </c>
    </row>
    <row r="95" spans="1:15" x14ac:dyDescent="0.25">
      <c r="A95" t="s">
        <v>252</v>
      </c>
      <c r="B95" t="s">
        <v>188</v>
      </c>
      <c r="C95" t="s">
        <v>189</v>
      </c>
      <c r="D95">
        <v>0</v>
      </c>
      <c r="F95">
        <v>8.5</v>
      </c>
      <c r="G95">
        <v>8.5</v>
      </c>
      <c r="H95">
        <v>0</v>
      </c>
      <c r="I95">
        <v>0</v>
      </c>
      <c r="J95" t="s">
        <v>18</v>
      </c>
      <c r="O95">
        <v>2</v>
      </c>
    </row>
    <row r="96" spans="1:15" x14ac:dyDescent="0.25">
      <c r="A96" t="s">
        <v>252</v>
      </c>
      <c r="B96" t="s">
        <v>190</v>
      </c>
      <c r="C96" t="s">
        <v>191</v>
      </c>
      <c r="D96">
        <v>0</v>
      </c>
      <c r="F96">
        <v>12.5</v>
      </c>
      <c r="G96">
        <v>12.5</v>
      </c>
      <c r="H96">
        <v>0</v>
      </c>
      <c r="I96">
        <v>0</v>
      </c>
      <c r="J96" t="s">
        <v>18</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252</v>
      </c>
      <c r="B100" t="s">
        <v>16</v>
      </c>
      <c r="C100" t="s">
        <v>192</v>
      </c>
      <c r="D100">
        <v>0</v>
      </c>
      <c r="F100">
        <v>17.5</v>
      </c>
      <c r="G100">
        <v>17.5</v>
      </c>
      <c r="J100" t="s">
        <v>18</v>
      </c>
      <c r="K100">
        <v>0</v>
      </c>
      <c r="L100" t="s">
        <v>19</v>
      </c>
      <c r="O100">
        <v>1</v>
      </c>
    </row>
    <row r="101" spans="1:15" x14ac:dyDescent="0.25">
      <c r="A101" t="s">
        <v>252</v>
      </c>
      <c r="B101" t="s">
        <v>16</v>
      </c>
      <c r="C101" t="s">
        <v>193</v>
      </c>
      <c r="D101">
        <v>0</v>
      </c>
      <c r="F101">
        <v>19</v>
      </c>
      <c r="G101">
        <v>19</v>
      </c>
      <c r="J101">
        <v>0.03</v>
      </c>
      <c r="K101">
        <v>0</v>
      </c>
      <c r="L101" t="s">
        <v>19</v>
      </c>
      <c r="O101">
        <v>1</v>
      </c>
    </row>
    <row r="102" spans="1:15" x14ac:dyDescent="0.25">
      <c r="A102" t="s">
        <v>252</v>
      </c>
      <c r="B102" t="s">
        <v>20</v>
      </c>
      <c r="C102" t="s">
        <v>32</v>
      </c>
      <c r="D102">
        <v>0</v>
      </c>
      <c r="F102">
        <v>41</v>
      </c>
      <c r="G102">
        <v>41</v>
      </c>
      <c r="J102">
        <v>3.41</v>
      </c>
      <c r="K102">
        <v>3.2</v>
      </c>
      <c r="L102">
        <v>107</v>
      </c>
      <c r="O102">
        <v>1</v>
      </c>
    </row>
    <row r="103" spans="1:15" x14ac:dyDescent="0.25">
      <c r="A103" t="s">
        <v>252</v>
      </c>
      <c r="B103" t="s">
        <v>20</v>
      </c>
      <c r="C103" t="s">
        <v>194</v>
      </c>
      <c r="D103">
        <v>0</v>
      </c>
      <c r="F103">
        <v>45</v>
      </c>
      <c r="G103">
        <v>45</v>
      </c>
      <c r="J103">
        <v>3.98</v>
      </c>
      <c r="K103">
        <v>3.2</v>
      </c>
      <c r="L103">
        <v>124</v>
      </c>
      <c r="O103">
        <v>1</v>
      </c>
    </row>
    <row r="104" spans="1:15" x14ac:dyDescent="0.25">
      <c r="A104" t="s">
        <v>252</v>
      </c>
      <c r="B104" t="s">
        <v>22</v>
      </c>
      <c r="C104" t="s">
        <v>195</v>
      </c>
      <c r="D104">
        <v>0</v>
      </c>
      <c r="F104">
        <v>133.5</v>
      </c>
      <c r="G104">
        <v>133.5</v>
      </c>
      <c r="J104">
        <v>15.54</v>
      </c>
      <c r="K104">
        <v>16</v>
      </c>
      <c r="L104">
        <v>97</v>
      </c>
      <c r="O104">
        <v>1</v>
      </c>
    </row>
    <row r="105" spans="1:15" x14ac:dyDescent="0.25">
      <c r="A105" t="s">
        <v>252</v>
      </c>
      <c r="B105" t="s">
        <v>22</v>
      </c>
      <c r="C105" t="s">
        <v>196</v>
      </c>
      <c r="D105">
        <v>0</v>
      </c>
      <c r="F105">
        <v>136</v>
      </c>
      <c r="G105">
        <v>136</v>
      </c>
      <c r="J105">
        <v>15.85</v>
      </c>
      <c r="K105">
        <v>16</v>
      </c>
      <c r="L105">
        <v>99</v>
      </c>
      <c r="O105">
        <v>1</v>
      </c>
    </row>
    <row r="106" spans="1:15" x14ac:dyDescent="0.25">
      <c r="A106" t="s">
        <v>252</v>
      </c>
      <c r="B106" t="s">
        <v>24</v>
      </c>
      <c r="C106" t="s">
        <v>197</v>
      </c>
      <c r="D106">
        <v>0</v>
      </c>
      <c r="F106">
        <v>664</v>
      </c>
      <c r="G106">
        <v>664</v>
      </c>
      <c r="J106">
        <v>76.7</v>
      </c>
      <c r="K106">
        <v>80</v>
      </c>
      <c r="L106">
        <v>96</v>
      </c>
      <c r="O106">
        <v>1</v>
      </c>
    </row>
    <row r="107" spans="1:15" x14ac:dyDescent="0.25">
      <c r="A107" t="s">
        <v>252</v>
      </c>
      <c r="B107" t="s">
        <v>24</v>
      </c>
      <c r="C107" t="s">
        <v>198</v>
      </c>
      <c r="D107">
        <v>0</v>
      </c>
      <c r="F107">
        <v>652</v>
      </c>
      <c r="G107">
        <v>652</v>
      </c>
      <c r="J107">
        <v>75.38</v>
      </c>
      <c r="K107">
        <v>80</v>
      </c>
      <c r="L107">
        <v>94</v>
      </c>
      <c r="O107">
        <v>1</v>
      </c>
    </row>
    <row r="108" spans="1:15" x14ac:dyDescent="0.25">
      <c r="A108" t="s">
        <v>252</v>
      </c>
      <c r="B108" t="s">
        <v>26</v>
      </c>
      <c r="C108" t="s">
        <v>199</v>
      </c>
      <c r="D108">
        <v>0</v>
      </c>
      <c r="F108">
        <v>3461.5</v>
      </c>
      <c r="G108">
        <v>3461.5</v>
      </c>
      <c r="J108">
        <v>373.97</v>
      </c>
      <c r="K108">
        <v>400</v>
      </c>
      <c r="L108">
        <v>93</v>
      </c>
      <c r="O108">
        <v>1</v>
      </c>
    </row>
    <row r="109" spans="1:15" x14ac:dyDescent="0.25">
      <c r="A109" t="s">
        <v>252</v>
      </c>
      <c r="B109" t="s">
        <v>26</v>
      </c>
      <c r="C109" t="s">
        <v>200</v>
      </c>
      <c r="D109">
        <v>0</v>
      </c>
      <c r="F109">
        <v>4294</v>
      </c>
      <c r="G109">
        <v>4294</v>
      </c>
      <c r="J109">
        <v>464</v>
      </c>
      <c r="K109">
        <v>400</v>
      </c>
      <c r="L109">
        <v>116</v>
      </c>
      <c r="O109">
        <v>1</v>
      </c>
    </row>
    <row r="110" spans="1:15" x14ac:dyDescent="0.25">
      <c r="A110" t="s">
        <v>252</v>
      </c>
      <c r="B110" t="s">
        <v>28</v>
      </c>
      <c r="C110" t="s">
        <v>34</v>
      </c>
      <c r="D110">
        <v>0</v>
      </c>
      <c r="F110">
        <v>13357</v>
      </c>
      <c r="G110">
        <v>13357</v>
      </c>
      <c r="J110">
        <v>1757.28</v>
      </c>
      <c r="K110">
        <v>2000</v>
      </c>
      <c r="L110">
        <v>88</v>
      </c>
      <c r="O110">
        <v>1</v>
      </c>
    </row>
    <row r="111" spans="1:15" x14ac:dyDescent="0.25">
      <c r="A111" t="s">
        <v>252</v>
      </c>
      <c r="B111" t="s">
        <v>28</v>
      </c>
      <c r="C111" t="s">
        <v>201</v>
      </c>
      <c r="D111">
        <v>0</v>
      </c>
      <c r="F111">
        <v>15292</v>
      </c>
      <c r="G111">
        <v>15292</v>
      </c>
      <c r="J111">
        <v>2189.79</v>
      </c>
      <c r="K111">
        <v>2000</v>
      </c>
      <c r="L111">
        <v>109</v>
      </c>
      <c r="O111">
        <v>1</v>
      </c>
    </row>
    <row r="112" spans="1:15" x14ac:dyDescent="0.25">
      <c r="A112" t="s">
        <v>252</v>
      </c>
      <c r="B112" t="s">
        <v>30</v>
      </c>
      <c r="C112" t="s">
        <v>202</v>
      </c>
      <c r="D112">
        <v>0</v>
      </c>
      <c r="F112">
        <v>24446</v>
      </c>
      <c r="G112">
        <v>24446</v>
      </c>
      <c r="J112">
        <v>9605.58</v>
      </c>
      <c r="K112">
        <v>10000</v>
      </c>
      <c r="L112">
        <v>96</v>
      </c>
      <c r="O112">
        <v>1</v>
      </c>
    </row>
    <row r="113" spans="1:15" x14ac:dyDescent="0.25">
      <c r="A113" t="s">
        <v>252</v>
      </c>
      <c r="B113" t="s">
        <v>30</v>
      </c>
      <c r="C113" t="s">
        <v>203</v>
      </c>
      <c r="D113">
        <v>0</v>
      </c>
      <c r="F113">
        <v>24848</v>
      </c>
      <c r="G113">
        <v>24848</v>
      </c>
      <c r="J113" t="s">
        <v>253</v>
      </c>
      <c r="K113">
        <v>10000</v>
      </c>
      <c r="L113">
        <v>111</v>
      </c>
      <c r="O113">
        <v>1</v>
      </c>
    </row>
    <row r="114" spans="1:15" x14ac:dyDescent="0.25">
      <c r="A114" t="s">
        <v>252</v>
      </c>
      <c r="B114" t="s">
        <v>32</v>
      </c>
      <c r="C114" t="s">
        <v>205</v>
      </c>
      <c r="D114">
        <v>0</v>
      </c>
      <c r="F114">
        <v>1386</v>
      </c>
      <c r="G114">
        <v>1386</v>
      </c>
      <c r="J114">
        <v>154.51</v>
      </c>
      <c r="K114">
        <v>146</v>
      </c>
      <c r="L114">
        <v>106</v>
      </c>
      <c r="O114">
        <v>1</v>
      </c>
    </row>
    <row r="115" spans="1:15" x14ac:dyDescent="0.25">
      <c r="A115" t="s">
        <v>252</v>
      </c>
      <c r="B115" t="s">
        <v>32</v>
      </c>
      <c r="C115" t="s">
        <v>206</v>
      </c>
      <c r="D115">
        <v>0</v>
      </c>
      <c r="F115">
        <v>1322</v>
      </c>
      <c r="G115">
        <v>1322</v>
      </c>
      <c r="J115">
        <v>147.71</v>
      </c>
      <c r="K115">
        <v>146</v>
      </c>
      <c r="L115">
        <v>101</v>
      </c>
      <c r="O115">
        <v>1</v>
      </c>
    </row>
    <row r="116" spans="1:15" x14ac:dyDescent="0.25">
      <c r="A116" t="s">
        <v>252</v>
      </c>
      <c r="B116" t="s">
        <v>34</v>
      </c>
      <c r="C116" t="s">
        <v>207</v>
      </c>
      <c r="D116">
        <v>0</v>
      </c>
      <c r="F116">
        <v>7025</v>
      </c>
      <c r="G116">
        <v>7025</v>
      </c>
      <c r="J116">
        <v>779.51</v>
      </c>
      <c r="K116">
        <v>734.5</v>
      </c>
      <c r="L116">
        <v>106</v>
      </c>
      <c r="O116">
        <v>1</v>
      </c>
    </row>
    <row r="117" spans="1:15" x14ac:dyDescent="0.25">
      <c r="A117" t="s">
        <v>252</v>
      </c>
      <c r="B117" t="s">
        <v>34</v>
      </c>
      <c r="C117" t="s">
        <v>208</v>
      </c>
      <c r="D117">
        <v>0</v>
      </c>
      <c r="F117">
        <v>7138</v>
      </c>
      <c r="G117">
        <v>7138</v>
      </c>
      <c r="J117">
        <v>793.45</v>
      </c>
      <c r="K117">
        <v>734.5</v>
      </c>
      <c r="L117">
        <v>108</v>
      </c>
      <c r="O117">
        <v>1</v>
      </c>
    </row>
    <row r="118" spans="1:15" x14ac:dyDescent="0.25">
      <c r="A118" t="s">
        <v>252</v>
      </c>
      <c r="B118" t="s">
        <v>36</v>
      </c>
      <c r="C118" t="s">
        <v>37</v>
      </c>
      <c r="D118">
        <v>0</v>
      </c>
      <c r="E118" t="s">
        <v>266</v>
      </c>
      <c r="F118">
        <v>33.5</v>
      </c>
      <c r="G118">
        <v>33.5</v>
      </c>
      <c r="J118">
        <v>4.66</v>
      </c>
      <c r="O118">
        <v>2</v>
      </c>
    </row>
    <row r="119" spans="1:15" x14ac:dyDescent="0.25">
      <c r="A119" t="s">
        <v>252</v>
      </c>
      <c r="B119" t="s">
        <v>38</v>
      </c>
      <c r="C119" t="s">
        <v>39</v>
      </c>
      <c r="D119">
        <v>0</v>
      </c>
      <c r="E119" t="s">
        <v>266</v>
      </c>
      <c r="F119">
        <v>18</v>
      </c>
      <c r="G119">
        <v>18</v>
      </c>
      <c r="J119" t="s">
        <v>18</v>
      </c>
      <c r="O119">
        <v>2</v>
      </c>
    </row>
    <row r="120" spans="1:15" x14ac:dyDescent="0.25">
      <c r="A120" t="s">
        <v>252</v>
      </c>
      <c r="B120" t="s">
        <v>40</v>
      </c>
      <c r="C120" t="s">
        <v>41</v>
      </c>
      <c r="D120">
        <v>0</v>
      </c>
      <c r="E120" t="s">
        <v>266</v>
      </c>
      <c r="F120">
        <v>18</v>
      </c>
      <c r="G120">
        <v>18</v>
      </c>
      <c r="J120" t="s">
        <v>18</v>
      </c>
      <c r="O120">
        <v>2</v>
      </c>
    </row>
    <row r="121" spans="1:15" x14ac:dyDescent="0.25">
      <c r="A121" t="s">
        <v>252</v>
      </c>
      <c r="B121" t="s">
        <v>42</v>
      </c>
      <c r="C121" t="s">
        <v>43</v>
      </c>
      <c r="D121">
        <v>0</v>
      </c>
      <c r="E121" t="s">
        <v>267</v>
      </c>
      <c r="F121">
        <v>17</v>
      </c>
      <c r="G121">
        <v>17</v>
      </c>
      <c r="J121" t="s">
        <v>18</v>
      </c>
      <c r="O121">
        <v>2</v>
      </c>
    </row>
    <row r="122" spans="1:15" x14ac:dyDescent="0.25">
      <c r="A122" t="s">
        <v>252</v>
      </c>
      <c r="B122" t="s">
        <v>44</v>
      </c>
      <c r="C122" t="s">
        <v>45</v>
      </c>
      <c r="D122">
        <v>0</v>
      </c>
      <c r="E122" t="s">
        <v>267</v>
      </c>
      <c r="F122">
        <v>9</v>
      </c>
      <c r="G122">
        <v>9</v>
      </c>
      <c r="J122" t="s">
        <v>18</v>
      </c>
      <c r="O122">
        <v>2</v>
      </c>
    </row>
    <row r="123" spans="1:15" x14ac:dyDescent="0.25">
      <c r="A123" t="s">
        <v>252</v>
      </c>
      <c r="B123" t="s">
        <v>46</v>
      </c>
      <c r="C123" t="s">
        <v>47</v>
      </c>
      <c r="D123">
        <v>0</v>
      </c>
      <c r="E123" t="s">
        <v>267</v>
      </c>
      <c r="F123">
        <v>10.5</v>
      </c>
      <c r="G123">
        <v>10.5</v>
      </c>
      <c r="J123" t="s">
        <v>18</v>
      </c>
      <c r="O123">
        <v>2</v>
      </c>
    </row>
    <row r="124" spans="1:15" x14ac:dyDescent="0.25">
      <c r="A124" t="s">
        <v>252</v>
      </c>
      <c r="B124" t="s">
        <v>48</v>
      </c>
      <c r="C124" t="s">
        <v>49</v>
      </c>
      <c r="D124">
        <v>0</v>
      </c>
      <c r="E124" t="s">
        <v>268</v>
      </c>
      <c r="F124">
        <v>24</v>
      </c>
      <c r="G124">
        <v>24</v>
      </c>
      <c r="J124">
        <v>1.77</v>
      </c>
      <c r="O124">
        <v>2</v>
      </c>
    </row>
    <row r="125" spans="1:15" x14ac:dyDescent="0.25">
      <c r="A125" t="s">
        <v>252</v>
      </c>
      <c r="B125" t="s">
        <v>50</v>
      </c>
      <c r="C125" t="s">
        <v>51</v>
      </c>
      <c r="D125">
        <v>0</v>
      </c>
      <c r="E125" t="s">
        <v>268</v>
      </c>
      <c r="F125">
        <v>25.5</v>
      </c>
      <c r="G125">
        <v>25.5</v>
      </c>
      <c r="J125">
        <v>2.2400000000000002</v>
      </c>
      <c r="O125">
        <v>2</v>
      </c>
    </row>
    <row r="126" spans="1:15" x14ac:dyDescent="0.25">
      <c r="A126" t="s">
        <v>252</v>
      </c>
      <c r="B126" t="s">
        <v>52</v>
      </c>
      <c r="C126" t="s">
        <v>53</v>
      </c>
      <c r="D126">
        <v>0</v>
      </c>
      <c r="E126" t="s">
        <v>268</v>
      </c>
      <c r="F126">
        <v>18</v>
      </c>
      <c r="G126">
        <v>18</v>
      </c>
      <c r="J126" t="s">
        <v>18</v>
      </c>
      <c r="O126">
        <v>2</v>
      </c>
    </row>
    <row r="127" spans="1:15" x14ac:dyDescent="0.25">
      <c r="A127" t="s">
        <v>252</v>
      </c>
      <c r="B127" t="s">
        <v>54</v>
      </c>
      <c r="C127" t="s">
        <v>55</v>
      </c>
      <c r="D127">
        <v>0</v>
      </c>
      <c r="E127" t="s">
        <v>269</v>
      </c>
      <c r="F127">
        <v>11</v>
      </c>
      <c r="G127">
        <v>11</v>
      </c>
      <c r="J127" t="s">
        <v>18</v>
      </c>
      <c r="O127">
        <v>2</v>
      </c>
    </row>
    <row r="128" spans="1:15" x14ac:dyDescent="0.25">
      <c r="A128" t="s">
        <v>252</v>
      </c>
      <c r="B128" t="s">
        <v>56</v>
      </c>
      <c r="C128" t="s">
        <v>57</v>
      </c>
      <c r="D128">
        <v>0</v>
      </c>
      <c r="E128" t="s">
        <v>269</v>
      </c>
      <c r="F128">
        <v>12</v>
      </c>
      <c r="G128">
        <v>12</v>
      </c>
      <c r="J128" t="s">
        <v>18</v>
      </c>
      <c r="O128">
        <v>2</v>
      </c>
    </row>
    <row r="129" spans="1:15" x14ac:dyDescent="0.25">
      <c r="A129" t="s">
        <v>252</v>
      </c>
      <c r="B129" t="s">
        <v>58</v>
      </c>
      <c r="C129" t="s">
        <v>59</v>
      </c>
      <c r="D129">
        <v>0</v>
      </c>
      <c r="E129" t="s">
        <v>269</v>
      </c>
      <c r="F129">
        <v>16</v>
      </c>
      <c r="G129">
        <v>16</v>
      </c>
      <c r="J129" t="s">
        <v>18</v>
      </c>
      <c r="O129">
        <v>2</v>
      </c>
    </row>
    <row r="130" spans="1:15" x14ac:dyDescent="0.25">
      <c r="A130" t="s">
        <v>252</v>
      </c>
      <c r="B130" t="s">
        <v>60</v>
      </c>
      <c r="C130" t="s">
        <v>61</v>
      </c>
      <c r="D130">
        <v>0</v>
      </c>
      <c r="E130" t="s">
        <v>270</v>
      </c>
      <c r="F130">
        <v>17</v>
      </c>
      <c r="G130">
        <v>17</v>
      </c>
      <c r="J130" t="s">
        <v>18</v>
      </c>
      <c r="O130">
        <v>2</v>
      </c>
    </row>
    <row r="131" spans="1:15" x14ac:dyDescent="0.25">
      <c r="A131" t="s">
        <v>252</v>
      </c>
      <c r="B131" t="s">
        <v>62</v>
      </c>
      <c r="C131" t="s">
        <v>63</v>
      </c>
      <c r="D131">
        <v>0</v>
      </c>
      <c r="E131" t="s">
        <v>270</v>
      </c>
      <c r="F131">
        <v>13</v>
      </c>
      <c r="G131">
        <v>13</v>
      </c>
      <c r="J131" t="s">
        <v>18</v>
      </c>
      <c r="O131">
        <v>2</v>
      </c>
    </row>
    <row r="132" spans="1:15" x14ac:dyDescent="0.25">
      <c r="A132" t="s">
        <v>252</v>
      </c>
      <c r="B132" t="s">
        <v>64</v>
      </c>
      <c r="C132" t="s">
        <v>65</v>
      </c>
      <c r="D132">
        <v>0</v>
      </c>
      <c r="E132" t="s">
        <v>270</v>
      </c>
      <c r="F132">
        <v>17</v>
      </c>
      <c r="G132">
        <v>17</v>
      </c>
      <c r="J132" t="s">
        <v>18</v>
      </c>
      <c r="O132">
        <v>2</v>
      </c>
    </row>
    <row r="133" spans="1:15" x14ac:dyDescent="0.25">
      <c r="A133" t="s">
        <v>252</v>
      </c>
      <c r="B133" t="s">
        <v>66</v>
      </c>
      <c r="C133" t="s">
        <v>67</v>
      </c>
      <c r="D133">
        <v>0</v>
      </c>
      <c r="E133" t="s">
        <v>271</v>
      </c>
      <c r="F133">
        <v>14</v>
      </c>
      <c r="G133">
        <v>14</v>
      </c>
      <c r="J133" t="s">
        <v>18</v>
      </c>
      <c r="O133">
        <v>2</v>
      </c>
    </row>
    <row r="134" spans="1:15" x14ac:dyDescent="0.25">
      <c r="A134" t="s">
        <v>252</v>
      </c>
      <c r="B134" t="s">
        <v>68</v>
      </c>
      <c r="C134" t="s">
        <v>69</v>
      </c>
      <c r="D134">
        <v>0</v>
      </c>
      <c r="E134" t="s">
        <v>271</v>
      </c>
      <c r="F134">
        <v>73</v>
      </c>
      <c r="G134">
        <v>73</v>
      </c>
      <c r="J134">
        <v>15.56</v>
      </c>
      <c r="O134">
        <v>2</v>
      </c>
    </row>
    <row r="135" spans="1:15" x14ac:dyDescent="0.25">
      <c r="A135" t="s">
        <v>252</v>
      </c>
      <c r="B135" t="s">
        <v>70</v>
      </c>
      <c r="C135" t="s">
        <v>71</v>
      </c>
      <c r="D135">
        <v>0</v>
      </c>
      <c r="E135" t="s">
        <v>271</v>
      </c>
      <c r="F135">
        <v>24</v>
      </c>
      <c r="G135">
        <v>24</v>
      </c>
      <c r="J135">
        <v>1.77</v>
      </c>
      <c r="O135">
        <v>2</v>
      </c>
    </row>
    <row r="136" spans="1:15" x14ac:dyDescent="0.25">
      <c r="A136" t="s">
        <v>252</v>
      </c>
      <c r="B136" t="s">
        <v>72</v>
      </c>
      <c r="C136" t="s">
        <v>73</v>
      </c>
      <c r="D136">
        <v>0</v>
      </c>
      <c r="E136" t="s">
        <v>272</v>
      </c>
      <c r="F136">
        <v>34.5</v>
      </c>
      <c r="G136">
        <v>34.5</v>
      </c>
      <c r="J136">
        <v>4.95</v>
      </c>
      <c r="O136">
        <v>2</v>
      </c>
    </row>
    <row r="137" spans="1:15" x14ac:dyDescent="0.25">
      <c r="A137" t="s">
        <v>252</v>
      </c>
      <c r="B137" t="s">
        <v>74</v>
      </c>
      <c r="C137" t="s">
        <v>75</v>
      </c>
      <c r="D137">
        <v>0</v>
      </c>
      <c r="E137" t="s">
        <v>272</v>
      </c>
      <c r="F137">
        <v>35</v>
      </c>
      <c r="G137">
        <v>35</v>
      </c>
      <c r="J137">
        <v>5.0999999999999996</v>
      </c>
      <c r="O137">
        <v>2</v>
      </c>
    </row>
    <row r="138" spans="1:15" x14ac:dyDescent="0.25">
      <c r="A138" t="s">
        <v>252</v>
      </c>
      <c r="B138" t="s">
        <v>76</v>
      </c>
      <c r="C138" t="s">
        <v>77</v>
      </c>
      <c r="D138">
        <v>0</v>
      </c>
      <c r="E138" t="s">
        <v>272</v>
      </c>
      <c r="F138">
        <v>14</v>
      </c>
      <c r="G138">
        <v>14</v>
      </c>
      <c r="J138" t="s">
        <v>18</v>
      </c>
      <c r="O138">
        <v>2</v>
      </c>
    </row>
    <row r="139" spans="1:15" x14ac:dyDescent="0.25">
      <c r="A139" t="s">
        <v>252</v>
      </c>
      <c r="B139" t="s">
        <v>78</v>
      </c>
      <c r="C139" t="s">
        <v>79</v>
      </c>
      <c r="D139">
        <v>0</v>
      </c>
      <c r="E139" t="s">
        <v>273</v>
      </c>
      <c r="F139">
        <v>23</v>
      </c>
      <c r="G139">
        <v>23</v>
      </c>
      <c r="J139">
        <v>1.45</v>
      </c>
      <c r="O139">
        <v>2</v>
      </c>
    </row>
    <row r="140" spans="1:15" x14ac:dyDescent="0.25">
      <c r="A140" t="s">
        <v>252</v>
      </c>
      <c r="B140" t="s">
        <v>80</v>
      </c>
      <c r="C140" t="s">
        <v>81</v>
      </c>
      <c r="D140">
        <v>0</v>
      </c>
      <c r="E140" t="s">
        <v>273</v>
      </c>
      <c r="F140">
        <v>29</v>
      </c>
      <c r="G140">
        <v>29</v>
      </c>
      <c r="J140">
        <v>3.32</v>
      </c>
      <c r="O140">
        <v>2</v>
      </c>
    </row>
    <row r="141" spans="1:15" x14ac:dyDescent="0.25">
      <c r="A141" t="s">
        <v>252</v>
      </c>
      <c r="B141" t="s">
        <v>82</v>
      </c>
      <c r="C141" t="s">
        <v>83</v>
      </c>
      <c r="D141">
        <v>0</v>
      </c>
      <c r="E141" t="s">
        <v>273</v>
      </c>
      <c r="F141">
        <v>39.5</v>
      </c>
      <c r="G141">
        <v>39.5</v>
      </c>
      <c r="J141">
        <v>6.39</v>
      </c>
      <c r="O141">
        <v>2</v>
      </c>
    </row>
    <row r="142" spans="1:15" x14ac:dyDescent="0.25">
      <c r="A142" t="s">
        <v>252</v>
      </c>
      <c r="B142" t="s">
        <v>84</v>
      </c>
      <c r="C142" t="s">
        <v>85</v>
      </c>
      <c r="D142">
        <v>0</v>
      </c>
      <c r="E142" t="s">
        <v>274</v>
      </c>
      <c r="F142">
        <v>26</v>
      </c>
      <c r="G142">
        <v>26</v>
      </c>
      <c r="J142">
        <v>2.4</v>
      </c>
      <c r="O142">
        <v>2</v>
      </c>
    </row>
    <row r="143" spans="1:15" x14ac:dyDescent="0.25">
      <c r="A143" t="s">
        <v>252</v>
      </c>
      <c r="B143" t="s">
        <v>86</v>
      </c>
      <c r="C143" t="s">
        <v>87</v>
      </c>
      <c r="D143">
        <v>0</v>
      </c>
      <c r="E143" t="s">
        <v>274</v>
      </c>
      <c r="F143">
        <v>19</v>
      </c>
      <c r="G143">
        <v>19</v>
      </c>
      <c r="J143">
        <v>0.05</v>
      </c>
      <c r="O143">
        <v>2</v>
      </c>
    </row>
    <row r="144" spans="1:15" x14ac:dyDescent="0.25">
      <c r="A144" t="s">
        <v>252</v>
      </c>
      <c r="B144" t="s">
        <v>88</v>
      </c>
      <c r="C144" t="s">
        <v>89</v>
      </c>
      <c r="D144">
        <v>0</v>
      </c>
      <c r="E144" t="s">
        <v>275</v>
      </c>
      <c r="F144">
        <v>12</v>
      </c>
      <c r="G144">
        <v>12</v>
      </c>
      <c r="J144" t="s">
        <v>18</v>
      </c>
      <c r="O144">
        <v>2</v>
      </c>
    </row>
    <row r="145" spans="1:15" x14ac:dyDescent="0.25">
      <c r="A145" t="s">
        <v>252</v>
      </c>
      <c r="B145" t="s">
        <v>90</v>
      </c>
      <c r="C145" t="s">
        <v>91</v>
      </c>
      <c r="D145">
        <v>0</v>
      </c>
      <c r="E145" t="s">
        <v>275</v>
      </c>
      <c r="F145">
        <v>24</v>
      </c>
      <c r="G145">
        <v>24</v>
      </c>
      <c r="J145">
        <v>1.77</v>
      </c>
      <c r="O145">
        <v>2</v>
      </c>
    </row>
    <row r="146" spans="1:15" x14ac:dyDescent="0.25">
      <c r="A146" t="s">
        <v>252</v>
      </c>
      <c r="B146" t="s">
        <v>92</v>
      </c>
      <c r="C146" t="s">
        <v>93</v>
      </c>
      <c r="D146">
        <v>0</v>
      </c>
      <c r="E146" t="s">
        <v>276</v>
      </c>
      <c r="F146">
        <v>48</v>
      </c>
      <c r="G146">
        <v>48</v>
      </c>
      <c r="J146">
        <v>8.7899999999999991</v>
      </c>
      <c r="O146">
        <v>2</v>
      </c>
    </row>
    <row r="147" spans="1:15" x14ac:dyDescent="0.25">
      <c r="A147" t="s">
        <v>252</v>
      </c>
      <c r="B147" t="s">
        <v>94</v>
      </c>
      <c r="C147" t="s">
        <v>95</v>
      </c>
      <c r="D147">
        <v>0</v>
      </c>
      <c r="E147" t="s">
        <v>277</v>
      </c>
      <c r="F147">
        <v>26</v>
      </c>
      <c r="G147">
        <v>26</v>
      </c>
      <c r="J147">
        <v>2.4</v>
      </c>
      <c r="O147">
        <v>2</v>
      </c>
    </row>
    <row r="148" spans="1:15" x14ac:dyDescent="0.25">
      <c r="A148" t="s">
        <v>252</v>
      </c>
      <c r="B148" t="s">
        <v>96</v>
      </c>
      <c r="C148" t="s">
        <v>97</v>
      </c>
      <c r="D148">
        <v>0</v>
      </c>
      <c r="E148" t="s">
        <v>278</v>
      </c>
      <c r="F148">
        <v>41</v>
      </c>
      <c r="G148">
        <v>41</v>
      </c>
      <c r="J148">
        <v>6.82</v>
      </c>
      <c r="O148">
        <v>2</v>
      </c>
    </row>
    <row r="149" spans="1:15" x14ac:dyDescent="0.25">
      <c r="A149" t="s">
        <v>252</v>
      </c>
      <c r="B149" t="s">
        <v>98</v>
      </c>
      <c r="C149" t="s">
        <v>99</v>
      </c>
      <c r="D149">
        <v>0</v>
      </c>
      <c r="E149" t="s">
        <v>278</v>
      </c>
      <c r="F149">
        <v>30</v>
      </c>
      <c r="G149">
        <v>30</v>
      </c>
      <c r="J149">
        <v>3.62</v>
      </c>
      <c r="O149">
        <v>2</v>
      </c>
    </row>
    <row r="150" spans="1:15" x14ac:dyDescent="0.25">
      <c r="A150" t="s">
        <v>252</v>
      </c>
      <c r="B150" t="s">
        <v>100</v>
      </c>
      <c r="C150" t="s">
        <v>101</v>
      </c>
      <c r="D150">
        <v>0</v>
      </c>
      <c r="E150" t="s">
        <v>279</v>
      </c>
      <c r="F150">
        <v>37</v>
      </c>
      <c r="G150">
        <v>37</v>
      </c>
      <c r="J150">
        <v>5.68</v>
      </c>
      <c r="O150">
        <v>2</v>
      </c>
    </row>
    <row r="151" spans="1:15" x14ac:dyDescent="0.25">
      <c r="A151" t="s">
        <v>252</v>
      </c>
      <c r="B151" t="s">
        <v>102</v>
      </c>
      <c r="C151" t="s">
        <v>103</v>
      </c>
      <c r="D151">
        <v>0</v>
      </c>
      <c r="E151" t="s">
        <v>279</v>
      </c>
      <c r="F151">
        <v>17</v>
      </c>
      <c r="G151">
        <v>17</v>
      </c>
      <c r="J151" t="s">
        <v>18</v>
      </c>
      <c r="O151">
        <v>2</v>
      </c>
    </row>
    <row r="152" spans="1:15" x14ac:dyDescent="0.25">
      <c r="A152" t="s">
        <v>252</v>
      </c>
      <c r="B152" t="s">
        <v>104</v>
      </c>
      <c r="C152" t="s">
        <v>105</v>
      </c>
      <c r="D152">
        <v>0</v>
      </c>
      <c r="E152" t="s">
        <v>279</v>
      </c>
      <c r="F152">
        <v>27.5</v>
      </c>
      <c r="G152">
        <v>27.5</v>
      </c>
      <c r="J152">
        <v>2.86</v>
      </c>
      <c r="O152">
        <v>2</v>
      </c>
    </row>
    <row r="153" spans="1:15" x14ac:dyDescent="0.25">
      <c r="A153" t="s">
        <v>252</v>
      </c>
      <c r="B153" t="s">
        <v>106</v>
      </c>
      <c r="C153" t="s">
        <v>107</v>
      </c>
      <c r="D153">
        <v>0</v>
      </c>
      <c r="E153" t="s">
        <v>280</v>
      </c>
      <c r="F153">
        <v>9</v>
      </c>
      <c r="G153">
        <v>9</v>
      </c>
      <c r="J153" t="s">
        <v>18</v>
      </c>
      <c r="O153">
        <v>2</v>
      </c>
    </row>
    <row r="154" spans="1:15" x14ac:dyDescent="0.25">
      <c r="A154" t="s">
        <v>252</v>
      </c>
      <c r="B154" t="s">
        <v>108</v>
      </c>
      <c r="C154" t="s">
        <v>109</v>
      </c>
      <c r="D154">
        <v>0</v>
      </c>
      <c r="E154" t="s">
        <v>280</v>
      </c>
      <c r="F154">
        <v>11</v>
      </c>
      <c r="G154">
        <v>11</v>
      </c>
      <c r="J154" t="s">
        <v>18</v>
      </c>
      <c r="O154">
        <v>2</v>
      </c>
    </row>
    <row r="155" spans="1:15" x14ac:dyDescent="0.25">
      <c r="A155" t="s">
        <v>252</v>
      </c>
      <c r="B155" t="s">
        <v>110</v>
      </c>
      <c r="C155" t="s">
        <v>111</v>
      </c>
      <c r="D155">
        <v>0</v>
      </c>
      <c r="E155" t="s">
        <v>280</v>
      </c>
      <c r="F155">
        <v>11</v>
      </c>
      <c r="G155">
        <v>11</v>
      </c>
      <c r="J155" t="s">
        <v>18</v>
      </c>
      <c r="O155">
        <v>2</v>
      </c>
    </row>
    <row r="156" spans="1:15" x14ac:dyDescent="0.25">
      <c r="A156" t="s">
        <v>252</v>
      </c>
      <c r="B156" t="s">
        <v>112</v>
      </c>
      <c r="C156" t="s">
        <v>113</v>
      </c>
      <c r="D156">
        <v>0</v>
      </c>
      <c r="E156" t="s">
        <v>281</v>
      </c>
      <c r="F156">
        <v>12</v>
      </c>
      <c r="G156">
        <v>12</v>
      </c>
      <c r="J156" t="s">
        <v>18</v>
      </c>
      <c r="O156">
        <v>2</v>
      </c>
    </row>
    <row r="157" spans="1:15" x14ac:dyDescent="0.25">
      <c r="A157" t="s">
        <v>252</v>
      </c>
      <c r="B157" t="s">
        <v>114</v>
      </c>
      <c r="C157" t="s">
        <v>115</v>
      </c>
      <c r="D157">
        <v>0</v>
      </c>
      <c r="E157" t="s">
        <v>281</v>
      </c>
      <c r="F157">
        <v>31.5</v>
      </c>
      <c r="G157">
        <v>31.5</v>
      </c>
      <c r="J157">
        <v>4.07</v>
      </c>
      <c r="O157">
        <v>2</v>
      </c>
    </row>
    <row r="158" spans="1:15" x14ac:dyDescent="0.25">
      <c r="A158" t="s">
        <v>252</v>
      </c>
      <c r="B158" t="s">
        <v>116</v>
      </c>
      <c r="C158" t="s">
        <v>117</v>
      </c>
      <c r="D158">
        <v>0</v>
      </c>
      <c r="E158" t="s">
        <v>281</v>
      </c>
      <c r="F158">
        <v>18.5</v>
      </c>
      <c r="G158">
        <v>18.5</v>
      </c>
      <c r="J158" t="s">
        <v>18</v>
      </c>
      <c r="O158">
        <v>2</v>
      </c>
    </row>
    <row r="159" spans="1:15" x14ac:dyDescent="0.25">
      <c r="A159" t="s">
        <v>252</v>
      </c>
      <c r="B159" t="s">
        <v>118</v>
      </c>
      <c r="C159" t="s">
        <v>119</v>
      </c>
      <c r="D159">
        <v>0</v>
      </c>
      <c r="E159" t="s">
        <v>282</v>
      </c>
      <c r="F159">
        <v>13</v>
      </c>
      <c r="G159">
        <v>13</v>
      </c>
      <c r="J159" t="s">
        <v>18</v>
      </c>
      <c r="O159">
        <v>2</v>
      </c>
    </row>
    <row r="160" spans="1:15" x14ac:dyDescent="0.25">
      <c r="A160" t="s">
        <v>252</v>
      </c>
      <c r="B160" t="s">
        <v>120</v>
      </c>
      <c r="C160" t="s">
        <v>121</v>
      </c>
      <c r="D160">
        <v>0</v>
      </c>
      <c r="E160" t="s">
        <v>282</v>
      </c>
      <c r="F160">
        <v>14</v>
      </c>
      <c r="G160">
        <v>14</v>
      </c>
      <c r="J160" t="s">
        <v>18</v>
      </c>
      <c r="O160">
        <v>2</v>
      </c>
    </row>
    <row r="161" spans="1:15" x14ac:dyDescent="0.25">
      <c r="A161" t="s">
        <v>252</v>
      </c>
      <c r="B161" t="s">
        <v>122</v>
      </c>
      <c r="C161" t="s">
        <v>123</v>
      </c>
      <c r="D161">
        <v>0</v>
      </c>
      <c r="E161" t="s">
        <v>282</v>
      </c>
      <c r="F161">
        <v>13</v>
      </c>
      <c r="G161">
        <v>13</v>
      </c>
      <c r="J161" t="s">
        <v>18</v>
      </c>
      <c r="O161">
        <v>2</v>
      </c>
    </row>
    <row r="162" spans="1:15" x14ac:dyDescent="0.25">
      <c r="A162" t="s">
        <v>252</v>
      </c>
      <c r="B162" t="s">
        <v>124</v>
      </c>
      <c r="C162" t="s">
        <v>125</v>
      </c>
      <c r="D162">
        <v>0</v>
      </c>
      <c r="E162" t="s">
        <v>283</v>
      </c>
      <c r="F162">
        <v>16</v>
      </c>
      <c r="G162">
        <v>16</v>
      </c>
      <c r="J162" t="s">
        <v>18</v>
      </c>
      <c r="O162">
        <v>2</v>
      </c>
    </row>
    <row r="163" spans="1:15" x14ac:dyDescent="0.25">
      <c r="A163" t="s">
        <v>252</v>
      </c>
      <c r="B163" t="s">
        <v>126</v>
      </c>
      <c r="C163" t="s">
        <v>127</v>
      </c>
      <c r="D163">
        <v>0</v>
      </c>
      <c r="E163" t="s">
        <v>283</v>
      </c>
      <c r="F163">
        <v>13</v>
      </c>
      <c r="G163">
        <v>13</v>
      </c>
      <c r="J163" t="s">
        <v>18</v>
      </c>
      <c r="O163">
        <v>2</v>
      </c>
    </row>
    <row r="164" spans="1:15" x14ac:dyDescent="0.25">
      <c r="A164" t="s">
        <v>252</v>
      </c>
      <c r="B164" t="s">
        <v>128</v>
      </c>
      <c r="C164" t="s">
        <v>129</v>
      </c>
      <c r="D164">
        <v>0</v>
      </c>
      <c r="E164" t="s">
        <v>283</v>
      </c>
      <c r="F164">
        <v>19.5</v>
      </c>
      <c r="G164">
        <v>19.5</v>
      </c>
      <c r="J164">
        <v>0.25</v>
      </c>
      <c r="O164">
        <v>2</v>
      </c>
    </row>
    <row r="165" spans="1:15" x14ac:dyDescent="0.25">
      <c r="A165" t="s">
        <v>252</v>
      </c>
      <c r="B165" t="s">
        <v>130</v>
      </c>
      <c r="C165" t="s">
        <v>131</v>
      </c>
      <c r="D165">
        <v>0</v>
      </c>
      <c r="E165" t="s">
        <v>284</v>
      </c>
      <c r="F165">
        <v>14</v>
      </c>
      <c r="G165">
        <v>14</v>
      </c>
      <c r="J165" t="s">
        <v>18</v>
      </c>
      <c r="O165">
        <v>2</v>
      </c>
    </row>
    <row r="166" spans="1:15" x14ac:dyDescent="0.25">
      <c r="A166" t="s">
        <v>252</v>
      </c>
      <c r="B166" t="s">
        <v>132</v>
      </c>
      <c r="C166" t="s">
        <v>133</v>
      </c>
      <c r="D166">
        <v>0</v>
      </c>
      <c r="E166" t="s">
        <v>284</v>
      </c>
      <c r="F166">
        <v>12.5</v>
      </c>
      <c r="G166">
        <v>12.5</v>
      </c>
      <c r="J166" t="s">
        <v>18</v>
      </c>
      <c r="O166">
        <v>2</v>
      </c>
    </row>
    <row r="167" spans="1:15" x14ac:dyDescent="0.25">
      <c r="A167" t="s">
        <v>252</v>
      </c>
      <c r="B167" t="s">
        <v>134</v>
      </c>
      <c r="C167" t="s">
        <v>135</v>
      </c>
      <c r="D167">
        <v>0</v>
      </c>
      <c r="E167" t="s">
        <v>284</v>
      </c>
      <c r="F167">
        <v>10</v>
      </c>
      <c r="G167">
        <v>10</v>
      </c>
      <c r="J167" t="s">
        <v>18</v>
      </c>
      <c r="O167">
        <v>2</v>
      </c>
    </row>
    <row r="168" spans="1:15" x14ac:dyDescent="0.25">
      <c r="A168" t="s">
        <v>252</v>
      </c>
      <c r="B168" t="s">
        <v>136</v>
      </c>
      <c r="C168" t="s">
        <v>137</v>
      </c>
      <c r="D168">
        <v>0</v>
      </c>
      <c r="E168" t="s">
        <v>285</v>
      </c>
      <c r="F168">
        <v>14.5</v>
      </c>
      <c r="G168">
        <v>14.5</v>
      </c>
      <c r="J168" t="s">
        <v>18</v>
      </c>
      <c r="O168">
        <v>2</v>
      </c>
    </row>
    <row r="169" spans="1:15" x14ac:dyDescent="0.25">
      <c r="A169" t="s">
        <v>252</v>
      </c>
      <c r="B169" t="s">
        <v>138</v>
      </c>
      <c r="C169" t="s">
        <v>139</v>
      </c>
      <c r="D169">
        <v>0</v>
      </c>
      <c r="E169" t="s">
        <v>285</v>
      </c>
      <c r="F169">
        <v>15</v>
      </c>
      <c r="G169">
        <v>15</v>
      </c>
      <c r="J169" t="s">
        <v>18</v>
      </c>
      <c r="O169">
        <v>2</v>
      </c>
    </row>
    <row r="170" spans="1:15" x14ac:dyDescent="0.25">
      <c r="A170" t="s">
        <v>252</v>
      </c>
      <c r="B170" t="s">
        <v>140</v>
      </c>
      <c r="C170" t="s">
        <v>141</v>
      </c>
      <c r="D170">
        <v>0</v>
      </c>
      <c r="E170" t="s">
        <v>285</v>
      </c>
      <c r="F170">
        <v>14</v>
      </c>
      <c r="G170">
        <v>14</v>
      </c>
      <c r="J170" t="s">
        <v>18</v>
      </c>
      <c r="O170">
        <v>2</v>
      </c>
    </row>
    <row r="171" spans="1:15" x14ac:dyDescent="0.25">
      <c r="A171" t="s">
        <v>252</v>
      </c>
      <c r="B171" t="s">
        <v>142</v>
      </c>
      <c r="C171" t="s">
        <v>143</v>
      </c>
      <c r="D171">
        <v>0</v>
      </c>
      <c r="E171" t="s">
        <v>286</v>
      </c>
      <c r="F171">
        <v>23</v>
      </c>
      <c r="G171">
        <v>23</v>
      </c>
      <c r="J171">
        <v>1.45</v>
      </c>
      <c r="O171">
        <v>2</v>
      </c>
    </row>
    <row r="172" spans="1:15" x14ac:dyDescent="0.25">
      <c r="A172" t="s">
        <v>252</v>
      </c>
      <c r="B172" t="s">
        <v>144</v>
      </c>
      <c r="C172" t="s">
        <v>145</v>
      </c>
      <c r="D172">
        <v>0</v>
      </c>
      <c r="E172" t="s">
        <v>286</v>
      </c>
      <c r="F172">
        <v>20</v>
      </c>
      <c r="G172">
        <v>20</v>
      </c>
      <c r="J172">
        <v>0.44</v>
      </c>
      <c r="O172">
        <v>2</v>
      </c>
    </row>
    <row r="173" spans="1:15" x14ac:dyDescent="0.25">
      <c r="A173" t="s">
        <v>252</v>
      </c>
      <c r="B173" t="s">
        <v>146</v>
      </c>
      <c r="C173" t="s">
        <v>147</v>
      </c>
      <c r="D173">
        <v>0</v>
      </c>
      <c r="E173" t="s">
        <v>286</v>
      </c>
      <c r="F173">
        <v>24</v>
      </c>
      <c r="G173">
        <v>24</v>
      </c>
      <c r="J173">
        <v>1.77</v>
      </c>
      <c r="O173">
        <v>2</v>
      </c>
    </row>
    <row r="174" spans="1:15" x14ac:dyDescent="0.25">
      <c r="A174" t="s">
        <v>252</v>
      </c>
      <c r="B174" t="s">
        <v>148</v>
      </c>
      <c r="C174" t="s">
        <v>149</v>
      </c>
      <c r="D174">
        <v>0</v>
      </c>
      <c r="E174" t="s">
        <v>287</v>
      </c>
      <c r="F174">
        <v>27</v>
      </c>
      <c r="G174">
        <v>27</v>
      </c>
      <c r="J174">
        <v>2.71</v>
      </c>
      <c r="O174">
        <v>2</v>
      </c>
    </row>
    <row r="175" spans="1:15" x14ac:dyDescent="0.25">
      <c r="A175" t="s">
        <v>252</v>
      </c>
      <c r="B175" t="s">
        <v>150</v>
      </c>
      <c r="C175" t="s">
        <v>151</v>
      </c>
      <c r="D175">
        <v>0</v>
      </c>
      <c r="E175" t="s">
        <v>287</v>
      </c>
      <c r="F175">
        <v>12</v>
      </c>
      <c r="G175">
        <v>12</v>
      </c>
      <c r="J175" t="s">
        <v>18</v>
      </c>
      <c r="O175">
        <v>2</v>
      </c>
    </row>
    <row r="176" spans="1:15" x14ac:dyDescent="0.25">
      <c r="A176" t="s">
        <v>252</v>
      </c>
      <c r="B176" t="s">
        <v>152</v>
      </c>
      <c r="C176" t="s">
        <v>153</v>
      </c>
      <c r="D176">
        <v>0</v>
      </c>
      <c r="E176" t="s">
        <v>287</v>
      </c>
      <c r="F176">
        <v>11</v>
      </c>
      <c r="G176">
        <v>11</v>
      </c>
      <c r="J176" t="s">
        <v>18</v>
      </c>
      <c r="O176">
        <v>2</v>
      </c>
    </row>
    <row r="177" spans="1:15" x14ac:dyDescent="0.25">
      <c r="A177" t="s">
        <v>252</v>
      </c>
      <c r="B177" t="s">
        <v>154</v>
      </c>
      <c r="C177" t="s">
        <v>155</v>
      </c>
      <c r="D177">
        <v>0</v>
      </c>
      <c r="E177" t="s">
        <v>287</v>
      </c>
      <c r="F177">
        <v>14</v>
      </c>
      <c r="G177">
        <v>14</v>
      </c>
      <c r="J177" t="s">
        <v>18</v>
      </c>
      <c r="O177">
        <v>2</v>
      </c>
    </row>
    <row r="178" spans="1:15" x14ac:dyDescent="0.25">
      <c r="A178" t="s">
        <v>252</v>
      </c>
      <c r="B178" t="s">
        <v>156</v>
      </c>
      <c r="C178" t="s">
        <v>157</v>
      </c>
      <c r="D178">
        <v>0</v>
      </c>
      <c r="E178" t="s">
        <v>288</v>
      </c>
      <c r="F178">
        <v>47</v>
      </c>
      <c r="G178">
        <v>47</v>
      </c>
      <c r="J178">
        <v>8.51</v>
      </c>
      <c r="O178">
        <v>2</v>
      </c>
    </row>
    <row r="179" spans="1:15" x14ac:dyDescent="0.25">
      <c r="A179" t="s">
        <v>252</v>
      </c>
      <c r="B179" t="s">
        <v>158</v>
      </c>
      <c r="C179" t="s">
        <v>159</v>
      </c>
      <c r="D179">
        <v>0</v>
      </c>
      <c r="E179" t="s">
        <v>289</v>
      </c>
      <c r="F179">
        <v>48.5</v>
      </c>
      <c r="G179">
        <v>48.5</v>
      </c>
      <c r="J179">
        <v>8.93</v>
      </c>
      <c r="O179">
        <v>2</v>
      </c>
    </row>
    <row r="180" spans="1:15" x14ac:dyDescent="0.25">
      <c r="A180" t="s">
        <v>252</v>
      </c>
      <c r="B180" t="s">
        <v>160</v>
      </c>
      <c r="C180" t="s">
        <v>161</v>
      </c>
      <c r="D180">
        <v>0</v>
      </c>
      <c r="E180" t="s">
        <v>289</v>
      </c>
      <c r="F180">
        <v>28</v>
      </c>
      <c r="G180">
        <v>28</v>
      </c>
      <c r="J180">
        <v>3.02</v>
      </c>
      <c r="O180">
        <v>2</v>
      </c>
    </row>
    <row r="181" spans="1:15" x14ac:dyDescent="0.25">
      <c r="A181" t="s">
        <v>252</v>
      </c>
      <c r="B181" t="s">
        <v>162</v>
      </c>
      <c r="C181" t="s">
        <v>163</v>
      </c>
      <c r="D181">
        <v>0</v>
      </c>
      <c r="E181" t="s">
        <v>290</v>
      </c>
      <c r="F181">
        <v>21</v>
      </c>
      <c r="G181">
        <v>21</v>
      </c>
      <c r="J181">
        <v>0.79</v>
      </c>
      <c r="O181">
        <v>2</v>
      </c>
    </row>
    <row r="182" spans="1:15" x14ac:dyDescent="0.25">
      <c r="A182" t="s">
        <v>252</v>
      </c>
      <c r="B182" t="s">
        <v>164</v>
      </c>
      <c r="C182" t="s">
        <v>165</v>
      </c>
      <c r="D182">
        <v>0</v>
      </c>
      <c r="E182" t="s">
        <v>290</v>
      </c>
      <c r="F182">
        <v>24</v>
      </c>
      <c r="G182">
        <v>24</v>
      </c>
      <c r="J182">
        <v>1.77</v>
      </c>
      <c r="O182">
        <v>2</v>
      </c>
    </row>
    <row r="183" spans="1:15" x14ac:dyDescent="0.25">
      <c r="A183" t="s">
        <v>252</v>
      </c>
      <c r="B183" t="s">
        <v>166</v>
      </c>
      <c r="C183" t="s">
        <v>167</v>
      </c>
      <c r="D183">
        <v>0</v>
      </c>
      <c r="E183" t="s">
        <v>290</v>
      </c>
      <c r="F183">
        <v>12</v>
      </c>
      <c r="G183">
        <v>12</v>
      </c>
      <c r="J183" t="s">
        <v>18</v>
      </c>
      <c r="O183">
        <v>2</v>
      </c>
    </row>
    <row r="184" spans="1:15" x14ac:dyDescent="0.25">
      <c r="A184" t="s">
        <v>252</v>
      </c>
      <c r="B184" t="s">
        <v>168</v>
      </c>
      <c r="C184" t="s">
        <v>169</v>
      </c>
      <c r="D184">
        <v>0</v>
      </c>
      <c r="E184" t="s">
        <v>291</v>
      </c>
      <c r="F184">
        <v>10</v>
      </c>
      <c r="G184">
        <v>10</v>
      </c>
      <c r="J184" t="s">
        <v>18</v>
      </c>
      <c r="O184">
        <v>2</v>
      </c>
    </row>
    <row r="185" spans="1:15" x14ac:dyDescent="0.25">
      <c r="A185" t="s">
        <v>252</v>
      </c>
      <c r="B185" t="s">
        <v>170</v>
      </c>
      <c r="C185" t="s">
        <v>171</v>
      </c>
      <c r="D185">
        <v>0</v>
      </c>
      <c r="E185" t="s">
        <v>291</v>
      </c>
      <c r="F185">
        <v>14</v>
      </c>
      <c r="G185">
        <v>14</v>
      </c>
      <c r="J185" t="s">
        <v>18</v>
      </c>
      <c r="O185">
        <v>2</v>
      </c>
    </row>
    <row r="186" spans="1:15" x14ac:dyDescent="0.25">
      <c r="A186" t="s">
        <v>252</v>
      </c>
      <c r="B186" t="s">
        <v>172</v>
      </c>
      <c r="C186" t="s">
        <v>173</v>
      </c>
      <c r="D186">
        <v>0</v>
      </c>
      <c r="E186" t="s">
        <v>291</v>
      </c>
      <c r="F186">
        <v>16</v>
      </c>
      <c r="G186">
        <v>16</v>
      </c>
      <c r="J186" t="s">
        <v>18</v>
      </c>
      <c r="O186">
        <v>2</v>
      </c>
    </row>
    <row r="187" spans="1:15" x14ac:dyDescent="0.25">
      <c r="A187" t="s">
        <v>252</v>
      </c>
      <c r="B187" t="s">
        <v>174</v>
      </c>
      <c r="C187" t="s">
        <v>175</v>
      </c>
      <c r="D187">
        <v>0</v>
      </c>
      <c r="E187" t="s">
        <v>292</v>
      </c>
      <c r="F187">
        <v>13</v>
      </c>
      <c r="G187">
        <v>13</v>
      </c>
      <c r="J187" t="s">
        <v>18</v>
      </c>
      <c r="O187">
        <v>2</v>
      </c>
    </row>
    <row r="188" spans="1:15" x14ac:dyDescent="0.25">
      <c r="A188" t="s">
        <v>252</v>
      </c>
      <c r="B188" t="s">
        <v>176</v>
      </c>
      <c r="C188" t="s">
        <v>177</v>
      </c>
      <c r="D188">
        <v>0</v>
      </c>
      <c r="E188" t="s">
        <v>292</v>
      </c>
      <c r="F188">
        <v>12</v>
      </c>
      <c r="G188">
        <v>12</v>
      </c>
      <c r="J188" t="s">
        <v>18</v>
      </c>
      <c r="O188">
        <v>2</v>
      </c>
    </row>
    <row r="189" spans="1:15" x14ac:dyDescent="0.25">
      <c r="A189" t="s">
        <v>252</v>
      </c>
      <c r="B189" t="s">
        <v>178</v>
      </c>
      <c r="C189" t="s">
        <v>179</v>
      </c>
      <c r="D189">
        <v>0</v>
      </c>
      <c r="E189" t="s">
        <v>292</v>
      </c>
      <c r="F189">
        <v>11.5</v>
      </c>
      <c r="G189">
        <v>11.5</v>
      </c>
      <c r="J189" t="s">
        <v>18</v>
      </c>
      <c r="O189">
        <v>2</v>
      </c>
    </row>
    <row r="190" spans="1:15" x14ac:dyDescent="0.25">
      <c r="A190" t="s">
        <v>252</v>
      </c>
      <c r="B190" t="s">
        <v>180</v>
      </c>
      <c r="C190" t="s">
        <v>181</v>
      </c>
      <c r="D190">
        <v>0</v>
      </c>
      <c r="E190" t="s">
        <v>293</v>
      </c>
      <c r="F190">
        <v>11</v>
      </c>
      <c r="G190">
        <v>11</v>
      </c>
      <c r="J190" t="s">
        <v>18</v>
      </c>
      <c r="O190">
        <v>2</v>
      </c>
    </row>
    <row r="191" spans="1:15" x14ac:dyDescent="0.25">
      <c r="A191" t="s">
        <v>252</v>
      </c>
      <c r="B191" t="s">
        <v>182</v>
      </c>
      <c r="C191" t="s">
        <v>183</v>
      </c>
      <c r="D191">
        <v>0</v>
      </c>
      <c r="E191" t="s">
        <v>293</v>
      </c>
      <c r="F191">
        <v>11</v>
      </c>
      <c r="G191">
        <v>11</v>
      </c>
      <c r="J191" t="s">
        <v>18</v>
      </c>
      <c r="O191">
        <v>2</v>
      </c>
    </row>
    <row r="192" spans="1:15" x14ac:dyDescent="0.25">
      <c r="A192" t="s">
        <v>252</v>
      </c>
      <c r="B192" t="s">
        <v>184</v>
      </c>
      <c r="C192" t="s">
        <v>185</v>
      </c>
      <c r="D192">
        <v>0</v>
      </c>
      <c r="E192" t="s">
        <v>293</v>
      </c>
      <c r="F192">
        <v>10</v>
      </c>
      <c r="G192">
        <v>10</v>
      </c>
      <c r="J192" t="s">
        <v>18</v>
      </c>
      <c r="O192">
        <v>2</v>
      </c>
    </row>
    <row r="193" spans="1:15" x14ac:dyDescent="0.25">
      <c r="A193" t="s">
        <v>252</v>
      </c>
      <c r="B193" t="s">
        <v>186</v>
      </c>
      <c r="C193" t="s">
        <v>187</v>
      </c>
      <c r="D193">
        <v>0</v>
      </c>
      <c r="E193" t="s">
        <v>294</v>
      </c>
      <c r="F193">
        <v>8</v>
      </c>
      <c r="G193">
        <v>8</v>
      </c>
      <c r="J193" t="s">
        <v>18</v>
      </c>
      <c r="O193">
        <v>2</v>
      </c>
    </row>
    <row r="194" spans="1:15" x14ac:dyDescent="0.25">
      <c r="A194" t="s">
        <v>252</v>
      </c>
      <c r="B194" t="s">
        <v>188</v>
      </c>
      <c r="C194" t="s">
        <v>189</v>
      </c>
      <c r="D194">
        <v>0</v>
      </c>
      <c r="E194" t="s">
        <v>294</v>
      </c>
      <c r="F194">
        <v>8.5</v>
      </c>
      <c r="G194">
        <v>8.5</v>
      </c>
      <c r="J194" t="s">
        <v>18</v>
      </c>
      <c r="O194">
        <v>2</v>
      </c>
    </row>
    <row r="195" spans="1:15" x14ac:dyDescent="0.25">
      <c r="A195" t="s">
        <v>252</v>
      </c>
      <c r="B195" t="s">
        <v>190</v>
      </c>
      <c r="C195" t="s">
        <v>191</v>
      </c>
      <c r="D195">
        <v>0</v>
      </c>
      <c r="E195" t="s">
        <v>294</v>
      </c>
      <c r="F195">
        <v>12.5</v>
      </c>
      <c r="G195">
        <v>12.5</v>
      </c>
      <c r="J195" t="s">
        <v>18</v>
      </c>
      <c r="O195">
        <v>2</v>
      </c>
    </row>
    <row r="197" spans="1:15" x14ac:dyDescent="0.25">
      <c r="A197" t="s">
        <v>216</v>
      </c>
    </row>
    <row r="198" spans="1:15" x14ac:dyDescent="0.25">
      <c r="A198" t="s">
        <v>217</v>
      </c>
    </row>
    <row r="199" spans="1:15" x14ac:dyDescent="0.25">
      <c r="A199" t="s">
        <v>218</v>
      </c>
    </row>
    <row r="200" spans="1:15" x14ac:dyDescent="0.25">
      <c r="A200" t="s">
        <v>219</v>
      </c>
    </row>
    <row r="201" spans="1:15" x14ac:dyDescent="0.25">
      <c r="A201" t="s">
        <v>220</v>
      </c>
    </row>
    <row r="202" spans="1:15" x14ac:dyDescent="0.25">
      <c r="A202" t="s">
        <v>221</v>
      </c>
    </row>
    <row r="203" spans="1:15" x14ac:dyDescent="0.25">
      <c r="A203" t="s">
        <v>255</v>
      </c>
    </row>
    <row r="204" spans="1:15" x14ac:dyDescent="0.25">
      <c r="A204" t="s">
        <v>256</v>
      </c>
    </row>
    <row r="210" spans="5:6" x14ac:dyDescent="0.25">
      <c r="E210" t="s">
        <v>266</v>
      </c>
      <c r="F210">
        <v>4.66</v>
      </c>
    </row>
    <row r="211" spans="5:6" x14ac:dyDescent="0.25">
      <c r="E211" t="s">
        <v>266</v>
      </c>
      <c r="F211" t="s">
        <v>18</v>
      </c>
    </row>
    <row r="212" spans="5:6" x14ac:dyDescent="0.25">
      <c r="E212" t="s">
        <v>266</v>
      </c>
      <c r="F212" t="s">
        <v>18</v>
      </c>
    </row>
    <row r="213" spans="5:6" x14ac:dyDescent="0.25">
      <c r="E213" t="s">
        <v>267</v>
      </c>
      <c r="F213" t="s">
        <v>18</v>
      </c>
    </row>
    <row r="214" spans="5:6" x14ac:dyDescent="0.25">
      <c r="E214" t="s">
        <v>267</v>
      </c>
      <c r="F214" t="s">
        <v>18</v>
      </c>
    </row>
    <row r="215" spans="5:6" x14ac:dyDescent="0.25">
      <c r="E215" t="s">
        <v>267</v>
      </c>
      <c r="F215" t="s">
        <v>18</v>
      </c>
    </row>
    <row r="216" spans="5:6" x14ac:dyDescent="0.25">
      <c r="E216" t="s">
        <v>268</v>
      </c>
      <c r="F216">
        <v>1.77</v>
      </c>
    </row>
    <row r="217" spans="5:6" x14ac:dyDescent="0.25">
      <c r="E217" t="s">
        <v>268</v>
      </c>
      <c r="F217">
        <v>2.2400000000000002</v>
      </c>
    </row>
    <row r="218" spans="5:6" x14ac:dyDescent="0.25">
      <c r="E218" t="s">
        <v>268</v>
      </c>
      <c r="F218" t="s">
        <v>18</v>
      </c>
    </row>
    <row r="219" spans="5:6" x14ac:dyDescent="0.25">
      <c r="E219" t="s">
        <v>269</v>
      </c>
      <c r="F219" t="s">
        <v>18</v>
      </c>
    </row>
    <row r="220" spans="5:6" x14ac:dyDescent="0.25">
      <c r="E220" t="s">
        <v>269</v>
      </c>
      <c r="F220" t="s">
        <v>18</v>
      </c>
    </row>
    <row r="221" spans="5:6" x14ac:dyDescent="0.25">
      <c r="E221" t="s">
        <v>269</v>
      </c>
      <c r="F221" t="s">
        <v>18</v>
      </c>
    </row>
    <row r="222" spans="5:6" x14ac:dyDescent="0.25">
      <c r="E222" t="s">
        <v>270</v>
      </c>
      <c r="F222" t="s">
        <v>18</v>
      </c>
    </row>
    <row r="223" spans="5:6" x14ac:dyDescent="0.25">
      <c r="E223" t="s">
        <v>270</v>
      </c>
      <c r="F223" t="s">
        <v>18</v>
      </c>
    </row>
    <row r="224" spans="5:6" x14ac:dyDescent="0.25">
      <c r="E224" t="s">
        <v>270</v>
      </c>
      <c r="F224" t="s">
        <v>18</v>
      </c>
    </row>
    <row r="225" spans="5:6" x14ac:dyDescent="0.25">
      <c r="E225" t="s">
        <v>271</v>
      </c>
      <c r="F225" t="s">
        <v>18</v>
      </c>
    </row>
    <row r="226" spans="5:6" x14ac:dyDescent="0.25">
      <c r="E226" t="s">
        <v>271</v>
      </c>
      <c r="F226">
        <v>15.56</v>
      </c>
    </row>
    <row r="227" spans="5:6" x14ac:dyDescent="0.25">
      <c r="E227" t="s">
        <v>271</v>
      </c>
      <c r="F227">
        <v>1.77</v>
      </c>
    </row>
    <row r="228" spans="5:6" x14ac:dyDescent="0.25">
      <c r="E228" t="s">
        <v>272</v>
      </c>
      <c r="F228">
        <v>4.95</v>
      </c>
    </row>
    <row r="229" spans="5:6" x14ac:dyDescent="0.25">
      <c r="E229" t="s">
        <v>272</v>
      </c>
      <c r="F229">
        <v>5.0999999999999996</v>
      </c>
    </row>
    <row r="230" spans="5:6" x14ac:dyDescent="0.25">
      <c r="E230" t="s">
        <v>272</v>
      </c>
      <c r="F230" t="s">
        <v>18</v>
      </c>
    </row>
    <row r="231" spans="5:6" x14ac:dyDescent="0.25">
      <c r="E231" t="s">
        <v>273</v>
      </c>
      <c r="F231">
        <v>1.45</v>
      </c>
    </row>
    <row r="232" spans="5:6" x14ac:dyDescent="0.25">
      <c r="E232" t="s">
        <v>273</v>
      </c>
      <c r="F232">
        <v>3.32</v>
      </c>
    </row>
    <row r="233" spans="5:6" x14ac:dyDescent="0.25">
      <c r="E233" t="s">
        <v>273</v>
      </c>
      <c r="F233">
        <v>6.39</v>
      </c>
    </row>
    <row r="234" spans="5:6" x14ac:dyDescent="0.25">
      <c r="E234" t="s">
        <v>274</v>
      </c>
      <c r="F234">
        <v>2.4</v>
      </c>
    </row>
    <row r="235" spans="5:6" x14ac:dyDescent="0.25">
      <c r="E235" t="s">
        <v>274</v>
      </c>
      <c r="F235">
        <v>0.05</v>
      </c>
    </row>
    <row r="236" spans="5:6" x14ac:dyDescent="0.25">
      <c r="E236" t="s">
        <v>275</v>
      </c>
      <c r="F236" t="s">
        <v>18</v>
      </c>
    </row>
    <row r="237" spans="5:6" x14ac:dyDescent="0.25">
      <c r="E237" t="s">
        <v>275</v>
      </c>
      <c r="F237">
        <v>1.77</v>
      </c>
    </row>
    <row r="238" spans="5:6" x14ac:dyDescent="0.25">
      <c r="E238" t="s">
        <v>276</v>
      </c>
      <c r="F238">
        <v>8.7899999999999991</v>
      </c>
    </row>
    <row r="239" spans="5:6" x14ac:dyDescent="0.25">
      <c r="E239" t="s">
        <v>277</v>
      </c>
      <c r="F239">
        <v>2.4</v>
      </c>
    </row>
    <row r="240" spans="5:6" x14ac:dyDescent="0.25">
      <c r="E240" t="s">
        <v>278</v>
      </c>
      <c r="F240">
        <v>6.82</v>
      </c>
    </row>
    <row r="241" spans="5:6" x14ac:dyDescent="0.25">
      <c r="E241" t="s">
        <v>278</v>
      </c>
      <c r="F241">
        <v>3.62</v>
      </c>
    </row>
    <row r="242" spans="5:6" x14ac:dyDescent="0.25">
      <c r="E242" t="s">
        <v>279</v>
      </c>
      <c r="F242">
        <v>5.68</v>
      </c>
    </row>
    <row r="243" spans="5:6" x14ac:dyDescent="0.25">
      <c r="E243" t="s">
        <v>279</v>
      </c>
      <c r="F243" t="s">
        <v>18</v>
      </c>
    </row>
    <row r="244" spans="5:6" x14ac:dyDescent="0.25">
      <c r="E244" t="s">
        <v>279</v>
      </c>
      <c r="F244">
        <v>2.86</v>
      </c>
    </row>
    <row r="245" spans="5:6" x14ac:dyDescent="0.25">
      <c r="E245" t="s">
        <v>280</v>
      </c>
      <c r="F245" t="s">
        <v>18</v>
      </c>
    </row>
    <row r="246" spans="5:6" x14ac:dyDescent="0.25">
      <c r="E246" t="s">
        <v>280</v>
      </c>
      <c r="F246" t="s">
        <v>18</v>
      </c>
    </row>
    <row r="247" spans="5:6" x14ac:dyDescent="0.25">
      <c r="E247" t="s">
        <v>280</v>
      </c>
      <c r="F247" t="s">
        <v>18</v>
      </c>
    </row>
    <row r="248" spans="5:6" x14ac:dyDescent="0.25">
      <c r="E248" t="s">
        <v>281</v>
      </c>
      <c r="F248" t="s">
        <v>18</v>
      </c>
    </row>
    <row r="249" spans="5:6" x14ac:dyDescent="0.25">
      <c r="E249" t="s">
        <v>281</v>
      </c>
      <c r="F249">
        <v>4.07</v>
      </c>
    </row>
    <row r="250" spans="5:6" x14ac:dyDescent="0.25">
      <c r="E250" t="s">
        <v>281</v>
      </c>
      <c r="F250" t="s">
        <v>18</v>
      </c>
    </row>
    <row r="251" spans="5:6" x14ac:dyDescent="0.25">
      <c r="E251" t="s">
        <v>282</v>
      </c>
      <c r="F251" t="s">
        <v>18</v>
      </c>
    </row>
    <row r="252" spans="5:6" x14ac:dyDescent="0.25">
      <c r="E252" t="s">
        <v>282</v>
      </c>
      <c r="F252" t="s">
        <v>18</v>
      </c>
    </row>
    <row r="253" spans="5:6" x14ac:dyDescent="0.25">
      <c r="E253" t="s">
        <v>282</v>
      </c>
      <c r="F253" t="s">
        <v>18</v>
      </c>
    </row>
    <row r="254" spans="5:6" x14ac:dyDescent="0.25">
      <c r="E254" t="s">
        <v>283</v>
      </c>
      <c r="F254" t="s">
        <v>18</v>
      </c>
    </row>
    <row r="255" spans="5:6" x14ac:dyDescent="0.25">
      <c r="E255" t="s">
        <v>283</v>
      </c>
      <c r="F255" t="s">
        <v>18</v>
      </c>
    </row>
    <row r="256" spans="5:6" x14ac:dyDescent="0.25">
      <c r="E256" t="s">
        <v>283</v>
      </c>
      <c r="F256">
        <v>0.25</v>
      </c>
    </row>
    <row r="257" spans="5:6" x14ac:dyDescent="0.25">
      <c r="E257" t="s">
        <v>284</v>
      </c>
      <c r="F257" t="s">
        <v>18</v>
      </c>
    </row>
    <row r="258" spans="5:6" x14ac:dyDescent="0.25">
      <c r="E258" t="s">
        <v>284</v>
      </c>
      <c r="F258" t="s">
        <v>18</v>
      </c>
    </row>
    <row r="259" spans="5:6" x14ac:dyDescent="0.25">
      <c r="E259" t="s">
        <v>284</v>
      </c>
      <c r="F259" t="s">
        <v>18</v>
      </c>
    </row>
    <row r="260" spans="5:6" x14ac:dyDescent="0.25">
      <c r="E260" t="s">
        <v>285</v>
      </c>
      <c r="F260" t="s">
        <v>18</v>
      </c>
    </row>
    <row r="261" spans="5:6" x14ac:dyDescent="0.25">
      <c r="E261" t="s">
        <v>285</v>
      </c>
      <c r="F261" t="s">
        <v>18</v>
      </c>
    </row>
    <row r="262" spans="5:6" x14ac:dyDescent="0.25">
      <c r="E262" t="s">
        <v>285</v>
      </c>
      <c r="F262" t="s">
        <v>18</v>
      </c>
    </row>
    <row r="263" spans="5:6" x14ac:dyDescent="0.25">
      <c r="E263" t="s">
        <v>286</v>
      </c>
      <c r="F263">
        <v>1.45</v>
      </c>
    </row>
    <row r="264" spans="5:6" x14ac:dyDescent="0.25">
      <c r="E264" t="s">
        <v>286</v>
      </c>
      <c r="F264">
        <v>0.44</v>
      </c>
    </row>
    <row r="265" spans="5:6" x14ac:dyDescent="0.25">
      <c r="E265" t="s">
        <v>286</v>
      </c>
      <c r="F265">
        <v>1.77</v>
      </c>
    </row>
    <row r="266" spans="5:6" x14ac:dyDescent="0.25">
      <c r="E266" t="s">
        <v>287</v>
      </c>
      <c r="F266">
        <v>2.71</v>
      </c>
    </row>
    <row r="267" spans="5:6" x14ac:dyDescent="0.25">
      <c r="E267" t="s">
        <v>287</v>
      </c>
      <c r="F267" t="s">
        <v>18</v>
      </c>
    </row>
    <row r="268" spans="5:6" x14ac:dyDescent="0.25">
      <c r="E268" t="s">
        <v>287</v>
      </c>
      <c r="F268" t="s">
        <v>18</v>
      </c>
    </row>
    <row r="269" spans="5:6" x14ac:dyDescent="0.25">
      <c r="E269" t="s">
        <v>287</v>
      </c>
      <c r="F269" t="s">
        <v>18</v>
      </c>
    </row>
    <row r="270" spans="5:6" x14ac:dyDescent="0.25">
      <c r="E270" t="s">
        <v>288</v>
      </c>
      <c r="F270">
        <v>8.51</v>
      </c>
    </row>
    <row r="271" spans="5:6" x14ac:dyDescent="0.25">
      <c r="E271" t="s">
        <v>289</v>
      </c>
      <c r="F271">
        <v>8.93</v>
      </c>
    </row>
    <row r="272" spans="5:6" x14ac:dyDescent="0.25">
      <c r="E272" t="s">
        <v>289</v>
      </c>
      <c r="F272">
        <v>3.02</v>
      </c>
    </row>
    <row r="273" spans="5:6" x14ac:dyDescent="0.25">
      <c r="E273" t="s">
        <v>290</v>
      </c>
      <c r="F273">
        <v>0.79</v>
      </c>
    </row>
    <row r="274" spans="5:6" x14ac:dyDescent="0.25">
      <c r="E274" t="s">
        <v>290</v>
      </c>
      <c r="F274">
        <v>1.77</v>
      </c>
    </row>
    <row r="275" spans="5:6" x14ac:dyDescent="0.25">
      <c r="E275" t="s">
        <v>290</v>
      </c>
      <c r="F275" t="s">
        <v>18</v>
      </c>
    </row>
    <row r="276" spans="5:6" x14ac:dyDescent="0.25">
      <c r="E276" t="s">
        <v>291</v>
      </c>
      <c r="F276" t="s">
        <v>18</v>
      </c>
    </row>
    <row r="277" spans="5:6" x14ac:dyDescent="0.25">
      <c r="E277" t="s">
        <v>291</v>
      </c>
      <c r="F277" t="s">
        <v>18</v>
      </c>
    </row>
    <row r="278" spans="5:6" x14ac:dyDescent="0.25">
      <c r="E278" t="s">
        <v>291</v>
      </c>
      <c r="F278" t="s">
        <v>18</v>
      </c>
    </row>
    <row r="279" spans="5:6" x14ac:dyDescent="0.25">
      <c r="E279" t="s">
        <v>292</v>
      </c>
      <c r="F279" t="s">
        <v>18</v>
      </c>
    </row>
    <row r="280" spans="5:6" x14ac:dyDescent="0.25">
      <c r="E280" t="s">
        <v>292</v>
      </c>
      <c r="F280" t="s">
        <v>18</v>
      </c>
    </row>
    <row r="281" spans="5:6" x14ac:dyDescent="0.25">
      <c r="E281" t="s">
        <v>292</v>
      </c>
      <c r="F281" t="s">
        <v>18</v>
      </c>
    </row>
    <row r="282" spans="5:6" x14ac:dyDescent="0.25">
      <c r="E282" t="s">
        <v>293</v>
      </c>
      <c r="F282" t="s">
        <v>18</v>
      </c>
    </row>
    <row r="283" spans="5:6" x14ac:dyDescent="0.25">
      <c r="E283" t="s">
        <v>293</v>
      </c>
      <c r="F283" t="s">
        <v>18</v>
      </c>
    </row>
    <row r="284" spans="5:6" x14ac:dyDescent="0.25">
      <c r="E284" t="s">
        <v>293</v>
      </c>
      <c r="F284" t="s">
        <v>18</v>
      </c>
    </row>
    <row r="285" spans="5:6" x14ac:dyDescent="0.25">
      <c r="E285" t="s">
        <v>294</v>
      </c>
      <c r="F285" t="s">
        <v>18</v>
      </c>
    </row>
    <row r="286" spans="5:6" x14ac:dyDescent="0.25">
      <c r="E286" t="s">
        <v>294</v>
      </c>
      <c r="F286" t="s">
        <v>18</v>
      </c>
    </row>
    <row r="287" spans="5:6" x14ac:dyDescent="0.25">
      <c r="E287" t="s">
        <v>294</v>
      </c>
      <c r="F287" t="s">
        <v>18</v>
      </c>
    </row>
  </sheetData>
  <phoneticPr fontId="0" type="noConversion"/>
  <pageMargins left="0.75" right="0.75" top="1" bottom="1" header="0.5" footer="0.5"/>
  <pageSetup orientation="landscape" r:id="rId1"/>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286"/>
  <sheetViews>
    <sheetView topLeftCell="A249" workbookViewId="0">
      <selection activeCell="J266" sqref="J266"/>
    </sheetView>
  </sheetViews>
  <sheetFormatPr defaultRowHeight="12.5" x14ac:dyDescent="0.25"/>
  <cols>
    <col min="1" max="1" width="7.81640625" bestFit="1" customWidth="1"/>
    <col min="2" max="2" width="5.453125" bestFit="1" customWidth="1"/>
    <col min="3" max="3" width="6.26953125" bestFit="1" customWidth="1"/>
    <col min="4" max="4" width="7.1796875" bestFit="1" customWidth="1"/>
    <col min="5" max="5" width="11.1796875" bestFit="1" customWidth="1"/>
    <col min="6" max="6" width="7" bestFit="1" customWidth="1"/>
    <col min="7" max="7" width="9" bestFit="1" customWidth="1"/>
    <col min="8" max="8" width="8" bestFit="1" customWidth="1"/>
    <col min="9" max="9" width="6" bestFit="1" customWidth="1"/>
    <col min="10" max="11" width="9.54296875" bestFit="1" customWidth="1"/>
    <col min="12" max="12" width="14.54296875" bestFit="1" customWidth="1"/>
    <col min="13" max="13" width="6.54296875" bestFit="1" customWidth="1"/>
    <col min="14" max="14" width="5.7265625" bestFit="1" customWidth="1"/>
    <col min="15" max="15" width="8" bestFit="1" customWidth="1"/>
  </cols>
  <sheetData>
    <row r="1" spans="1:15" ht="13" x14ac:dyDescent="0.3">
      <c r="A1" s="1" t="s">
        <v>209</v>
      </c>
    </row>
    <row r="2" spans="1:15" ht="13" x14ac:dyDescent="0.3">
      <c r="A2" s="1" t="s">
        <v>259</v>
      </c>
    </row>
    <row r="3" spans="1:15" ht="13" x14ac:dyDescent="0.3">
      <c r="A3" s="1" t="s">
        <v>211</v>
      </c>
    </row>
    <row r="4" spans="1:15" ht="13" x14ac:dyDescent="0.3">
      <c r="A4" s="1" t="s">
        <v>212</v>
      </c>
    </row>
    <row r="5" spans="1:15" ht="13" x14ac:dyDescent="0.3">
      <c r="A5" s="1" t="s">
        <v>213</v>
      </c>
    </row>
    <row r="6" spans="1:15" ht="13" x14ac:dyDescent="0.3">
      <c r="A6" s="1" t="s">
        <v>214</v>
      </c>
    </row>
    <row r="7" spans="1:15" ht="13" x14ac:dyDescent="0.3">
      <c r="A7" s="1" t="s">
        <v>215</v>
      </c>
    </row>
    <row r="9" spans="1:15" ht="13" x14ac:dyDescent="0.3">
      <c r="A9" s="1" t="s">
        <v>0</v>
      </c>
      <c r="B9" s="1" t="s">
        <v>1</v>
      </c>
      <c r="C9" s="1" t="s">
        <v>2</v>
      </c>
      <c r="D9" s="1" t="s">
        <v>3</v>
      </c>
      <c r="E9" s="1" t="s">
        <v>4</v>
      </c>
      <c r="F9" s="1" t="s">
        <v>5</v>
      </c>
      <c r="G9" s="1" t="s">
        <v>6</v>
      </c>
      <c r="H9" s="1" t="s">
        <v>7</v>
      </c>
      <c r="I9" s="1" t="s">
        <v>8</v>
      </c>
      <c r="J9" s="1" t="s">
        <v>9</v>
      </c>
      <c r="K9" s="1" t="s">
        <v>10</v>
      </c>
      <c r="L9" s="1" t="s">
        <v>11</v>
      </c>
      <c r="M9" s="1" t="s">
        <v>12</v>
      </c>
      <c r="N9" s="1" t="s">
        <v>13</v>
      </c>
      <c r="O9" s="1" t="s">
        <v>14</v>
      </c>
    </row>
    <row r="10" spans="1:15" x14ac:dyDescent="0.25">
      <c r="A10" t="s">
        <v>257</v>
      </c>
      <c r="B10" t="s">
        <v>16</v>
      </c>
      <c r="C10" t="s">
        <v>17</v>
      </c>
      <c r="D10">
        <v>0</v>
      </c>
      <c r="F10">
        <v>12</v>
      </c>
      <c r="G10">
        <v>12</v>
      </c>
      <c r="H10">
        <v>1.41</v>
      </c>
      <c r="I10">
        <v>11.79</v>
      </c>
      <c r="J10">
        <v>0.79</v>
      </c>
      <c r="K10">
        <v>0</v>
      </c>
      <c r="L10" t="s">
        <v>19</v>
      </c>
      <c r="O10">
        <v>1</v>
      </c>
    </row>
    <row r="11" spans="1:15" x14ac:dyDescent="0.25">
      <c r="A11" t="s">
        <v>257</v>
      </c>
      <c r="B11" t="s">
        <v>20</v>
      </c>
      <c r="C11" t="s">
        <v>21</v>
      </c>
      <c r="D11">
        <v>2</v>
      </c>
      <c r="F11">
        <v>13</v>
      </c>
      <c r="G11">
        <v>13</v>
      </c>
      <c r="H11">
        <v>0</v>
      </c>
      <c r="I11">
        <v>0</v>
      </c>
      <c r="J11">
        <v>4.05</v>
      </c>
      <c r="K11">
        <v>3.2</v>
      </c>
      <c r="L11">
        <v>127</v>
      </c>
      <c r="O11">
        <v>1</v>
      </c>
    </row>
    <row r="12" spans="1:15" x14ac:dyDescent="0.25">
      <c r="A12" t="s">
        <v>257</v>
      </c>
      <c r="B12" t="s">
        <v>22</v>
      </c>
      <c r="C12" t="s">
        <v>23</v>
      </c>
      <c r="D12">
        <v>0</v>
      </c>
      <c r="F12">
        <v>17</v>
      </c>
      <c r="G12">
        <v>17</v>
      </c>
      <c r="H12">
        <v>0</v>
      </c>
      <c r="I12">
        <v>0</v>
      </c>
      <c r="J12">
        <v>13.73</v>
      </c>
      <c r="K12">
        <v>16</v>
      </c>
      <c r="L12">
        <v>86</v>
      </c>
      <c r="O12">
        <v>1</v>
      </c>
    </row>
    <row r="13" spans="1:15" x14ac:dyDescent="0.25">
      <c r="A13" t="s">
        <v>257</v>
      </c>
      <c r="B13" t="s">
        <v>24</v>
      </c>
      <c r="C13" t="s">
        <v>25</v>
      </c>
      <c r="D13">
        <v>0</v>
      </c>
      <c r="F13">
        <v>59.5</v>
      </c>
      <c r="G13">
        <v>59.5</v>
      </c>
      <c r="H13">
        <v>7.78</v>
      </c>
      <c r="I13">
        <v>13.07</v>
      </c>
      <c r="J13">
        <v>84.81</v>
      </c>
      <c r="K13">
        <v>80</v>
      </c>
      <c r="L13">
        <v>106</v>
      </c>
      <c r="O13">
        <v>1</v>
      </c>
    </row>
    <row r="14" spans="1:15" x14ac:dyDescent="0.25">
      <c r="A14" t="s">
        <v>257</v>
      </c>
      <c r="B14" t="s">
        <v>26</v>
      </c>
      <c r="C14" t="s">
        <v>27</v>
      </c>
      <c r="D14">
        <v>0</v>
      </c>
      <c r="F14">
        <v>310.5</v>
      </c>
      <c r="G14">
        <v>310.5</v>
      </c>
      <c r="H14">
        <v>62.93</v>
      </c>
      <c r="I14">
        <v>20.27</v>
      </c>
      <c r="J14">
        <v>391.29</v>
      </c>
      <c r="K14">
        <v>400</v>
      </c>
      <c r="L14">
        <v>98</v>
      </c>
      <c r="O14">
        <v>1</v>
      </c>
    </row>
    <row r="15" spans="1:15" x14ac:dyDescent="0.25">
      <c r="A15" t="s">
        <v>257</v>
      </c>
      <c r="B15" t="s">
        <v>28</v>
      </c>
      <c r="C15" t="s">
        <v>29</v>
      </c>
      <c r="D15">
        <v>0</v>
      </c>
      <c r="F15">
        <v>1893.5</v>
      </c>
      <c r="G15">
        <v>1893.5</v>
      </c>
      <c r="H15">
        <v>176.07</v>
      </c>
      <c r="I15">
        <v>9.3000000000000007</v>
      </c>
      <c r="J15">
        <v>2012.17</v>
      </c>
      <c r="K15">
        <v>2000</v>
      </c>
      <c r="L15">
        <v>101</v>
      </c>
      <c r="O15">
        <v>1</v>
      </c>
    </row>
    <row r="16" spans="1:15" x14ac:dyDescent="0.25">
      <c r="A16" t="s">
        <v>257</v>
      </c>
      <c r="B16" t="s">
        <v>30</v>
      </c>
      <c r="C16" t="s">
        <v>31</v>
      </c>
      <c r="D16">
        <v>0</v>
      </c>
      <c r="F16">
        <v>7968</v>
      </c>
      <c r="G16">
        <v>7968</v>
      </c>
      <c r="H16">
        <v>1380.98</v>
      </c>
      <c r="I16">
        <v>17.329999999999998</v>
      </c>
      <c r="J16">
        <v>9990.0400000000009</v>
      </c>
      <c r="K16">
        <v>10000</v>
      </c>
      <c r="L16">
        <v>100</v>
      </c>
      <c r="O16">
        <v>1</v>
      </c>
    </row>
    <row r="17" spans="1:15" x14ac:dyDescent="0.25">
      <c r="A17" t="s">
        <v>257</v>
      </c>
      <c r="B17" t="s">
        <v>32</v>
      </c>
      <c r="C17" t="s">
        <v>33</v>
      </c>
      <c r="D17">
        <v>0</v>
      </c>
      <c r="F17">
        <v>91</v>
      </c>
      <c r="G17">
        <v>91</v>
      </c>
      <c r="H17">
        <v>7.07</v>
      </c>
      <c r="I17">
        <v>7.77</v>
      </c>
      <c r="J17">
        <v>128.9</v>
      </c>
      <c r="K17">
        <v>146.5</v>
      </c>
      <c r="L17">
        <v>88</v>
      </c>
      <c r="O17">
        <v>1</v>
      </c>
    </row>
    <row r="18" spans="1:15" x14ac:dyDescent="0.25">
      <c r="A18" t="s">
        <v>257</v>
      </c>
      <c r="B18" t="s">
        <v>34</v>
      </c>
      <c r="C18" t="s">
        <v>35</v>
      </c>
      <c r="D18">
        <v>0</v>
      </c>
      <c r="F18">
        <v>745.3</v>
      </c>
      <c r="G18">
        <v>745.3</v>
      </c>
      <c r="H18">
        <v>35</v>
      </c>
      <c r="I18">
        <v>4.7</v>
      </c>
      <c r="J18">
        <v>849.97</v>
      </c>
      <c r="K18">
        <v>811</v>
      </c>
      <c r="L18">
        <v>105</v>
      </c>
      <c r="O18">
        <v>1</v>
      </c>
    </row>
    <row r="19" spans="1:15" x14ac:dyDescent="0.25">
      <c r="A19" t="s">
        <v>257</v>
      </c>
      <c r="B19" t="s">
        <v>36</v>
      </c>
      <c r="C19" t="s">
        <v>37</v>
      </c>
      <c r="D19">
        <v>0</v>
      </c>
      <c r="F19">
        <v>792</v>
      </c>
      <c r="G19">
        <v>792</v>
      </c>
      <c r="H19">
        <v>0</v>
      </c>
      <c r="I19">
        <v>0</v>
      </c>
      <c r="J19">
        <v>1795.35</v>
      </c>
      <c r="O19">
        <v>2</v>
      </c>
    </row>
    <row r="20" spans="1:15" x14ac:dyDescent="0.25">
      <c r="A20" t="s">
        <v>257</v>
      </c>
      <c r="B20" t="s">
        <v>38</v>
      </c>
      <c r="C20" t="s">
        <v>39</v>
      </c>
      <c r="D20">
        <v>0</v>
      </c>
      <c r="F20">
        <v>390.5</v>
      </c>
      <c r="G20">
        <v>390.5</v>
      </c>
      <c r="H20">
        <v>0</v>
      </c>
      <c r="I20">
        <v>0</v>
      </c>
      <c r="J20">
        <v>957.96</v>
      </c>
      <c r="O20">
        <v>2</v>
      </c>
    </row>
    <row r="21" spans="1:15" x14ac:dyDescent="0.25">
      <c r="A21" t="s">
        <v>257</v>
      </c>
      <c r="B21" t="s">
        <v>40</v>
      </c>
      <c r="C21" t="s">
        <v>41</v>
      </c>
      <c r="D21">
        <v>0</v>
      </c>
      <c r="F21">
        <v>2432</v>
      </c>
      <c r="G21">
        <v>2432</v>
      </c>
      <c r="H21">
        <v>0</v>
      </c>
      <c r="I21">
        <v>0</v>
      </c>
      <c r="J21">
        <v>5141.88</v>
      </c>
      <c r="O21">
        <v>2</v>
      </c>
    </row>
    <row r="22" spans="1:15" x14ac:dyDescent="0.25">
      <c r="A22" t="s">
        <v>257</v>
      </c>
      <c r="B22" t="s">
        <v>42</v>
      </c>
      <c r="C22" t="s">
        <v>43</v>
      </c>
      <c r="D22">
        <v>0</v>
      </c>
      <c r="F22">
        <v>1322</v>
      </c>
      <c r="G22">
        <v>1322</v>
      </c>
      <c r="H22">
        <v>0</v>
      </c>
      <c r="I22">
        <v>0</v>
      </c>
      <c r="J22">
        <v>2865.46</v>
      </c>
      <c r="O22">
        <v>2</v>
      </c>
    </row>
    <row r="23" spans="1:15" x14ac:dyDescent="0.25">
      <c r="A23" t="s">
        <v>257</v>
      </c>
      <c r="B23" t="s">
        <v>44</v>
      </c>
      <c r="C23" t="s">
        <v>45</v>
      </c>
      <c r="D23">
        <v>0</v>
      </c>
      <c r="F23">
        <v>177.5</v>
      </c>
      <c r="G23">
        <v>177.5</v>
      </c>
      <c r="H23">
        <v>0</v>
      </c>
      <c r="I23">
        <v>0</v>
      </c>
      <c r="J23">
        <v>476.38</v>
      </c>
      <c r="O23">
        <v>2</v>
      </c>
    </row>
    <row r="24" spans="1:15" x14ac:dyDescent="0.25">
      <c r="A24" t="s">
        <v>257</v>
      </c>
      <c r="B24" t="s">
        <v>46</v>
      </c>
      <c r="C24" t="s">
        <v>47</v>
      </c>
      <c r="D24">
        <v>0</v>
      </c>
      <c r="F24">
        <v>2642</v>
      </c>
      <c r="G24">
        <v>2642</v>
      </c>
      <c r="H24">
        <v>0</v>
      </c>
      <c r="I24">
        <v>0</v>
      </c>
      <c r="J24">
        <v>5587.02</v>
      </c>
      <c r="O24">
        <v>2</v>
      </c>
    </row>
    <row r="25" spans="1:15" x14ac:dyDescent="0.25">
      <c r="A25" t="s">
        <v>257</v>
      </c>
      <c r="B25" t="s">
        <v>48</v>
      </c>
      <c r="C25" t="s">
        <v>49</v>
      </c>
      <c r="D25">
        <v>0</v>
      </c>
      <c r="F25">
        <v>130</v>
      </c>
      <c r="G25">
        <v>130</v>
      </c>
      <c r="H25">
        <v>0</v>
      </c>
      <c r="I25">
        <v>0</v>
      </c>
      <c r="J25">
        <v>359.38</v>
      </c>
      <c r="O25">
        <v>2</v>
      </c>
    </row>
    <row r="26" spans="1:15" x14ac:dyDescent="0.25">
      <c r="A26" t="s">
        <v>257</v>
      </c>
      <c r="B26" t="s">
        <v>50</v>
      </c>
      <c r="C26" t="s">
        <v>51</v>
      </c>
      <c r="D26">
        <v>0</v>
      </c>
      <c r="F26">
        <v>333</v>
      </c>
      <c r="G26">
        <v>333</v>
      </c>
      <c r="H26">
        <v>0</v>
      </c>
      <c r="I26">
        <v>0</v>
      </c>
      <c r="J26">
        <v>832.4</v>
      </c>
      <c r="O26">
        <v>2</v>
      </c>
    </row>
    <row r="27" spans="1:15" x14ac:dyDescent="0.25">
      <c r="A27" t="s">
        <v>257</v>
      </c>
      <c r="B27" t="s">
        <v>52</v>
      </c>
      <c r="C27" t="s">
        <v>53</v>
      </c>
      <c r="D27">
        <v>0</v>
      </c>
      <c r="F27">
        <v>519.5</v>
      </c>
      <c r="G27">
        <v>519.5</v>
      </c>
      <c r="H27">
        <v>0</v>
      </c>
      <c r="I27">
        <v>0</v>
      </c>
      <c r="J27">
        <v>1232.78</v>
      </c>
      <c r="O27">
        <v>2</v>
      </c>
    </row>
    <row r="28" spans="1:15" x14ac:dyDescent="0.25">
      <c r="A28" t="s">
        <v>257</v>
      </c>
      <c r="B28" t="s">
        <v>54</v>
      </c>
      <c r="C28" t="s">
        <v>55</v>
      </c>
      <c r="D28">
        <v>0</v>
      </c>
      <c r="F28">
        <v>1597</v>
      </c>
      <c r="G28">
        <v>1597</v>
      </c>
      <c r="H28">
        <v>0</v>
      </c>
      <c r="I28">
        <v>0</v>
      </c>
      <c r="J28">
        <v>3420.69</v>
      </c>
      <c r="O28">
        <v>2</v>
      </c>
    </row>
    <row r="29" spans="1:15" x14ac:dyDescent="0.25">
      <c r="A29" t="s">
        <v>257</v>
      </c>
      <c r="B29" t="s">
        <v>56</v>
      </c>
      <c r="C29" t="s">
        <v>57</v>
      </c>
      <c r="D29">
        <v>0</v>
      </c>
      <c r="F29">
        <v>1779</v>
      </c>
      <c r="G29">
        <v>1779</v>
      </c>
      <c r="H29">
        <v>0</v>
      </c>
      <c r="I29">
        <v>0</v>
      </c>
      <c r="J29">
        <v>3790.44</v>
      </c>
      <c r="O29">
        <v>2</v>
      </c>
    </row>
    <row r="30" spans="1:15" x14ac:dyDescent="0.25">
      <c r="A30" t="s">
        <v>257</v>
      </c>
      <c r="B30" t="s">
        <v>58</v>
      </c>
      <c r="C30" t="s">
        <v>59</v>
      </c>
      <c r="D30">
        <v>0</v>
      </c>
      <c r="F30">
        <v>119.5</v>
      </c>
      <c r="G30">
        <v>119.5</v>
      </c>
      <c r="H30">
        <v>0</v>
      </c>
      <c r="I30">
        <v>0</v>
      </c>
      <c r="J30">
        <v>332.63</v>
      </c>
      <c r="O30">
        <v>2</v>
      </c>
    </row>
    <row r="31" spans="1:15" x14ac:dyDescent="0.25">
      <c r="A31" t="s">
        <v>257</v>
      </c>
      <c r="B31" t="s">
        <v>60</v>
      </c>
      <c r="C31" t="s">
        <v>61</v>
      </c>
      <c r="D31">
        <v>0</v>
      </c>
      <c r="F31">
        <v>263</v>
      </c>
      <c r="G31">
        <v>263</v>
      </c>
      <c r="H31">
        <v>0</v>
      </c>
      <c r="I31">
        <v>0</v>
      </c>
      <c r="J31">
        <v>675.83</v>
      </c>
      <c r="O31">
        <v>2</v>
      </c>
    </row>
    <row r="32" spans="1:15" x14ac:dyDescent="0.25">
      <c r="A32" t="s">
        <v>257</v>
      </c>
      <c r="B32" t="s">
        <v>62</v>
      </c>
      <c r="C32" t="s">
        <v>63</v>
      </c>
      <c r="D32">
        <v>0</v>
      </c>
      <c r="F32">
        <v>1252</v>
      </c>
      <c r="G32">
        <v>1252</v>
      </c>
      <c r="H32">
        <v>0</v>
      </c>
      <c r="I32">
        <v>0</v>
      </c>
      <c r="J32">
        <v>2724.5</v>
      </c>
      <c r="O32">
        <v>2</v>
      </c>
    </row>
    <row r="33" spans="1:15" x14ac:dyDescent="0.25">
      <c r="A33" t="s">
        <v>257</v>
      </c>
      <c r="B33" t="s">
        <v>64</v>
      </c>
      <c r="C33" t="s">
        <v>65</v>
      </c>
      <c r="D33">
        <v>0</v>
      </c>
      <c r="F33">
        <v>4572</v>
      </c>
      <c r="G33">
        <v>4572</v>
      </c>
      <c r="H33">
        <v>0</v>
      </c>
      <c r="I33">
        <v>0</v>
      </c>
      <c r="J33">
        <v>10014.67</v>
      </c>
      <c r="O33">
        <v>2</v>
      </c>
    </row>
    <row r="34" spans="1:15" x14ac:dyDescent="0.25">
      <c r="A34" t="s">
        <v>257</v>
      </c>
      <c r="B34" t="s">
        <v>66</v>
      </c>
      <c r="C34" t="s">
        <v>67</v>
      </c>
      <c r="D34">
        <v>0</v>
      </c>
      <c r="F34">
        <v>236</v>
      </c>
      <c r="G34">
        <v>236</v>
      </c>
      <c r="H34">
        <v>0</v>
      </c>
      <c r="I34">
        <v>0</v>
      </c>
      <c r="J34">
        <v>614.02</v>
      </c>
      <c r="O34">
        <v>2</v>
      </c>
    </row>
    <row r="35" spans="1:15" x14ac:dyDescent="0.25">
      <c r="A35" t="s">
        <v>257</v>
      </c>
      <c r="B35" t="s">
        <v>68</v>
      </c>
      <c r="C35" t="s">
        <v>69</v>
      </c>
      <c r="D35">
        <v>0</v>
      </c>
      <c r="F35">
        <v>446</v>
      </c>
      <c r="G35">
        <v>446</v>
      </c>
      <c r="H35">
        <v>0</v>
      </c>
      <c r="I35">
        <v>0</v>
      </c>
      <c r="J35">
        <v>1077.19</v>
      </c>
      <c r="O35">
        <v>2</v>
      </c>
    </row>
    <row r="36" spans="1:15" x14ac:dyDescent="0.25">
      <c r="A36" t="s">
        <v>257</v>
      </c>
      <c r="B36" t="s">
        <v>70</v>
      </c>
      <c r="C36" t="s">
        <v>71</v>
      </c>
      <c r="D36">
        <v>0</v>
      </c>
      <c r="F36">
        <v>3794</v>
      </c>
      <c r="G36">
        <v>3794</v>
      </c>
      <c r="H36">
        <v>0</v>
      </c>
      <c r="I36">
        <v>0</v>
      </c>
      <c r="J36">
        <v>8148.08</v>
      </c>
      <c r="O36">
        <v>2</v>
      </c>
    </row>
    <row r="37" spans="1:15" x14ac:dyDescent="0.25">
      <c r="A37" t="s">
        <v>257</v>
      </c>
      <c r="B37" t="s">
        <v>72</v>
      </c>
      <c r="C37" t="s">
        <v>73</v>
      </c>
      <c r="D37">
        <v>0</v>
      </c>
      <c r="F37">
        <v>365</v>
      </c>
      <c r="G37">
        <v>365</v>
      </c>
      <c r="H37">
        <v>0</v>
      </c>
      <c r="I37">
        <v>0</v>
      </c>
      <c r="J37">
        <v>902.57</v>
      </c>
      <c r="O37">
        <v>2</v>
      </c>
    </row>
    <row r="38" spans="1:15" x14ac:dyDescent="0.25">
      <c r="A38" t="s">
        <v>257</v>
      </c>
      <c r="B38" t="s">
        <v>74</v>
      </c>
      <c r="C38" t="s">
        <v>75</v>
      </c>
      <c r="D38">
        <v>0</v>
      </c>
      <c r="F38">
        <v>658.5</v>
      </c>
      <c r="G38">
        <v>658.5</v>
      </c>
      <c r="H38">
        <v>0</v>
      </c>
      <c r="I38">
        <v>0</v>
      </c>
      <c r="J38">
        <v>1521.88</v>
      </c>
      <c r="O38">
        <v>2</v>
      </c>
    </row>
    <row r="39" spans="1:15" x14ac:dyDescent="0.25">
      <c r="A39" t="s">
        <v>257</v>
      </c>
      <c r="B39" t="s">
        <v>76</v>
      </c>
      <c r="C39" t="s">
        <v>77</v>
      </c>
      <c r="D39">
        <v>0</v>
      </c>
      <c r="F39">
        <v>232</v>
      </c>
      <c r="G39">
        <v>232</v>
      </c>
      <c r="H39">
        <v>0</v>
      </c>
      <c r="I39">
        <v>0</v>
      </c>
      <c r="J39">
        <v>604.78</v>
      </c>
      <c r="O39">
        <v>2</v>
      </c>
    </row>
    <row r="40" spans="1:15" x14ac:dyDescent="0.25">
      <c r="A40" t="s">
        <v>257</v>
      </c>
      <c r="B40" t="s">
        <v>78</v>
      </c>
      <c r="C40" t="s">
        <v>79</v>
      </c>
      <c r="D40">
        <v>0</v>
      </c>
      <c r="F40">
        <v>961</v>
      </c>
      <c r="G40">
        <v>961</v>
      </c>
      <c r="H40">
        <v>0</v>
      </c>
      <c r="I40">
        <v>0</v>
      </c>
      <c r="J40">
        <v>2138.09</v>
      </c>
      <c r="O40">
        <v>2</v>
      </c>
    </row>
    <row r="41" spans="1:15" x14ac:dyDescent="0.25">
      <c r="A41" t="s">
        <v>257</v>
      </c>
      <c r="B41" t="s">
        <v>80</v>
      </c>
      <c r="C41" t="s">
        <v>81</v>
      </c>
      <c r="D41">
        <v>0</v>
      </c>
      <c r="F41">
        <v>70</v>
      </c>
      <c r="G41">
        <v>70</v>
      </c>
      <c r="H41">
        <v>0</v>
      </c>
      <c r="I41">
        <v>0</v>
      </c>
      <c r="J41">
        <v>199.85</v>
      </c>
      <c r="O41">
        <v>2</v>
      </c>
    </row>
    <row r="42" spans="1:15" x14ac:dyDescent="0.25">
      <c r="A42" t="s">
        <v>257</v>
      </c>
      <c r="B42" t="s">
        <v>82</v>
      </c>
      <c r="C42" t="s">
        <v>83</v>
      </c>
      <c r="D42">
        <v>0</v>
      </c>
      <c r="F42">
        <v>309</v>
      </c>
      <c r="G42">
        <v>309</v>
      </c>
      <c r="H42">
        <v>0</v>
      </c>
      <c r="I42">
        <v>0</v>
      </c>
      <c r="J42">
        <v>779.25</v>
      </c>
      <c r="O42">
        <v>2</v>
      </c>
    </row>
    <row r="43" spans="1:15" x14ac:dyDescent="0.25">
      <c r="A43" t="s">
        <v>257</v>
      </c>
      <c r="B43" t="s">
        <v>84</v>
      </c>
      <c r="C43" t="s">
        <v>85</v>
      </c>
      <c r="D43">
        <v>0</v>
      </c>
      <c r="F43">
        <v>777.5</v>
      </c>
      <c r="G43">
        <v>777.5</v>
      </c>
      <c r="H43">
        <v>0</v>
      </c>
      <c r="I43">
        <v>0</v>
      </c>
      <c r="J43">
        <v>1765.79</v>
      </c>
      <c r="O43">
        <v>2</v>
      </c>
    </row>
    <row r="44" spans="1:15" x14ac:dyDescent="0.25">
      <c r="A44" t="s">
        <v>257</v>
      </c>
      <c r="B44" t="s">
        <v>86</v>
      </c>
      <c r="C44" t="s">
        <v>87</v>
      </c>
      <c r="D44">
        <v>0</v>
      </c>
      <c r="F44">
        <v>575</v>
      </c>
      <c r="G44">
        <v>575</v>
      </c>
      <c r="H44">
        <v>0</v>
      </c>
      <c r="I44">
        <v>0</v>
      </c>
      <c r="J44">
        <v>1348.89</v>
      </c>
      <c r="O44">
        <v>2</v>
      </c>
    </row>
    <row r="45" spans="1:15" x14ac:dyDescent="0.25">
      <c r="A45" t="s">
        <v>257</v>
      </c>
      <c r="B45" t="s">
        <v>88</v>
      </c>
      <c r="C45" t="s">
        <v>89</v>
      </c>
      <c r="D45">
        <v>0</v>
      </c>
      <c r="F45">
        <v>4326</v>
      </c>
      <c r="G45">
        <v>4326</v>
      </c>
      <c r="H45">
        <v>0</v>
      </c>
      <c r="I45">
        <v>0</v>
      </c>
      <c r="J45">
        <v>9411.0400000000009</v>
      </c>
      <c r="O45">
        <v>2</v>
      </c>
    </row>
    <row r="46" spans="1:15" x14ac:dyDescent="0.25">
      <c r="A46" t="s">
        <v>257</v>
      </c>
      <c r="B46" t="s">
        <v>90</v>
      </c>
      <c r="C46" t="s">
        <v>91</v>
      </c>
      <c r="D46">
        <v>0</v>
      </c>
      <c r="F46">
        <v>806</v>
      </c>
      <c r="G46">
        <v>806</v>
      </c>
      <c r="H46">
        <v>0</v>
      </c>
      <c r="I46">
        <v>0</v>
      </c>
      <c r="J46">
        <v>1823.86</v>
      </c>
      <c r="O46">
        <v>2</v>
      </c>
    </row>
    <row r="47" spans="1:15" x14ac:dyDescent="0.25">
      <c r="A47" t="s">
        <v>257</v>
      </c>
      <c r="B47" t="s">
        <v>92</v>
      </c>
      <c r="C47" t="s">
        <v>93</v>
      </c>
      <c r="D47">
        <v>0</v>
      </c>
      <c r="F47">
        <v>101</v>
      </c>
      <c r="G47">
        <v>101</v>
      </c>
      <c r="H47">
        <v>0</v>
      </c>
      <c r="I47">
        <v>0</v>
      </c>
      <c r="J47">
        <v>284.48</v>
      </c>
      <c r="O47">
        <v>2</v>
      </c>
    </row>
    <row r="48" spans="1:15" x14ac:dyDescent="0.25">
      <c r="A48" t="s">
        <v>257</v>
      </c>
      <c r="B48" t="s">
        <v>94</v>
      </c>
      <c r="C48" t="s">
        <v>95</v>
      </c>
      <c r="D48">
        <v>0</v>
      </c>
      <c r="F48">
        <v>183</v>
      </c>
      <c r="G48">
        <v>183</v>
      </c>
      <c r="H48">
        <v>0</v>
      </c>
      <c r="I48">
        <v>0</v>
      </c>
      <c r="J48">
        <v>489.58</v>
      </c>
      <c r="O48">
        <v>2</v>
      </c>
    </row>
    <row r="49" spans="1:15" x14ac:dyDescent="0.25">
      <c r="A49" t="s">
        <v>257</v>
      </c>
      <c r="B49" t="s">
        <v>96</v>
      </c>
      <c r="C49" t="s">
        <v>97</v>
      </c>
      <c r="D49">
        <v>0</v>
      </c>
      <c r="F49">
        <v>1406</v>
      </c>
      <c r="G49">
        <v>1406</v>
      </c>
      <c r="H49">
        <v>0</v>
      </c>
      <c r="I49">
        <v>0</v>
      </c>
      <c r="J49">
        <v>3034.74</v>
      </c>
      <c r="O49">
        <v>2</v>
      </c>
    </row>
    <row r="50" spans="1:15" x14ac:dyDescent="0.25">
      <c r="A50" t="s">
        <v>257</v>
      </c>
      <c r="B50" t="s">
        <v>98</v>
      </c>
      <c r="C50" t="s">
        <v>99</v>
      </c>
      <c r="D50">
        <v>0</v>
      </c>
      <c r="F50">
        <v>152</v>
      </c>
      <c r="G50">
        <v>152</v>
      </c>
      <c r="H50">
        <v>0</v>
      </c>
      <c r="I50">
        <v>0</v>
      </c>
      <c r="J50">
        <v>414.3</v>
      </c>
      <c r="O50">
        <v>2</v>
      </c>
    </row>
    <row r="51" spans="1:15" x14ac:dyDescent="0.25">
      <c r="A51" t="s">
        <v>257</v>
      </c>
      <c r="B51" t="s">
        <v>100</v>
      </c>
      <c r="C51" t="s">
        <v>101</v>
      </c>
      <c r="D51">
        <v>0</v>
      </c>
      <c r="F51">
        <v>205</v>
      </c>
      <c r="G51">
        <v>205</v>
      </c>
      <c r="H51">
        <v>0</v>
      </c>
      <c r="I51">
        <v>0</v>
      </c>
      <c r="J51">
        <v>541.79999999999995</v>
      </c>
      <c r="O51">
        <v>2</v>
      </c>
    </row>
    <row r="52" spans="1:15" x14ac:dyDescent="0.25">
      <c r="A52" t="s">
        <v>257</v>
      </c>
      <c r="B52" t="s">
        <v>102</v>
      </c>
      <c r="C52" t="s">
        <v>103</v>
      </c>
      <c r="D52">
        <v>0</v>
      </c>
      <c r="F52">
        <v>19</v>
      </c>
      <c r="G52">
        <v>19</v>
      </c>
      <c r="H52">
        <v>0</v>
      </c>
      <c r="I52">
        <v>0</v>
      </c>
      <c r="J52">
        <v>35.89</v>
      </c>
      <c r="O52">
        <v>2</v>
      </c>
    </row>
    <row r="53" spans="1:15" x14ac:dyDescent="0.25">
      <c r="A53" t="s">
        <v>257</v>
      </c>
      <c r="B53" t="s">
        <v>104</v>
      </c>
      <c r="C53" t="s">
        <v>105</v>
      </c>
      <c r="D53">
        <v>0</v>
      </c>
      <c r="F53">
        <v>551</v>
      </c>
      <c r="G53">
        <v>551</v>
      </c>
      <c r="H53">
        <v>0</v>
      </c>
      <c r="I53">
        <v>0</v>
      </c>
      <c r="J53">
        <v>1298.81</v>
      </c>
      <c r="O53">
        <v>2</v>
      </c>
    </row>
    <row r="54" spans="1:15" x14ac:dyDescent="0.25">
      <c r="A54" t="s">
        <v>257</v>
      </c>
      <c r="B54" t="s">
        <v>106</v>
      </c>
      <c r="C54" t="s">
        <v>107</v>
      </c>
      <c r="D54">
        <v>0</v>
      </c>
      <c r="F54">
        <v>1023.5</v>
      </c>
      <c r="G54">
        <v>1023.5</v>
      </c>
      <c r="H54">
        <v>0</v>
      </c>
      <c r="I54">
        <v>0</v>
      </c>
      <c r="J54">
        <v>2264.27</v>
      </c>
      <c r="O54">
        <v>2</v>
      </c>
    </row>
    <row r="55" spans="1:15" x14ac:dyDescent="0.25">
      <c r="A55" t="s">
        <v>257</v>
      </c>
      <c r="B55" t="s">
        <v>108</v>
      </c>
      <c r="C55" t="s">
        <v>109</v>
      </c>
      <c r="D55">
        <v>0</v>
      </c>
      <c r="F55">
        <v>1603</v>
      </c>
      <c r="G55">
        <v>1603</v>
      </c>
      <c r="H55">
        <v>0</v>
      </c>
      <c r="I55">
        <v>0</v>
      </c>
      <c r="J55">
        <v>3432.84</v>
      </c>
      <c r="O55">
        <v>2</v>
      </c>
    </row>
    <row r="56" spans="1:15" x14ac:dyDescent="0.25">
      <c r="A56" t="s">
        <v>257</v>
      </c>
      <c r="B56" t="s">
        <v>110</v>
      </c>
      <c r="C56" t="s">
        <v>111</v>
      </c>
      <c r="D56">
        <v>0</v>
      </c>
      <c r="F56">
        <v>167</v>
      </c>
      <c r="G56">
        <v>167</v>
      </c>
      <c r="H56">
        <v>0</v>
      </c>
      <c r="I56">
        <v>0</v>
      </c>
      <c r="J56">
        <v>451</v>
      </c>
      <c r="O56">
        <v>2</v>
      </c>
    </row>
    <row r="57" spans="1:15" x14ac:dyDescent="0.25">
      <c r="A57" t="s">
        <v>257</v>
      </c>
      <c r="B57" t="s">
        <v>112</v>
      </c>
      <c r="C57" t="s">
        <v>113</v>
      </c>
      <c r="D57">
        <v>0</v>
      </c>
      <c r="F57">
        <v>1151</v>
      </c>
      <c r="G57">
        <v>1151</v>
      </c>
      <c r="H57">
        <v>0</v>
      </c>
      <c r="I57">
        <v>0</v>
      </c>
      <c r="J57">
        <v>2521.17</v>
      </c>
      <c r="O57">
        <v>2</v>
      </c>
    </row>
    <row r="58" spans="1:15" x14ac:dyDescent="0.25">
      <c r="A58" t="s">
        <v>257</v>
      </c>
      <c r="B58" t="s">
        <v>114</v>
      </c>
      <c r="C58" t="s">
        <v>115</v>
      </c>
      <c r="D58">
        <v>0</v>
      </c>
      <c r="F58">
        <v>1699.5</v>
      </c>
      <c r="G58">
        <v>1699.5</v>
      </c>
      <c r="H58">
        <v>0</v>
      </c>
      <c r="I58">
        <v>0</v>
      </c>
      <c r="J58">
        <v>3628.64</v>
      </c>
      <c r="O58">
        <v>2</v>
      </c>
    </row>
    <row r="59" spans="1:15" x14ac:dyDescent="0.25">
      <c r="A59" t="s">
        <v>257</v>
      </c>
      <c r="B59" t="s">
        <v>116</v>
      </c>
      <c r="C59" t="s">
        <v>117</v>
      </c>
      <c r="D59">
        <v>0</v>
      </c>
      <c r="F59">
        <v>249</v>
      </c>
      <c r="G59">
        <v>249</v>
      </c>
      <c r="H59">
        <v>0</v>
      </c>
      <c r="I59">
        <v>0</v>
      </c>
      <c r="J59">
        <v>643.9</v>
      </c>
      <c r="O59">
        <v>2</v>
      </c>
    </row>
    <row r="60" spans="1:15" x14ac:dyDescent="0.25">
      <c r="A60" t="s">
        <v>257</v>
      </c>
      <c r="B60" t="s">
        <v>118</v>
      </c>
      <c r="C60" t="s">
        <v>119</v>
      </c>
      <c r="D60">
        <v>0</v>
      </c>
      <c r="F60">
        <v>1240</v>
      </c>
      <c r="G60">
        <v>1240</v>
      </c>
      <c r="H60">
        <v>0</v>
      </c>
      <c r="I60">
        <v>0</v>
      </c>
      <c r="J60">
        <v>2700.34</v>
      </c>
      <c r="O60">
        <v>2</v>
      </c>
    </row>
    <row r="61" spans="1:15" x14ac:dyDescent="0.25">
      <c r="A61" t="s">
        <v>257</v>
      </c>
      <c r="B61" t="s">
        <v>120</v>
      </c>
      <c r="C61" t="s">
        <v>121</v>
      </c>
      <c r="D61">
        <v>0</v>
      </c>
      <c r="F61">
        <v>151</v>
      </c>
      <c r="G61">
        <v>151</v>
      </c>
      <c r="H61">
        <v>0</v>
      </c>
      <c r="I61">
        <v>0</v>
      </c>
      <c r="J61">
        <v>411.83</v>
      </c>
      <c r="O61">
        <v>2</v>
      </c>
    </row>
    <row r="62" spans="1:15" x14ac:dyDescent="0.25">
      <c r="A62" t="s">
        <v>257</v>
      </c>
      <c r="B62" t="s">
        <v>122</v>
      </c>
      <c r="C62" t="s">
        <v>123</v>
      </c>
      <c r="D62">
        <v>0</v>
      </c>
      <c r="F62">
        <v>1425</v>
      </c>
      <c r="G62">
        <v>1425</v>
      </c>
      <c r="H62">
        <v>0</v>
      </c>
      <c r="I62">
        <v>0</v>
      </c>
      <c r="J62">
        <v>3073.06</v>
      </c>
      <c r="O62">
        <v>2</v>
      </c>
    </row>
    <row r="63" spans="1:15" x14ac:dyDescent="0.25">
      <c r="A63" t="s">
        <v>257</v>
      </c>
      <c r="B63" t="s">
        <v>124</v>
      </c>
      <c r="C63" t="s">
        <v>125</v>
      </c>
      <c r="D63">
        <v>0</v>
      </c>
      <c r="F63">
        <v>214</v>
      </c>
      <c r="G63">
        <v>214</v>
      </c>
      <c r="H63">
        <v>0</v>
      </c>
      <c r="I63">
        <v>0</v>
      </c>
      <c r="J63">
        <v>562.91999999999996</v>
      </c>
      <c r="O63">
        <v>2</v>
      </c>
    </row>
    <row r="64" spans="1:15" x14ac:dyDescent="0.25">
      <c r="A64" t="s">
        <v>257</v>
      </c>
      <c r="B64" t="s">
        <v>126</v>
      </c>
      <c r="C64" t="s">
        <v>127</v>
      </c>
      <c r="D64">
        <v>0</v>
      </c>
      <c r="F64">
        <v>860</v>
      </c>
      <c r="G64">
        <v>860</v>
      </c>
      <c r="H64">
        <v>0</v>
      </c>
      <c r="I64">
        <v>0</v>
      </c>
      <c r="J64">
        <v>1933.6</v>
      </c>
      <c r="O64">
        <v>2</v>
      </c>
    </row>
    <row r="65" spans="1:15" x14ac:dyDescent="0.25">
      <c r="A65" t="s">
        <v>257</v>
      </c>
      <c r="B65" t="s">
        <v>128</v>
      </c>
      <c r="C65" t="s">
        <v>129</v>
      </c>
      <c r="D65">
        <v>0</v>
      </c>
      <c r="F65">
        <v>682</v>
      </c>
      <c r="G65">
        <v>682</v>
      </c>
      <c r="H65">
        <v>0</v>
      </c>
      <c r="I65">
        <v>0</v>
      </c>
      <c r="J65">
        <v>1570.26</v>
      </c>
      <c r="O65">
        <v>2</v>
      </c>
    </row>
    <row r="66" spans="1:15" x14ac:dyDescent="0.25">
      <c r="A66" t="s">
        <v>257</v>
      </c>
      <c r="B66" t="s">
        <v>130</v>
      </c>
      <c r="C66" t="s">
        <v>131</v>
      </c>
      <c r="D66">
        <v>0</v>
      </c>
      <c r="F66">
        <v>37.5</v>
      </c>
      <c r="G66">
        <v>37.5</v>
      </c>
      <c r="H66">
        <v>0</v>
      </c>
      <c r="I66">
        <v>0</v>
      </c>
      <c r="J66">
        <v>101.99</v>
      </c>
      <c r="O66">
        <v>2</v>
      </c>
    </row>
    <row r="67" spans="1:15" x14ac:dyDescent="0.25">
      <c r="A67" t="s">
        <v>257</v>
      </c>
      <c r="B67" t="s">
        <v>132</v>
      </c>
      <c r="C67" t="s">
        <v>133</v>
      </c>
      <c r="D67">
        <v>0</v>
      </c>
      <c r="F67">
        <v>850</v>
      </c>
      <c r="G67">
        <v>850</v>
      </c>
      <c r="H67">
        <v>0</v>
      </c>
      <c r="I67">
        <v>0</v>
      </c>
      <c r="J67">
        <v>1913.31</v>
      </c>
      <c r="O67">
        <v>2</v>
      </c>
    </row>
    <row r="68" spans="1:15" x14ac:dyDescent="0.25">
      <c r="A68" t="s">
        <v>257</v>
      </c>
      <c r="B68" t="s">
        <v>134</v>
      </c>
      <c r="C68" t="s">
        <v>135</v>
      </c>
      <c r="D68">
        <v>0</v>
      </c>
      <c r="F68">
        <v>1188</v>
      </c>
      <c r="G68">
        <v>1188</v>
      </c>
      <c r="H68">
        <v>0</v>
      </c>
      <c r="I68">
        <v>0</v>
      </c>
      <c r="J68">
        <v>2595.66</v>
      </c>
      <c r="O68">
        <v>2</v>
      </c>
    </row>
    <row r="69" spans="1:15" x14ac:dyDescent="0.25">
      <c r="A69" t="s">
        <v>257</v>
      </c>
      <c r="B69" t="s">
        <v>136</v>
      </c>
      <c r="C69" t="s">
        <v>137</v>
      </c>
      <c r="D69">
        <v>0</v>
      </c>
      <c r="F69">
        <v>1140.5</v>
      </c>
      <c r="G69">
        <v>1140.5</v>
      </c>
      <c r="H69">
        <v>0</v>
      </c>
      <c r="I69">
        <v>0</v>
      </c>
      <c r="J69">
        <v>2500.0300000000002</v>
      </c>
      <c r="O69">
        <v>2</v>
      </c>
    </row>
    <row r="70" spans="1:15" x14ac:dyDescent="0.25">
      <c r="A70" t="s">
        <v>257</v>
      </c>
      <c r="B70" t="s">
        <v>138</v>
      </c>
      <c r="C70" t="s">
        <v>139</v>
      </c>
      <c r="D70">
        <v>0</v>
      </c>
      <c r="F70">
        <v>1570</v>
      </c>
      <c r="G70">
        <v>1570</v>
      </c>
      <c r="H70">
        <v>0</v>
      </c>
      <c r="I70">
        <v>0</v>
      </c>
      <c r="J70">
        <v>3366.02</v>
      </c>
      <c r="O70">
        <v>2</v>
      </c>
    </row>
    <row r="71" spans="1:15" x14ac:dyDescent="0.25">
      <c r="A71" t="s">
        <v>257</v>
      </c>
      <c r="B71" t="s">
        <v>140</v>
      </c>
      <c r="C71" t="s">
        <v>141</v>
      </c>
      <c r="D71">
        <v>0</v>
      </c>
      <c r="F71">
        <v>1603</v>
      </c>
      <c r="G71">
        <v>1603</v>
      </c>
      <c r="H71">
        <v>0</v>
      </c>
      <c r="I71">
        <v>0</v>
      </c>
      <c r="J71">
        <v>3432.84</v>
      </c>
      <c r="O71">
        <v>2</v>
      </c>
    </row>
    <row r="72" spans="1:15" x14ac:dyDescent="0.25">
      <c r="A72" t="s">
        <v>257</v>
      </c>
      <c r="B72" t="s">
        <v>142</v>
      </c>
      <c r="C72" t="s">
        <v>143</v>
      </c>
      <c r="D72">
        <v>0</v>
      </c>
      <c r="F72">
        <v>440</v>
      </c>
      <c r="G72">
        <v>440</v>
      </c>
      <c r="H72">
        <v>0</v>
      </c>
      <c r="I72">
        <v>0</v>
      </c>
      <c r="J72">
        <v>1064.3800000000001</v>
      </c>
      <c r="O72">
        <v>2</v>
      </c>
    </row>
    <row r="73" spans="1:15" x14ac:dyDescent="0.25">
      <c r="A73" t="s">
        <v>257</v>
      </c>
      <c r="B73" t="s">
        <v>144</v>
      </c>
      <c r="C73" t="s">
        <v>145</v>
      </c>
      <c r="D73">
        <v>0</v>
      </c>
      <c r="F73">
        <v>93.5</v>
      </c>
      <c r="G73">
        <v>93.5</v>
      </c>
      <c r="H73">
        <v>0</v>
      </c>
      <c r="I73">
        <v>0</v>
      </c>
      <c r="J73">
        <v>264.51</v>
      </c>
      <c r="O73">
        <v>2</v>
      </c>
    </row>
    <row r="74" spans="1:15" x14ac:dyDescent="0.25">
      <c r="A74" t="s">
        <v>257</v>
      </c>
      <c r="B74" t="s">
        <v>146</v>
      </c>
      <c r="C74" t="s">
        <v>147</v>
      </c>
      <c r="D74">
        <v>0</v>
      </c>
      <c r="F74">
        <v>501</v>
      </c>
      <c r="G74">
        <v>501</v>
      </c>
      <c r="H74">
        <v>0</v>
      </c>
      <c r="I74">
        <v>0</v>
      </c>
      <c r="J74">
        <v>1193.83</v>
      </c>
      <c r="O74">
        <v>2</v>
      </c>
    </row>
    <row r="75" spans="1:15" x14ac:dyDescent="0.25">
      <c r="A75" t="s">
        <v>257</v>
      </c>
      <c r="B75" t="s">
        <v>148</v>
      </c>
      <c r="C75" t="s">
        <v>149</v>
      </c>
      <c r="D75">
        <v>0</v>
      </c>
      <c r="F75">
        <v>73</v>
      </c>
      <c r="G75">
        <v>73</v>
      </c>
      <c r="H75">
        <v>0</v>
      </c>
      <c r="I75">
        <v>0</v>
      </c>
      <c r="J75">
        <v>208.31</v>
      </c>
      <c r="O75">
        <v>2</v>
      </c>
    </row>
    <row r="76" spans="1:15" x14ac:dyDescent="0.25">
      <c r="A76" t="s">
        <v>257</v>
      </c>
      <c r="B76" t="s">
        <v>150</v>
      </c>
      <c r="C76" t="s">
        <v>151</v>
      </c>
      <c r="D76">
        <v>0</v>
      </c>
      <c r="F76">
        <v>1328.5</v>
      </c>
      <c r="G76">
        <v>1328.5</v>
      </c>
      <c r="H76">
        <v>0</v>
      </c>
      <c r="I76">
        <v>0</v>
      </c>
      <c r="J76">
        <v>2878.55</v>
      </c>
      <c r="O76">
        <v>2</v>
      </c>
    </row>
    <row r="77" spans="1:15" x14ac:dyDescent="0.25">
      <c r="A77" t="s">
        <v>257</v>
      </c>
      <c r="B77" t="s">
        <v>152</v>
      </c>
      <c r="C77" t="s">
        <v>153</v>
      </c>
      <c r="D77">
        <v>0</v>
      </c>
      <c r="F77">
        <v>2289</v>
      </c>
      <c r="G77">
        <v>2289</v>
      </c>
      <c r="H77">
        <v>0</v>
      </c>
      <c r="I77">
        <v>0</v>
      </c>
      <c r="J77">
        <v>4841.96</v>
      </c>
      <c r="O77">
        <v>2</v>
      </c>
    </row>
    <row r="78" spans="1:15" x14ac:dyDescent="0.25">
      <c r="A78" t="s">
        <v>257</v>
      </c>
      <c r="B78" t="s">
        <v>154</v>
      </c>
      <c r="C78" t="s">
        <v>155</v>
      </c>
      <c r="D78">
        <v>0</v>
      </c>
      <c r="F78">
        <v>300</v>
      </c>
      <c r="G78">
        <v>300</v>
      </c>
      <c r="H78">
        <v>0</v>
      </c>
      <c r="I78">
        <v>0</v>
      </c>
      <c r="J78">
        <v>759.18</v>
      </c>
      <c r="O78">
        <v>2</v>
      </c>
    </row>
    <row r="79" spans="1:15" x14ac:dyDescent="0.25">
      <c r="A79" t="s">
        <v>257</v>
      </c>
      <c r="B79" t="s">
        <v>156</v>
      </c>
      <c r="C79" t="s">
        <v>157</v>
      </c>
      <c r="D79">
        <v>0</v>
      </c>
      <c r="F79">
        <v>125</v>
      </c>
      <c r="G79">
        <v>125</v>
      </c>
      <c r="H79">
        <v>0</v>
      </c>
      <c r="I79">
        <v>0</v>
      </c>
      <c r="J79">
        <v>346.69</v>
      </c>
      <c r="O79">
        <v>2</v>
      </c>
    </row>
    <row r="80" spans="1:15" x14ac:dyDescent="0.25">
      <c r="A80" t="s">
        <v>257</v>
      </c>
      <c r="B80" t="s">
        <v>158</v>
      </c>
      <c r="C80" t="s">
        <v>159</v>
      </c>
      <c r="D80">
        <v>0</v>
      </c>
      <c r="F80">
        <v>286</v>
      </c>
      <c r="G80">
        <v>286</v>
      </c>
      <c r="H80">
        <v>0</v>
      </c>
      <c r="I80">
        <v>0</v>
      </c>
      <c r="J80">
        <v>727.81</v>
      </c>
      <c r="O80">
        <v>2</v>
      </c>
    </row>
    <row r="81" spans="1:15" x14ac:dyDescent="0.25">
      <c r="A81" t="s">
        <v>257</v>
      </c>
      <c r="B81" t="s">
        <v>160</v>
      </c>
      <c r="C81" t="s">
        <v>161</v>
      </c>
      <c r="D81">
        <v>0</v>
      </c>
      <c r="F81">
        <v>290</v>
      </c>
      <c r="G81">
        <v>290</v>
      </c>
      <c r="H81">
        <v>0</v>
      </c>
      <c r="I81">
        <v>0</v>
      </c>
      <c r="J81">
        <v>736.79</v>
      </c>
      <c r="O81">
        <v>2</v>
      </c>
    </row>
    <row r="82" spans="1:15" x14ac:dyDescent="0.25">
      <c r="A82" t="s">
        <v>257</v>
      </c>
      <c r="B82" t="s">
        <v>162</v>
      </c>
      <c r="C82" t="s">
        <v>163</v>
      </c>
      <c r="D82">
        <v>0</v>
      </c>
      <c r="F82">
        <v>652</v>
      </c>
      <c r="G82">
        <v>652</v>
      </c>
      <c r="H82">
        <v>0</v>
      </c>
      <c r="I82">
        <v>0</v>
      </c>
      <c r="J82">
        <v>1508.48</v>
      </c>
      <c r="O82">
        <v>2</v>
      </c>
    </row>
    <row r="83" spans="1:15" x14ac:dyDescent="0.25">
      <c r="A83" t="s">
        <v>257</v>
      </c>
      <c r="B83" t="s">
        <v>164</v>
      </c>
      <c r="C83" t="s">
        <v>165</v>
      </c>
      <c r="D83">
        <v>0</v>
      </c>
      <c r="F83">
        <v>991.5</v>
      </c>
      <c r="G83">
        <v>991.5</v>
      </c>
      <c r="H83">
        <v>0</v>
      </c>
      <c r="I83">
        <v>0</v>
      </c>
      <c r="J83">
        <v>2199.69</v>
      </c>
      <c r="O83">
        <v>2</v>
      </c>
    </row>
    <row r="84" spans="1:15" x14ac:dyDescent="0.25">
      <c r="A84" t="s">
        <v>257</v>
      </c>
      <c r="B84" t="s">
        <v>166</v>
      </c>
      <c r="C84" t="s">
        <v>167</v>
      </c>
      <c r="D84">
        <v>0</v>
      </c>
      <c r="F84">
        <v>406</v>
      </c>
      <c r="G84">
        <v>406</v>
      </c>
      <c r="H84">
        <v>0</v>
      </c>
      <c r="I84">
        <v>0</v>
      </c>
      <c r="J84">
        <v>991.43</v>
      </c>
      <c r="O84">
        <v>2</v>
      </c>
    </row>
    <row r="85" spans="1:15" x14ac:dyDescent="0.25">
      <c r="A85" t="s">
        <v>257</v>
      </c>
      <c r="B85" t="s">
        <v>168</v>
      </c>
      <c r="C85" t="s">
        <v>169</v>
      </c>
      <c r="D85">
        <v>0</v>
      </c>
      <c r="F85">
        <v>565</v>
      </c>
      <c r="G85">
        <v>565</v>
      </c>
      <c r="H85">
        <v>0</v>
      </c>
      <c r="I85">
        <v>0</v>
      </c>
      <c r="J85">
        <v>1328.05</v>
      </c>
      <c r="O85">
        <v>2</v>
      </c>
    </row>
    <row r="86" spans="1:15" x14ac:dyDescent="0.25">
      <c r="A86" t="s">
        <v>257</v>
      </c>
      <c r="B86" t="s">
        <v>170</v>
      </c>
      <c r="C86" t="s">
        <v>171</v>
      </c>
      <c r="D86">
        <v>0</v>
      </c>
      <c r="F86">
        <v>519.5</v>
      </c>
      <c r="G86">
        <v>519.5</v>
      </c>
      <c r="H86">
        <v>0</v>
      </c>
      <c r="I86">
        <v>0</v>
      </c>
      <c r="J86">
        <v>1232.78</v>
      </c>
      <c r="O86">
        <v>2</v>
      </c>
    </row>
    <row r="87" spans="1:15" x14ac:dyDescent="0.25">
      <c r="A87" t="s">
        <v>257</v>
      </c>
      <c r="B87" t="s">
        <v>172</v>
      </c>
      <c r="C87" t="s">
        <v>173</v>
      </c>
      <c r="D87">
        <v>0</v>
      </c>
      <c r="F87">
        <v>943</v>
      </c>
      <c r="G87">
        <v>943</v>
      </c>
      <c r="H87">
        <v>0</v>
      </c>
      <c r="I87">
        <v>0</v>
      </c>
      <c r="J87">
        <v>2101.71</v>
      </c>
      <c r="O87">
        <v>2</v>
      </c>
    </row>
    <row r="88" spans="1:15" x14ac:dyDescent="0.25">
      <c r="A88" t="s">
        <v>257</v>
      </c>
      <c r="B88" t="s">
        <v>174</v>
      </c>
      <c r="C88" t="s">
        <v>175</v>
      </c>
      <c r="D88">
        <v>0</v>
      </c>
      <c r="F88">
        <v>295</v>
      </c>
      <c r="G88">
        <v>295</v>
      </c>
      <c r="H88">
        <v>0</v>
      </c>
      <c r="I88">
        <v>0</v>
      </c>
      <c r="J88">
        <v>748</v>
      </c>
      <c r="O88">
        <v>2</v>
      </c>
    </row>
    <row r="89" spans="1:15" x14ac:dyDescent="0.25">
      <c r="A89" t="s">
        <v>257</v>
      </c>
      <c r="B89" t="s">
        <v>176</v>
      </c>
      <c r="C89" t="s">
        <v>177</v>
      </c>
      <c r="D89">
        <v>0</v>
      </c>
      <c r="F89">
        <v>338</v>
      </c>
      <c r="G89">
        <v>338</v>
      </c>
      <c r="H89">
        <v>0</v>
      </c>
      <c r="I89">
        <v>0</v>
      </c>
      <c r="J89">
        <v>843.42</v>
      </c>
      <c r="O89">
        <v>2</v>
      </c>
    </row>
    <row r="90" spans="1:15" x14ac:dyDescent="0.25">
      <c r="A90" t="s">
        <v>257</v>
      </c>
      <c r="B90" t="s">
        <v>178</v>
      </c>
      <c r="C90" t="s">
        <v>179</v>
      </c>
      <c r="D90">
        <v>0</v>
      </c>
      <c r="F90">
        <v>413</v>
      </c>
      <c r="G90">
        <v>413</v>
      </c>
      <c r="H90">
        <v>0</v>
      </c>
      <c r="I90">
        <v>0</v>
      </c>
      <c r="J90">
        <v>1006.5</v>
      </c>
      <c r="O90">
        <v>2</v>
      </c>
    </row>
    <row r="91" spans="1:15" x14ac:dyDescent="0.25">
      <c r="A91" t="s">
        <v>257</v>
      </c>
      <c r="B91" t="s">
        <v>180</v>
      </c>
      <c r="C91" t="s">
        <v>181</v>
      </c>
      <c r="D91">
        <v>0</v>
      </c>
      <c r="F91">
        <v>476</v>
      </c>
      <c r="G91">
        <v>476</v>
      </c>
      <c r="H91">
        <v>0</v>
      </c>
      <c r="I91">
        <v>0</v>
      </c>
      <c r="J91">
        <v>1140.97</v>
      </c>
      <c r="O91">
        <v>2</v>
      </c>
    </row>
    <row r="92" spans="1:15" x14ac:dyDescent="0.25">
      <c r="A92" t="s">
        <v>257</v>
      </c>
      <c r="B92" t="s">
        <v>182</v>
      </c>
      <c r="C92" t="s">
        <v>183</v>
      </c>
      <c r="D92">
        <v>0</v>
      </c>
      <c r="F92">
        <v>525</v>
      </c>
      <c r="G92">
        <v>525</v>
      </c>
      <c r="H92">
        <v>0</v>
      </c>
      <c r="I92">
        <v>0</v>
      </c>
      <c r="J92">
        <v>1244.33</v>
      </c>
      <c r="O92">
        <v>2</v>
      </c>
    </row>
    <row r="93" spans="1:15" x14ac:dyDescent="0.25">
      <c r="A93" t="s">
        <v>257</v>
      </c>
      <c r="B93" t="s">
        <v>184</v>
      </c>
      <c r="C93" t="s">
        <v>185</v>
      </c>
      <c r="D93">
        <v>0</v>
      </c>
      <c r="F93">
        <v>394</v>
      </c>
      <c r="G93">
        <v>394</v>
      </c>
      <c r="H93">
        <v>0</v>
      </c>
      <c r="I93">
        <v>0</v>
      </c>
      <c r="J93">
        <v>965.53</v>
      </c>
      <c r="O93">
        <v>2</v>
      </c>
    </row>
    <row r="94" spans="1:15" x14ac:dyDescent="0.25">
      <c r="A94" t="s">
        <v>257</v>
      </c>
      <c r="B94" t="s">
        <v>186</v>
      </c>
      <c r="C94" t="s">
        <v>187</v>
      </c>
      <c r="D94">
        <v>0</v>
      </c>
      <c r="F94">
        <v>166.5</v>
      </c>
      <c r="G94">
        <v>166.5</v>
      </c>
      <c r="H94">
        <v>0</v>
      </c>
      <c r="I94">
        <v>0</v>
      </c>
      <c r="J94">
        <v>449.78</v>
      </c>
      <c r="O94">
        <v>2</v>
      </c>
    </row>
    <row r="95" spans="1:15" x14ac:dyDescent="0.25">
      <c r="A95" t="s">
        <v>257</v>
      </c>
      <c r="B95" t="s">
        <v>188</v>
      </c>
      <c r="C95" t="s">
        <v>189</v>
      </c>
      <c r="D95">
        <v>0</v>
      </c>
      <c r="F95">
        <v>278</v>
      </c>
      <c r="G95">
        <v>278</v>
      </c>
      <c r="H95">
        <v>0</v>
      </c>
      <c r="I95">
        <v>0</v>
      </c>
      <c r="J95">
        <v>709.8</v>
      </c>
      <c r="O95">
        <v>2</v>
      </c>
    </row>
    <row r="96" spans="1:15" x14ac:dyDescent="0.25">
      <c r="A96" t="s">
        <v>257</v>
      </c>
      <c r="B96" t="s">
        <v>190</v>
      </c>
      <c r="C96" t="s">
        <v>191</v>
      </c>
      <c r="D96">
        <v>0</v>
      </c>
      <c r="F96">
        <v>289</v>
      </c>
      <c r="G96">
        <v>289</v>
      </c>
      <c r="H96">
        <v>0</v>
      </c>
      <c r="I96">
        <v>0</v>
      </c>
      <c r="J96">
        <v>734.55</v>
      </c>
      <c r="O96">
        <v>2</v>
      </c>
    </row>
    <row r="99" spans="1:15" ht="13" x14ac:dyDescent="0.3">
      <c r="A99" s="1" t="s">
        <v>0</v>
      </c>
      <c r="B99" s="1" t="s">
        <v>1</v>
      </c>
      <c r="C99" s="1" t="s">
        <v>2</v>
      </c>
      <c r="D99" s="1" t="s">
        <v>3</v>
      </c>
      <c r="E99" s="1" t="s">
        <v>4</v>
      </c>
      <c r="F99" s="1" t="s">
        <v>5</v>
      </c>
      <c r="G99" s="1" t="s">
        <v>6</v>
      </c>
      <c r="H99" s="1" t="s">
        <v>7</v>
      </c>
      <c r="I99" s="1" t="s">
        <v>8</v>
      </c>
      <c r="J99" s="1" t="s">
        <v>9</v>
      </c>
      <c r="K99" s="1" t="s">
        <v>10</v>
      </c>
      <c r="L99" s="1" t="s">
        <v>11</v>
      </c>
      <c r="M99" s="1" t="s">
        <v>12</v>
      </c>
      <c r="N99" s="1" t="s">
        <v>13</v>
      </c>
      <c r="O99" s="1" t="s">
        <v>14</v>
      </c>
    </row>
    <row r="100" spans="1:15" x14ac:dyDescent="0.25">
      <c r="A100" t="s">
        <v>257</v>
      </c>
      <c r="B100" t="s">
        <v>16</v>
      </c>
      <c r="C100" t="s">
        <v>192</v>
      </c>
      <c r="D100">
        <v>0</v>
      </c>
      <c r="F100">
        <v>11</v>
      </c>
      <c r="G100">
        <v>11</v>
      </c>
      <c r="J100" t="s">
        <v>18</v>
      </c>
      <c r="K100">
        <v>0</v>
      </c>
      <c r="L100" t="s">
        <v>19</v>
      </c>
      <c r="O100">
        <v>1</v>
      </c>
    </row>
    <row r="101" spans="1:15" x14ac:dyDescent="0.25">
      <c r="A101" t="s">
        <v>257</v>
      </c>
      <c r="B101" t="s">
        <v>16</v>
      </c>
      <c r="C101" t="s">
        <v>193</v>
      </c>
      <c r="D101">
        <v>0</v>
      </c>
      <c r="F101">
        <v>13</v>
      </c>
      <c r="G101">
        <v>13</v>
      </c>
      <c r="J101">
        <v>4.05</v>
      </c>
      <c r="K101">
        <v>0</v>
      </c>
      <c r="L101" t="s">
        <v>19</v>
      </c>
      <c r="O101">
        <v>1</v>
      </c>
    </row>
    <row r="102" spans="1:15" x14ac:dyDescent="0.25">
      <c r="A102" t="s">
        <v>257</v>
      </c>
      <c r="B102" t="s">
        <v>20</v>
      </c>
      <c r="C102" t="s">
        <v>32</v>
      </c>
      <c r="D102">
        <v>1</v>
      </c>
      <c r="F102">
        <v>15</v>
      </c>
      <c r="G102">
        <v>15</v>
      </c>
      <c r="J102" t="s">
        <v>225</v>
      </c>
      <c r="K102">
        <v>3.2</v>
      </c>
      <c r="L102" t="s">
        <v>19</v>
      </c>
      <c r="O102">
        <v>1</v>
      </c>
    </row>
    <row r="103" spans="1:15" x14ac:dyDescent="0.25">
      <c r="A103" t="s">
        <v>257</v>
      </c>
      <c r="B103" t="s">
        <v>20</v>
      </c>
      <c r="C103" t="s">
        <v>194</v>
      </c>
      <c r="D103">
        <v>0</v>
      </c>
      <c r="F103">
        <v>13</v>
      </c>
      <c r="G103">
        <v>13</v>
      </c>
      <c r="J103">
        <v>4.05</v>
      </c>
      <c r="K103">
        <v>3.2</v>
      </c>
      <c r="L103">
        <v>127</v>
      </c>
      <c r="O103">
        <v>1</v>
      </c>
    </row>
    <row r="104" spans="1:15" x14ac:dyDescent="0.25">
      <c r="A104" t="s">
        <v>257</v>
      </c>
      <c r="B104" t="s">
        <v>22</v>
      </c>
      <c r="C104" t="s">
        <v>195</v>
      </c>
      <c r="D104">
        <v>0</v>
      </c>
      <c r="F104">
        <v>17</v>
      </c>
      <c r="G104">
        <v>17</v>
      </c>
      <c r="J104">
        <v>13.73</v>
      </c>
      <c r="K104">
        <v>16</v>
      </c>
      <c r="L104">
        <v>86</v>
      </c>
      <c r="O104">
        <v>1</v>
      </c>
    </row>
    <row r="105" spans="1:15" x14ac:dyDescent="0.25">
      <c r="A105" t="s">
        <v>257</v>
      </c>
      <c r="B105" t="s">
        <v>22</v>
      </c>
      <c r="C105" t="s">
        <v>196</v>
      </c>
      <c r="D105">
        <v>0</v>
      </c>
      <c r="F105">
        <v>17</v>
      </c>
      <c r="G105">
        <v>17</v>
      </c>
      <c r="J105">
        <v>13.73</v>
      </c>
      <c r="K105">
        <v>16</v>
      </c>
      <c r="L105">
        <v>86</v>
      </c>
      <c r="O105">
        <v>1</v>
      </c>
    </row>
    <row r="106" spans="1:15" x14ac:dyDescent="0.25">
      <c r="A106" t="s">
        <v>257</v>
      </c>
      <c r="B106" t="s">
        <v>24</v>
      </c>
      <c r="C106" t="s">
        <v>197</v>
      </c>
      <c r="D106">
        <v>0</v>
      </c>
      <c r="F106">
        <v>54</v>
      </c>
      <c r="G106">
        <v>54</v>
      </c>
      <c r="J106">
        <v>76.67</v>
      </c>
      <c r="K106">
        <v>80</v>
      </c>
      <c r="L106">
        <v>96</v>
      </c>
      <c r="O106">
        <v>1</v>
      </c>
    </row>
    <row r="107" spans="1:15" x14ac:dyDescent="0.25">
      <c r="A107" t="s">
        <v>257</v>
      </c>
      <c r="B107" t="s">
        <v>24</v>
      </c>
      <c r="C107" t="s">
        <v>198</v>
      </c>
      <c r="D107">
        <v>0</v>
      </c>
      <c r="F107">
        <v>65</v>
      </c>
      <c r="G107">
        <v>65</v>
      </c>
      <c r="J107">
        <v>92.79</v>
      </c>
      <c r="K107">
        <v>80</v>
      </c>
      <c r="L107">
        <v>116</v>
      </c>
      <c r="O107">
        <v>1</v>
      </c>
    </row>
    <row r="108" spans="1:15" x14ac:dyDescent="0.25">
      <c r="A108" t="s">
        <v>257</v>
      </c>
      <c r="B108" t="s">
        <v>26</v>
      </c>
      <c r="C108" t="s">
        <v>199</v>
      </c>
      <c r="D108">
        <v>0</v>
      </c>
      <c r="F108">
        <v>266</v>
      </c>
      <c r="G108">
        <v>266</v>
      </c>
      <c r="J108">
        <v>341.32</v>
      </c>
      <c r="K108">
        <v>400</v>
      </c>
      <c r="L108">
        <v>85</v>
      </c>
      <c r="O108">
        <v>1</v>
      </c>
    </row>
    <row r="109" spans="1:15" x14ac:dyDescent="0.25">
      <c r="A109" t="s">
        <v>257</v>
      </c>
      <c r="B109" t="s">
        <v>26</v>
      </c>
      <c r="C109" t="s">
        <v>200</v>
      </c>
      <c r="D109">
        <v>0</v>
      </c>
      <c r="F109">
        <v>355</v>
      </c>
      <c r="G109">
        <v>355</v>
      </c>
      <c r="J109">
        <v>440.36</v>
      </c>
      <c r="K109">
        <v>400</v>
      </c>
      <c r="L109">
        <v>110</v>
      </c>
      <c r="O109">
        <v>1</v>
      </c>
    </row>
    <row r="110" spans="1:15" x14ac:dyDescent="0.25">
      <c r="A110" t="s">
        <v>257</v>
      </c>
      <c r="B110" t="s">
        <v>28</v>
      </c>
      <c r="C110" t="s">
        <v>34</v>
      </c>
      <c r="D110">
        <v>0</v>
      </c>
      <c r="F110">
        <v>1769</v>
      </c>
      <c r="G110">
        <v>1769</v>
      </c>
      <c r="J110">
        <v>1885.03</v>
      </c>
      <c r="K110">
        <v>2000</v>
      </c>
      <c r="L110">
        <v>94</v>
      </c>
      <c r="O110">
        <v>1</v>
      </c>
    </row>
    <row r="111" spans="1:15" x14ac:dyDescent="0.25">
      <c r="A111" t="s">
        <v>257</v>
      </c>
      <c r="B111" t="s">
        <v>28</v>
      </c>
      <c r="C111" t="s">
        <v>201</v>
      </c>
      <c r="D111">
        <v>0</v>
      </c>
      <c r="F111">
        <v>2018</v>
      </c>
      <c r="G111">
        <v>2018</v>
      </c>
      <c r="J111">
        <v>2140</v>
      </c>
      <c r="K111">
        <v>2000</v>
      </c>
      <c r="L111">
        <v>107</v>
      </c>
      <c r="O111">
        <v>1</v>
      </c>
    </row>
    <row r="112" spans="1:15" x14ac:dyDescent="0.25">
      <c r="A112" t="s">
        <v>257</v>
      </c>
      <c r="B112" t="s">
        <v>30</v>
      </c>
      <c r="C112" t="s">
        <v>202</v>
      </c>
      <c r="D112">
        <v>0</v>
      </c>
      <c r="F112">
        <v>6991.5</v>
      </c>
      <c r="G112">
        <v>6991.5</v>
      </c>
      <c r="J112">
        <v>8377.02</v>
      </c>
      <c r="K112">
        <v>10000</v>
      </c>
      <c r="L112">
        <v>84</v>
      </c>
      <c r="O112">
        <v>1</v>
      </c>
    </row>
    <row r="113" spans="1:15" x14ac:dyDescent="0.25">
      <c r="A113" t="s">
        <v>257</v>
      </c>
      <c r="B113" t="s">
        <v>30</v>
      </c>
      <c r="C113" t="s">
        <v>203</v>
      </c>
      <c r="D113">
        <v>0</v>
      </c>
      <c r="F113">
        <v>8944.5</v>
      </c>
      <c r="G113">
        <v>8944.5</v>
      </c>
      <c r="J113" t="s">
        <v>258</v>
      </c>
      <c r="K113">
        <v>10000</v>
      </c>
      <c r="L113">
        <v>118</v>
      </c>
      <c r="O113">
        <v>1</v>
      </c>
    </row>
    <row r="114" spans="1:15" x14ac:dyDescent="0.25">
      <c r="A114" t="s">
        <v>257</v>
      </c>
      <c r="B114" t="s">
        <v>32</v>
      </c>
      <c r="C114" t="s">
        <v>205</v>
      </c>
      <c r="D114">
        <v>0</v>
      </c>
      <c r="F114">
        <v>86</v>
      </c>
      <c r="G114">
        <v>86</v>
      </c>
      <c r="J114">
        <v>122.13</v>
      </c>
      <c r="K114">
        <v>146.5</v>
      </c>
      <c r="L114">
        <v>83</v>
      </c>
      <c r="O114">
        <v>1</v>
      </c>
    </row>
    <row r="115" spans="1:15" x14ac:dyDescent="0.25">
      <c r="A115" t="s">
        <v>257</v>
      </c>
      <c r="B115" t="s">
        <v>32</v>
      </c>
      <c r="C115" t="s">
        <v>206</v>
      </c>
      <c r="D115">
        <v>0</v>
      </c>
      <c r="F115">
        <v>96</v>
      </c>
      <c r="G115">
        <v>96</v>
      </c>
      <c r="J115">
        <v>135.6</v>
      </c>
      <c r="K115">
        <v>146.5</v>
      </c>
      <c r="L115">
        <v>93</v>
      </c>
      <c r="O115">
        <v>1</v>
      </c>
    </row>
    <row r="116" spans="1:15" x14ac:dyDescent="0.25">
      <c r="A116" t="s">
        <v>257</v>
      </c>
      <c r="B116" t="s">
        <v>34</v>
      </c>
      <c r="C116" t="s">
        <v>207</v>
      </c>
      <c r="D116">
        <v>0</v>
      </c>
      <c r="F116">
        <v>770</v>
      </c>
      <c r="G116">
        <v>770</v>
      </c>
      <c r="J116">
        <v>875.24</v>
      </c>
      <c r="K116">
        <v>811</v>
      </c>
      <c r="L116">
        <v>108</v>
      </c>
      <c r="O116">
        <v>1</v>
      </c>
    </row>
    <row r="117" spans="1:15" x14ac:dyDescent="0.25">
      <c r="A117" t="s">
        <v>257</v>
      </c>
      <c r="B117" t="s">
        <v>34</v>
      </c>
      <c r="C117" t="s">
        <v>208</v>
      </c>
      <c r="D117">
        <v>0</v>
      </c>
      <c r="F117">
        <v>720.5</v>
      </c>
      <c r="G117">
        <v>720.5</v>
      </c>
      <c r="J117">
        <v>824.64</v>
      </c>
      <c r="K117">
        <v>811</v>
      </c>
      <c r="L117">
        <v>102</v>
      </c>
      <c r="O117">
        <v>1</v>
      </c>
    </row>
    <row r="118" spans="1:15" x14ac:dyDescent="0.25">
      <c r="A118" t="s">
        <v>257</v>
      </c>
      <c r="B118" t="s">
        <v>36</v>
      </c>
      <c r="C118" t="s">
        <v>37</v>
      </c>
      <c r="D118">
        <v>0</v>
      </c>
      <c r="E118" t="s">
        <v>266</v>
      </c>
      <c r="F118">
        <v>792</v>
      </c>
      <c r="G118">
        <v>792</v>
      </c>
      <c r="J118">
        <v>1795.35</v>
      </c>
      <c r="O118">
        <v>2</v>
      </c>
    </row>
    <row r="119" spans="1:15" x14ac:dyDescent="0.25">
      <c r="A119" t="s">
        <v>257</v>
      </c>
      <c r="B119" t="s">
        <v>38</v>
      </c>
      <c r="C119" t="s">
        <v>39</v>
      </c>
      <c r="D119">
        <v>0</v>
      </c>
      <c r="E119" t="s">
        <v>266</v>
      </c>
      <c r="F119">
        <v>390.5</v>
      </c>
      <c r="G119">
        <v>390.5</v>
      </c>
      <c r="J119">
        <v>957.96</v>
      </c>
      <c r="O119">
        <v>2</v>
      </c>
    </row>
    <row r="120" spans="1:15" x14ac:dyDescent="0.25">
      <c r="A120" t="s">
        <v>257</v>
      </c>
      <c r="B120" t="s">
        <v>40</v>
      </c>
      <c r="C120" t="s">
        <v>41</v>
      </c>
      <c r="D120">
        <v>0</v>
      </c>
      <c r="E120" t="s">
        <v>266</v>
      </c>
      <c r="F120">
        <v>2432</v>
      </c>
      <c r="G120">
        <v>2432</v>
      </c>
      <c r="J120">
        <v>5141.88</v>
      </c>
      <c r="O120">
        <v>2</v>
      </c>
    </row>
    <row r="121" spans="1:15" x14ac:dyDescent="0.25">
      <c r="A121" t="s">
        <v>257</v>
      </c>
      <c r="B121" t="s">
        <v>42</v>
      </c>
      <c r="C121" t="s">
        <v>43</v>
      </c>
      <c r="D121">
        <v>0</v>
      </c>
      <c r="E121" t="s">
        <v>267</v>
      </c>
      <c r="F121">
        <v>1322</v>
      </c>
      <c r="G121">
        <v>1322</v>
      </c>
      <c r="J121">
        <v>2865.46</v>
      </c>
      <c r="O121">
        <v>2</v>
      </c>
    </row>
    <row r="122" spans="1:15" x14ac:dyDescent="0.25">
      <c r="A122" t="s">
        <v>257</v>
      </c>
      <c r="B122" t="s">
        <v>44</v>
      </c>
      <c r="C122" t="s">
        <v>45</v>
      </c>
      <c r="D122">
        <v>0</v>
      </c>
      <c r="E122" t="s">
        <v>267</v>
      </c>
      <c r="F122">
        <v>177.5</v>
      </c>
      <c r="G122">
        <v>177.5</v>
      </c>
      <c r="J122">
        <v>476.38</v>
      </c>
      <c r="O122">
        <v>2</v>
      </c>
    </row>
    <row r="123" spans="1:15" x14ac:dyDescent="0.25">
      <c r="A123" t="s">
        <v>257</v>
      </c>
      <c r="B123" t="s">
        <v>46</v>
      </c>
      <c r="C123" t="s">
        <v>47</v>
      </c>
      <c r="D123">
        <v>0</v>
      </c>
      <c r="E123" t="s">
        <v>267</v>
      </c>
      <c r="F123">
        <v>2642</v>
      </c>
      <c r="G123">
        <v>2642</v>
      </c>
      <c r="J123">
        <v>5587.02</v>
      </c>
      <c r="O123">
        <v>2</v>
      </c>
    </row>
    <row r="124" spans="1:15" x14ac:dyDescent="0.25">
      <c r="A124" t="s">
        <v>257</v>
      </c>
      <c r="B124" t="s">
        <v>48</v>
      </c>
      <c r="C124" t="s">
        <v>49</v>
      </c>
      <c r="D124">
        <v>0</v>
      </c>
      <c r="E124" t="s">
        <v>268</v>
      </c>
      <c r="F124">
        <v>130</v>
      </c>
      <c r="G124">
        <v>130</v>
      </c>
      <c r="J124">
        <v>359.38</v>
      </c>
      <c r="O124">
        <v>2</v>
      </c>
    </row>
    <row r="125" spans="1:15" x14ac:dyDescent="0.25">
      <c r="A125" t="s">
        <v>257</v>
      </c>
      <c r="B125" t="s">
        <v>50</v>
      </c>
      <c r="C125" t="s">
        <v>51</v>
      </c>
      <c r="D125">
        <v>0</v>
      </c>
      <c r="E125" t="s">
        <v>268</v>
      </c>
      <c r="F125">
        <v>333</v>
      </c>
      <c r="G125">
        <v>333</v>
      </c>
      <c r="J125">
        <v>832.4</v>
      </c>
      <c r="O125">
        <v>2</v>
      </c>
    </row>
    <row r="126" spans="1:15" x14ac:dyDescent="0.25">
      <c r="A126" t="s">
        <v>257</v>
      </c>
      <c r="B126" t="s">
        <v>52</v>
      </c>
      <c r="C126" t="s">
        <v>53</v>
      </c>
      <c r="D126">
        <v>0</v>
      </c>
      <c r="E126" t="s">
        <v>268</v>
      </c>
      <c r="F126">
        <v>519.5</v>
      </c>
      <c r="G126">
        <v>519.5</v>
      </c>
      <c r="J126">
        <v>1232.78</v>
      </c>
      <c r="O126">
        <v>2</v>
      </c>
    </row>
    <row r="127" spans="1:15" x14ac:dyDescent="0.25">
      <c r="A127" t="s">
        <v>257</v>
      </c>
      <c r="B127" t="s">
        <v>54</v>
      </c>
      <c r="C127" t="s">
        <v>55</v>
      </c>
      <c r="D127">
        <v>0</v>
      </c>
      <c r="E127" t="s">
        <v>269</v>
      </c>
      <c r="F127">
        <v>1597</v>
      </c>
      <c r="G127">
        <v>1597</v>
      </c>
      <c r="J127">
        <v>3420.69</v>
      </c>
      <c r="O127">
        <v>2</v>
      </c>
    </row>
    <row r="128" spans="1:15" x14ac:dyDescent="0.25">
      <c r="A128" t="s">
        <v>257</v>
      </c>
      <c r="B128" t="s">
        <v>56</v>
      </c>
      <c r="C128" t="s">
        <v>57</v>
      </c>
      <c r="D128">
        <v>0</v>
      </c>
      <c r="E128" t="s">
        <v>269</v>
      </c>
      <c r="F128">
        <v>1779</v>
      </c>
      <c r="G128">
        <v>1779</v>
      </c>
      <c r="J128">
        <v>3790.44</v>
      </c>
      <c r="O128">
        <v>2</v>
      </c>
    </row>
    <row r="129" spans="1:15" x14ac:dyDescent="0.25">
      <c r="A129" t="s">
        <v>257</v>
      </c>
      <c r="B129" t="s">
        <v>58</v>
      </c>
      <c r="C129" t="s">
        <v>59</v>
      </c>
      <c r="D129">
        <v>0</v>
      </c>
      <c r="E129" t="s">
        <v>269</v>
      </c>
      <c r="F129">
        <v>119.5</v>
      </c>
      <c r="G129">
        <v>119.5</v>
      </c>
      <c r="J129">
        <v>332.63</v>
      </c>
      <c r="O129">
        <v>2</v>
      </c>
    </row>
    <row r="130" spans="1:15" x14ac:dyDescent="0.25">
      <c r="A130" t="s">
        <v>257</v>
      </c>
      <c r="B130" t="s">
        <v>60</v>
      </c>
      <c r="C130" t="s">
        <v>61</v>
      </c>
      <c r="D130">
        <v>0</v>
      </c>
      <c r="E130" t="s">
        <v>270</v>
      </c>
      <c r="F130">
        <v>263</v>
      </c>
      <c r="G130">
        <v>263</v>
      </c>
      <c r="J130">
        <v>675.83</v>
      </c>
      <c r="O130">
        <v>2</v>
      </c>
    </row>
    <row r="131" spans="1:15" x14ac:dyDescent="0.25">
      <c r="A131" t="s">
        <v>257</v>
      </c>
      <c r="B131" t="s">
        <v>62</v>
      </c>
      <c r="C131" t="s">
        <v>63</v>
      </c>
      <c r="D131">
        <v>0</v>
      </c>
      <c r="E131" t="s">
        <v>270</v>
      </c>
      <c r="F131">
        <v>1252</v>
      </c>
      <c r="G131">
        <v>1252</v>
      </c>
      <c r="J131">
        <v>2724.5</v>
      </c>
      <c r="O131">
        <v>2</v>
      </c>
    </row>
    <row r="132" spans="1:15" x14ac:dyDescent="0.25">
      <c r="A132" t="s">
        <v>257</v>
      </c>
      <c r="B132" t="s">
        <v>64</v>
      </c>
      <c r="C132" t="s">
        <v>65</v>
      </c>
      <c r="D132">
        <v>0</v>
      </c>
      <c r="E132" t="s">
        <v>270</v>
      </c>
      <c r="F132">
        <v>4572</v>
      </c>
      <c r="G132">
        <v>4572</v>
      </c>
      <c r="J132">
        <v>10014.67</v>
      </c>
      <c r="O132">
        <v>2</v>
      </c>
    </row>
    <row r="133" spans="1:15" x14ac:dyDescent="0.25">
      <c r="A133" t="s">
        <v>257</v>
      </c>
      <c r="B133" t="s">
        <v>66</v>
      </c>
      <c r="C133" t="s">
        <v>67</v>
      </c>
      <c r="D133">
        <v>0</v>
      </c>
      <c r="E133" t="s">
        <v>271</v>
      </c>
      <c r="F133">
        <v>236</v>
      </c>
      <c r="G133">
        <v>236</v>
      </c>
      <c r="J133">
        <v>614.02</v>
      </c>
      <c r="O133">
        <v>2</v>
      </c>
    </row>
    <row r="134" spans="1:15" x14ac:dyDescent="0.25">
      <c r="A134" t="s">
        <v>257</v>
      </c>
      <c r="B134" t="s">
        <v>68</v>
      </c>
      <c r="C134" t="s">
        <v>69</v>
      </c>
      <c r="D134">
        <v>0</v>
      </c>
      <c r="E134" t="s">
        <v>271</v>
      </c>
      <c r="F134">
        <v>446</v>
      </c>
      <c r="G134">
        <v>446</v>
      </c>
      <c r="J134">
        <v>1077.19</v>
      </c>
      <c r="O134">
        <v>2</v>
      </c>
    </row>
    <row r="135" spans="1:15" x14ac:dyDescent="0.25">
      <c r="A135" t="s">
        <v>257</v>
      </c>
      <c r="B135" t="s">
        <v>70</v>
      </c>
      <c r="C135" t="s">
        <v>71</v>
      </c>
      <c r="D135">
        <v>0</v>
      </c>
      <c r="E135" t="s">
        <v>271</v>
      </c>
      <c r="F135">
        <v>3794</v>
      </c>
      <c r="G135">
        <v>3794</v>
      </c>
      <c r="J135">
        <v>8148.08</v>
      </c>
      <c r="O135">
        <v>2</v>
      </c>
    </row>
    <row r="136" spans="1:15" x14ac:dyDescent="0.25">
      <c r="A136" t="s">
        <v>257</v>
      </c>
      <c r="B136" t="s">
        <v>72</v>
      </c>
      <c r="C136" t="s">
        <v>73</v>
      </c>
      <c r="D136">
        <v>0</v>
      </c>
      <c r="E136" t="s">
        <v>272</v>
      </c>
      <c r="F136">
        <v>365</v>
      </c>
      <c r="G136">
        <v>365</v>
      </c>
      <c r="J136">
        <v>902.57</v>
      </c>
      <c r="O136">
        <v>2</v>
      </c>
    </row>
    <row r="137" spans="1:15" x14ac:dyDescent="0.25">
      <c r="A137" t="s">
        <v>257</v>
      </c>
      <c r="B137" t="s">
        <v>74</v>
      </c>
      <c r="C137" t="s">
        <v>75</v>
      </c>
      <c r="D137">
        <v>0</v>
      </c>
      <c r="E137" t="s">
        <v>272</v>
      </c>
      <c r="F137">
        <v>658.5</v>
      </c>
      <c r="G137">
        <v>658.5</v>
      </c>
      <c r="J137">
        <v>1521.88</v>
      </c>
      <c r="O137">
        <v>2</v>
      </c>
    </row>
    <row r="138" spans="1:15" x14ac:dyDescent="0.25">
      <c r="A138" t="s">
        <v>257</v>
      </c>
      <c r="B138" t="s">
        <v>76</v>
      </c>
      <c r="C138" t="s">
        <v>77</v>
      </c>
      <c r="D138">
        <v>0</v>
      </c>
      <c r="E138" t="s">
        <v>272</v>
      </c>
      <c r="F138">
        <v>232</v>
      </c>
      <c r="G138">
        <v>232</v>
      </c>
      <c r="J138">
        <v>604.78</v>
      </c>
      <c r="O138">
        <v>2</v>
      </c>
    </row>
    <row r="139" spans="1:15" x14ac:dyDescent="0.25">
      <c r="A139" t="s">
        <v>257</v>
      </c>
      <c r="B139" t="s">
        <v>78</v>
      </c>
      <c r="C139" t="s">
        <v>79</v>
      </c>
      <c r="D139">
        <v>0</v>
      </c>
      <c r="E139" t="s">
        <v>273</v>
      </c>
      <c r="F139">
        <v>961</v>
      </c>
      <c r="G139">
        <v>961</v>
      </c>
      <c r="J139">
        <v>2138.09</v>
      </c>
      <c r="O139">
        <v>2</v>
      </c>
    </row>
    <row r="140" spans="1:15" x14ac:dyDescent="0.25">
      <c r="A140" t="s">
        <v>257</v>
      </c>
      <c r="B140" t="s">
        <v>80</v>
      </c>
      <c r="C140" t="s">
        <v>81</v>
      </c>
      <c r="D140">
        <v>0</v>
      </c>
      <c r="E140" t="s">
        <v>273</v>
      </c>
      <c r="F140">
        <v>70</v>
      </c>
      <c r="G140">
        <v>70</v>
      </c>
      <c r="J140">
        <v>199.85</v>
      </c>
      <c r="O140">
        <v>2</v>
      </c>
    </row>
    <row r="141" spans="1:15" x14ac:dyDescent="0.25">
      <c r="A141" t="s">
        <v>257</v>
      </c>
      <c r="B141" t="s">
        <v>82</v>
      </c>
      <c r="C141" t="s">
        <v>83</v>
      </c>
      <c r="D141">
        <v>0</v>
      </c>
      <c r="E141" t="s">
        <v>273</v>
      </c>
      <c r="F141">
        <v>309</v>
      </c>
      <c r="G141">
        <v>309</v>
      </c>
      <c r="J141">
        <v>779.25</v>
      </c>
      <c r="O141">
        <v>2</v>
      </c>
    </row>
    <row r="142" spans="1:15" x14ac:dyDescent="0.25">
      <c r="A142" t="s">
        <v>257</v>
      </c>
      <c r="B142" t="s">
        <v>84</v>
      </c>
      <c r="C142" t="s">
        <v>85</v>
      </c>
      <c r="D142">
        <v>0</v>
      </c>
      <c r="E142" t="s">
        <v>274</v>
      </c>
      <c r="F142">
        <v>777.5</v>
      </c>
      <c r="G142">
        <v>777.5</v>
      </c>
      <c r="J142">
        <v>1765.79</v>
      </c>
      <c r="O142">
        <v>2</v>
      </c>
    </row>
    <row r="143" spans="1:15" x14ac:dyDescent="0.25">
      <c r="A143" t="s">
        <v>257</v>
      </c>
      <c r="B143" t="s">
        <v>86</v>
      </c>
      <c r="C143" t="s">
        <v>87</v>
      </c>
      <c r="D143">
        <v>0</v>
      </c>
      <c r="E143" t="s">
        <v>274</v>
      </c>
      <c r="F143">
        <v>575</v>
      </c>
      <c r="G143">
        <v>575</v>
      </c>
      <c r="J143">
        <v>1348.89</v>
      </c>
      <c r="O143">
        <v>2</v>
      </c>
    </row>
    <row r="144" spans="1:15" x14ac:dyDescent="0.25">
      <c r="A144" t="s">
        <v>257</v>
      </c>
      <c r="B144" t="s">
        <v>88</v>
      </c>
      <c r="C144" t="s">
        <v>89</v>
      </c>
      <c r="D144">
        <v>0</v>
      </c>
      <c r="E144" t="s">
        <v>275</v>
      </c>
      <c r="F144">
        <v>4326</v>
      </c>
      <c r="G144">
        <v>4326</v>
      </c>
      <c r="J144">
        <v>9411.0400000000009</v>
      </c>
      <c r="O144">
        <v>2</v>
      </c>
    </row>
    <row r="145" spans="1:15" x14ac:dyDescent="0.25">
      <c r="A145" t="s">
        <v>257</v>
      </c>
      <c r="B145" t="s">
        <v>90</v>
      </c>
      <c r="C145" t="s">
        <v>91</v>
      </c>
      <c r="D145">
        <v>0</v>
      </c>
      <c r="E145" t="s">
        <v>275</v>
      </c>
      <c r="F145">
        <v>806</v>
      </c>
      <c r="G145">
        <v>806</v>
      </c>
      <c r="J145">
        <v>1823.86</v>
      </c>
      <c r="O145">
        <v>2</v>
      </c>
    </row>
    <row r="146" spans="1:15" x14ac:dyDescent="0.25">
      <c r="A146" t="s">
        <v>257</v>
      </c>
      <c r="B146" t="s">
        <v>92</v>
      </c>
      <c r="C146" t="s">
        <v>93</v>
      </c>
      <c r="D146">
        <v>0</v>
      </c>
      <c r="E146" t="s">
        <v>276</v>
      </c>
      <c r="F146">
        <v>101</v>
      </c>
      <c r="G146">
        <v>101</v>
      </c>
      <c r="J146">
        <v>284.48</v>
      </c>
      <c r="O146">
        <v>2</v>
      </c>
    </row>
    <row r="147" spans="1:15" x14ac:dyDescent="0.25">
      <c r="A147" t="s">
        <v>257</v>
      </c>
      <c r="B147" t="s">
        <v>94</v>
      </c>
      <c r="C147" t="s">
        <v>95</v>
      </c>
      <c r="D147">
        <v>0</v>
      </c>
      <c r="E147" t="s">
        <v>277</v>
      </c>
      <c r="F147">
        <v>183</v>
      </c>
      <c r="G147">
        <v>183</v>
      </c>
      <c r="J147">
        <v>489.58</v>
      </c>
      <c r="O147">
        <v>2</v>
      </c>
    </row>
    <row r="148" spans="1:15" x14ac:dyDescent="0.25">
      <c r="A148" t="s">
        <v>257</v>
      </c>
      <c r="B148" t="s">
        <v>96</v>
      </c>
      <c r="C148" t="s">
        <v>97</v>
      </c>
      <c r="D148">
        <v>0</v>
      </c>
      <c r="E148" t="s">
        <v>278</v>
      </c>
      <c r="F148">
        <v>1406</v>
      </c>
      <c r="G148">
        <v>1406</v>
      </c>
      <c r="J148">
        <v>3034.74</v>
      </c>
      <c r="O148">
        <v>2</v>
      </c>
    </row>
    <row r="149" spans="1:15" x14ac:dyDescent="0.25">
      <c r="A149" t="s">
        <v>257</v>
      </c>
      <c r="B149" t="s">
        <v>98</v>
      </c>
      <c r="C149" t="s">
        <v>99</v>
      </c>
      <c r="D149">
        <v>0</v>
      </c>
      <c r="E149" t="s">
        <v>278</v>
      </c>
      <c r="F149">
        <v>152</v>
      </c>
      <c r="G149">
        <v>152</v>
      </c>
      <c r="J149">
        <v>414.3</v>
      </c>
      <c r="O149">
        <v>2</v>
      </c>
    </row>
    <row r="150" spans="1:15" x14ac:dyDescent="0.25">
      <c r="A150" t="s">
        <v>257</v>
      </c>
      <c r="B150" t="s">
        <v>100</v>
      </c>
      <c r="C150" t="s">
        <v>101</v>
      </c>
      <c r="D150">
        <v>0</v>
      </c>
      <c r="E150" t="s">
        <v>279</v>
      </c>
      <c r="F150">
        <v>205</v>
      </c>
      <c r="G150">
        <v>205</v>
      </c>
      <c r="J150">
        <v>541.79999999999995</v>
      </c>
      <c r="O150">
        <v>2</v>
      </c>
    </row>
    <row r="151" spans="1:15" x14ac:dyDescent="0.25">
      <c r="A151" t="s">
        <v>257</v>
      </c>
      <c r="B151" t="s">
        <v>102</v>
      </c>
      <c r="C151" t="s">
        <v>103</v>
      </c>
      <c r="D151">
        <v>0</v>
      </c>
      <c r="E151" t="s">
        <v>279</v>
      </c>
      <c r="F151">
        <v>19</v>
      </c>
      <c r="G151">
        <v>19</v>
      </c>
      <c r="J151">
        <v>35.89</v>
      </c>
      <c r="O151">
        <v>2</v>
      </c>
    </row>
    <row r="152" spans="1:15" x14ac:dyDescent="0.25">
      <c r="A152" t="s">
        <v>257</v>
      </c>
      <c r="B152" t="s">
        <v>104</v>
      </c>
      <c r="C152" t="s">
        <v>105</v>
      </c>
      <c r="D152">
        <v>0</v>
      </c>
      <c r="E152" t="s">
        <v>279</v>
      </c>
      <c r="F152">
        <v>551</v>
      </c>
      <c r="G152">
        <v>551</v>
      </c>
      <c r="J152">
        <v>1298.81</v>
      </c>
      <c r="O152">
        <v>2</v>
      </c>
    </row>
    <row r="153" spans="1:15" x14ac:dyDescent="0.25">
      <c r="A153" t="s">
        <v>257</v>
      </c>
      <c r="B153" t="s">
        <v>106</v>
      </c>
      <c r="C153" t="s">
        <v>107</v>
      </c>
      <c r="D153">
        <v>0</v>
      </c>
      <c r="E153" t="s">
        <v>280</v>
      </c>
      <c r="F153">
        <v>1023.5</v>
      </c>
      <c r="G153">
        <v>1023.5</v>
      </c>
      <c r="J153">
        <v>2264.27</v>
      </c>
      <c r="O153">
        <v>2</v>
      </c>
    </row>
    <row r="154" spans="1:15" x14ac:dyDescent="0.25">
      <c r="A154" t="s">
        <v>257</v>
      </c>
      <c r="B154" t="s">
        <v>108</v>
      </c>
      <c r="C154" t="s">
        <v>109</v>
      </c>
      <c r="D154">
        <v>0</v>
      </c>
      <c r="E154" t="s">
        <v>280</v>
      </c>
      <c r="F154">
        <v>1603</v>
      </c>
      <c r="G154">
        <v>1603</v>
      </c>
      <c r="J154">
        <v>3432.84</v>
      </c>
      <c r="O154">
        <v>2</v>
      </c>
    </row>
    <row r="155" spans="1:15" x14ac:dyDescent="0.25">
      <c r="A155" t="s">
        <v>257</v>
      </c>
      <c r="B155" t="s">
        <v>110</v>
      </c>
      <c r="C155" t="s">
        <v>111</v>
      </c>
      <c r="D155">
        <v>0</v>
      </c>
      <c r="E155" t="s">
        <v>280</v>
      </c>
      <c r="F155">
        <v>167</v>
      </c>
      <c r="G155">
        <v>167</v>
      </c>
      <c r="J155">
        <v>451</v>
      </c>
      <c r="O155">
        <v>2</v>
      </c>
    </row>
    <row r="156" spans="1:15" x14ac:dyDescent="0.25">
      <c r="A156" t="s">
        <v>257</v>
      </c>
      <c r="B156" t="s">
        <v>112</v>
      </c>
      <c r="C156" t="s">
        <v>113</v>
      </c>
      <c r="D156">
        <v>0</v>
      </c>
      <c r="E156" t="s">
        <v>281</v>
      </c>
      <c r="F156">
        <v>1151</v>
      </c>
      <c r="G156">
        <v>1151</v>
      </c>
      <c r="J156">
        <v>2521.17</v>
      </c>
      <c r="O156">
        <v>2</v>
      </c>
    </row>
    <row r="157" spans="1:15" x14ac:dyDescent="0.25">
      <c r="A157" t="s">
        <v>257</v>
      </c>
      <c r="B157" t="s">
        <v>114</v>
      </c>
      <c r="C157" t="s">
        <v>115</v>
      </c>
      <c r="D157">
        <v>0</v>
      </c>
      <c r="E157" t="s">
        <v>281</v>
      </c>
      <c r="F157">
        <v>1699.5</v>
      </c>
      <c r="G157">
        <v>1699.5</v>
      </c>
      <c r="J157">
        <v>3628.64</v>
      </c>
      <c r="O157">
        <v>2</v>
      </c>
    </row>
    <row r="158" spans="1:15" x14ac:dyDescent="0.25">
      <c r="A158" t="s">
        <v>257</v>
      </c>
      <c r="B158" t="s">
        <v>116</v>
      </c>
      <c r="C158" t="s">
        <v>117</v>
      </c>
      <c r="D158">
        <v>0</v>
      </c>
      <c r="E158" t="s">
        <v>281</v>
      </c>
      <c r="F158">
        <v>249</v>
      </c>
      <c r="G158">
        <v>249</v>
      </c>
      <c r="J158">
        <v>643.9</v>
      </c>
      <c r="O158">
        <v>2</v>
      </c>
    </row>
    <row r="159" spans="1:15" x14ac:dyDescent="0.25">
      <c r="A159" t="s">
        <v>257</v>
      </c>
      <c r="B159" t="s">
        <v>118</v>
      </c>
      <c r="C159" t="s">
        <v>119</v>
      </c>
      <c r="D159">
        <v>0</v>
      </c>
      <c r="E159" t="s">
        <v>282</v>
      </c>
      <c r="F159">
        <v>1240</v>
      </c>
      <c r="G159">
        <v>1240</v>
      </c>
      <c r="J159">
        <v>2700.34</v>
      </c>
      <c r="O159">
        <v>2</v>
      </c>
    </row>
    <row r="160" spans="1:15" x14ac:dyDescent="0.25">
      <c r="A160" t="s">
        <v>257</v>
      </c>
      <c r="B160" t="s">
        <v>120</v>
      </c>
      <c r="C160" t="s">
        <v>121</v>
      </c>
      <c r="D160">
        <v>0</v>
      </c>
      <c r="E160" t="s">
        <v>282</v>
      </c>
      <c r="F160">
        <v>151</v>
      </c>
      <c r="G160">
        <v>151</v>
      </c>
      <c r="J160">
        <v>411.83</v>
      </c>
      <c r="O160">
        <v>2</v>
      </c>
    </row>
    <row r="161" spans="1:15" x14ac:dyDescent="0.25">
      <c r="A161" t="s">
        <v>257</v>
      </c>
      <c r="B161" t="s">
        <v>122</v>
      </c>
      <c r="C161" t="s">
        <v>123</v>
      </c>
      <c r="D161">
        <v>0</v>
      </c>
      <c r="E161" t="s">
        <v>282</v>
      </c>
      <c r="F161">
        <v>1425</v>
      </c>
      <c r="G161">
        <v>1425</v>
      </c>
      <c r="J161">
        <v>3073.06</v>
      </c>
      <c r="O161">
        <v>2</v>
      </c>
    </row>
    <row r="162" spans="1:15" x14ac:dyDescent="0.25">
      <c r="A162" t="s">
        <v>257</v>
      </c>
      <c r="B162" t="s">
        <v>124</v>
      </c>
      <c r="C162" t="s">
        <v>125</v>
      </c>
      <c r="D162">
        <v>0</v>
      </c>
      <c r="E162" t="s">
        <v>283</v>
      </c>
      <c r="F162">
        <v>214</v>
      </c>
      <c r="G162">
        <v>214</v>
      </c>
      <c r="J162">
        <v>562.91999999999996</v>
      </c>
      <c r="O162">
        <v>2</v>
      </c>
    </row>
    <row r="163" spans="1:15" x14ac:dyDescent="0.25">
      <c r="A163" t="s">
        <v>257</v>
      </c>
      <c r="B163" t="s">
        <v>126</v>
      </c>
      <c r="C163" t="s">
        <v>127</v>
      </c>
      <c r="D163">
        <v>0</v>
      </c>
      <c r="E163" t="s">
        <v>283</v>
      </c>
      <c r="F163">
        <v>860</v>
      </c>
      <c r="G163">
        <v>860</v>
      </c>
      <c r="J163">
        <v>1933.6</v>
      </c>
      <c r="O163">
        <v>2</v>
      </c>
    </row>
    <row r="164" spans="1:15" x14ac:dyDescent="0.25">
      <c r="A164" t="s">
        <v>257</v>
      </c>
      <c r="B164" t="s">
        <v>128</v>
      </c>
      <c r="C164" t="s">
        <v>129</v>
      </c>
      <c r="D164">
        <v>0</v>
      </c>
      <c r="E164" t="s">
        <v>283</v>
      </c>
      <c r="F164">
        <v>682</v>
      </c>
      <c r="G164">
        <v>682</v>
      </c>
      <c r="J164">
        <v>1570.26</v>
      </c>
      <c r="O164">
        <v>2</v>
      </c>
    </row>
    <row r="165" spans="1:15" x14ac:dyDescent="0.25">
      <c r="A165" t="s">
        <v>257</v>
      </c>
      <c r="B165" t="s">
        <v>130</v>
      </c>
      <c r="C165" t="s">
        <v>131</v>
      </c>
      <c r="D165">
        <v>0</v>
      </c>
      <c r="E165" t="s">
        <v>284</v>
      </c>
      <c r="F165">
        <v>37.5</v>
      </c>
      <c r="G165">
        <v>37.5</v>
      </c>
      <c r="J165">
        <v>101.99</v>
      </c>
      <c r="O165">
        <v>2</v>
      </c>
    </row>
    <row r="166" spans="1:15" x14ac:dyDescent="0.25">
      <c r="A166" t="s">
        <v>257</v>
      </c>
      <c r="B166" t="s">
        <v>132</v>
      </c>
      <c r="C166" t="s">
        <v>133</v>
      </c>
      <c r="D166">
        <v>0</v>
      </c>
      <c r="E166" t="s">
        <v>284</v>
      </c>
      <c r="F166">
        <v>850</v>
      </c>
      <c r="G166">
        <v>850</v>
      </c>
      <c r="J166">
        <v>1913.31</v>
      </c>
      <c r="O166">
        <v>2</v>
      </c>
    </row>
    <row r="167" spans="1:15" x14ac:dyDescent="0.25">
      <c r="A167" t="s">
        <v>257</v>
      </c>
      <c r="B167" t="s">
        <v>134</v>
      </c>
      <c r="C167" t="s">
        <v>135</v>
      </c>
      <c r="D167">
        <v>0</v>
      </c>
      <c r="E167" t="s">
        <v>284</v>
      </c>
      <c r="F167">
        <v>1188</v>
      </c>
      <c r="G167">
        <v>1188</v>
      </c>
      <c r="J167">
        <v>2595.66</v>
      </c>
      <c r="O167">
        <v>2</v>
      </c>
    </row>
    <row r="168" spans="1:15" x14ac:dyDescent="0.25">
      <c r="A168" t="s">
        <v>257</v>
      </c>
      <c r="B168" t="s">
        <v>136</v>
      </c>
      <c r="C168" t="s">
        <v>137</v>
      </c>
      <c r="D168">
        <v>0</v>
      </c>
      <c r="E168" t="s">
        <v>285</v>
      </c>
      <c r="F168">
        <v>1140.5</v>
      </c>
      <c r="G168">
        <v>1140.5</v>
      </c>
      <c r="J168">
        <v>2500.0300000000002</v>
      </c>
      <c r="O168">
        <v>2</v>
      </c>
    </row>
    <row r="169" spans="1:15" x14ac:dyDescent="0.25">
      <c r="A169" t="s">
        <v>257</v>
      </c>
      <c r="B169" t="s">
        <v>138</v>
      </c>
      <c r="C169" t="s">
        <v>139</v>
      </c>
      <c r="D169">
        <v>0</v>
      </c>
      <c r="E169" t="s">
        <v>285</v>
      </c>
      <c r="F169">
        <v>1570</v>
      </c>
      <c r="G169">
        <v>1570</v>
      </c>
      <c r="J169">
        <v>3366.02</v>
      </c>
      <c r="O169">
        <v>2</v>
      </c>
    </row>
    <row r="170" spans="1:15" x14ac:dyDescent="0.25">
      <c r="A170" t="s">
        <v>257</v>
      </c>
      <c r="B170" t="s">
        <v>140</v>
      </c>
      <c r="C170" t="s">
        <v>141</v>
      </c>
      <c r="D170">
        <v>0</v>
      </c>
      <c r="E170" t="s">
        <v>285</v>
      </c>
      <c r="F170">
        <v>1603</v>
      </c>
      <c r="G170">
        <v>1603</v>
      </c>
      <c r="J170">
        <v>3432.84</v>
      </c>
      <c r="O170">
        <v>2</v>
      </c>
    </row>
    <row r="171" spans="1:15" x14ac:dyDescent="0.25">
      <c r="A171" t="s">
        <v>257</v>
      </c>
      <c r="B171" t="s">
        <v>142</v>
      </c>
      <c r="C171" t="s">
        <v>143</v>
      </c>
      <c r="D171">
        <v>0</v>
      </c>
      <c r="E171" t="s">
        <v>286</v>
      </c>
      <c r="F171">
        <v>440</v>
      </c>
      <c r="G171">
        <v>440</v>
      </c>
      <c r="J171">
        <v>1064.3800000000001</v>
      </c>
      <c r="O171">
        <v>2</v>
      </c>
    </row>
    <row r="172" spans="1:15" x14ac:dyDescent="0.25">
      <c r="A172" t="s">
        <v>257</v>
      </c>
      <c r="B172" t="s">
        <v>144</v>
      </c>
      <c r="C172" t="s">
        <v>145</v>
      </c>
      <c r="D172">
        <v>0</v>
      </c>
      <c r="E172" t="s">
        <v>286</v>
      </c>
      <c r="F172">
        <v>93.5</v>
      </c>
      <c r="G172">
        <v>93.5</v>
      </c>
      <c r="J172">
        <v>264.51</v>
      </c>
      <c r="O172">
        <v>2</v>
      </c>
    </row>
    <row r="173" spans="1:15" x14ac:dyDescent="0.25">
      <c r="A173" t="s">
        <v>257</v>
      </c>
      <c r="B173" t="s">
        <v>146</v>
      </c>
      <c r="C173" t="s">
        <v>147</v>
      </c>
      <c r="D173">
        <v>0</v>
      </c>
      <c r="E173" t="s">
        <v>286</v>
      </c>
      <c r="F173">
        <v>501</v>
      </c>
      <c r="G173">
        <v>501</v>
      </c>
      <c r="J173">
        <v>1193.83</v>
      </c>
      <c r="O173">
        <v>2</v>
      </c>
    </row>
    <row r="174" spans="1:15" x14ac:dyDescent="0.25">
      <c r="A174" t="s">
        <v>257</v>
      </c>
      <c r="B174" t="s">
        <v>148</v>
      </c>
      <c r="C174" t="s">
        <v>149</v>
      </c>
      <c r="D174">
        <v>0</v>
      </c>
      <c r="E174" t="s">
        <v>287</v>
      </c>
      <c r="F174">
        <v>73</v>
      </c>
      <c r="G174">
        <v>73</v>
      </c>
      <c r="J174">
        <v>208.31</v>
      </c>
      <c r="O174">
        <v>2</v>
      </c>
    </row>
    <row r="175" spans="1:15" x14ac:dyDescent="0.25">
      <c r="A175" t="s">
        <v>257</v>
      </c>
      <c r="B175" t="s">
        <v>150</v>
      </c>
      <c r="C175" t="s">
        <v>151</v>
      </c>
      <c r="D175">
        <v>0</v>
      </c>
      <c r="E175" t="s">
        <v>287</v>
      </c>
      <c r="F175">
        <v>1328.5</v>
      </c>
      <c r="G175">
        <v>1328.5</v>
      </c>
      <c r="J175">
        <v>2878.55</v>
      </c>
      <c r="O175">
        <v>2</v>
      </c>
    </row>
    <row r="176" spans="1:15" x14ac:dyDescent="0.25">
      <c r="A176" t="s">
        <v>257</v>
      </c>
      <c r="B176" t="s">
        <v>152</v>
      </c>
      <c r="C176" t="s">
        <v>153</v>
      </c>
      <c r="D176">
        <v>0</v>
      </c>
      <c r="E176" t="s">
        <v>287</v>
      </c>
      <c r="F176">
        <v>2289</v>
      </c>
      <c r="G176">
        <v>2289</v>
      </c>
      <c r="J176">
        <v>4841.96</v>
      </c>
      <c r="O176">
        <v>2</v>
      </c>
    </row>
    <row r="177" spans="1:15" x14ac:dyDescent="0.25">
      <c r="A177" t="s">
        <v>257</v>
      </c>
      <c r="B177" t="s">
        <v>154</v>
      </c>
      <c r="C177" t="s">
        <v>155</v>
      </c>
      <c r="D177">
        <v>0</v>
      </c>
      <c r="E177" t="s">
        <v>287</v>
      </c>
      <c r="F177">
        <v>300</v>
      </c>
      <c r="G177">
        <v>300</v>
      </c>
      <c r="J177">
        <v>759.18</v>
      </c>
      <c r="O177">
        <v>2</v>
      </c>
    </row>
    <row r="178" spans="1:15" x14ac:dyDescent="0.25">
      <c r="A178" t="s">
        <v>257</v>
      </c>
      <c r="B178" t="s">
        <v>156</v>
      </c>
      <c r="C178" t="s">
        <v>157</v>
      </c>
      <c r="D178">
        <v>0</v>
      </c>
      <c r="E178" t="s">
        <v>288</v>
      </c>
      <c r="F178">
        <v>125</v>
      </c>
      <c r="G178">
        <v>125</v>
      </c>
      <c r="J178">
        <v>346.69</v>
      </c>
      <c r="O178">
        <v>2</v>
      </c>
    </row>
    <row r="179" spans="1:15" x14ac:dyDescent="0.25">
      <c r="A179" t="s">
        <v>257</v>
      </c>
      <c r="B179" t="s">
        <v>158</v>
      </c>
      <c r="C179" t="s">
        <v>159</v>
      </c>
      <c r="D179">
        <v>0</v>
      </c>
      <c r="E179" t="s">
        <v>289</v>
      </c>
      <c r="F179">
        <v>286</v>
      </c>
      <c r="G179">
        <v>286</v>
      </c>
      <c r="J179">
        <v>727.81</v>
      </c>
      <c r="O179">
        <v>2</v>
      </c>
    </row>
    <row r="180" spans="1:15" x14ac:dyDescent="0.25">
      <c r="A180" t="s">
        <v>257</v>
      </c>
      <c r="B180" t="s">
        <v>160</v>
      </c>
      <c r="C180" t="s">
        <v>161</v>
      </c>
      <c r="D180">
        <v>0</v>
      </c>
      <c r="E180" t="s">
        <v>289</v>
      </c>
      <c r="F180">
        <v>290</v>
      </c>
      <c r="G180">
        <v>290</v>
      </c>
      <c r="J180">
        <v>736.79</v>
      </c>
      <c r="O180">
        <v>2</v>
      </c>
    </row>
    <row r="181" spans="1:15" x14ac:dyDescent="0.25">
      <c r="A181" t="s">
        <v>257</v>
      </c>
      <c r="B181" t="s">
        <v>162</v>
      </c>
      <c r="C181" t="s">
        <v>163</v>
      </c>
      <c r="D181">
        <v>0</v>
      </c>
      <c r="E181" t="s">
        <v>290</v>
      </c>
      <c r="F181">
        <v>652</v>
      </c>
      <c r="G181">
        <v>652</v>
      </c>
      <c r="J181">
        <v>1508.48</v>
      </c>
      <c r="O181">
        <v>2</v>
      </c>
    </row>
    <row r="182" spans="1:15" x14ac:dyDescent="0.25">
      <c r="A182" t="s">
        <v>257</v>
      </c>
      <c r="B182" t="s">
        <v>164</v>
      </c>
      <c r="C182" t="s">
        <v>165</v>
      </c>
      <c r="D182">
        <v>0</v>
      </c>
      <c r="E182" t="s">
        <v>290</v>
      </c>
      <c r="F182">
        <v>991.5</v>
      </c>
      <c r="G182">
        <v>991.5</v>
      </c>
      <c r="J182">
        <v>2199.69</v>
      </c>
      <c r="O182">
        <v>2</v>
      </c>
    </row>
    <row r="183" spans="1:15" x14ac:dyDescent="0.25">
      <c r="A183" t="s">
        <v>257</v>
      </c>
      <c r="B183" t="s">
        <v>166</v>
      </c>
      <c r="C183" t="s">
        <v>167</v>
      </c>
      <c r="D183">
        <v>0</v>
      </c>
      <c r="E183" t="s">
        <v>290</v>
      </c>
      <c r="F183">
        <v>406</v>
      </c>
      <c r="G183">
        <v>406</v>
      </c>
      <c r="J183">
        <v>991.43</v>
      </c>
      <c r="O183">
        <v>2</v>
      </c>
    </row>
    <row r="184" spans="1:15" x14ac:dyDescent="0.25">
      <c r="A184" t="s">
        <v>257</v>
      </c>
      <c r="B184" t="s">
        <v>168</v>
      </c>
      <c r="C184" t="s">
        <v>169</v>
      </c>
      <c r="D184">
        <v>0</v>
      </c>
      <c r="E184" t="s">
        <v>291</v>
      </c>
      <c r="F184">
        <v>565</v>
      </c>
      <c r="G184">
        <v>565</v>
      </c>
      <c r="J184">
        <v>1328.05</v>
      </c>
      <c r="O184">
        <v>2</v>
      </c>
    </row>
    <row r="185" spans="1:15" x14ac:dyDescent="0.25">
      <c r="A185" t="s">
        <v>257</v>
      </c>
      <c r="B185" t="s">
        <v>170</v>
      </c>
      <c r="C185" t="s">
        <v>171</v>
      </c>
      <c r="D185">
        <v>0</v>
      </c>
      <c r="E185" t="s">
        <v>291</v>
      </c>
      <c r="F185">
        <v>519.5</v>
      </c>
      <c r="G185">
        <v>519.5</v>
      </c>
      <c r="J185">
        <v>1232.78</v>
      </c>
      <c r="O185">
        <v>2</v>
      </c>
    </row>
    <row r="186" spans="1:15" x14ac:dyDescent="0.25">
      <c r="A186" t="s">
        <v>257</v>
      </c>
      <c r="B186" t="s">
        <v>172</v>
      </c>
      <c r="C186" t="s">
        <v>173</v>
      </c>
      <c r="D186">
        <v>0</v>
      </c>
      <c r="E186" t="s">
        <v>291</v>
      </c>
      <c r="F186">
        <v>943</v>
      </c>
      <c r="G186">
        <v>943</v>
      </c>
      <c r="J186">
        <v>2101.71</v>
      </c>
      <c r="O186">
        <v>2</v>
      </c>
    </row>
    <row r="187" spans="1:15" x14ac:dyDescent="0.25">
      <c r="A187" t="s">
        <v>257</v>
      </c>
      <c r="B187" t="s">
        <v>174</v>
      </c>
      <c r="C187" t="s">
        <v>175</v>
      </c>
      <c r="D187">
        <v>0</v>
      </c>
      <c r="E187" t="s">
        <v>292</v>
      </c>
      <c r="F187">
        <v>295</v>
      </c>
      <c r="G187">
        <v>295</v>
      </c>
      <c r="J187">
        <v>748</v>
      </c>
      <c r="O187">
        <v>2</v>
      </c>
    </row>
    <row r="188" spans="1:15" x14ac:dyDescent="0.25">
      <c r="A188" t="s">
        <v>257</v>
      </c>
      <c r="B188" t="s">
        <v>176</v>
      </c>
      <c r="C188" t="s">
        <v>177</v>
      </c>
      <c r="D188">
        <v>0</v>
      </c>
      <c r="E188" t="s">
        <v>292</v>
      </c>
      <c r="F188">
        <v>338</v>
      </c>
      <c r="G188">
        <v>338</v>
      </c>
      <c r="J188">
        <v>843.42</v>
      </c>
      <c r="O188">
        <v>2</v>
      </c>
    </row>
    <row r="189" spans="1:15" x14ac:dyDescent="0.25">
      <c r="A189" t="s">
        <v>257</v>
      </c>
      <c r="B189" t="s">
        <v>178</v>
      </c>
      <c r="C189" t="s">
        <v>179</v>
      </c>
      <c r="D189">
        <v>0</v>
      </c>
      <c r="E189" t="s">
        <v>292</v>
      </c>
      <c r="F189">
        <v>413</v>
      </c>
      <c r="G189">
        <v>413</v>
      </c>
      <c r="J189">
        <v>1006.5</v>
      </c>
      <c r="O189">
        <v>2</v>
      </c>
    </row>
    <row r="190" spans="1:15" x14ac:dyDescent="0.25">
      <c r="A190" t="s">
        <v>257</v>
      </c>
      <c r="B190" t="s">
        <v>180</v>
      </c>
      <c r="C190" t="s">
        <v>181</v>
      </c>
      <c r="D190">
        <v>0</v>
      </c>
      <c r="E190" t="s">
        <v>293</v>
      </c>
      <c r="F190">
        <v>476</v>
      </c>
      <c r="G190">
        <v>476</v>
      </c>
      <c r="J190">
        <v>1140.97</v>
      </c>
      <c r="O190">
        <v>2</v>
      </c>
    </row>
    <row r="191" spans="1:15" x14ac:dyDescent="0.25">
      <c r="A191" t="s">
        <v>257</v>
      </c>
      <c r="B191" t="s">
        <v>182</v>
      </c>
      <c r="C191" t="s">
        <v>183</v>
      </c>
      <c r="D191">
        <v>0</v>
      </c>
      <c r="E191" t="s">
        <v>293</v>
      </c>
      <c r="F191">
        <v>525</v>
      </c>
      <c r="G191">
        <v>525</v>
      </c>
      <c r="J191">
        <v>1244.33</v>
      </c>
      <c r="O191">
        <v>2</v>
      </c>
    </row>
    <row r="192" spans="1:15" x14ac:dyDescent="0.25">
      <c r="A192" t="s">
        <v>257</v>
      </c>
      <c r="B192" t="s">
        <v>184</v>
      </c>
      <c r="C192" t="s">
        <v>185</v>
      </c>
      <c r="D192">
        <v>0</v>
      </c>
      <c r="E192" t="s">
        <v>293</v>
      </c>
      <c r="F192">
        <v>394</v>
      </c>
      <c r="G192">
        <v>394</v>
      </c>
      <c r="J192">
        <v>965.53</v>
      </c>
      <c r="O192">
        <v>2</v>
      </c>
    </row>
    <row r="193" spans="1:15" x14ac:dyDescent="0.25">
      <c r="A193" t="s">
        <v>257</v>
      </c>
      <c r="B193" t="s">
        <v>186</v>
      </c>
      <c r="C193" t="s">
        <v>187</v>
      </c>
      <c r="D193">
        <v>0</v>
      </c>
      <c r="E193" t="s">
        <v>294</v>
      </c>
      <c r="F193">
        <v>166.5</v>
      </c>
      <c r="G193">
        <v>166.5</v>
      </c>
      <c r="J193">
        <v>449.78</v>
      </c>
      <c r="O193">
        <v>2</v>
      </c>
    </row>
    <row r="194" spans="1:15" x14ac:dyDescent="0.25">
      <c r="A194" t="s">
        <v>257</v>
      </c>
      <c r="B194" t="s">
        <v>188</v>
      </c>
      <c r="C194" t="s">
        <v>189</v>
      </c>
      <c r="D194">
        <v>0</v>
      </c>
      <c r="E194" t="s">
        <v>294</v>
      </c>
      <c r="F194">
        <v>278</v>
      </c>
      <c r="G194">
        <v>278</v>
      </c>
      <c r="J194">
        <v>709.8</v>
      </c>
      <c r="O194">
        <v>2</v>
      </c>
    </row>
    <row r="195" spans="1:15" x14ac:dyDescent="0.25">
      <c r="A195" t="s">
        <v>257</v>
      </c>
      <c r="B195" t="s">
        <v>190</v>
      </c>
      <c r="C195" t="s">
        <v>191</v>
      </c>
      <c r="D195">
        <v>0</v>
      </c>
      <c r="E195" t="s">
        <v>294</v>
      </c>
      <c r="F195">
        <v>289</v>
      </c>
      <c r="G195">
        <v>289</v>
      </c>
      <c r="J195">
        <v>734.55</v>
      </c>
      <c r="O195">
        <v>2</v>
      </c>
    </row>
    <row r="197" spans="1:15" x14ac:dyDescent="0.25">
      <c r="A197" t="s">
        <v>216</v>
      </c>
    </row>
    <row r="198" spans="1:15" x14ac:dyDescent="0.25">
      <c r="A198" t="s">
        <v>217</v>
      </c>
    </row>
    <row r="199" spans="1:15" x14ac:dyDescent="0.25">
      <c r="A199" t="s">
        <v>218</v>
      </c>
    </row>
    <row r="200" spans="1:15" x14ac:dyDescent="0.25">
      <c r="A200" t="s">
        <v>219</v>
      </c>
    </row>
    <row r="201" spans="1:15" x14ac:dyDescent="0.25">
      <c r="A201" t="s">
        <v>220</v>
      </c>
    </row>
    <row r="202" spans="1:15" x14ac:dyDescent="0.25">
      <c r="A202" t="s">
        <v>221</v>
      </c>
    </row>
    <row r="203" spans="1:15" x14ac:dyDescent="0.25">
      <c r="A203" t="s">
        <v>260</v>
      </c>
    </row>
    <row r="204" spans="1:15" x14ac:dyDescent="0.25">
      <c r="A204" t="s">
        <v>261</v>
      </c>
    </row>
    <row r="209" spans="5:8" x14ac:dyDescent="0.25">
      <c r="E209" t="s">
        <v>266</v>
      </c>
      <c r="F209">
        <v>1795.35</v>
      </c>
      <c r="G209">
        <f>AVERAGE(F209:F211)</f>
        <v>2631.73</v>
      </c>
    </row>
    <row r="210" spans="5:8" x14ac:dyDescent="0.25">
      <c r="E210" t="s">
        <v>266</v>
      </c>
      <c r="F210">
        <v>957.96</v>
      </c>
    </row>
    <row r="211" spans="5:8" x14ac:dyDescent="0.25">
      <c r="E211" t="s">
        <v>266</v>
      </c>
      <c r="F211">
        <v>5141.88</v>
      </c>
    </row>
    <row r="212" spans="5:8" x14ac:dyDescent="0.25">
      <c r="E212" t="s">
        <v>267</v>
      </c>
      <c r="F212">
        <v>2865.46</v>
      </c>
      <c r="G212">
        <f>AVERAGE(F212:F214)</f>
        <v>2976.2866666666669</v>
      </c>
    </row>
    <row r="213" spans="5:8" x14ac:dyDescent="0.25">
      <c r="E213" t="s">
        <v>267</v>
      </c>
      <c r="F213">
        <v>476.38</v>
      </c>
    </row>
    <row r="214" spans="5:8" x14ac:dyDescent="0.25">
      <c r="E214" t="s">
        <v>267</v>
      </c>
      <c r="F214">
        <v>5587.02</v>
      </c>
    </row>
    <row r="215" spans="5:8" x14ac:dyDescent="0.25">
      <c r="E215" t="s">
        <v>268</v>
      </c>
      <c r="F215">
        <v>359.38</v>
      </c>
      <c r="G215">
        <f>AVERAGE(F215:F217)</f>
        <v>808.18666666666661</v>
      </c>
    </row>
    <row r="216" spans="5:8" x14ac:dyDescent="0.25">
      <c r="E216" t="s">
        <v>268</v>
      </c>
      <c r="F216">
        <v>832.4</v>
      </c>
    </row>
    <row r="217" spans="5:8" x14ac:dyDescent="0.25">
      <c r="E217" t="s">
        <v>268</v>
      </c>
      <c r="F217">
        <v>1232.78</v>
      </c>
    </row>
    <row r="218" spans="5:8" x14ac:dyDescent="0.25">
      <c r="E218" t="s">
        <v>269</v>
      </c>
      <c r="F218">
        <v>3420.69</v>
      </c>
      <c r="G218">
        <f>AVERAGE(F218:F220)</f>
        <v>2514.5866666666666</v>
      </c>
    </row>
    <row r="219" spans="5:8" x14ac:dyDescent="0.25">
      <c r="E219" t="s">
        <v>269</v>
      </c>
      <c r="F219">
        <v>3790.44</v>
      </c>
    </row>
    <row r="220" spans="5:8" x14ac:dyDescent="0.25">
      <c r="E220" t="s">
        <v>269</v>
      </c>
      <c r="F220">
        <v>332.63</v>
      </c>
    </row>
    <row r="221" spans="5:8" x14ac:dyDescent="0.25">
      <c r="E221" t="s">
        <v>270</v>
      </c>
      <c r="F221">
        <v>675.83</v>
      </c>
    </row>
    <row r="222" spans="5:8" x14ac:dyDescent="0.25">
      <c r="E222" t="s">
        <v>270</v>
      </c>
      <c r="F222">
        <v>2724.5</v>
      </c>
    </row>
    <row r="223" spans="5:8" x14ac:dyDescent="0.25">
      <c r="E223" t="s">
        <v>270</v>
      </c>
      <c r="F223">
        <v>10014.67</v>
      </c>
    </row>
    <row r="224" spans="5:8" x14ac:dyDescent="0.25">
      <c r="E224" t="s">
        <v>271</v>
      </c>
      <c r="F224" s="5">
        <v>614.02</v>
      </c>
      <c r="G224">
        <f>AVERAGE(F224:F226)</f>
        <v>3279.7633333333338</v>
      </c>
      <c r="H224">
        <f>STDEV(F224:F226)</f>
        <v>4222.4414723514319</v>
      </c>
    </row>
    <row r="225" spans="5:6" x14ac:dyDescent="0.25">
      <c r="E225" t="s">
        <v>271</v>
      </c>
      <c r="F225" s="5">
        <v>1077.19</v>
      </c>
    </row>
    <row r="226" spans="5:6" x14ac:dyDescent="0.25">
      <c r="E226" t="s">
        <v>271</v>
      </c>
      <c r="F226" s="5">
        <v>8148.08</v>
      </c>
    </row>
    <row r="227" spans="5:6" x14ac:dyDescent="0.25">
      <c r="E227" t="s">
        <v>272</v>
      </c>
      <c r="F227">
        <v>902.57</v>
      </c>
    </row>
    <row r="228" spans="5:6" x14ac:dyDescent="0.25">
      <c r="E228" t="s">
        <v>272</v>
      </c>
      <c r="F228">
        <v>1521.88</v>
      </c>
    </row>
    <row r="229" spans="5:6" x14ac:dyDescent="0.25">
      <c r="E229" t="s">
        <v>272</v>
      </c>
      <c r="F229">
        <v>604.78</v>
      </c>
    </row>
    <row r="230" spans="5:6" x14ac:dyDescent="0.25">
      <c r="E230" t="s">
        <v>273</v>
      </c>
      <c r="F230">
        <v>2138.09</v>
      </c>
    </row>
    <row r="231" spans="5:6" x14ac:dyDescent="0.25">
      <c r="E231" t="s">
        <v>273</v>
      </c>
      <c r="F231">
        <v>199.85</v>
      </c>
    </row>
    <row r="232" spans="5:6" x14ac:dyDescent="0.25">
      <c r="E232" t="s">
        <v>273</v>
      </c>
      <c r="F232">
        <v>779.25</v>
      </c>
    </row>
    <row r="233" spans="5:6" x14ac:dyDescent="0.25">
      <c r="E233" t="s">
        <v>274</v>
      </c>
      <c r="F233">
        <v>1765.79</v>
      </c>
    </row>
    <row r="234" spans="5:6" x14ac:dyDescent="0.25">
      <c r="E234" t="s">
        <v>274</v>
      </c>
      <c r="F234">
        <v>1348.89</v>
      </c>
    </row>
    <row r="235" spans="5:6" x14ac:dyDescent="0.25">
      <c r="E235" t="s">
        <v>275</v>
      </c>
      <c r="F235">
        <v>9411.0400000000009</v>
      </c>
    </row>
    <row r="236" spans="5:6" x14ac:dyDescent="0.25">
      <c r="E236" t="s">
        <v>275</v>
      </c>
      <c r="F236">
        <v>1823.86</v>
      </c>
    </row>
    <row r="237" spans="5:6" x14ac:dyDescent="0.25">
      <c r="E237" t="s">
        <v>276</v>
      </c>
      <c r="F237">
        <v>284.48</v>
      </c>
    </row>
    <row r="238" spans="5:6" x14ac:dyDescent="0.25">
      <c r="E238" t="s">
        <v>277</v>
      </c>
      <c r="F238">
        <v>489.58</v>
      </c>
    </row>
    <row r="239" spans="5:6" x14ac:dyDescent="0.25">
      <c r="E239" t="s">
        <v>278</v>
      </c>
      <c r="F239">
        <v>3034.74</v>
      </c>
    </row>
    <row r="240" spans="5:6" x14ac:dyDescent="0.25">
      <c r="E240" t="s">
        <v>278</v>
      </c>
      <c r="F240">
        <v>414.3</v>
      </c>
    </row>
    <row r="241" spans="5:8" x14ac:dyDescent="0.25">
      <c r="E241" t="s">
        <v>279</v>
      </c>
      <c r="F241">
        <v>541.79999999999995</v>
      </c>
    </row>
    <row r="242" spans="5:8" x14ac:dyDescent="0.25">
      <c r="E242" t="s">
        <v>279</v>
      </c>
      <c r="F242">
        <v>35.89</v>
      </c>
    </row>
    <row r="243" spans="5:8" x14ac:dyDescent="0.25">
      <c r="E243" t="s">
        <v>279</v>
      </c>
      <c r="F243">
        <v>1298.81</v>
      </c>
    </row>
    <row r="244" spans="5:8" x14ac:dyDescent="0.25">
      <c r="E244" t="s">
        <v>280</v>
      </c>
      <c r="F244">
        <v>2264.27</v>
      </c>
      <c r="G244">
        <f>AVERAGE(F244:F246)</f>
        <v>2049.3700000000003</v>
      </c>
      <c r="H244">
        <f>STDEV(F244:F246)</f>
        <v>1502.4909164118092</v>
      </c>
    </row>
    <row r="245" spans="5:8" x14ac:dyDescent="0.25">
      <c r="E245" t="s">
        <v>280</v>
      </c>
      <c r="F245">
        <v>3432.84</v>
      </c>
    </row>
    <row r="246" spans="5:8" x14ac:dyDescent="0.25">
      <c r="E246" t="s">
        <v>280</v>
      </c>
      <c r="F246">
        <v>451</v>
      </c>
    </row>
    <row r="247" spans="5:8" x14ac:dyDescent="0.25">
      <c r="E247" t="s">
        <v>281</v>
      </c>
      <c r="F247" s="5">
        <v>2521.17</v>
      </c>
      <c r="G247">
        <f>AVERAGE(F247:F249)</f>
        <v>2264.5699999999997</v>
      </c>
      <c r="H247">
        <f>STDEV(F247:F249)</f>
        <v>1508.8243393119033</v>
      </c>
    </row>
    <row r="248" spans="5:8" x14ac:dyDescent="0.25">
      <c r="E248" t="s">
        <v>281</v>
      </c>
      <c r="F248" s="5">
        <v>3628.64</v>
      </c>
    </row>
    <row r="249" spans="5:8" x14ac:dyDescent="0.25">
      <c r="E249" t="s">
        <v>281</v>
      </c>
      <c r="F249" s="5">
        <v>643.9</v>
      </c>
    </row>
    <row r="250" spans="5:8" x14ac:dyDescent="0.25">
      <c r="E250" t="s">
        <v>282</v>
      </c>
      <c r="F250">
        <v>2700.34</v>
      </c>
      <c r="G250">
        <f>AVERAGE(F250:F252)</f>
        <v>2061.7433333333333</v>
      </c>
      <c r="H250">
        <f>STDEV(F250:F252)</f>
        <v>1440.9686170188907</v>
      </c>
    </row>
    <row r="251" spans="5:8" x14ac:dyDescent="0.25">
      <c r="E251" t="s">
        <v>282</v>
      </c>
      <c r="F251">
        <v>411.83</v>
      </c>
    </row>
    <row r="252" spans="5:8" x14ac:dyDescent="0.25">
      <c r="E252" t="s">
        <v>282</v>
      </c>
      <c r="F252">
        <v>3073.06</v>
      </c>
    </row>
    <row r="253" spans="5:8" x14ac:dyDescent="0.25">
      <c r="E253" t="s">
        <v>283</v>
      </c>
      <c r="F253" s="5">
        <v>562.91999999999996</v>
      </c>
      <c r="G253">
        <f>AVERAGE(F253:F255)</f>
        <v>1355.5933333333332</v>
      </c>
      <c r="H253">
        <f>STDEV(F253:F255)</f>
        <v>710.10720946441143</v>
      </c>
    </row>
    <row r="254" spans="5:8" x14ac:dyDescent="0.25">
      <c r="E254" t="s">
        <v>283</v>
      </c>
      <c r="F254" s="5">
        <v>1933.6</v>
      </c>
    </row>
    <row r="255" spans="5:8" x14ac:dyDescent="0.25">
      <c r="E255" t="s">
        <v>283</v>
      </c>
      <c r="F255" s="5">
        <v>1570.26</v>
      </c>
    </row>
    <row r="256" spans="5:8" x14ac:dyDescent="0.25">
      <c r="E256" t="s">
        <v>284</v>
      </c>
      <c r="F256">
        <v>101.99</v>
      </c>
      <c r="G256">
        <f>AVERAGE(F256:F258)</f>
        <v>1536.9866666666667</v>
      </c>
      <c r="H256">
        <f>STDEV(F256:F258)</f>
        <v>1288.7249340465685</v>
      </c>
    </row>
    <row r="257" spans="5:8" x14ac:dyDescent="0.25">
      <c r="E257" t="s">
        <v>284</v>
      </c>
      <c r="F257">
        <v>1913.31</v>
      </c>
    </row>
    <row r="258" spans="5:8" x14ac:dyDescent="0.25">
      <c r="E258" t="s">
        <v>284</v>
      </c>
      <c r="F258">
        <v>2595.66</v>
      </c>
    </row>
    <row r="259" spans="5:8" x14ac:dyDescent="0.25">
      <c r="E259" t="s">
        <v>285</v>
      </c>
      <c r="F259" s="5">
        <v>2500.0300000000002</v>
      </c>
      <c r="G259">
        <f>AVERAGE(F259:F261)</f>
        <v>3099.6299999999997</v>
      </c>
      <c r="H259">
        <f>STDEV(F259:F261)</f>
        <v>520.34252958988566</v>
      </c>
    </row>
    <row r="260" spans="5:8" x14ac:dyDescent="0.25">
      <c r="E260" t="s">
        <v>285</v>
      </c>
      <c r="F260" s="5">
        <v>3366.02</v>
      </c>
    </row>
    <row r="261" spans="5:8" x14ac:dyDescent="0.25">
      <c r="E261" t="s">
        <v>285</v>
      </c>
      <c r="F261" s="5">
        <v>3432.84</v>
      </c>
    </row>
    <row r="262" spans="5:8" x14ac:dyDescent="0.25">
      <c r="E262" t="s">
        <v>286</v>
      </c>
      <c r="F262">
        <v>1064.3800000000001</v>
      </c>
      <c r="G262">
        <f>AVERAGE(F262:F264)</f>
        <v>840.90666666666675</v>
      </c>
      <c r="H262">
        <f>STDEV(F262:F264)</f>
        <v>503.35292155041009</v>
      </c>
    </row>
    <row r="263" spans="5:8" x14ac:dyDescent="0.25">
      <c r="E263" t="s">
        <v>286</v>
      </c>
      <c r="F263">
        <v>264.51</v>
      </c>
    </row>
    <row r="264" spans="5:8" x14ac:dyDescent="0.25">
      <c r="E264" t="s">
        <v>286</v>
      </c>
      <c r="F264">
        <v>1193.83</v>
      </c>
    </row>
    <row r="265" spans="5:8" x14ac:dyDescent="0.25">
      <c r="E265" t="s">
        <v>287</v>
      </c>
      <c r="F265" s="5">
        <v>208.31</v>
      </c>
    </row>
    <row r="266" spans="5:8" x14ac:dyDescent="0.25">
      <c r="E266" t="s">
        <v>287</v>
      </c>
      <c r="F266" s="5">
        <v>2878.55</v>
      </c>
      <c r="G266">
        <f>AVERAGE(F266:F268)</f>
        <v>2826.5633333333335</v>
      </c>
      <c r="H266">
        <f>STDEV(F266:F268)</f>
        <v>2041.8864053206617</v>
      </c>
    </row>
    <row r="267" spans="5:8" x14ac:dyDescent="0.25">
      <c r="E267" t="s">
        <v>287</v>
      </c>
      <c r="F267" s="5">
        <v>4841.96</v>
      </c>
    </row>
    <row r="268" spans="5:8" x14ac:dyDescent="0.25">
      <c r="E268" t="s">
        <v>287</v>
      </c>
      <c r="F268" s="5">
        <v>759.18</v>
      </c>
    </row>
    <row r="269" spans="5:8" x14ac:dyDescent="0.25">
      <c r="E269" t="s">
        <v>288</v>
      </c>
      <c r="F269">
        <v>346.69</v>
      </c>
    </row>
    <row r="270" spans="5:8" x14ac:dyDescent="0.25">
      <c r="E270" t="s">
        <v>289</v>
      </c>
      <c r="F270">
        <v>727.81</v>
      </c>
    </row>
    <row r="271" spans="5:8" x14ac:dyDescent="0.25">
      <c r="E271" t="s">
        <v>289</v>
      </c>
      <c r="F271">
        <v>736.79</v>
      </c>
    </row>
    <row r="272" spans="5:8" x14ac:dyDescent="0.25">
      <c r="E272" t="s">
        <v>290</v>
      </c>
      <c r="F272">
        <v>1508.48</v>
      </c>
    </row>
    <row r="273" spans="5:6" x14ac:dyDescent="0.25">
      <c r="E273" t="s">
        <v>290</v>
      </c>
      <c r="F273">
        <v>2199.69</v>
      </c>
    </row>
    <row r="274" spans="5:6" x14ac:dyDescent="0.25">
      <c r="E274" t="s">
        <v>290</v>
      </c>
      <c r="F274">
        <v>991.43</v>
      </c>
    </row>
    <row r="275" spans="5:6" x14ac:dyDescent="0.25">
      <c r="E275" t="s">
        <v>291</v>
      </c>
      <c r="F275">
        <v>1328.05</v>
      </c>
    </row>
    <row r="276" spans="5:6" x14ac:dyDescent="0.25">
      <c r="E276" t="s">
        <v>291</v>
      </c>
      <c r="F276">
        <v>1232.78</v>
      </c>
    </row>
    <row r="277" spans="5:6" x14ac:dyDescent="0.25">
      <c r="E277" t="s">
        <v>291</v>
      </c>
      <c r="F277">
        <v>2101.71</v>
      </c>
    </row>
    <row r="278" spans="5:6" x14ac:dyDescent="0.25">
      <c r="E278" t="s">
        <v>292</v>
      </c>
      <c r="F278">
        <v>748</v>
      </c>
    </row>
    <row r="279" spans="5:6" x14ac:dyDescent="0.25">
      <c r="E279" t="s">
        <v>292</v>
      </c>
      <c r="F279">
        <v>843.42</v>
      </c>
    </row>
    <row r="280" spans="5:6" x14ac:dyDescent="0.25">
      <c r="E280" t="s">
        <v>292</v>
      </c>
      <c r="F280">
        <v>1006.5</v>
      </c>
    </row>
    <row r="281" spans="5:6" x14ac:dyDescent="0.25">
      <c r="E281" t="s">
        <v>293</v>
      </c>
      <c r="F281">
        <v>1140.97</v>
      </c>
    </row>
    <row r="282" spans="5:6" x14ac:dyDescent="0.25">
      <c r="E282" t="s">
        <v>293</v>
      </c>
      <c r="F282">
        <v>1244.33</v>
      </c>
    </row>
    <row r="283" spans="5:6" x14ac:dyDescent="0.25">
      <c r="E283" t="s">
        <v>293</v>
      </c>
      <c r="F283">
        <v>965.53</v>
      </c>
    </row>
    <row r="284" spans="5:6" x14ac:dyDescent="0.25">
      <c r="E284" t="s">
        <v>294</v>
      </c>
      <c r="F284">
        <v>449.78</v>
      </c>
    </row>
    <row r="285" spans="5:6" x14ac:dyDescent="0.25">
      <c r="E285" t="s">
        <v>294</v>
      </c>
      <c r="F285">
        <v>709.8</v>
      </c>
    </row>
    <row r="286" spans="5:6" x14ac:dyDescent="0.25">
      <c r="E286" t="s">
        <v>294</v>
      </c>
      <c r="F286">
        <v>734.55</v>
      </c>
    </row>
  </sheetData>
  <phoneticPr fontId="0" type="noConversion"/>
  <pageMargins left="0.75" right="0.75" top="1" bottom="1" header="0.5" footer="0.5"/>
  <pageSetup orientation="landscape"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Data key</vt:lpstr>
      <vt:lpstr>IL-6 (21)</vt:lpstr>
      <vt:lpstr>MIP-1b (55)</vt:lpstr>
      <vt:lpstr>TNF-a (61)</vt:lpstr>
      <vt:lpstr>IL-17 (37)</vt:lpstr>
      <vt:lpstr>IL-12 (p40) (29)</vt:lpstr>
      <vt:lpstr>IL-10 (27)</vt:lpstr>
      <vt:lpstr>IL-4 (17)</vt:lpstr>
      <vt:lpstr>IL-1a (9)</vt:lpstr>
      <vt:lpstr>GMCSF (5)</vt:lpstr>
      <vt:lpstr>Kidney CFU data</vt:lpstr>
      <vt:lpstr>organ leukocyte data</vt:lpstr>
      <vt:lpstr>cytokine flow data</vt:lpstr>
      <vt:lpstr>Nanostring normalized data</vt:lpstr>
      <vt:lpstr>Nanostring RCC data</vt:lpstr>
    </vt:vector>
  </TitlesOfParts>
  <Company>NC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owler Lab</dc:creator>
  <cp:lastModifiedBy>Roberts, David (NIH/NCI) [E]</cp:lastModifiedBy>
  <dcterms:created xsi:type="dcterms:W3CDTF">2009-03-13T15:16:03Z</dcterms:created>
  <dcterms:modified xsi:type="dcterms:W3CDTF">2019-10-07T11:58:41Z</dcterms:modified>
</cp:coreProperties>
</file>